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08"/>
  <workbookPr defaultThemeVersion="166925"/>
  <mc:AlternateContent xmlns:mc="http://schemas.openxmlformats.org/markup-compatibility/2006">
    <mc:Choice Requires="x15">
      <x15ac:absPath xmlns:x15ac="http://schemas.microsoft.com/office/spreadsheetml/2010/11/ac" url="/Users/Sherif/Desktop/Ed 2nd rev. 4.8.21/My correction/"/>
    </mc:Choice>
  </mc:AlternateContent>
  <xr:revisionPtr revIDLastSave="0" documentId="8_{D1998366-0160-E845-B192-EFE9F8CB4D91}" xr6:coauthVersionLast="45" xr6:coauthVersionMax="45" xr10:uidLastSave="{00000000-0000-0000-0000-000000000000}"/>
  <bookViews>
    <workbookView xWindow="1120" yWindow="460" windowWidth="27640" windowHeight="15940" activeTab="1" xr2:uid="{00000000-000D-0000-FFFF-FFFF00000000}"/>
  </bookViews>
  <sheets>
    <sheet name="Original" sheetId="1" r:id="rId1"/>
    <sheet name="Normalized Data" sheetId="2" r:id="rId2"/>
    <sheet name="Selected for Figure 1" sheetId="3" r:id="rId3"/>
  </sheets>
  <calcPr calcId="191029"/>
</workbook>
</file>

<file path=xl/calcChain.xml><?xml version="1.0" encoding="utf-8"?>
<calcChain xmlns="http://schemas.openxmlformats.org/spreadsheetml/2006/main">
  <c r="F2" i="2" l="1"/>
  <c r="H2" i="2"/>
  <c r="F3" i="2"/>
  <c r="H3" i="2"/>
  <c r="F4" i="2"/>
  <c r="H4" i="2"/>
  <c r="F5" i="2"/>
  <c r="H5" i="2"/>
  <c r="F6" i="2"/>
  <c r="H6" i="2"/>
  <c r="F7" i="2"/>
  <c r="H7" i="2"/>
  <c r="F8" i="2"/>
  <c r="H8" i="2"/>
  <c r="F9" i="2"/>
  <c r="H9" i="2"/>
  <c r="F10" i="2"/>
  <c r="H10" i="2"/>
  <c r="F11" i="2"/>
  <c r="H11" i="2"/>
  <c r="F12" i="2"/>
  <c r="H12" i="2"/>
  <c r="F13" i="2"/>
  <c r="H13" i="2"/>
  <c r="F14" i="2"/>
  <c r="H14" i="2"/>
  <c r="F15" i="2"/>
  <c r="H15" i="2"/>
  <c r="F16" i="2"/>
  <c r="H16" i="2"/>
  <c r="F17" i="2"/>
  <c r="H17" i="2"/>
  <c r="F18" i="2"/>
  <c r="H18" i="2"/>
  <c r="F19" i="2"/>
  <c r="H19" i="2"/>
  <c r="F20" i="2"/>
  <c r="H20" i="2"/>
  <c r="F21" i="2"/>
  <c r="H21" i="2"/>
  <c r="F22" i="2"/>
  <c r="H22" i="2"/>
  <c r="F23" i="2"/>
  <c r="H23" i="2"/>
  <c r="F24" i="2"/>
  <c r="H24" i="2"/>
  <c r="F25" i="2"/>
  <c r="H25" i="2"/>
  <c r="F26" i="2"/>
  <c r="H26" i="2"/>
  <c r="F27" i="2"/>
  <c r="H27" i="2"/>
  <c r="F28" i="2"/>
  <c r="H28" i="2"/>
  <c r="F29" i="2"/>
  <c r="H29" i="2"/>
  <c r="F30" i="2"/>
  <c r="H30" i="2"/>
  <c r="F31" i="2"/>
  <c r="H31" i="2"/>
  <c r="F32" i="2"/>
  <c r="H32" i="2"/>
  <c r="F33" i="2"/>
  <c r="H33" i="2"/>
  <c r="F34" i="2"/>
  <c r="H34" i="2"/>
  <c r="F35" i="2"/>
  <c r="H35" i="2"/>
  <c r="F36" i="2"/>
  <c r="H36" i="2"/>
  <c r="F37" i="2"/>
  <c r="H37" i="2"/>
  <c r="F38" i="2"/>
  <c r="H38" i="2"/>
  <c r="F39" i="2"/>
  <c r="H39" i="2"/>
  <c r="F40" i="2"/>
  <c r="H40" i="2"/>
  <c r="F41" i="2"/>
  <c r="H41" i="2"/>
  <c r="F42" i="2"/>
  <c r="H42" i="2"/>
  <c r="F43" i="2"/>
  <c r="H43" i="2"/>
  <c r="F44" i="2"/>
  <c r="H44" i="2"/>
  <c r="F45" i="2"/>
  <c r="H45" i="2"/>
  <c r="F46" i="2"/>
  <c r="H46" i="2"/>
  <c r="F47" i="2"/>
  <c r="H47" i="2"/>
  <c r="F48" i="2"/>
  <c r="H48" i="2"/>
  <c r="F49" i="2"/>
  <c r="H49" i="2"/>
  <c r="F50" i="2"/>
  <c r="H50" i="2"/>
  <c r="F51" i="2"/>
  <c r="H51" i="2"/>
  <c r="F52" i="2"/>
  <c r="H52" i="2"/>
  <c r="F53" i="2"/>
  <c r="H53" i="2"/>
  <c r="F54" i="2"/>
  <c r="H54" i="2"/>
  <c r="F55" i="2"/>
  <c r="H55" i="2"/>
  <c r="F56" i="2"/>
  <c r="H56" i="2"/>
  <c r="F57" i="2"/>
  <c r="H57" i="2"/>
  <c r="F58" i="2"/>
  <c r="H58" i="2"/>
  <c r="F59" i="2"/>
  <c r="H59" i="2"/>
  <c r="F60" i="2"/>
  <c r="H60" i="2"/>
  <c r="F61" i="2"/>
  <c r="H61" i="2"/>
  <c r="F62" i="2"/>
  <c r="H62" i="2"/>
  <c r="F63" i="2"/>
  <c r="H63" i="2"/>
  <c r="F64" i="2"/>
  <c r="H64" i="2"/>
  <c r="F65" i="2"/>
  <c r="H65" i="2"/>
  <c r="F66" i="2"/>
  <c r="H66" i="2"/>
  <c r="F67" i="2"/>
  <c r="H67" i="2"/>
  <c r="F68" i="2"/>
  <c r="H68" i="2"/>
  <c r="F69" i="2"/>
  <c r="H69" i="2"/>
  <c r="F70" i="2"/>
  <c r="H70" i="2"/>
  <c r="F71" i="2"/>
  <c r="H71" i="2"/>
  <c r="F72" i="2"/>
  <c r="H72" i="2"/>
  <c r="F73" i="2"/>
  <c r="H73" i="2"/>
  <c r="F74" i="2"/>
  <c r="H74" i="2"/>
  <c r="F75" i="2"/>
  <c r="H75" i="2"/>
  <c r="F76" i="2"/>
  <c r="H76" i="2"/>
  <c r="F77" i="2"/>
  <c r="H77" i="2"/>
  <c r="F78" i="2"/>
  <c r="H78" i="2"/>
  <c r="F79" i="2"/>
  <c r="H79" i="2"/>
  <c r="F80" i="2"/>
  <c r="H80" i="2"/>
  <c r="F81" i="2"/>
  <c r="H81" i="2"/>
  <c r="F82" i="2"/>
  <c r="H82" i="2"/>
  <c r="F83" i="2"/>
  <c r="H83" i="2"/>
  <c r="F84" i="2"/>
  <c r="H84" i="2"/>
  <c r="F85" i="2"/>
  <c r="H85" i="2"/>
  <c r="F86" i="2"/>
  <c r="H86" i="2"/>
  <c r="F87" i="2"/>
  <c r="H87" i="2"/>
  <c r="F88" i="2"/>
  <c r="H88" i="2"/>
  <c r="F89" i="2"/>
  <c r="H89" i="2"/>
  <c r="F90" i="2"/>
  <c r="H90" i="2"/>
  <c r="F91" i="2"/>
  <c r="H91" i="2"/>
  <c r="F92" i="2"/>
  <c r="H92" i="2"/>
  <c r="F93" i="2"/>
  <c r="H93" i="2"/>
  <c r="F94" i="2"/>
  <c r="H94" i="2"/>
  <c r="F95" i="2"/>
  <c r="H95" i="2"/>
  <c r="F96" i="2"/>
  <c r="H96" i="2"/>
  <c r="F97" i="2"/>
  <c r="H97" i="2"/>
  <c r="F98" i="2"/>
  <c r="H98" i="2"/>
  <c r="F99" i="2"/>
  <c r="H99" i="2"/>
  <c r="F100" i="2"/>
  <c r="H100" i="2"/>
  <c r="F101" i="2"/>
  <c r="H101" i="2"/>
  <c r="F102" i="2"/>
  <c r="H102" i="2"/>
  <c r="F103" i="2"/>
  <c r="H103" i="2"/>
  <c r="F104" i="2"/>
  <c r="H104" i="2"/>
  <c r="F105" i="2"/>
  <c r="H105" i="2"/>
  <c r="F106" i="2"/>
  <c r="H106" i="2"/>
  <c r="F107" i="2"/>
  <c r="H107" i="2"/>
  <c r="F108" i="2"/>
  <c r="H108" i="2"/>
  <c r="F109" i="2"/>
  <c r="H109" i="2"/>
  <c r="F110" i="2"/>
  <c r="H110" i="2"/>
  <c r="F111" i="2"/>
  <c r="H111" i="2"/>
  <c r="F112" i="2"/>
  <c r="H112" i="2"/>
  <c r="F113" i="2"/>
  <c r="H113" i="2"/>
  <c r="F114" i="2"/>
  <c r="H114" i="2"/>
  <c r="F115" i="2"/>
  <c r="H115" i="2"/>
  <c r="F116" i="2"/>
  <c r="H116" i="2"/>
  <c r="F117" i="2"/>
  <c r="H117" i="2"/>
  <c r="F118" i="2"/>
  <c r="H118" i="2"/>
  <c r="F119" i="2"/>
  <c r="H119" i="2"/>
  <c r="F120" i="2"/>
  <c r="H120" i="2"/>
  <c r="F121" i="2"/>
  <c r="H121" i="2"/>
  <c r="F122" i="2"/>
  <c r="H122" i="2"/>
  <c r="F123" i="2"/>
  <c r="H123" i="2"/>
  <c r="F124" i="2"/>
  <c r="H124" i="2"/>
  <c r="F125" i="2"/>
  <c r="H125" i="2"/>
  <c r="F126" i="2"/>
  <c r="H126" i="2"/>
  <c r="F127" i="2"/>
  <c r="H127" i="2"/>
  <c r="F128" i="2"/>
  <c r="H128" i="2"/>
  <c r="F129" i="2"/>
  <c r="H129" i="2"/>
  <c r="F130" i="2"/>
  <c r="H130" i="2"/>
  <c r="F131" i="2"/>
  <c r="H131" i="2"/>
  <c r="F132" i="2"/>
  <c r="H132" i="2"/>
  <c r="F133" i="2"/>
  <c r="H133" i="2"/>
  <c r="F134" i="2"/>
  <c r="H134" i="2"/>
  <c r="F135" i="2"/>
  <c r="H135" i="2"/>
  <c r="F136" i="2"/>
  <c r="H136" i="2"/>
  <c r="F137" i="2"/>
  <c r="H137" i="2"/>
  <c r="F138" i="2"/>
  <c r="H138" i="2"/>
  <c r="F139" i="2"/>
  <c r="H139" i="2"/>
  <c r="F140" i="2"/>
  <c r="H140" i="2"/>
  <c r="F141" i="2"/>
  <c r="H141" i="2"/>
  <c r="F142" i="2"/>
  <c r="H142" i="2"/>
  <c r="F143" i="2"/>
  <c r="H143" i="2"/>
  <c r="F144" i="2"/>
  <c r="H144" i="2"/>
  <c r="F145" i="2"/>
  <c r="H145" i="2"/>
  <c r="F146" i="2"/>
  <c r="H146" i="2"/>
  <c r="F147" i="2"/>
  <c r="H147" i="2"/>
  <c r="F148" i="2"/>
  <c r="H148" i="2"/>
  <c r="F149" i="2"/>
  <c r="H149" i="2"/>
  <c r="F150" i="2"/>
  <c r="H150" i="2"/>
  <c r="F151" i="2"/>
  <c r="H151" i="2"/>
  <c r="F152" i="2"/>
  <c r="H152" i="2"/>
  <c r="F153" i="2"/>
  <c r="H153" i="2"/>
  <c r="F154" i="2"/>
  <c r="H154" i="2"/>
  <c r="F155" i="2"/>
  <c r="H155" i="2"/>
  <c r="F156" i="2"/>
  <c r="H156" i="2"/>
  <c r="F157" i="2"/>
  <c r="H157" i="2"/>
  <c r="F158" i="2"/>
  <c r="H158" i="2"/>
  <c r="F159" i="2"/>
  <c r="H159" i="2"/>
  <c r="F160" i="2"/>
  <c r="H160" i="2"/>
  <c r="F161" i="2"/>
  <c r="H161" i="2"/>
  <c r="F162" i="2"/>
  <c r="H162" i="2"/>
  <c r="F163" i="2"/>
  <c r="H163" i="2"/>
  <c r="F164" i="2"/>
  <c r="H164" i="2"/>
  <c r="F165" i="2"/>
  <c r="H165" i="2"/>
  <c r="F166" i="2"/>
  <c r="H166" i="2"/>
  <c r="F167" i="2"/>
  <c r="H167" i="2"/>
  <c r="F168" i="2"/>
  <c r="H168" i="2"/>
  <c r="F169" i="2"/>
  <c r="H169" i="2"/>
  <c r="F170" i="2"/>
  <c r="H170" i="2"/>
  <c r="F171" i="2"/>
  <c r="H171" i="2"/>
  <c r="F172" i="2"/>
  <c r="H172" i="2"/>
  <c r="F173" i="2"/>
  <c r="H173" i="2"/>
  <c r="F174" i="2"/>
  <c r="H174" i="2"/>
  <c r="F175" i="2"/>
  <c r="H175" i="2"/>
  <c r="F176" i="2"/>
  <c r="H176" i="2"/>
  <c r="F177" i="2"/>
  <c r="H177" i="2"/>
  <c r="F178" i="2"/>
  <c r="H178" i="2"/>
  <c r="F179" i="2"/>
  <c r="H179" i="2"/>
  <c r="F180" i="2"/>
  <c r="H180" i="2"/>
  <c r="F181" i="2"/>
  <c r="H181" i="2"/>
  <c r="F182" i="2"/>
  <c r="H182" i="2"/>
  <c r="F183" i="2"/>
  <c r="H183" i="2"/>
  <c r="F184" i="2"/>
  <c r="H184" i="2"/>
  <c r="F185" i="2"/>
  <c r="H185" i="2"/>
  <c r="F186" i="2"/>
  <c r="H186" i="2"/>
  <c r="F187" i="2"/>
  <c r="H187" i="2"/>
  <c r="F188" i="2"/>
  <c r="H188" i="2"/>
  <c r="F189" i="2"/>
  <c r="H189" i="2"/>
  <c r="F190" i="2"/>
  <c r="H190" i="2"/>
  <c r="F191" i="2"/>
  <c r="H191" i="2"/>
  <c r="F192" i="2"/>
  <c r="H192" i="2"/>
  <c r="F193" i="2"/>
  <c r="H193" i="2"/>
  <c r="F194" i="2"/>
  <c r="H194" i="2"/>
  <c r="F195" i="2"/>
  <c r="H195" i="2"/>
  <c r="F196" i="2"/>
  <c r="H196" i="2"/>
  <c r="F197" i="2"/>
  <c r="H197" i="2"/>
  <c r="F198" i="2"/>
  <c r="H198" i="2"/>
  <c r="F199" i="2"/>
  <c r="H199" i="2"/>
  <c r="F200" i="2"/>
  <c r="H200" i="2"/>
  <c r="F201" i="2"/>
  <c r="H201" i="2"/>
  <c r="F202" i="2"/>
  <c r="H202" i="2"/>
  <c r="F203" i="2"/>
  <c r="H203" i="2"/>
  <c r="F204" i="2"/>
  <c r="H204" i="2"/>
  <c r="F205" i="2"/>
  <c r="H205" i="2"/>
  <c r="F206" i="2"/>
  <c r="H206" i="2"/>
  <c r="F207" i="2"/>
  <c r="H207" i="2"/>
  <c r="F208" i="2"/>
  <c r="H208" i="2"/>
  <c r="F209" i="2"/>
  <c r="H209" i="2"/>
  <c r="F210" i="2"/>
  <c r="H210" i="2"/>
  <c r="F211" i="2"/>
  <c r="H211" i="2"/>
  <c r="F212" i="2"/>
  <c r="H212" i="2"/>
  <c r="F213" i="2"/>
  <c r="H213" i="2"/>
  <c r="F214" i="2"/>
  <c r="H214" i="2"/>
  <c r="F215" i="2"/>
  <c r="H215" i="2"/>
  <c r="F216" i="2"/>
  <c r="H216" i="2"/>
  <c r="F217" i="2"/>
  <c r="H217" i="2"/>
  <c r="F218" i="2"/>
  <c r="H218" i="2"/>
  <c r="F219" i="2"/>
  <c r="H219" i="2"/>
  <c r="F220" i="2"/>
  <c r="H220" i="2"/>
  <c r="F221" i="2"/>
  <c r="H221" i="2"/>
  <c r="F222" i="2"/>
  <c r="H222" i="2"/>
  <c r="F223" i="2"/>
  <c r="H223" i="2"/>
  <c r="F224" i="2"/>
  <c r="H224" i="2"/>
  <c r="F225" i="2"/>
  <c r="H225" i="2"/>
  <c r="F226" i="2"/>
  <c r="H226" i="2"/>
  <c r="F227" i="2"/>
  <c r="H227" i="2"/>
  <c r="F228" i="2"/>
  <c r="H228" i="2"/>
  <c r="F229" i="2"/>
  <c r="H229" i="2"/>
  <c r="F230" i="2"/>
  <c r="H230" i="2"/>
  <c r="F231" i="2"/>
  <c r="H231" i="2"/>
  <c r="F232" i="2"/>
  <c r="H232" i="2"/>
  <c r="F233" i="2"/>
  <c r="H233" i="2"/>
  <c r="F234" i="2"/>
  <c r="H234" i="2"/>
  <c r="F235" i="2"/>
  <c r="H235" i="2"/>
  <c r="F236" i="2"/>
  <c r="H236" i="2"/>
  <c r="F237" i="2"/>
  <c r="H237" i="2"/>
  <c r="F238" i="2"/>
  <c r="H238" i="2"/>
  <c r="F239" i="2"/>
  <c r="H239" i="2"/>
  <c r="F240" i="2"/>
  <c r="H240" i="2"/>
  <c r="F241" i="2"/>
  <c r="H241" i="2"/>
  <c r="F242" i="2"/>
  <c r="H242" i="2"/>
  <c r="F243" i="2"/>
  <c r="H243" i="2"/>
  <c r="F244" i="2"/>
  <c r="H244" i="2"/>
  <c r="F245" i="2"/>
  <c r="H245" i="2"/>
  <c r="F246" i="2"/>
  <c r="H246" i="2"/>
  <c r="F247" i="2"/>
  <c r="H247" i="2"/>
  <c r="F248" i="2"/>
  <c r="H248" i="2"/>
  <c r="F249" i="2"/>
  <c r="H249" i="2"/>
  <c r="F250" i="2"/>
  <c r="H250" i="2"/>
  <c r="F251" i="2"/>
  <c r="H251" i="2"/>
  <c r="F252" i="2"/>
  <c r="H252" i="2"/>
  <c r="F253" i="2"/>
  <c r="H253" i="2"/>
  <c r="F254" i="2"/>
  <c r="H254" i="2"/>
  <c r="F255" i="2"/>
  <c r="H255" i="2"/>
  <c r="F256" i="2"/>
  <c r="H256" i="2"/>
  <c r="F257" i="2"/>
  <c r="H257" i="2"/>
  <c r="F258" i="2"/>
  <c r="H258" i="2"/>
  <c r="F259" i="2"/>
  <c r="H259" i="2"/>
  <c r="F260" i="2"/>
  <c r="H260" i="2"/>
  <c r="F261" i="2"/>
  <c r="H261" i="2"/>
  <c r="F262" i="2"/>
  <c r="H262" i="2"/>
  <c r="F263" i="2"/>
  <c r="H263" i="2"/>
  <c r="F264" i="2"/>
  <c r="H264" i="2"/>
  <c r="F265" i="2"/>
  <c r="H265" i="2"/>
  <c r="F266" i="2"/>
  <c r="H266" i="2"/>
  <c r="F267" i="2"/>
  <c r="H267" i="2"/>
  <c r="F268" i="2"/>
  <c r="H268" i="2"/>
  <c r="F269" i="2"/>
  <c r="H269" i="2"/>
  <c r="F270" i="2"/>
  <c r="H270" i="2"/>
  <c r="F271" i="2"/>
  <c r="H271" i="2"/>
  <c r="F272" i="2"/>
  <c r="H272" i="2"/>
  <c r="F273" i="2"/>
  <c r="H273" i="2"/>
  <c r="F274" i="2"/>
  <c r="H274" i="2"/>
  <c r="F275" i="2"/>
  <c r="H275" i="2"/>
  <c r="F276" i="2"/>
  <c r="H276" i="2"/>
  <c r="F277" i="2"/>
  <c r="H277" i="2"/>
  <c r="F278" i="2"/>
  <c r="H278" i="2"/>
  <c r="F279" i="2"/>
  <c r="H279" i="2"/>
  <c r="F280" i="2"/>
  <c r="H280" i="2"/>
  <c r="F281" i="2"/>
  <c r="H281" i="2"/>
  <c r="F282" i="2"/>
  <c r="H282" i="2"/>
  <c r="F283" i="2"/>
  <c r="H283" i="2"/>
  <c r="F284" i="2"/>
  <c r="H284" i="2"/>
  <c r="F285" i="2"/>
  <c r="H285" i="2"/>
  <c r="F286" i="2"/>
  <c r="H286" i="2"/>
  <c r="F287" i="2"/>
  <c r="H287" i="2"/>
  <c r="F288" i="2"/>
  <c r="H288" i="2"/>
  <c r="F289" i="2"/>
  <c r="H289" i="2"/>
  <c r="F290" i="2"/>
  <c r="H290" i="2"/>
  <c r="F291" i="2"/>
  <c r="H291" i="2"/>
  <c r="F292" i="2"/>
  <c r="H292" i="2"/>
  <c r="F293" i="2"/>
  <c r="H293" i="2"/>
  <c r="F294" i="2"/>
  <c r="H294" i="2"/>
  <c r="F295" i="2"/>
  <c r="H295" i="2"/>
  <c r="F296" i="2"/>
  <c r="H296" i="2"/>
  <c r="F297" i="2"/>
  <c r="H297" i="2"/>
  <c r="F298" i="2"/>
  <c r="H298" i="2"/>
  <c r="F299" i="2"/>
  <c r="H299" i="2"/>
  <c r="F300" i="2"/>
  <c r="H300" i="2"/>
  <c r="F301" i="2"/>
  <c r="H301" i="2"/>
  <c r="F302" i="2"/>
  <c r="H302" i="2"/>
  <c r="F303" i="2"/>
  <c r="H303" i="2"/>
  <c r="F304" i="2"/>
  <c r="H304" i="2"/>
  <c r="F305" i="2"/>
  <c r="H305" i="2"/>
  <c r="F306" i="2"/>
  <c r="H306" i="2"/>
  <c r="F307" i="2"/>
  <c r="H307" i="2"/>
  <c r="F308" i="2"/>
  <c r="H308" i="2"/>
  <c r="F309" i="2"/>
  <c r="H309" i="2"/>
  <c r="F310" i="2"/>
  <c r="H310" i="2"/>
  <c r="F311" i="2"/>
  <c r="H311" i="2"/>
  <c r="F312" i="2"/>
  <c r="H312" i="2"/>
  <c r="F313" i="2"/>
  <c r="H313" i="2"/>
  <c r="F314" i="2"/>
  <c r="H314" i="2"/>
  <c r="F315" i="2"/>
  <c r="H315" i="2"/>
  <c r="F316" i="2"/>
  <c r="H316" i="2"/>
  <c r="F317" i="2"/>
  <c r="H317" i="2"/>
  <c r="F318" i="2"/>
  <c r="H318" i="2"/>
  <c r="F319" i="2"/>
  <c r="H319" i="2"/>
  <c r="F320" i="2"/>
  <c r="H320" i="2"/>
  <c r="F321" i="2"/>
  <c r="H321" i="2"/>
  <c r="F322" i="2"/>
  <c r="H322" i="2"/>
  <c r="F323" i="2"/>
  <c r="H323" i="2"/>
  <c r="F324" i="2"/>
  <c r="H324" i="2"/>
  <c r="F325" i="2"/>
  <c r="H325" i="2"/>
  <c r="F326" i="2"/>
  <c r="H326" i="2"/>
  <c r="F327" i="2"/>
  <c r="H327" i="2"/>
  <c r="F328" i="2"/>
  <c r="H328" i="2"/>
  <c r="F329" i="2"/>
  <c r="H329" i="2"/>
  <c r="F330" i="2"/>
  <c r="H330" i="2"/>
  <c r="F331" i="2"/>
  <c r="H331" i="2"/>
  <c r="F332" i="2"/>
  <c r="H332" i="2"/>
  <c r="F333" i="2"/>
  <c r="H333" i="2"/>
  <c r="F334" i="2"/>
  <c r="H334" i="2"/>
  <c r="F335" i="2"/>
  <c r="H335" i="2"/>
  <c r="F336" i="2"/>
  <c r="H336" i="2"/>
  <c r="F337" i="2"/>
  <c r="H337" i="2"/>
  <c r="F338" i="2"/>
  <c r="H338" i="2"/>
  <c r="F339" i="2"/>
  <c r="H339" i="2"/>
  <c r="F340" i="2"/>
  <c r="H340" i="2"/>
  <c r="F341" i="2"/>
  <c r="H341" i="2"/>
  <c r="F342" i="2"/>
  <c r="H342" i="2"/>
  <c r="F343" i="2"/>
  <c r="H343" i="2"/>
  <c r="F344" i="2"/>
  <c r="H344" i="2"/>
  <c r="F345" i="2"/>
  <c r="H345" i="2"/>
  <c r="F346" i="2"/>
  <c r="H346" i="2"/>
  <c r="F347" i="2"/>
  <c r="H347" i="2"/>
  <c r="F348" i="2"/>
  <c r="H348" i="2"/>
  <c r="F349" i="2"/>
  <c r="H349" i="2"/>
  <c r="F350" i="2"/>
  <c r="H350" i="2"/>
  <c r="F351" i="2"/>
  <c r="H351" i="2"/>
  <c r="F352" i="2"/>
  <c r="H352" i="2"/>
  <c r="F353" i="2"/>
  <c r="H353" i="2"/>
  <c r="F354" i="2"/>
  <c r="H354" i="2"/>
  <c r="F355" i="2"/>
  <c r="H355" i="2"/>
  <c r="F356" i="2"/>
  <c r="H356" i="2"/>
  <c r="F357" i="2"/>
  <c r="H357" i="2"/>
  <c r="F358" i="2"/>
  <c r="H358" i="2"/>
  <c r="F359" i="2"/>
  <c r="H359" i="2"/>
  <c r="F360" i="2"/>
  <c r="H360" i="2"/>
  <c r="F361" i="2"/>
  <c r="H361" i="2"/>
  <c r="F362" i="2"/>
  <c r="H362" i="2"/>
  <c r="F363" i="2"/>
  <c r="H363" i="2"/>
  <c r="F364" i="2"/>
  <c r="H364" i="2"/>
  <c r="F365" i="2"/>
  <c r="H365" i="2"/>
  <c r="F366" i="2"/>
  <c r="H366" i="2"/>
  <c r="F367" i="2"/>
  <c r="H367" i="2"/>
  <c r="F368" i="2"/>
  <c r="H368" i="2"/>
  <c r="F369" i="2"/>
  <c r="H369" i="2"/>
  <c r="F370" i="2"/>
  <c r="H370" i="2"/>
  <c r="F371" i="2"/>
  <c r="H371" i="2"/>
  <c r="F372" i="2"/>
  <c r="H372" i="2"/>
  <c r="F373" i="2"/>
  <c r="H373" i="2"/>
  <c r="F374" i="2"/>
  <c r="H374" i="2"/>
  <c r="F375" i="2"/>
  <c r="H375" i="2"/>
  <c r="F376" i="2"/>
  <c r="H376" i="2"/>
  <c r="F377" i="2"/>
  <c r="H377" i="2"/>
  <c r="F378" i="2"/>
  <c r="H378" i="2"/>
  <c r="F379" i="2"/>
  <c r="H379" i="2"/>
  <c r="F380" i="2"/>
  <c r="H380" i="2"/>
  <c r="F381" i="2"/>
  <c r="H381" i="2"/>
  <c r="F382" i="2"/>
  <c r="H382" i="2"/>
  <c r="F383" i="2"/>
  <c r="H383" i="2"/>
  <c r="F384" i="2"/>
  <c r="H384" i="2"/>
  <c r="F385" i="2"/>
  <c r="H385" i="2"/>
  <c r="F386" i="2"/>
  <c r="H386" i="2"/>
  <c r="F387" i="2"/>
  <c r="H387" i="2"/>
  <c r="F388" i="2"/>
  <c r="H388" i="2"/>
  <c r="F389" i="2"/>
  <c r="H389" i="2"/>
  <c r="F390" i="2"/>
  <c r="H390" i="2"/>
  <c r="F391" i="2"/>
  <c r="H391" i="2"/>
  <c r="F392" i="2"/>
  <c r="H392" i="2"/>
  <c r="F393" i="2"/>
  <c r="H393" i="2"/>
  <c r="F394" i="2"/>
  <c r="H394" i="2"/>
  <c r="F395" i="2"/>
  <c r="H395" i="2"/>
  <c r="F396" i="2"/>
  <c r="H396" i="2"/>
  <c r="F397" i="2"/>
  <c r="H397" i="2"/>
  <c r="F398" i="2"/>
  <c r="H398" i="2"/>
  <c r="F399" i="2"/>
  <c r="H399" i="2"/>
  <c r="F400" i="2"/>
  <c r="H400" i="2"/>
  <c r="F401" i="2"/>
  <c r="H401" i="2"/>
  <c r="F402" i="2"/>
  <c r="H402" i="2"/>
  <c r="F403" i="2"/>
  <c r="H403" i="2"/>
  <c r="F404" i="2"/>
  <c r="H404" i="2"/>
  <c r="F405" i="2"/>
  <c r="H405" i="2"/>
  <c r="F406" i="2"/>
  <c r="H406" i="2"/>
  <c r="F407" i="2"/>
  <c r="H407" i="2"/>
  <c r="F408" i="2"/>
  <c r="H408" i="2"/>
  <c r="F409" i="2"/>
  <c r="H409" i="2"/>
  <c r="F410" i="2"/>
  <c r="H410" i="2"/>
  <c r="F411" i="2"/>
  <c r="H411" i="2"/>
  <c r="F412" i="2"/>
  <c r="H412" i="2"/>
  <c r="F413" i="2"/>
  <c r="H413" i="2"/>
  <c r="F414" i="2"/>
  <c r="H414" i="2"/>
  <c r="F415" i="2"/>
  <c r="H415" i="2"/>
  <c r="F416" i="2"/>
  <c r="H416" i="2"/>
  <c r="F417" i="2"/>
  <c r="H417" i="2"/>
  <c r="F418" i="2"/>
  <c r="H418" i="2"/>
  <c r="F419" i="2"/>
  <c r="H419" i="2"/>
  <c r="F420" i="2"/>
  <c r="H420" i="2"/>
  <c r="F421" i="2"/>
  <c r="H421" i="2"/>
  <c r="F422" i="2"/>
  <c r="H422" i="2"/>
  <c r="F423" i="2"/>
  <c r="H423" i="2"/>
  <c r="F424" i="2"/>
  <c r="H424" i="2"/>
  <c r="F425" i="2"/>
  <c r="H425" i="2"/>
  <c r="F426" i="2"/>
  <c r="H426" i="2"/>
  <c r="F427" i="2"/>
  <c r="H427" i="2"/>
  <c r="F428" i="2"/>
  <c r="H428" i="2"/>
  <c r="F429" i="2"/>
  <c r="H429" i="2"/>
  <c r="F430" i="2"/>
  <c r="H430" i="2"/>
  <c r="F431" i="2"/>
  <c r="H431" i="2"/>
  <c r="F432" i="2"/>
  <c r="H432" i="2"/>
  <c r="F433" i="2"/>
  <c r="H433" i="2"/>
  <c r="F434" i="2"/>
  <c r="H434" i="2"/>
  <c r="F435" i="2"/>
  <c r="H435" i="2"/>
  <c r="F436" i="2"/>
  <c r="H436" i="2"/>
  <c r="F437" i="2"/>
  <c r="H437" i="2"/>
  <c r="F438" i="2"/>
  <c r="H438" i="2"/>
  <c r="F439" i="2"/>
  <c r="H439" i="2"/>
  <c r="F440" i="2"/>
  <c r="H440" i="2"/>
  <c r="F441" i="2"/>
  <c r="H441" i="2"/>
  <c r="F442" i="2"/>
  <c r="H442" i="2"/>
  <c r="F443" i="2"/>
  <c r="H443" i="2"/>
  <c r="F444" i="2"/>
  <c r="H444" i="2"/>
  <c r="F445" i="2"/>
  <c r="H445" i="2"/>
  <c r="F446" i="2"/>
  <c r="H446" i="2"/>
  <c r="F447" i="2"/>
  <c r="H447" i="2"/>
  <c r="F448" i="2"/>
  <c r="H448" i="2"/>
  <c r="F449" i="2"/>
  <c r="H449" i="2"/>
  <c r="F450" i="2"/>
  <c r="H450" i="2"/>
</calcChain>
</file>

<file path=xl/sharedStrings.xml><?xml version="1.0" encoding="utf-8"?>
<sst xmlns="http://schemas.openxmlformats.org/spreadsheetml/2006/main" count="4791" uniqueCount="3359">
  <si>
    <t>Protein IDs</t>
  </si>
  <si>
    <t>Majority protein IDs</t>
  </si>
  <si>
    <t>Peptide counts (all)</t>
  </si>
  <si>
    <t>Peptide counts (razor+unique)</t>
  </si>
  <si>
    <t>Peptide counts (unique)</t>
  </si>
  <si>
    <t>Fasta headers</t>
  </si>
  <si>
    <t>Number of proteins</t>
  </si>
  <si>
    <t>Peptides</t>
  </si>
  <si>
    <t>Razor + unique peptides</t>
  </si>
  <si>
    <t>Unique peptides</t>
  </si>
  <si>
    <t>Peptides Nop1 ts4</t>
  </si>
  <si>
    <t>Peptides Nop1 ts7</t>
  </si>
  <si>
    <t>Peptides Nop1 wt</t>
  </si>
  <si>
    <t>Razor + unique peptides Nop1 ts4</t>
  </si>
  <si>
    <t>Razor + unique peptides Nop1 ts7</t>
  </si>
  <si>
    <t>Razor + unique peptides Nop1 wt</t>
  </si>
  <si>
    <t>Unique peptides Nop1 ts4</t>
  </si>
  <si>
    <t>Unique peptides Nop1 ts7</t>
  </si>
  <si>
    <t>Unique peptides Nop1 wt</t>
  </si>
  <si>
    <t>Sequence coverage [%]</t>
  </si>
  <si>
    <t>Unique + razor sequence coverage [%]</t>
  </si>
  <si>
    <t>Unique sequence coverage [%]</t>
  </si>
  <si>
    <t>Mol. weight [kDa]</t>
  </si>
  <si>
    <t>Sequence length</t>
  </si>
  <si>
    <t>Sequence lengths</t>
  </si>
  <si>
    <t>Q-value</t>
  </si>
  <si>
    <t>Score</t>
  </si>
  <si>
    <t>Sequence coverage Nop1 ts4 [%]</t>
  </si>
  <si>
    <t>Sequence coverage Nop1 ts7 [%]</t>
  </si>
  <si>
    <t>Sequence coverage Nop1 wt [%]</t>
  </si>
  <si>
    <t>Intensity</t>
  </si>
  <si>
    <t>iBAQ</t>
  </si>
  <si>
    <t>MS/MS Count Nop1 ts4</t>
  </si>
  <si>
    <t>MS/MS Count Nop1 ts7</t>
  </si>
  <si>
    <t>MS/MS Count Nop1 wt</t>
  </si>
  <si>
    <t>MS/MS Count</t>
  </si>
  <si>
    <t>Only identified by site</t>
  </si>
  <si>
    <t>Reverse</t>
  </si>
  <si>
    <t>Potential contaminant</t>
  </si>
  <si>
    <t>id</t>
  </si>
  <si>
    <t>Peptide IDs</t>
  </si>
  <si>
    <t>Peptide is razor</t>
  </si>
  <si>
    <t>Mod. peptide IDs</t>
  </si>
  <si>
    <t>Evidence IDs</t>
  </si>
  <si>
    <t>MS/MS IDs</t>
  </si>
  <si>
    <t>Best MS/MS</t>
  </si>
  <si>
    <t>Oxidation (M) site IDs</t>
  </si>
  <si>
    <t>Oxidation (M) site positions</t>
  </si>
  <si>
    <t>ACT1_YFL039C</t>
  </si>
  <si>
    <t>&gt;ACT1_YFL039C ACT1 Actin, structural protein involved in cell polarization, endocytosis, and other cytoskeletal functions</t>
  </si>
  <si>
    <t>86;4150;4468;4545</t>
  </si>
  <si>
    <t>True;True;True;True</t>
  </si>
  <si>
    <t>96;4476;4813;4898</t>
  </si>
  <si>
    <t>284;285;286;13915;13916;14935;15234;15235</t>
  </si>
  <si>
    <t>460;461;462;463;23663;23664;23665;25460;26115;26116;26117</t>
  </si>
  <si>
    <t>463;23663;25460;26116</t>
  </si>
  <si>
    <t>AFG2_YLR397C</t>
  </si>
  <si>
    <t>&gt;AFG2_YLR397C AFG2 ATPase of the CDC48/PAS1/SEC18 (AAA) family, forms a hexameric complex; is essential for pre-60S maturation and release of several preribosome maturation factors; may be involved in degradation of aberrant mRNAs</t>
  </si>
  <si>
    <t>81;170;274;473;616;749;848;914;1375;1386;1591;1753;2168;2407;2409;2585;2703;3090;3707;4121;4122;4266;4906;4909;4910;4938;4959;5146</t>
  </si>
  <si>
    <t>True;True;True;True;True;True;True;True;True;True;True;True;True;True;True;True;True;True;True;True;True;True;True;True;True;True;True;True</t>
  </si>
  <si>
    <t>91;188;297;503;658;796;904;972;1458;1471;1693;1863;2316;2579;2581;2767;2889;3325;4001;4447;4448;4603;5278;5281;5282;5310;5335;5528</t>
  </si>
  <si>
    <t>273;274;548;549;888;889;1479;1984;2340;2341;2668;2669;2871;2872;4260;4261;4294;4295;5106;5678;7171;8134;8135;8137;8138;8139;8709;8710;9133;10507;10508;10509;12458;12459;12460;12461;13827;13828;14335;16454;16455;16461;16462;16463;16464;16543;16544;16645;16646;17202</t>
  </si>
  <si>
    <t>444;445;446;851;852;1436;1437;2370;3235;3770;3771;4383;4384;4707;4708;4709;4710;4711;7079;7080;7126;7127;7128;7129;8609;9698;12273;13969;13970;13971;13972;13975;13976;13977;13978;13979;14893;14894;15699;18036;18037;18038;18039;21262;21263;21264;21265;21266;23526;23527;23528;24429;28259;28260;28261;28262;28271;28272;28273;28274;28275;28276;28410;28411;28599;28600;28601;29686;29687</t>
  </si>
  <si>
    <t>445;852;1436;2370;3235;3771;4384;4710;7080;7128;8609;9698;12273;13970;13979;14893;15699;18039;21265;23526;23527;24429;28260;28272;28274;28411;28601;29687</t>
  </si>
  <si>
    <t>AHA1_YDR214W</t>
  </si>
  <si>
    <t>&gt;AHA1_YDR214W AHA1 Co-chaperone that binds to Hsp82p and activates its ATPase activity; similar to Hch1p; expression is regulated by stresses such as heat shock</t>
  </si>
  <si>
    <t>522;4134</t>
  </si>
  <si>
    <t>True;True</t>
  </si>
  <si>
    <t>558;4460</t>
  </si>
  <si>
    <t>1692;1693;13865;13866</t>
  </si>
  <si>
    <t>2769;2770;2771;23586;23587</t>
  </si>
  <si>
    <t>2769;23586</t>
  </si>
  <si>
    <t>AIM18_YHR198C</t>
  </si>
  <si>
    <t>&gt;AIM18_YHR198C AIM18 Putative protein of unknown function; the authentic, non-tagged protein is detected in highly purified mitochondria in high-throughput studies; null mutant displays elevated frequency of mitochondrial genome loss</t>
  </si>
  <si>
    <t>+</t>
  </si>
  <si>
    <t>0;1;2</t>
  </si>
  <si>
    <t>186;187;198</t>
  </si>
  <si>
    <t>AIR1_YIL079C</t>
  </si>
  <si>
    <t>&gt;AIR1_YIL079C AIR1 Zinc knuckle protein, involved in nuclear RNA processing and degradation as a component of the TRAMP complex; stimulates the poly(A) polymerase activity of Pap2p in vitro; functionally redundant with Air2p</t>
  </si>
  <si>
    <t>2696;3991;4840</t>
  </si>
  <si>
    <t>True;True;True</t>
  </si>
  <si>
    <t>2882;4306;5209</t>
  </si>
  <si>
    <t>9110;9111;9112;13386;16231;16232;16233</t>
  </si>
  <si>
    <t>15668;15669;15670;22809;27879;27880;27881</t>
  </si>
  <si>
    <t>15668;22809;27880</t>
  </si>
  <si>
    <t>ALB1_YJL122W</t>
  </si>
  <si>
    <t>&gt;ALB1_YJL122W ALB1 Shuttling pre-60S factor; involved in the biogenesis of ribosomal large subunit; interacts directly with Arx1p; responsible for Tif6p recycling defects in absence of Rei1p</t>
  </si>
  <si>
    <t>2245;2279;2521;2522;3188;4107;4108</t>
  </si>
  <si>
    <t>True;True;True;True;True;True;True</t>
  </si>
  <si>
    <t>2399;2438;2701;2702;2703;2704;3445;4427;4428</t>
  </si>
  <si>
    <t>7493;7630;7631;7632;8518;8519;8520;8521;8522;8523;8524;8525;8526;8527;8528;8529;8530;8531;8532;8533;8534;8535;8536;10837;10838;10839;13756;13757;13758;13759;13760</t>
  </si>
  <si>
    <t>12923;13201;13202;13203;13204;13205;13206;13207;13208;13209;13210;14588;14589;14590;14591;14592;14593;14594;14595;14596;14597;14598;14599;14600;14601;14602;14603;14604;14605;14606;14607;14608;14609;14610;14611;14612;14613;14614;18567;18568;18569;18570;23397;23398;23399;23400;23401;23402;23403;23404;23405;23406;23407;23408</t>
  </si>
  <si>
    <t>12923;13201;14588;14611;18570;23400;23407</t>
  </si>
  <si>
    <t>ARB1_YER036C</t>
  </si>
  <si>
    <t>&gt;ARB1_YER036C ARB1 ATPase of the ATP-binding cassette (ABC) family involved in 40S and 60S ribosome biogenesis, has similarity to Gcn20p; shuttles from nucleus to cytoplasm, physically interacts with Tif6p, Lsg1p</t>
  </si>
  <si>
    <t>637;1659;2218;4284;4744</t>
  </si>
  <si>
    <t>True;True;True;True;True</t>
  </si>
  <si>
    <t>681;1764;2368;4621;5108</t>
  </si>
  <si>
    <t>2041;2042;5365;7379;14395;15936</t>
  </si>
  <si>
    <t>3315;3316;9157;12708;24551;27375</t>
  </si>
  <si>
    <t>3316;9157;12708;24551;27375</t>
  </si>
  <si>
    <t>ARX1_YDR101C</t>
  </si>
  <si>
    <t>&gt;ARX1_YDR101C ARX1 Shuttling pre-60S factor; involved in the biogenesis of ribosomal large subunit biogenesis; interacts directly with Alb1; responsible for Tif6 recycling defects in absence of Rei1; associated with the ribosomal export complex</t>
  </si>
  <si>
    <t>84;164;165;166;326;441;500;543;594;670;893;1092;1395;1429;1470;1534;1535;1684;2019;2179;2593;2603;2820;2902;2903;3250;3528;3596;4117;4118;4162;4175;4176;4191;4995;5202</t>
  </si>
  <si>
    <t>True;True;True;True;True;True;True;True;True;True;True;True;True;True;True;True;True;True;True;True;True;True;True;True;True;True;True;True;True;True;True;True;True;True;True;True</t>
  </si>
  <si>
    <t>94;182;183;184;351;469;533;580;635;714;951;1159;1480;1516;1558;1628;1629;1790;2153;2327;2775;2776;2786;3020;3105;3106;3511;3817;3887;4440;4441;4442;4443;4444;4491;4506;4507;4522;5371;5584</t>
  </si>
  <si>
    <t>280;526;527;528;529;530;531;532;533;534;535;536;537;538;539;540;541;1055;1056;1057;1343;1344;1345;1346;1347;1348;1349;1350;1595;1596;1597;1598;1599;1600;1748;1749;1750;1917;1918;1919;2117;2118;2119;2120;2121;2814;2815;2816;3387;3388;3389;3390;4316;4317;4318;4319;4320;4321;4322;4323;4449;4450;4451;4546;4547;4809;4810;4811;4812;4813;4814;4815;4816;4817;4818;4819;4820;4821;5447;5448;5449;5450;5451;5452;6601;6602;6603;6604;7227;7228;7229;7230;7231;8764;8765;8766;8767;8768;8769;8770;8771;8772;8773;8774;8775;8776;8777;8778;8779;8780;8804;9550;9551;9552;9553;9554;9807;9808;9809;9810;9811;9812;9813;9814;9815;11048;11049;11050;11921;12086;12087;12088;12089;12090;12091;13801;13802;13803;13804;13805;13806;13807;13808;13809;13810;13811;13812;13813;13814;13815;13816;13817;13818;13819;13820;13821;13971;13972;14014;14015;14016;14017;14018;14053;14054;14055;14056;14057;14058;14059;14060;16734;16735;16736;16737;17353;17354;17355;17356;17357;17358</t>
  </si>
  <si>
    <t>452;819;820;821;822;823;824;825;826;827;828;829;830;831;832;833;834;835;836;837;838;839;840;841;842;843;1697;1698;1699;1700;1701;1702;1703;1704;2116;2117;2118;2119;2120;2121;2122;2123;2124;2125;2604;2605;2606;2607;2608;2609;2610;2866;2867;2868;2869;3131;3132;3133;3134;3135;3136;3449;3450;3451;3452;3453;3454;3455;4613;4614;4615;4616;4617;5593;5594;5595;5596;5597;5598;5599;5600;5601;5602;7154;7155;7156;7157;7158;7159;7160;7161;7162;7163;7164;7165;7166;7167;7168;7169;7389;7390;7391;7392;7534;7535;7536;7537;7538;7539;8018;8019;8020;8021;8022;8023;8024;8025;8026;8027;8028;8029;8030;8031;8032;8033;8034;8035;8036;8037;8038;8039;8040;8041;8042;8043;8044;8045;9289;9290;9291;9292;9293;9294;9295;11289;11290;11291;11292;11293;11294;11295;11296;11297;11298;11299;11300;11301;12401;12402;12403;12404;12405;12406;12407;12408;15049;15050;15051;15052;15053;15054;15055;15056;15057;15058;15059;15060;15061;15062;15063;15064;15065;15066;15067;15068;15069;15070;15071;15072;15073;15074;15075;15076;15077;15078;15079;15080;15081;15082;15083;15084;15085;15086;15087;15117;16344;16345;16346;16347;16348;16349;16350;16351;16352;16353;16354;16834;16835;16836;16837;16838;16839;16840;16841;16842;16843;16844;16845;16846;16847;16848;16849;16850;16851;16852;16853;16854;16855;16856;16857;16858;18980;18981;18982;18983;20420;20689;20690;20691;20692;20693;20694;20695;20696;23481;23482;23483;23484;23485;23486;23487;23488;23489;23490;23491;23492;23493;23494;23495;23496;23497;23498;23499;23500;23501;23502;23503;23504;23505;23506;23507;23508;23509;23510;23511;23512;23513;23514;23515;23516;23517;23518;23793;23794;23795;23796;23862;23863;23864;23865;23866;23867;23868;23869;23916;23917;23918;23919;23920;23921;23922;23923;23924;23925;23926;23927;23928;23929;23930;23931;23932;23933;23934;23935;23936;23937;23938;23939;23940;23941;23942;23943;28747;28748;28749;28750;28751;28752;28753;28754;28755;29920;29921;29922;29923;29924;29925;29926;29927;29928;29929;29930</t>
  </si>
  <si>
    <t>452;827;838;843;1699;2116;2607;2866;3135;3449;4613;5594;7161;7392;7534;8020;8033;9295;11289;12406;15073;15117;16347;16837;16839;18983;20420;20693;23481;23511;23795;23864;23868;23933;28747;29921</t>
  </si>
  <si>
    <t>4;5;6</t>
  </si>
  <si>
    <t>423;591;593</t>
  </si>
  <si>
    <t>ASC1_YMR116C</t>
  </si>
  <si>
    <t>&gt;ASC1_YMR116C ASC1 G-protein beta subunit and guanine nucleotide dissociation inhibitor for Gpa2p; ortholog of RACK1 that inhibits translation; core component of the small (40S) ribosomal subunit; represses Gcn4p in the absence of amino acid starvation</t>
  </si>
  <si>
    <t>3;27;303;304;365;452;506;1355;1461;1508;3024;4625;4935;5209</t>
  </si>
  <si>
    <t>True;True;True;True;True;True;True;True;True;True;True;True;True;True</t>
  </si>
  <si>
    <t>3;30;327;328;392;480;481;539;1436;1548;1599;3232;4983;5307;5591</t>
  </si>
  <si>
    <t>12;13;14;109;992;993;1160;1161;1162;1377;1378;1379;1380;1611;1612;4211;4212;4523;4524;4525;4526;4694;10188;10189;10190;15526;15527;15528;15529;15530;16536;16537;16538;16539;17391</t>
  </si>
  <si>
    <t>23;24;25;26;181;1613;1614;1873;1874;1875;1876;1877;2158;2159;2160;2161;2162;2163;2626;2627;2628;6995;6996;6997;7489;7490;7491;7492;7493;7494;7495;7496;7497;7498;7499;7500;7501;7813;7814;7815;17482;17483;17484;17485;17486;17487;26666;26667;26668;26669;26670;26671;26672;26673;26674;26675;26676;26677;28399;28400;28401;28402;28403;28404;28405;28406;29998</t>
  </si>
  <si>
    <t>26;181;1613;1614;1876;2160;2626;6996;7501;7815;17482;26673;28402;29998</t>
  </si>
  <si>
    <t>ASK10_YGR097W</t>
  </si>
  <si>
    <t>&gt;ASK10_YGR097W ASK10 Component of RNA polymerase II holoenzyme, phosphorylated in response to oxidative stress; has a role in destruction of Ssn8p; proposed to function in activation of the glycerol channel Fps1p; paralogous to Rgc1p</t>
  </si>
  <si>
    <t>56;707;767;935;972;1055;1056;1067;1228;1229;1428;1444;2010;2053;2300;2325;2381;2859;2860;3117;3316;3323;3395;3491;3514;3906;4001;4038;4046;4065;4095;4160;4383;4485;4643;4806;4850;5169</t>
  </si>
  <si>
    <t>True;True;True;True;True;True;True;True;True;True;True;True;True;True;True;True;True;True;True;True;True;True;True;True;True;True;True;True;True;True;True;True;True;True;True;True;True;True</t>
  </si>
  <si>
    <t>64;753;814;993;1036;1122;1123;1134;1306;1307;1515;1531;2143;2190;2465;2491;2551;3061;3062;3363;3364;3585;3593;3677;3780;3803;4217;4316;4355;4363;4383;4413;4488;4489;4722;4834;5002;5174;5220;5551</t>
  </si>
  <si>
    <t>198;199;2226;2227;2228;2379;2380;2929;2930;3090;3091;3294;3295;3296;3297;3330;3331;3804;3805;3806;3807;3808;4448;4481;4482;6574;6575;6710;7734;7825;7826;8023;8024;9686;9687;9688;10615;10616;10617;11320;11340;11553;11554;11843;11844;11898;11899;13117;13434;13544;13545;13571;13572;13640;13641;13711;13712;13962;13963;13964;14695;14696;14697;14989;15587;16137;16138;16270;17258</t>
  </si>
  <si>
    <t>328;329;330;331;3594;3595;3596;3597;3824;3825;4797;4798;5137;5138;5447;5448;5449;5450;5508;5509;5510;6329;6330;6331;6332;6333;6334;6335;6336;7388;7435;7436;7437;11245;11246;11247;11248;11488;13365;13504;13505;13786;13787;16619;16620;16621;18231;18232;18233;18234;19482;19515;19842;19843;19844;20308;20309;20310;20311;20387;20388;20389;22347;22900;23055;23056;23057;23058;23090;23091;23220;23221;23222;23223;23331;23332;23333;23334;23777;23778;23779;23780;25056;25057;25058;25059;25548;25549;26762;26763;26764;27702;27703;27704;27950;29769</t>
  </si>
  <si>
    <t>329;3596;3824;4798;5138;5448;5450;5508;6331;6334;7388;7436;11247;11488;13365;13505;13787;16619;16620;18232;19482;19515;19842;20308;20388;22347;22900;23055;23091;23220;23333;23779;25058;25548;26763;27704;27950;29769</t>
  </si>
  <si>
    <t>8;9</t>
  </si>
  <si>
    <t>222;591</t>
  </si>
  <si>
    <t>ATP1_YBL099W</t>
  </si>
  <si>
    <t>&gt;ATP1_YBL099W ATP1 Alpha subunit of the F1 sector of mitochondrial F1F0 ATP synthase, which is a large, evolutionarily conserved enzyme complex required for ATP synthesis; phosphorylated</t>
  </si>
  <si>
    <t>1533;4719</t>
  </si>
  <si>
    <t>1627;5082</t>
  </si>
  <si>
    <t>4808;15854</t>
  </si>
  <si>
    <t>8017;27248</t>
  </si>
  <si>
    <t>AVT7_YIL088C</t>
  </si>
  <si>
    <t>&gt;AVT7_YIL088C AVT7 Putative transporter, member of a family of seven S. cerevisiae genes (AVT1-7) related to vesicular GABA-glycine transporters</t>
  </si>
  <si>
    <t>4026;4027;4028;4029;4030;4031;4032</t>
  </si>
  <si>
    <t>6686;6687;6688;6689;6690;6691;6692</t>
  </si>
  <si>
    <t>BFR2_YDR299W</t>
  </si>
  <si>
    <t>&gt;BFR2_YDR299W BFR2 Essential protein that is a component of 90S preribosomes; may be involved in rRNA processing; multicopy suppressor of sensitivity to Brefeldin A; expression is induced during lag phase and also by cold shock</t>
  </si>
  <si>
    <t>139;550;847;1163;1716;1824;2123;2251;2552;2563;2815;2823;2837;3216;3259;3909;4751</t>
  </si>
  <si>
    <t>True;True;True;True;True;True;True;True;True;True;True;True;True;True;True;True;True</t>
  </si>
  <si>
    <t>155;588;903;1238;1823;1941;2268;2405;2734;2745;3013;3023;3038;3473;3520;4220;5115</t>
  </si>
  <si>
    <t>454;1766;1767;1768;1769;2666;2667;3614;3615;5569;5570;5571;5944;6996;7516;8604;8605;8606;8643;8644;9514;9560;9561;9604;10963;10964;11080;11081;13124;13125;15950;15951;15952</t>
  </si>
  <si>
    <t>719;2892;2893;2894;2895;2896;2897;2898;4380;4381;4382;5996;5997;5998;9473;9474;9475;9476;9477;10129;10130;12006;12007;12955;14713;14714;14715;14787;14788;16280;16281;16363;16364;16434;18839;18840;18841;19046;19047;22356;22357;27393;27394;27395</t>
  </si>
  <si>
    <t>719;2892;4381;5996;9473;10129;12006;12955;14713;14788;16280;16363;16434;18839;19046;22356;27395</t>
  </si>
  <si>
    <t>BMS1_YPL217C</t>
  </si>
  <si>
    <t>&gt;BMS1_YPL217C BMS1 GTPase required for synthesis of 40S ribosomal subunits and for processing the 35S pre-rRNA at sites A0, A1, and A2; interacts with Rcl1p, which stimulates its GTPase and U3 snoRNA binding activities; has similarity to Tsr1p</t>
  </si>
  <si>
    <t>17;63;228;258;545;1101;1152;1167;1199;1200;1244;1254;1866;2087;2349;2574;2778;2822;3126;3178;3599;3640;4087;4378;4392;4541;4657;4658;4739;5153;5190</t>
  </si>
  <si>
    <t>True;True;True;True;True;True;True;True;True;True;True;True;True;True;True;True;True;True;True;True;True;True;True;True;True;True;True;True;True;True;True</t>
  </si>
  <si>
    <t>18;19;71;251;281;582;1168;1224;1225;1242;1276;1277;1322;1333;1986;2229;2517;2756;2973;3022;3375;3434;3890;3932;4405;4717;4731;4894;5016;5017;5103;5535;5572</t>
  </si>
  <si>
    <t>66;67;68;69;70;71;216;217;719;837;838;1752;3430;3431;3567;3568;3569;3570;3621;3622;3720;3721;3722;3723;3724;3725;3726;3842;3843;3881;3882;3883;6080;6081;6082;6849;6850;7907;7908;8675;8676;9410;9557;9558;9559;10635;10636;10637;10809;10810;10811;12096;12097;12231;13695;13696;13697;14682;14683;14684;14717;14718;15221;15222;15223;15224;15631;15632;15633;15634;15635;15636;15917;15918;15919;15920;17216;17217;17218;17219;17220;17324</t>
  </si>
  <si>
    <t>100;101;102;103;104;105;106;107;108;109;110;359;360;1133;1362;1363;1364;1365;2871;2872;5668;5669;5907;5908;5909;5910;6006;6007;6154;6155;6156;6157;6158;6159;6160;6161;6162;6163;6399;6400;6401;6458;6459;6460;10369;10370;10371;11732;11733;11734;11735;13616;13617;13618;14842;14843;16134;16358;16359;16360;16361;16362;18257;18258;18259;18260;18261;18529;18530;18531;20702;20703;20704;20912;23309;23310;23311;25037;25038;25039;25090;25091;26096;26097;26098;26099;26100;26833;26834;26835;26836;26837;26838;26839;26840;26841;27351;27352;27353;27354;29706;29707;29708;29709;29710;29875</t>
  </si>
  <si>
    <t>108;359;1133;1365;2871;5668;5910;6006;6154;6162;6399;6460;10369;11734;13618;14842;16134;16358;18260;18529;20702;20912;23310;25038;25091;26099;26838;26841;27354;29707;29875</t>
  </si>
  <si>
    <t>10;11</t>
  </si>
  <si>
    <t>812;1042</t>
  </si>
  <si>
    <t>BRX1_YOL077C</t>
  </si>
  <si>
    <t>&gt;BRX1_YOL077C BRX1 Nucleolar protein, constituent of 66S pre-ribosomal particles; depletion leads to defects in rRNA processing and a block in the assembly of large ribosomal subunits; possesses a sigma(70)-like RNA-binding motif</t>
  </si>
  <si>
    <t>701;828;861;1033;1250;1490;1598;1614;2122;2194;2321;3264;3467;3468;3502;3572;3590;3668;3899;3900;4352</t>
  </si>
  <si>
    <t>True;True;True;True;True;True;True;True;True;True;True;True;True;True;True;True;True;True;True;True;True</t>
  </si>
  <si>
    <t>747;883;919;1100;1328;1329;1579;1700;1716;2267;2343;2487;3525;3755;3756;3791;3863;3881;3962;4208;4209;4210;4211;4690</t>
  </si>
  <si>
    <t>2205;2206;2207;2599;2600;2601;2602;2603;2604;2605;2711;2712;2713;2714;2715;2716;2717;3252;3253;3254;3255;3256;3257;3856;3857;3858;3859;3860;3861;3862;3863;3864;3865;3866;3867;3868;3869;3870;3871;3872;3873;3874;4605;4606;4607;4608;4609;4610;5129;5130;5131;5132;5133;5134;5198;5199;5200;5201;5202;5203;6993;6994;6995;7288;7289;7290;7291;7292;7293;7294;7295;7296;7297;7804;7805;11096;11097;11098;11099;11100;11101;11102;11776;11777;11778;11779;11871;11872;11873;11998;11999;12071;12072;12073;12074;12075;12076;12332;12333;12334;12335;12336;12337;13075;13076;13077;13078;13079;13080;13081;13082;13083;13084;13085;13086;13087;13088;13089;13090;13091;14605;14606</t>
  </si>
  <si>
    <t>3569;3570;3571;3572;4233;4234;4235;4236;4237;4238;4239;4240;4241;4242;4243;4244;4245;4246;4247;4248;4249;4250;4251;4252;4253;4254;4255;4256;4257;4258;4259;4260;4261;4447;4448;4449;4450;4451;4452;4453;4454;4455;4456;4457;4458;5379;5380;5381;5382;5383;5384;5385;5386;5387;5388;5389;5390;5391;5392;5393;6416;6417;6418;6419;6420;6421;6422;6423;6424;6425;6426;6427;6428;6429;6430;6431;6432;6433;6434;6435;6436;6437;6438;6439;6440;6441;6442;6443;6444;6445;6446;6447;6448;6449;6450;7636;7637;7638;7639;7640;7641;7642;7643;7644;7645;7646;8657;8658;8659;8660;8661;8662;8663;8664;8665;8666;8667;8668;8669;8670;8671;8672;8673;8674;8675;8676;8677;8678;8679;8680;8681;8682;8683;8799;8800;8801;8802;8803;8804;8805;8806;8807;11989;11990;11991;11992;11993;11994;11995;11996;11997;11998;11999;12000;12001;12002;12003;12004;12005;12514;12515;12516;12517;12518;12519;12520;12521;12522;12523;12524;12525;12526;12527;12528;12529;12530;12531;12532;12533;12534;12535;12536;12537;12538;12539;12540;13469;13470;19068;19069;19070;19071;19072;19073;19074;19075;19076;19077;19078;19079;19080;19081;19082;19083;19084;19085;19086;20200;20201;20202;20203;20204;20350;20351;20352;20527;20528;20669;20670;20671;20672;20673;20674;20675;20676;20677;21069;21070;21071;21072;21073;21074;21075;21076;22245;22246;22247;22248;22249;22250;22251;22252;22253;22254;22255;22256;22257;22258;22259;22260;22261;22262;22263;22264;22265;22266;22267;22268;22269;22270;22271;22272;22273;22274;22275;22276;22277;22278;22279;22280;22281;22282;22283;22284;22285;24899;24900</t>
  </si>
  <si>
    <t>3571;4250;4452;5382;6444;7639;8667;8806;12004;12539;13469;19085;20202;20203;20352;20528;20672;21069;22255;22278;24899</t>
  </si>
  <si>
    <t>12;13</t>
  </si>
  <si>
    <t>120;177</t>
  </si>
  <si>
    <t>BUD20_YLR074C</t>
  </si>
  <si>
    <t>&gt;BUD20_YLR074C BUD20 Protein involved in bud-site selection; diploid mutants display a random budding pattern instead of the wild-type bipolar pattern</t>
  </si>
  <si>
    <t>512;734;901;1531;2750;4418;4467;4834;4835;4836;5137</t>
  </si>
  <si>
    <t>True;True;True;True;True;True;True;True;True;True;True</t>
  </si>
  <si>
    <t>547;781;959;1625;2941;4759;4812;5203;5204;5205;5518;5519</t>
  </si>
  <si>
    <t>1647;2304;2305;2306;2307;2308;2838;2839;2840;2841;2842;4794;4795;4796;4797;4798;4799;4800;4801;9323;9324;9325;9326;9327;14806;14807;14934;16218;16219;16220;16221;16222;16223;16224;16225;17180;17181;17182;17183;17184;17185;17186;17187</t>
  </si>
  <si>
    <t>2689;2690;3712;3713;3714;3715;3716;3717;4658;4659;4660;4661;4662;4663;4664;7995;7996;7997;7998;7999;8000;8001;8002;8003;8004;8005;16009;16010;16011;16012;16013;16014;16015;16016;16017;25244;25245;25246;25459;27857;27858;27859;27860;27861;27862;27863;27864;27865;27866;27867;27868;27869;27870;27871;27872;29647;29648;29649;29650;29651;29652;29653;29654;29655</t>
  </si>
  <si>
    <t>2689;3713;4664;8000;16011;25246;25459;27862;27866;27871;29654</t>
  </si>
  <si>
    <t>BUD21_YOR078W</t>
  </si>
  <si>
    <t>&gt;BUD21_YOR078W BUD21 Component of small ribosomal subunit (SSU) processosome that contains U3 snoRNA; originally isolated as bud-site selection mutant that displays a random budding pattern</t>
  </si>
  <si>
    <t>1001;1002;1635;2330;3244;3778;3779</t>
  </si>
  <si>
    <t>1067;1068;1737;2496;3505;4082;4083</t>
  </si>
  <si>
    <t>3169;3170;5290;7836;7837;11033;11034;11035;12696;12697;12698;12699</t>
  </si>
  <si>
    <t>5247;5248;5249;5250;9021;13519;13520;13521;13522;18953;18954;18955;18956;21624;21625;21626;21627</t>
  </si>
  <si>
    <t>5247;5250;9021;13521;18956;21625;21627</t>
  </si>
  <si>
    <t>BUD22_YMR014W</t>
  </si>
  <si>
    <t>&gt;BUD22_YMR014W BUD22 Protein required for 18S rRNA maturation and small ribosomal subunit biogenesis; cosediments with pre-ribosomal particles; mutation decreases efficiency of +1 Ty1 frameshifting and transposition, and affects budding pattern</t>
  </si>
  <si>
    <t>2503;2752;3283;3486;4331;4516</t>
  </si>
  <si>
    <t>True;True;True;True;True;True</t>
  </si>
  <si>
    <t>2682;2943;3547;3775;4669;4867</t>
  </si>
  <si>
    <t>8454;8455;9329;11177;11832;14552;15118</t>
  </si>
  <si>
    <t>14489;14490;16020;19202;20297;24803;25878;25879;25880</t>
  </si>
  <si>
    <t>14489;16020;19202;20297;24803;25879</t>
  </si>
  <si>
    <t>CBF5_YLR175W</t>
  </si>
  <si>
    <t>&gt;CBF5_YLR175W CBF5 Pseudouridine synthase catalytic subunit of box H/ACA small nucleolar ribonucleoprotein particles (snoRNPs), acts on both large and small rRNAs and on snRNA U2; mutations in human ortholog dyskerin cause the disorder dyskeratosis congen</t>
  </si>
  <si>
    <t>580;981;982;983;1295;2059;2605;2776;3295;3694;3796;3797;3811;3812;3854;3855;3881;3919;3920;4013;4159;4301;4789;4790;4887;4973</t>
  </si>
  <si>
    <t>True;True;True;True;True;True;True;True;True;True;True;True;True;True;True;True;True;True;True;True;True;True;True;True;True;True</t>
  </si>
  <si>
    <t>619;1046;1047;1048;1374;2196;2788;2969;2970;3559;3560;3988;4102;4103;4117;4118;4163;4164;4190;4230;4231;4330;4487;4639;5157;5158;5258;5349</t>
  </si>
  <si>
    <t>1865;1866;1867;3109;3110;3111;3112;3113;3114;3115;3116;3117;3118;3119;4022;4023;4024;6722;6723;6724;8806;8807;8808;8809;8810;8811;8812;8813;8814;8815;9396;9397;9398;9399;9400;11207;11208;11209;11210;12412;12413;12414;12415;12416;12735;12736;12737;12738;12739;12778;12779;12780;12781;12782;12783;12784;12785;12786;12787;12788;12789;12933;12934;12935;12936;12937;12938;12939;12940;12941;13008;13009;13010;13158;13159;13160;13161;13162;13163;13164;13165;13476;13958;13959;13960;13961;14449;14450;14451;14452;14453;16081;16082;16083;16084;16085;16086;16087;16088;16089;16392;16393;16394;16680;16681</t>
  </si>
  <si>
    <t>3031;3032;3033;3034;3035;5163;5164;5165;5166;5167;5168;5169;5170;5171;5172;5173;5174;5175;5176;5177;5178;6676;6677;6678;6679;6680;6681;6682;6683;6684;11503;11504;11505;11506;11507;11508;15119;15120;15121;15122;15123;15124;15125;15126;15127;15128;16115;16116;16117;16118;16119;16120;19249;19250;19251;19252;19253;19254;19255;19256;19257;21189;21190;21191;21192;21193;21690;21691;21692;21693;21694;21695;21696;21697;21698;21699;21756;21757;21758;21759;21760;21761;21762;21763;21764;21765;21766;21767;21768;21769;21770;21771;22036;22037;22038;22039;22040;22041;22042;22043;22044;22045;22046;22047;22140;22141;22142;22143;22144;22145;22146;22147;22148;22408;22409;22410;22411;22412;22413;22414;22415;22416;22417;22418;22419;22420;22955;23771;23772;23773;23774;23775;23776;24639;24640;24641;24642;24643;24644;27624;27625;27626;27627;27628;27629;27630;27631;27632;27633;27634;27635;28155;28156;28157;28158;28159;28160;28666;28667</t>
  </si>
  <si>
    <t>3034;5168;5172;5175;6677;11503;15121;16115;19249;21193;21692;21697;21761;21765;22042;22046;22140;22415;22419;22955;23772;24641;27627;27635;28155;28667</t>
  </si>
  <si>
    <t>15;16</t>
  </si>
  <si>
    <t>196;286</t>
  </si>
  <si>
    <t>CBR1_YIL043C</t>
  </si>
  <si>
    <t>&gt;CBR1_YIL043C CBR1 Microsomal cytochrome b reductase, not essential for viability; also detected in mitochondria; mutation in conserved NADH binding domain of the human ortholog results in type I methemoglobinemia</t>
  </si>
  <si>
    <t>1051;1441;3839</t>
  </si>
  <si>
    <t>1118;1528;4147</t>
  </si>
  <si>
    <t>3287;3288;4476;12869</t>
  </si>
  <si>
    <t>5434;5435;5436;7430;21905;21906</t>
  </si>
  <si>
    <t>5436;7430;21906</t>
  </si>
  <si>
    <t>CCT2_YIL142W</t>
  </si>
  <si>
    <t>&gt;CCT2_YIL142W CCT2 Subunit beta of the cytosolic chaperonin Cct ring complex, related to Tcp1p, required for the assembly of actin and tubulins in vivo</t>
  </si>
  <si>
    <t>83;336;2451;2892</t>
  </si>
  <si>
    <t>93;361;2625;3095</t>
  </si>
  <si>
    <t>278;279;1077;1078;8291;9786;9787;9788</t>
  </si>
  <si>
    <t>450;451;1731;1732;14224;16805;16806;16807</t>
  </si>
  <si>
    <t>451;1732;14224;16806</t>
  </si>
  <si>
    <t>CCT3_YJL014W</t>
  </si>
  <si>
    <t>&gt;CCT3_YJL014W CCT3 Subunit of the cytosolic chaperonin Cct ring complex, related to Tcp1p, required for the assembly of actin and tubulins in vivo</t>
  </si>
  <si>
    <t>518;2030;2175;2647;4341;4567;4886</t>
  </si>
  <si>
    <t>554;2166;2323;2832;4679;4921;5257</t>
  </si>
  <si>
    <t>1677;6656;6657;7210;8953;8954;14580;14581;15309;15310;15311;16391</t>
  </si>
  <si>
    <t>2742;2743;11395;11396;12367;15407;15408;15409;24853;24854;26234;26235;26236;26237;26238;28154</t>
  </si>
  <si>
    <t>2743;11395;12367;15407;24853;26235;28154</t>
  </si>
  <si>
    <t>CCT4_YDL143W</t>
  </si>
  <si>
    <t>&gt;CCT4_YDL143W CCT4 Subunit of the cytosolic chaperonin Cct ring complex, related to Tcp1p, required for the assembly of actin and tubulins in vivo</t>
  </si>
  <si>
    <t>414;1264;1296;1415;1762;2054;2598;3829</t>
  </si>
  <si>
    <t>True;True;True;True;True;True;True;True</t>
  </si>
  <si>
    <t>441;1343;1375;1500;1872;2191;2781;4136</t>
  </si>
  <si>
    <t>1269;1270;1271;3915;3916;4025;4388;4389;4390;5707;5708;5709;6711;8790;8791;8792;12838;12839</t>
  </si>
  <si>
    <t>2018;2019;2020;6516;6517;6685;7261;7262;7263;9734;9735;9736;9737;9738;9739;11489;15100;15101;15102;15103;21854;21855;21856;21857;21858;21859</t>
  </si>
  <si>
    <t>2019;6517;6685;7262;9734;11489;15102;21857</t>
  </si>
  <si>
    <t>CCT5_YJR064W</t>
  </si>
  <si>
    <t>&gt;CCT5_YJR064W CCT5 Subunit of the cytosolic chaperonin Cct ring complex, related to Tcp1p, required for the assembly of actin and tubulins in vivo</t>
  </si>
  <si>
    <t>77;1364;1687;2086;2529</t>
  </si>
  <si>
    <t>87;1445;1793;2228;2711</t>
  </si>
  <si>
    <t>262;4230;4231;5457;5458;6846;6847;6848;8558</t>
  </si>
  <si>
    <t>425;426;7027;7028;9301;9302;11728;11729;11730;11731;14651</t>
  </si>
  <si>
    <t>426;7027;9301;11731;14651</t>
  </si>
  <si>
    <t>CCT6_YDR188W</t>
  </si>
  <si>
    <t>&gt;CCT6_YDR188W CCT6 Subunit of the cytosolic chaperonin Cct ring complex, related to Tcp1p, essential protein that is required for the assembly of actin and tubulins in vivo; contains an ATP-binding motif</t>
  </si>
  <si>
    <t>499;1076;1215;1363;1807;3142;4385;4808</t>
  </si>
  <si>
    <t>532;1143;1293;1444;1923;3393;4724;5176</t>
  </si>
  <si>
    <t>1594;3346;3347;3762;4229;5894;5895;10694;10695;10696;10697;10698;10699;14702;16142</t>
  </si>
  <si>
    <t>2603;5530;5531;5532;6249;7026;10047;10048;18354;18355;18356;18357;18358;18359;18360;18361;18362;25066;27708</t>
  </si>
  <si>
    <t>2603;5532;6249;7026;10048;18354;25066;27708</t>
  </si>
  <si>
    <t>CCT7_YJL111W</t>
  </si>
  <si>
    <t>&gt;CCT7_YJL111W CCT7 Subunit of the cytosolic chaperonin Cct ring complex, related to Tcp1p, required for the assembly of actin and tubulins in vivo; mutant has increased aneuploidy tolerance</t>
  </si>
  <si>
    <t>254;1333;1906;2628;2830;4470</t>
  </si>
  <si>
    <t>277;1412;2032;2813;3030;4815</t>
  </si>
  <si>
    <t>829;4120;4121;6211;6212;8902;9574;9575;9576;14938;14939</t>
  </si>
  <si>
    <t>1351;6844;6845;10588;10589;15321;16381;16382;16383;16384;16385;25466;25467;25468;25469</t>
  </si>
  <si>
    <t>1351;6845;10589;15321;16384;25469</t>
  </si>
  <si>
    <t>CCT8_YJL008C</t>
  </si>
  <si>
    <t>&gt;CCT8_YJL008C CCT8 Subunit of the cytosolic chaperonin Cct ring complex, related to Tcp1p, required for the assembly of actin and tubulins in vivo</t>
  </si>
  <si>
    <t>244;803;1267;1436;1814;1900;2575;2755;2847;4318;4558;4767;5059</t>
  </si>
  <si>
    <t>True;True;True;True;True;True;True;True;True;True;True;True;True</t>
  </si>
  <si>
    <t>267;858;1346;1523;1930;2026;2757;2947;3049;4656;4911;5131;5437</t>
  </si>
  <si>
    <t>801;802;803;2538;3931;3932;3933;4464;5911;6198;8677;8678;8679;9340;9341;9342;9648;14520;15279;15280;15281;15996;15997;16917;16918</t>
  </si>
  <si>
    <t>1307;1308;1309;1310;1311;1312;4137;6539;6540;6541;6542;7414;10081;10566;14844;14845;14846;16035;16036;16037;16555;24743;26188;26189;26190;27465;27466;27467;29150;29151</t>
  </si>
  <si>
    <t>1309;4137;6540;7414;10081;10566;14845;16036;16555;24743;26189;27465;29151</t>
  </si>
  <si>
    <t>CDC19_YAL038W;PYK2_YOR347C</t>
  </si>
  <si>
    <t>CDC19_YAL038W</t>
  </si>
  <si>
    <t>6;1</t>
  </si>
  <si>
    <t>&gt;CDC19_YAL038W CDC19 Pyruvate kinase, functions as a homotetramer in glycolysis to convert phosphoenolpyruvate to pyruvate, the input for aerobic (TCA cycle) or anaerobic (glucose fermentation) respiration</t>
  </si>
  <si>
    <t>500;506</t>
  </si>
  <si>
    <t>1282;1522;1717;3149;4386;4445</t>
  </si>
  <si>
    <t>1361;1615;1824;3401;4725;4787</t>
  </si>
  <si>
    <t>3981;4752;4753;4754;5572;5573;10715;14703;14879</t>
  </si>
  <si>
    <t>6626;7928;7929;7930;7931;7932;7933;7934;7935;9478;9479;9480;18383;25067;25365</t>
  </si>
  <si>
    <t>6626;7928;9478;18383;25067;25365</t>
  </si>
  <si>
    <t>CGR1_YGL029W</t>
  </si>
  <si>
    <t>&gt;CGR1_YGL029W CGR1 Protein involved in nucleolar integrity and processing of the pre-rRNA for the 60S ribosome subunit; transcript is induced in response to cytotoxic stress but not genotoxic stress</t>
  </si>
  <si>
    <t>2263;2264;2965;2966</t>
  </si>
  <si>
    <t>2419;2420;3171;3172</t>
  </si>
  <si>
    <t>7564;7565;7566;7567;7568;7569;7570;10014;10015;10016;10017;10018;10019;10020</t>
  </si>
  <si>
    <t>13064;13065;13066;13067;13068;13069;13070;13071;13072;17191;17192;17193;17194;17195;17196;17197;17198</t>
  </si>
  <si>
    <t>13065;13071;17191;17196</t>
  </si>
  <si>
    <t>CHA1_YCL064C</t>
  </si>
  <si>
    <t>&gt;CHA1_YCL064C CHA1 Catabolic L-serine (L-threonine) deaminase, catalyzes the degradation of both L-serine and L-threonine; required to use serine or threonine as the sole nitrogen source, transcriptionally induced by serine and threonine</t>
  </si>
  <si>
    <t>284;607;1389;1847;2217;2909;2910;3417;3995;4139;5063</t>
  </si>
  <si>
    <t>307;648;1474;1966;2367;3112;3113;3702;4310;4465;5441</t>
  </si>
  <si>
    <t>916;917;1962;1963;4301;4302;4303;4304;6026;6027;7377;7378;9825;9826;9827;9828;11608;11609;11610;13395;13396;13397;13398;13877;13878;13879;16939</t>
  </si>
  <si>
    <t>1467;1468;3207;3208;7137;7138;7139;7140;7141;7142;10269;10270;12705;12706;12707;16868;16869;16870;16871;19930;19931;19932;22819;22820;22821;22822;22823;23607;23608;23609;29230</t>
  </si>
  <si>
    <t>1467;3207;7140;10270;12705;16870;16871;19931;22820;23609;29230</t>
  </si>
  <si>
    <t>CIC1_YHR052W</t>
  </si>
  <si>
    <t>&gt;CIC1_YHR052W CIC1 Essential protein that interacts with proteasome components and has a potential role in proteasome substrate specificity; also copurifies with 66S pre-ribosomal particles</t>
  </si>
  <si>
    <t>352;374;494;537;538;657;711;712;1419;1514;1625;1701;2121;2286;2382;2383;2397;2398;3140;3299;3300;3786;3997;3998;3999;4060;4061;4261;4262;4569;4605;4677;4748;4749;4851;4852;4853;4953;4954</t>
  </si>
  <si>
    <t>True;True;True;True;True;True;True;True;True;True;True;True;True;True;True;True;True;True;True;True;True;True;True;True;True;True;True;True;True;True;True;True;True;True;True;True;True;True;True</t>
  </si>
  <si>
    <t>377;401;526;527;574;575;701;758;759;1504;1505;1606;1727;1807;1808;2265;2266;2446;2552;2553;2567;2568;2569;2570;3391;3565;3566;4091;4312;4313;4314;4378;4379;4598;4599;4923;4963;5038;5112;5113;5221;5222;5223;5327;5328;5329;5330</t>
  </si>
  <si>
    <t>1128;1129;1130;1186;1187;1188;1189;1190;1191;1557;1558;1559;1560;1561;1562;1563;1564;1565;1566;1567;1568;1569;1570;1571;1572;1573;1574;1575;1576;1577;1578;1579;1728;1729;1730;1731;1732;1733;1734;2085;2086;2236;2237;2238;2239;2240;2241;2242;2243;2244;4405;4406;4407;4408;4409;4410;4411;4412;4413;4414;4415;4416;4417;4418;4419;4420;4421;4422;4423;4424;4425;4426;4427;4428;4429;4709;4710;5235;5236;5237;5238;5239;5240;5241;5242;5243;5244;5245;5246;5247;5248;5249;5250;5251;5252;5253;5254;5255;5256;5257;5500;5501;5502;5503;5504;5505;5506;5507;5508;5509;5510;5511;6973;6974;6975;6976;6977;6978;6979;6980;6981;6982;6983;6984;6985;6986;6987;6988;6989;6990;6991;6992;7652;7653;7654;7655;7656;7657;7658;7659;8025;8026;8027;8028;8029;8030;8031;8032;8033;8034;8035;8036;8037;8038;8039;8040;8041;8042;8092;8093;8094;8095;8096;8097;8098;8099;8100;8101;8102;8103;8104;8105;8106;8107;8108;8109;8110;8111;10692;11234;11235;11236;11237;11238;11239;11240;11241;11242;11243;11244;11245;11246;11247;11248;11249;11250;11251;11252;11253;11254;11255;11256;11257;11258;12719;13402;13403;13404;13405;13406;13407;13408;13409;13410;13411;13412;13413;13414;13415;13416;13417;13418;13419;13420;13421;13422;13423;13424;13425;13426;13427;13428;13429;13430;13615;13616;13617;13618;13619;13620;13621;13622;13623;13624;13625;13626;13627;13628;13629;13630;13631;13632;14308;14309;14310;14311;14312;14313;14314;14315;14316;14317;14318;14319;14320;14321;15316;15317;15318;15481;15482;15708;15944;15945;15946;15947;15948;16271;16272;16273;16274;16275;16276;16277;16278;16279;16280;16281;16282;16283;16284;16285;16286;16287;16288;16289;16290;16291;16292;16293;16294;16295;16296;16297;16298;16608;16609;16610;16611;16612;16613;16614;16615;16616;16617;16618;16619;16620;16621;16622;16623;16624;16625;16626;16627;16628;16629;16630;16631;16632;16633;16634;16635;16636;16637</t>
  </si>
  <si>
    <t>1818;1819;1820;1821;1822;1823;1824;1910;1911;1912;1913;1914;1915;1916;1917;1918;1919;1920;2516;2517;2518;2519;2520;2521;2522;2523;2524;2525;2526;2527;2528;2529;2530;2531;2532;2533;2534;2535;2536;2537;2538;2539;2540;2541;2542;2543;2544;2545;2546;2547;2548;2549;2550;2551;2552;2553;2554;2555;2556;2557;2558;2559;2560;2561;2562;2563;2564;2565;2566;2567;2568;2569;2570;2571;2824;2825;2826;2827;2828;2829;2830;2831;2832;2833;2834;2835;2836;2837;2838;2839;2840;2841;2842;2843;2844;3394;3395;3396;3607;3608;3609;3610;3611;3612;3613;3614;3615;3616;3617;3618;3619;3620;3621;3622;3623;3624;3625;3626;7281;7282;7283;7284;7285;7286;7287;7288;7289;7290;7291;7292;7293;7294;7295;7296;7297;7298;7299;7300;7301;7302;7303;7304;7305;7306;7307;7308;7309;7310;7311;7312;7313;7314;7315;7316;7317;7318;7319;7320;7321;7322;7323;7324;7325;7326;7327;7328;7329;7330;7331;7332;7333;7334;7335;7336;7337;7338;7339;7340;7341;7342;7343;7344;7345;7346;7347;7348;7349;7836;7837;7838;7839;7840;7841;7842;7843;7844;8902;8903;8904;8905;8906;8907;8908;8909;8910;8911;8912;8913;8914;8915;8916;8917;8918;8919;8920;8921;8922;8923;8924;8925;8926;8927;8928;8929;8930;8931;8932;8933;8934;8935;8936;8937;8938;8939;8940;8941;9358;9359;9360;9361;9362;9363;9364;9365;9366;9367;9368;9369;9370;9371;9372;9373;9374;9375;9376;9377;9378;9379;9380;9381;9382;11930;11931;11932;11933;11934;11935;11936;11937;11938;11939;11940;11941;11942;11943;11944;11945;11946;11947;11948;11949;11950;11951;11952;11953;11954;11955;11956;11957;11958;11959;11960;11961;11962;11963;11964;11965;11966;11967;11968;11969;11970;11971;11972;11973;11974;11975;11976;11977;11978;11979;11980;11981;11982;11983;11984;11985;11986;11987;11988;13235;13236;13237;13238;13239;13240;13241;13242;13243;13244;13245;13246;13247;13248;13249;13250;13788;13789;13790;13791;13792;13793;13794;13795;13796;13797;13798;13799;13800;13801;13802;13803;13804;13805;13806;13807;13808;13809;13810;13811;13812;13813;13814;13815;13816;13817;13818;13907;13908;13909;13910;13911;13912;13913;13914;13915;13916;13917;13918;13919;13920;13921;13922;13923;13924;13925;13926;13927;13928;18350;18351;18352;19314;19315;19316;19317;19318;19319;19320;19321;19322;19323;19324;19325;19326;19327;19328;19329;19330;19331;19332;19333;19334;19335;19336;19337;19338;19339;19340;19341;19342;19343;19344;19345;19346;19347;19348;19349;19350;19351;19352;19353;19354;19355;19356;19357;19358;19359;19360;19361;19362;19363;19364;19365;19366;19367;19368;19369;19370;19371;19372;21666;22831;22832;22833;22834;22835;22836;22837;22838;22839;22840;22841;22842;22843;22844;22845;22846;22847;22848;22849;22850;22851;22852;22853;22854;22855;22856;22857;22858;22859;22860;22861;22862;22863;22864;22865;22866;22867;22868;22869;22870;22871;22872;22873;22874;22875;22876;22877;22878;22879;22880;22881;22882;22883;22884;22885;22886;22887;22888;22889;22890;22891;22892;22893;22894;22895;22896;23156;23157;23158;23159;23160;23161;23162;23163;23164;23165;23166;23167;23168;23169;23170;23171;23172;23173;23174;23175;23176;23177;23178;23179;23180;23181;23182;23183;23184;23185;23186;23187;23188;23189;23190;23191;23192;23193;23194;23195;23196;23197;23198;23199;23200;23201;23202;23203;23204;23205;23206;23207;23208;24376;24377;24378;24379;24380;24381;24382;24383;24384;24385;24386;24387;24388;24389;24390;24391;24392;24393;24394;24395;24396;24397;24398;24399;24400;24401;24402;24403;26246;26247;26248;26577;26578;26579;26580;26990;27386;27387;27388;27389;27390;27951;27952;27953;27954;27955;27956;27957;27958;27959;27960;27961;27962;27963;27964;27965;27966;27967;27968;27969;27970;27971;27972;27973;27974;27975;27976;27977;27978;27979;27980;27981;27982;27983;27984;27985;27986;27987;27988;27989;27990;27991;27992;27993;27994;27995;27996;27997;27998;27999;28000;28001;28002;28003;28004;28005;28006;28007;28008;28009;28010;28011;28012;28013;28014;28531;28532;28533;28534;28535;28536;28537;28538;28539;28540;28541;28542;28543;28544;28545;28546;28547;28548;28549;28550;28551;28552;28553;28554;28555;28556;28557;28558;28559;28560;28561;28562;28563;28564;28565;28566;28567;28568;28569;28570;28571;28572;28573;28574;28575;28576;28577;28578;28579;28580;28581;28582</t>
  </si>
  <si>
    <t>1822;1911;2551;2824;2844;3396;3607;3622;7295;7843;8930;9377;11971;13247;13796;13801;13914;13923;18350;19345;19369;21666;22838;22871;22894;23169;23200;24380;24403;26247;26578;26990;27386;27387;27956;27997;28012;28532;28577</t>
  </si>
  <si>
    <t>17;18;19</t>
  </si>
  <si>
    <t>231;316;334</t>
  </si>
  <si>
    <t>CKA1_YIL035C</t>
  </si>
  <si>
    <t>&gt;CKA1_YIL035C CKA1 Alpha catalytic subunit of casein kinase 2 (CK2), a Ser/Thr protein kinase with roles in cell growth and proliferation; CK2, comprised of CKA1, CKA2, CKB1 and CKB2, has many substrates including transcription factors and all RNA polymer</t>
  </si>
  <si>
    <t>573;619;649;715;864;1253;1450;1887;2941;3591;4214;4215;4738;4822;5040;5173</t>
  </si>
  <si>
    <t>True;True;True;True;True;True;True;True;True;True;True;True;True;True;True;True</t>
  </si>
  <si>
    <t>611;661;693;762;922;1332;1537;2012;3144;3882;4549;4550;5102;5190;5418;5555</t>
  </si>
  <si>
    <t>1837;1838;1839;1992;1993;1994;1995;2071;2253;2254;2722;2723;2724;3879;3880;4496;4497;6157;9921;12077;14137;14138;14139;14140;15915;15916;16182;16855;16856;17277;17278</t>
  </si>
  <si>
    <t>2996;2997;2998;2999;3000;3253;3254;3255;3256;3363;3364;3643;3644;3645;4463;4464;4465;6456;6457;7459;7460;10502;17013;20678;20679;24079;24080;24081;24082;24083;27349;27350;27791;28995;28996;29793;29794</t>
  </si>
  <si>
    <t>2999;3256;3363;3644;4464;6456;7459;10502;17013;20678;24080;24082;27350;27791;28996;29794</t>
  </si>
  <si>
    <t>CKA2_YOR061W</t>
  </si>
  <si>
    <t>&gt;CKA2_YOR061W CKA2 Alpha catalytic subunit of casein kinase 2 (CK2), a Ser/Thr protein kinase with roles in cell growth and proliferation; CK2, comprised of CKA1, CKA2, CKB1 and CKB2, has many substrates including transcription factors and all RNA polyme</t>
  </si>
  <si>
    <t>620;823;1405;1889;1933;1934;1995;2332;2622;3134;5065;5174</t>
  </si>
  <si>
    <t>True;True;True;True;True;True;True;True;True;True;True;True</t>
  </si>
  <si>
    <t>662;663;878;1490;2014;2062;2063;2128;2498;2807;3385;5443;5556</t>
  </si>
  <si>
    <t>1996;1997;1998;1999;2000;2590;2591;4358;6161;6162;6163;6164;6165;6166;6315;6316;6317;6318;6319;6541;6542;6543;7841;7842;8877;8878;8879;8880;10674;10675;16943;16944;17279;17280</t>
  </si>
  <si>
    <t>3257;3258;3259;3260;3261;3262;4221;4222;7219;10507;10508;10509;10510;10511;10512;10513;10514;10515;10774;10775;10776;10777;10778;10779;11182;11183;11184;11185;11186;13527;13528;15220;15221;15222;15223;15224;15225;15226;18319;18320;18321;18322;18323;18324;29234;29235;29795;29796;29797</t>
  </si>
  <si>
    <t>3261;4221;7219;10507;10775;10779;11185;13527;15221;18323;29234;29797</t>
  </si>
  <si>
    <t>CKB1_YGL019W</t>
  </si>
  <si>
    <t>&gt;CKB1_YGL019W CKB1 Beta regulatory subunit of casein kinase 2 (CK2), a Ser/Thr protein kinase with roles in cell growth and proliferation; CK2, comprised of CKA1, CKA2, CKB1 and CKB2, has many substrates including transcription factors and all RNA polymer</t>
  </si>
  <si>
    <t>806;1008;1049;1071;1903;3041;3853;4003</t>
  </si>
  <si>
    <t>861;1074;1116;1138;2029;3250;4162;4318</t>
  </si>
  <si>
    <t>2542;2543;3188;3189;3190;3284;3285;3337;3338;6204;6205;10238;10239;10240;12929;12930;12931;12932;13438</t>
  </si>
  <si>
    <t>4143;4144;5279;5280;5281;5428;5429;5430;5431;5432;5520;5521;10579;10580;10581;17555;17556;17557;22029;22030;22031;22032;22033;22034;22035;22905</t>
  </si>
  <si>
    <t>4143;5281;5431;5521;10579;17556;22034;22905</t>
  </si>
  <si>
    <t>CKB2_YOR039W</t>
  </si>
  <si>
    <t>&gt;CKB2_YOR039W CKB2 Beta regulatory subunit of casein kinase 2 (CK2), a Ser/Thr protein kinase with roles in cell growth and proliferation; CK2, comprised of CKA1, CKA2, CKB1 and CKB2, has many substrates including transcription factors and all RNA polyme</t>
  </si>
  <si>
    <t>2271;3040;4948</t>
  </si>
  <si>
    <t>2427;3249;5321</t>
  </si>
  <si>
    <t>7590;7591;10235;10236;10237;16580;16581;16582</t>
  </si>
  <si>
    <t>13106;13107;17551;17552;17553;17554;28478;28479;28480;28481;28482;28483</t>
  </si>
  <si>
    <t>13107;17554;28482</t>
  </si>
  <si>
    <t>CON__P00761</t>
  </si>
  <si>
    <t>&gt;P00761 SWISS-PROT:P00761|TRYP_PIG Trypsin - Sus scrofa (Pig).</t>
  </si>
  <si>
    <t>2926;4553;4559</t>
  </si>
  <si>
    <t>3129;4906;4912</t>
  </si>
  <si>
    <t>9872;9873;15259;15260;15261;15282;15283;15284</t>
  </si>
  <si>
    <t>16942;16943;26148;26149;26150;26151;26152;26153;26154;26155;26191;26192;26193;26194</t>
  </si>
  <si>
    <t>16943;26151;26194</t>
  </si>
  <si>
    <t>CON__P02533;CON__A2A4G1;CON__P08727;CON__P19012;CON__P35900;CON__Q9D312;CON__Q8N1A0</t>
  </si>
  <si>
    <t>CON__P02533</t>
  </si>
  <si>
    <t>30;8;7;7;2;2;1</t>
  </si>
  <si>
    <t>25;3;4;4;2;2;1</t>
  </si>
  <si>
    <t>4;0;0;0;0;0;0</t>
  </si>
  <si>
    <t>&gt;P02533 SWISS-PROT:P02533 Tax_Id=9606 Gene_Symbol=KRT14 Keratin, type I cytoskeletal 14</t>
  </si>
  <si>
    <t>472;456;400;456;424;431;295</t>
  </si>
  <si>
    <t>36;37;178;246;295;296;380;395;635;933;1472;1477;1867;1886;1998;2411;2453;2456;2539;2715;3119;3120;3232;3763;4213;4317;4421;4721;4897;4898</t>
  </si>
  <si>
    <t>True;True;True;True;True;True;True;True;True;True;True;True;True;True;True;False;False;False;True;True;True;True;True;True;True;True;True;True;False;False</t>
  </si>
  <si>
    <t>41;42;43;196;269;319;320;407;422;679;991;1561;1566;1987;1988;2011;2131;2583;2627;2630;2721;2903;3367;3368;3490;3491;4063;4548;4655;4762;5084;5268;5269;5270</t>
  </si>
  <si>
    <t>148;149;150;567;568;806;807;808;963;964;965;966;1204;1223;1224;1225;2038;2925;2926;2927;4553;4554;4573;4574;6083;6084;6151;6152;6153;6154;6155;6156;6548;6549;8143;8295;8296;8306;8307;8308;8581;9192;9193;9194;10626;10627;10997;10998;10999;11000;12651;14136;14515;14516;14517;14518;14519;14816;14817;14818;15857;15858;16431;16432;16433;16434;16435;16436</t>
  </si>
  <si>
    <t>248;249;250;251;878;879;880;1315;1316;1317;1318;1319;1555;1556;1557;1558;1559;1935;1936;1957;1958;1959;3310;4793;4794;4795;7548;7549;7550;7578;7579;7580;10372;10373;10374;10495;10496;10497;10498;10499;10500;10501;11191;11192;13983;14230;14231;14244;14245;14246;14247;14682;15789;15790;15791;15792;15793;15794;15795;18245;18246;18247;18248;18894;18895;18896;18897;21567;24076;24077;24078;24736;24737;24738;24739;24740;24741;24742;25259;25260;25261;27251;27252;27253;28225;28226;28227;28228;28229;28230;28231;28232;28233;28234;28235;28236</t>
  </si>
  <si>
    <t>249;251;879;1315;1556;1559;1935;1959;3310;4793;7549;7580;10374;10499;11192;13983;14230;14246;14682;15795;18245;18248;18895;21567;24077;24736;25261;27251;28227;28236</t>
  </si>
  <si>
    <t>20;21;22;23;24</t>
  </si>
  <si>
    <t>119;237;257;272;287</t>
  </si>
  <si>
    <t>CON__P02768-1</t>
  </si>
  <si>
    <t>&gt;P02768-1 SWISS-PROT:P02768-1 Tax_Id=9606 Gene_Symbol=ALB Isoform 1 of Serum albumin precursor</t>
  </si>
  <si>
    <t>4192;5086</t>
  </si>
  <si>
    <t>4523;5465</t>
  </si>
  <si>
    <t>14061;17014</t>
  </si>
  <si>
    <t>23944;23945;29363</t>
  </si>
  <si>
    <t>23944;29363</t>
  </si>
  <si>
    <t>CON__P04259;CON__O95678;CON__Q8VED5;CON__P12035;CON__P05787;CON__H-INV:HIT000292931</t>
  </si>
  <si>
    <t>CON__P04259</t>
  </si>
  <si>
    <t>27;10;6;5;4;1</t>
  </si>
  <si>
    <t>1;0;0;0;0;0</t>
  </si>
  <si>
    <t>&gt;P04259 SWISS-PROT:P04259 Tax_Id=9606 Gene_Symbol=KRT6B Keratin, type II cytoskeletal 6B</t>
  </si>
  <si>
    <t>564;551;531;629;483;443</t>
  </si>
  <si>
    <t>41;45;217;276;317;613;974;995;996;1483;1981;2437;2438;2716;2734;3275;3285;3289;3421;3548;3549;3806;3958;4025;4166;4994;5036</t>
  </si>
  <si>
    <t>False;False;False;False;True;False;False;False;False;False;False;False;False;False;False;False;False;False;False;False;False;False;False;False;False;False;False</t>
  </si>
  <si>
    <t>49;53;238;299;342;654;1038;1039;1061;1062;1572;2112;2611;2612;2904;2925;3537;3549;3553;3706;3837;3838;4112;4271;4342;4495;5370;5414</t>
  </si>
  <si>
    <t>159;160;172;173;673;891;892;893;1030;1978;3093;3094;3154;3155;3156;3157;4589;4590;4591;6460;6461;6462;8253;8254;8255;8256;9195;9280;9281;11140;11141;11142;11179;11180;11181;11182;11183;11184;11188;11189;11190;11623;11951;11952;11953;12769;13294;13503;13504;13505;13982;13983;13984;16733;16843</t>
  </si>
  <si>
    <t>264;265;284;285;286;1047;1048;1439;1440;1441;1665;3229;5140;5141;5142;5231;5232;5233;5234;7613;7614;7615;7616;11025;11026;11027;11028;14157;14158;14159;14160;14161;15796;15938;15939;19143;19144;19145;19146;19147;19204;19205;19206;19207;19208;19209;19210;19211;19217;19218;19219;19220;19958;20462;20463;20464;20465;20466;21745;22674;22991;22992;22993;22994;23815;23816;23817;28746;28981</t>
  </si>
  <si>
    <t>265;285;1047;1440;1665;3229;5140;5231;5233;7615;11025;14159;14161;15796;15938;19147;19207;19217;19958;20462;20465;21745;22674;22992;23816;28746;28981</t>
  </si>
  <si>
    <t>CON__P04264</t>
  </si>
  <si>
    <t>&gt;P04264 SWISS-PROT:P04264 Tax_Id=9606 Gene_Symbol=KRT1 Keratin, type II cytoskeletal 1</t>
  </si>
  <si>
    <t>44;614;632;1099;1194;1338;1709;2305;2436;2507;2765;2783;2784;2883;3115;3276;3277;3285;3327;3532;3680;3807;3868;3878;3914;3935;3936;3951;3952;4269;4270;4346;4373;4374;4971;5034</t>
  </si>
  <si>
    <t>52;655;656;675;676;1166;1271;1417;1816;2470;2610;2686;2687;2957;2979;2980;3086;3360;3361;3538;3539;3549;3597;3598;3599;3821;3974;4113;4177;4187;4225;4247;4248;4264;4265;4606;4607;4684;4712;4713;5347;5412</t>
  </si>
  <si>
    <t>169;170;171;1979;1980;1981;2025;2026;2027;2028;2029;2030;2031;3423;3424;3425;3426;3707;3708;3709;4140;4141;4142;4143;5544;5545;5546;7747;7748;7749;8250;8251;8252;8475;8476;8477;8478;8479;9366;9367;9425;9426;9427;9428;9765;9766;9767;10608;10609;10610;10611;10612;10613;11143;11144;11145;11146;11147;11148;11149;11150;11151;11152;11179;11180;11181;11182;11183;11184;11346;11347;11348;11349;11350;11351;11352;11353;11354;11927;12371;12770;12968;12969;12970;12998;12999;13000;13001;13002;13003;13136;13137;13138;13139;13140;13215;13216;13217;13218;13219;13220;13221;13222;13279;13280;13281;14342;14343;14344;14345;14346;14347;14348;14349;14350;14351;14352;14594;14595;14665;14666;14667;14668;14669;14670;14671;14672;14673;14674;16673;16674;16837;16838;16839</t>
  </si>
  <si>
    <t>281;282;283;3230;3231;3232;3293;3294;3295;3296;3297;3298;3299;3300;5658;5659;5660;5661;5662;5663;5664;6136;6137;6138;6875;6876;6877;6878;6879;6880;6881;6882;9435;9436;9437;9438;13383;13384;13385;13386;13387;14152;14153;14154;14155;14156;14526;14527;14528;14529;14530;14531;14532;14533;14534;16069;16070;16157;16158;16159;16160;16161;16162;16163;16164;16775;16776;16777;18215;18216;18217;18218;18219;18220;18221;18222;18223;18224;18225;18226;18227;18228;18229;19148;19149;19150;19151;19152;19153;19154;19155;19156;19157;19158;19159;19160;19161;19162;19163;19204;19205;19206;19207;19208;19209;19210;19211;19521;19522;19523;19524;19525;19526;19527;19528;19529;19530;19531;19532;20430;21128;21746;21747;22084;22085;22086;22126;22127;22128;22129;22130;22131;22132;22133;22372;22373;22374;22375;22376;22377;22378;22379;22380;22535;22536;22537;22538;22539;22540;22541;22542;22543;22544;22545;22546;22547;22655;22656;22657;22658;24442;24443;24444;24445;24446;24447;24448;24449;24450;24451;24452;24453;24454;24455;24456;24457;24458;24459;24460;24461;24462;24463;24464;24465;24466;24467;24468;24469;24470;24471;24472;24878;24879;25014;25015;25016;25017;25018;25019;25020;25021;25022;25023;25024;25025;25026;25027;28653;28654;28655;28968;28969;28970;28971;28972;28973;28974</t>
  </si>
  <si>
    <t>282;3230;3295;5662;6138;6875;9435;13383;14152;14526;16070;16157;16158;16775;18216;19152;19163;19207;19526;20430;21128;21747;22084;22127;22374;22535;22542;22655;22658;24443;24457;24878;25016;25018;28655;28970</t>
  </si>
  <si>
    <t>26;27;28;29;30</t>
  </si>
  <si>
    <t>259;262;296;469;493</t>
  </si>
  <si>
    <t>CON__P08779;CON__Q9Z2K1;CON__Q3ZAW8</t>
  </si>
  <si>
    <t>CON__P08779</t>
  </si>
  <si>
    <t>29;12;12</t>
  </si>
  <si>
    <t>15;5;5</t>
  </si>
  <si>
    <t>&gt;P08779 SWISS-PROT:P08779 Tax_Id=9606 Gene_Symbol=KRT16 Keratin, type I cytoskeletal 16</t>
  </si>
  <si>
    <t>473;469;474</t>
  </si>
  <si>
    <t>178;245;295;296;381;570;635;932;1471;1477;1783;1868;1998;2284;2411;2453;2456;2539;2714;3231;4204;4205;4212;4316;4421;4721;4758;4897;4898</t>
  </si>
  <si>
    <t>False;True;False;False;True;True;False;True;True;False;True;True;False;True;False;False;False;False;True;True;True;True;True;True;False;False;True;False;False</t>
  </si>
  <si>
    <t>196;268;319;320;408;608;679;990;1559;1560;1566;1896;1989;1990;1991;2131;2443;2583;2627;2630;2721;2902;3488;3489;4535;4536;4537;4547;4654;4762;5084;5122;5268;5269;5270</t>
  </si>
  <si>
    <t>567;568;804;805;963;964;965;966;1205;1832;2038;2924;4548;4549;4550;4551;4552;4573;4574;5805;5806;5807;5808;5809;5810;6085;6086;6087;6088;6089;6090;6548;6549;7644;8143;8295;8296;8306;8307;8308;8581;9189;9190;9191;10994;10995;10996;14097;14098;14099;14100;14101;14102;14103;14134;14135;14512;14513;14514;14816;14817;14818;15857;15858;15973;16431;16432;16433;16434;16435;16436</t>
  </si>
  <si>
    <t>878;879;880;1313;1314;1555;1556;1557;1558;1559;1937;2989;3310;4792;7540;7541;7542;7543;7544;7545;7546;7547;7578;7579;7580;9886;9887;9888;9889;9890;9891;9892;9893;9894;10375;10376;10377;10378;10379;10380;10381;10382;10383;11191;11192;13227;13983;14230;14231;14244;14245;14246;14247;14682;15785;15786;15787;15788;18890;18891;18892;18893;24011;24012;24013;24014;24015;24016;24017;24018;24019;24020;24021;24072;24073;24074;24075;24733;24734;24735;25259;25260;25261;27251;27252;27253;27431;28225;28226;28227;28228;28229;28230;28231;28232;28233;28234;28235;28236</t>
  </si>
  <si>
    <t>879;1313;1556;1559;1937;2989;3310;4792;7542;7580;9893;10383;11192;13227;13983;14230;14246;14682;15785;18891;24017;24020;24075;24735;25261;27251;27431;28227;28236</t>
  </si>
  <si>
    <t>24;31;32;33;34;35</t>
  </si>
  <si>
    <t>121;239;259;274;289;296</t>
  </si>
  <si>
    <t>CON__P13645;CON__P02535-1;CON__Q7Z3Y7;CON__Q148H6;CON__P05784;CON__Q7Z3Z0;CON__Q7Z3Y8;CON__Q99456;CON__Q14525;CON__Q9UE12;CON__Q15323;CON__A2A5Y0;CON__Q92764;CON__Q14532;CON__A2AB72;CON__Q497I4;CON__O76015;CON__O76013;CON__Q7Z3Y9;CON__O76014;CON__REFSEQ:XP_986630;CON__Q2M2I5</t>
  </si>
  <si>
    <t>CON__P13645</t>
  </si>
  <si>
    <t>31;8;4;3;2;2;2;2;1;1;1;1;1;1;1;1;1;1;1;1;1;1</t>
  </si>
  <si>
    <t>25;5;2;1;0;1;1;0;0;0;0;0;0;0;0;0;0;0;0;0;0;0</t>
  </si>
  <si>
    <t>&gt;P13645 SWISS-PROT:P13645 Tax_Id=9606 Gene_Symbol=KRT10 Keratin, type I cytoskeletal 10</t>
  </si>
  <si>
    <t>593;570;486;464;423;450;459;494;404;416;416;416;425;448;453;455;456;467;468;471;476;525</t>
  </si>
  <si>
    <t>38;61;181;393;842;1487;1491;1822;1966;2116;2411;2453;2456;2536;2689;3373;3441;3447;3561;3563;3764;3808;3886;3932;4021;4022;4023;4722;4897;4898;5041</t>
  </si>
  <si>
    <t>44;45;69;199;420;898;1576;1580;1938;2096;2260;2583;2627;2630;2718;2875;3653;3727;3733;3734;3735;3850;3853;4064;4114;4195;4243;4338;4339;4340;5085;5268;5269;5270;5419</t>
  </si>
  <si>
    <t>151;152;153;154;155;209;210;211;212;213;214;576;577;578;1219;1220;1221;2654;2655;2656;2657;4598;4599;4600;4611;4612;4613;4614;4615;4616;5938;6423;6424;6425;6426;6960;6961;6962;8143;8295;8296;8306;8307;8308;8573;8574;8575;9093;9094;9095;11497;11498;11499;11500;11694;11695;11696;11697;11698;11699;11714;11715;11716;11717;11718;11719;11720;11721;11722;11723;11978;11982;12652;12653;12654;12655;12656;12771;12772;12773;13023;13024;13025;13026;13194;13195;13196;13492;13493;13494;13495;13496;13497;13498;13499;15859;15860;15861;16431;16432;16433;16434;16435;16436;16857;16858;16859</t>
  </si>
  <si>
    <t>252;253;254;255;256;257;258;259;350;351;352;353;354;355;356;357;892;893;894;895;896;1953;1954;1955;4359;4360;4361;4362;4363;4364;7623;7624;7625;7626;7647;7648;7649;7650;7651;7652;7653;7654;7655;7656;10123;10978;10979;10980;10981;10982;10983;11912;11913;11914;13983;14230;14231;14244;14245;14246;14247;14670;14671;14672;14673;14674;15645;15646;15647;19751;19752;19753;19754;19755;20081;20082;20083;20084;20085;20086;20087;20088;20110;20111;20112;20113;20114;20115;20116;20117;20118;20119;20120;20121;20122;20123;20124;20125;20503;20507;21568;21569;21570;21571;21572;21748;21749;21750;22168;22169;22170;22171;22172;22173;22174;22175;22472;22473;22474;22475;22476;22977;22978;22979;22980;22981;22982;22983;22984;22985;22986;27254;27255;27256;28225;28226;28227;28228;28229;28230;28231;28232;28233;28234;28235;28236;28997;28998;28999</t>
  </si>
  <si>
    <t>252;351;895;1953;4362;7623;7648;10123;10980;11912;13983;14230;14246;14670;15647;19752;20087;20123;20503;20507;21570;21749;22171;22472;22980;22982;22986;27254;28227;28236;28998</t>
  </si>
  <si>
    <t>24;36;37;38</t>
  </si>
  <si>
    <t>150;271;306;321</t>
  </si>
  <si>
    <t>CON__P13647</t>
  </si>
  <si>
    <t>&gt;P13647 SWISS-PROT:P13647 Tax_Id=9606 Gene_Symbol=KRT5 Keratin, type II cytoskeletal 5</t>
  </si>
  <si>
    <t>275;613;973;995;996;2428;2437;2438;2716;3285;3289;3548;3549;3791;4034;4461;4565;4864;4994;5035</t>
  </si>
  <si>
    <t>True;False;True;False;False;True;False;False;False;False;False;False;False;True;True;True;True;True;False;True</t>
  </si>
  <si>
    <t>298;654;1037;1061;1062;2602;2611;2612;2904;3549;3553;3837;3838;4097;4351;4805;4806;4919;5235;5370;5413</t>
  </si>
  <si>
    <t>890;1978;3092;3154;3155;3156;3157;8223;8253;8254;8255;8256;9195;11179;11180;11181;11182;11183;11184;11188;11189;11190;11951;11952;11953;12729;13533;14914;14915;14916;15307;16337;16733;16840;16841;16842</t>
  </si>
  <si>
    <t>1438;3229;5139;5231;5232;5233;5234;14115;14157;14158;14159;14160;14161;15796;19204;19205;19206;19207;19208;19209;19210;19211;19217;19218;19219;19220;20462;20463;20464;20465;20466;21683;23042;25418;25419;25420;26231;26232;28070;28746;28975;28976;28977;28978;28979;28980</t>
  </si>
  <si>
    <t>1438;3229;5139;5231;5233;14115;14159;14161;15796;19207;19217;20462;20465;21683;23042;25418;26232;28070;28746;28979</t>
  </si>
  <si>
    <t>CON__P35527</t>
  </si>
  <si>
    <t>&gt;P35527 SWISS-PROT:P35527 Tax_Id=9606 Gene_Symbol=KRT9 Keratin, type I cytoskeletal 9</t>
  </si>
  <si>
    <t>472;745;1339;1349;1350;1449;1577;1578;1761;1823;2120;2453;2454;2455;2533;3122;3234;3235;3459;3521;3570;3743;3744;3809;3810;4343;4355;4828;4829;4830</t>
  </si>
  <si>
    <t>True;True;True;True;True;True;True;True;True;True;True;False;True;True;True;True;True;True;True;True;True;True;True;True;True;True;True;True;True;True</t>
  </si>
  <si>
    <t>502;792;1418;1430;1431;1536;1677;1678;1871;1939;1940;2264;2627;2628;2629;2715;3370;3371;3493;3494;3495;3747;3810;3860;3861;4041;4042;4043;4044;4115;4116;4681;4693;4694;5197;5198;5199</t>
  </si>
  <si>
    <t>1475;1476;1477;1478;2333;2334;2335;4144;4145;4146;4147;4197;4198;4199;4200;4201;4202;4494;4495;5043;5044;5045;5046;5047;5048;5049;5050;5051;5706;5939;5940;5941;5942;5943;6969;6970;6971;6972;8295;8296;8297;8298;8299;8300;8301;8302;8303;8304;8305;8568;8569;10629;10630;11002;11003;11004;11005;11006;11007;11008;11753;11754;11755;11756;11757;11758;11759;11911;11995;11996;12598;12599;12600;12601;12602;12603;12604;12605;12606;12607;12608;12609;12610;12611;12612;12774;12775;12776;12777;14584;14585;14586;14609;14610;14611;14612;14613;14614;14615;16197;16198;16199;16200;16201;16202;16203;16204;16205;16206;16207</t>
  </si>
  <si>
    <t>2358;2359;2360;2361;2362;2363;2364;2365;2366;2367;2368;2369;3759;3760;3761;3762;3763;3764;3765;6883;6884;6885;6886;6887;6888;6889;6890;6891;6969;6970;6971;6972;6973;6974;6975;6976;6977;6978;6979;6980;6981;6982;6983;7457;7458;8487;8488;8489;8490;8491;8492;8493;8494;8495;8496;8497;8498;8499;9733;10124;10125;10126;10127;10128;11923;11924;11925;11926;11927;11928;11929;14230;14231;14232;14233;14234;14235;14236;14237;14238;14239;14240;14241;14242;14243;14663;14664;14665;18250;18251;18899;18900;18901;18902;18903;18904;18905;18906;18907;18908;18909;18910;18911;18912;18913;18914;18915;18916;18917;20167;20168;20169;20170;20171;20172;20173;20174;20175;20176;20177;20178;20179;20180;20181;20405;20524;20525;21484;21485;21486;21487;21488;21489;21490;21491;21492;21493;21494;21495;21496;21497;21498;21499;21500;21501;21502;21503;21504;21505;21506;21507;21508;21509;21510;21511;21512;21751;21752;21753;21754;21755;24859;24860;24861;24862;24904;24905;24906;24907;24908;24909;24910;24911;24912;24913;24914;27824;27825;27826;27827;27828;27829;27830;27831;27832;27833;27834;27835;27836;27837;27838;27839</t>
  </si>
  <si>
    <t>2365;3760;6890;6969;6978;7457;8491;8498;9733;10128;11929;14230;14236;14240;14664;18251;18902;18916;20178;20405;20524;21488;21510;21752;21755;24859;24909;27825;27832;27835</t>
  </si>
  <si>
    <t>39;40;41;42;43;44</t>
  </si>
  <si>
    <t>245;269;276;286;296;326</t>
  </si>
  <si>
    <t>CON__P35908;CON__P07744;CON__Q5XKE5;CON__Q01546;CON__Q6NXH9;CON__Q9R0H5;CON__Q7Z794;CON__Q9DCV7;CON__Q3KNV1;CON__P08729;CON__P19013;CON__Q9NSB2;CON__Q6ISB0;CON__REFSEQ:XP_932229;CON__Q9H552;CON__Q8N1N4-2;CON__Q7RTT2</t>
  </si>
  <si>
    <t>CON__P35908</t>
  </si>
  <si>
    <t>29;5;5;5;4;3;3;2;2;2;2;2;2;1;1;1;1</t>
  </si>
  <si>
    <t>27;5;5;5;3;2;2;2;2;2;2;2;2;1;1;1;1</t>
  </si>
  <si>
    <t>18;0;0;0;0;0;0;0;0;0;0;0;0;0;0;0;0</t>
  </si>
  <si>
    <t>&gt;P35908 SWISS-PROT:P35908 Tax_Id=9606 Gene_Symbol=KRT2 Keratin, type II cytoskeletal 2 epidermal</t>
  </si>
  <si>
    <t>645;525;535;638;539;524;578;457;469;469;594;600;600;345;499;521;521</t>
  </si>
  <si>
    <t>276;995;996;1048;1099;1329;1348;1496;1573;1709;2437;2438;2716;2785;3278;3279;3289;3442;3672;3867;3882;3949;4101;4454;4579;4580;4771;5037;5110</t>
  </si>
  <si>
    <t>True;True;True;True;False;True;True;True;True;False;True;True;True;True;True;True;True;True;True;True;True;True;True;True;True;True;True;True;True</t>
  </si>
  <si>
    <t>299;1061;1062;1115;1166;1408;1429;1585;1673;1816;2611;2612;2904;2981;3540;3541;3553;3728;3966;4176;4191;4262;4421;4796;4797;4933;4934;5135;5136;5415;5490</t>
  </si>
  <si>
    <t>891;892;893;3154;3155;3156;3157;3280;3281;3282;3283;3423;3424;3425;3426;4113;4194;4195;4196;4634;4635;4636;5015;5016;5017;5018;5544;5545;5546;8253;8254;8255;8256;9195;9429;9430;11153;11154;11155;11188;11189;11190;11700;12351;12352;12966;12967;13011;13271;13272;13735;13736;14899;14900;14901;15351;15352;15353;15354;16014;16015;16016;16844;16845;16846;17083;17084;17085</t>
  </si>
  <si>
    <t>1439;1440;1441;5231;5232;5233;5234;5420;5421;5422;5423;5424;5425;5426;5427;5658;5659;5660;5661;5662;5663;5664;6832;6964;6965;6966;6967;6968;7691;7692;7693;7694;7695;8400;8401;8402;8403;9435;9436;9437;9438;14157;14158;14159;14160;14161;15796;16165;16166;19164;19165;19166;19167;19217;19218;19219;19220;20089;21099;21100;22080;22081;22082;22083;22149;22150;22640;22641;23371;23372;25397;25398;25399;26310;26311;26312;26313;27507;27508;27509;27510;27511;28982;28983;28984;29482;29483;29484</t>
  </si>
  <si>
    <t>1440;5231;5233;5421;5662;6832;6968;7694;8401;9435;14159;14161;15796;16166;19164;19167;19217;20089;21100;22082;22149;22641;23372;25397;26310;26313;27509;28983;29484</t>
  </si>
  <si>
    <t>45;46</t>
  </si>
  <si>
    <t>263;343</t>
  </si>
  <si>
    <t>CON__P48668;CON__P02538;CON__H-INV:HIT000016045</t>
  </si>
  <si>
    <t>CON__P48668;CON__P02538</t>
  </si>
  <si>
    <t>27;26;1</t>
  </si>
  <si>
    <t>19;18;0</t>
  </si>
  <si>
    <t>1;1;0</t>
  </si>
  <si>
    <t>&gt;P48668 SWISS-PROT:P48668 Tax_Id=9606 Gene_Symbol=KRT6C Keratin, type II cytoskeletal 6C;&gt;P02538 SWISS-PROT:P02538 Tax_Id=9606 Gene_Symbol=KRT6A Keratin, type II cytoskeletal 6A</t>
  </si>
  <si>
    <t>564;564;99</t>
  </si>
  <si>
    <t>41;45;128;217;276;613;974;995;996;1483;1981;2437;2438;2716;2734;3275;3285;3289;3421;3548;3549;3806;3958;4025;4166;4994;5036</t>
  </si>
  <si>
    <t>True;True;True;True;False;True;True;False;False;True;True;False;False;False;True;True;False;False;True;True;True;True;True;True;True;True;True</t>
  </si>
  <si>
    <t>49;53;144;238;299;654;1038;1039;1061;1062;1572;2112;2611;2612;2904;2925;3537;3549;3553;3706;3837;3838;4112;4271;4342;4495;5370;5414</t>
  </si>
  <si>
    <t>159;160;172;173;428;429;673;891;892;893;1978;3093;3094;3154;3155;3156;3157;4589;4590;4591;6460;6461;6462;8253;8254;8255;8256;9195;9280;9281;11140;11141;11142;11179;11180;11181;11182;11183;11184;11188;11189;11190;11623;11951;11952;11953;12769;13294;13503;13504;13505;13982;13983;13984;16733;16843</t>
  </si>
  <si>
    <t>264;265;284;285;286;684;685;1047;1048;1439;1440;1441;3229;5140;5141;5142;5231;5232;5233;5234;7613;7614;7615;7616;11025;11026;11027;11028;14157;14158;14159;14160;14161;15796;15938;15939;19143;19144;19145;19146;19147;19204;19205;19206;19207;19208;19209;19210;19211;19217;19218;19219;19220;19958;20462;20463;20464;20465;20466;21745;22674;22991;22992;22993;22994;23815;23816;23817;28746;28981</t>
  </si>
  <si>
    <t>265;285;685;1047;1440;3229;5140;5231;5233;7615;11025;14159;14161;15796;15938;19147;19207;19217;19958;20462;20465;21745;22674;22992;23816;28746;28981</t>
  </si>
  <si>
    <t>CON__Q04695;CON__P19001</t>
  </si>
  <si>
    <t>CON__Q04695</t>
  </si>
  <si>
    <t>17;6</t>
  </si>
  <si>
    <t>5;1</t>
  </si>
  <si>
    <t>3;1</t>
  </si>
  <si>
    <t>&gt;Q04695 SWISS-PROT:Q04695 Tax_Id=9606 Gene_Symbol=KRT17 Keratin, type I cytoskeletal 17</t>
  </si>
  <si>
    <t>432;403</t>
  </si>
  <si>
    <t>35;294;380;394;933;1867;1885;2411;2453;2456;2539;2933;3232;3763;4213;4421;4721</t>
  </si>
  <si>
    <t>True;True;False;True;False;False;True;False;False;False;False;True;False;False;False;False;False</t>
  </si>
  <si>
    <t>40;318;407;421;991;1987;1988;2010;2583;2627;2630;2721;3136;3490;3491;4063;4548;4762;5084</t>
  </si>
  <si>
    <t>147;962;1204;1222;2925;2926;2927;6083;6084;6150;8143;8295;8296;8306;8307;8308;8581;9897;10997;10998;10999;11000;12651;14136;14816;14817;14818;15857;15858</t>
  </si>
  <si>
    <t>247;1554;1935;1936;1956;4793;4794;4795;10372;10373;10374;10494;13983;14230;14231;14244;14245;14246;14247;14682;16981;18894;18895;18896;18897;21567;24076;24077;24078;25259;25260;25261;27251;27252;27253</t>
  </si>
  <si>
    <t>247;1554;1935;1956;4793;10374;10494;13983;14230;14246;14682;16981;18895;21567;24077;25261;27251</t>
  </si>
  <si>
    <t>22;23</t>
  </si>
  <si>
    <t>226;256</t>
  </si>
  <si>
    <t>CON__Q14CN4-1;CON__Q6IME9;CON__Q3SY84</t>
  </si>
  <si>
    <t>4;4;3</t>
  </si>
  <si>
    <t>1;1;1</t>
  </si>
  <si>
    <t>0;0;0</t>
  </si>
  <si>
    <t>&gt;Q14CN4-1 SWISS-PROT:Q14CN4-1 Tax_Id=9606 Gene_Symbol=KRT72 Isoform 1 of Keratin, type II cytoskeletal 72;&gt;Q6IME9 TREMBL:Q6IME9 Tax_Id=10090 Gene_Symbol=Krt72 Type-II keratin Kb35;&gt;Q3SY84 SWISS-PROT:Q3SY84 Tax_Id=9606 Gene_Symbol=KRT71 Keratin, type II cyt</t>
  </si>
  <si>
    <t>511;520;523</t>
  </si>
  <si>
    <t>613;995;996;1098</t>
  </si>
  <si>
    <t>False;False;False;True</t>
  </si>
  <si>
    <t>654;1061;1062;1165</t>
  </si>
  <si>
    <t>1978;3154;3155;3156;3157;3418;3419;3420;3421;3422</t>
  </si>
  <si>
    <t>3229;5231;5232;5233;5234;5653;5654;5655;5656;5657</t>
  </si>
  <si>
    <t>3229;5231;5233;5653</t>
  </si>
  <si>
    <t>CON__Q6IFX2</t>
  </si>
  <si>
    <t>&gt;Q6IFX2 SWISS-PROT:Q6IFX2 Tax_Id=10090 Gene_Symbol=Krt42 Keratin, type I cytoskeletal 42</t>
  </si>
  <si>
    <t>178;395;635;934;1472;1867;2411;2539;3119;3120;3232;4317;4421;4721</t>
  </si>
  <si>
    <t>False;False;False;True;False;False;False;False;False;False;False;False;False;False</t>
  </si>
  <si>
    <t>196;422;679;992;1561;1987;1988;2583;2721;3367;3368;3490;3491;4655;4762;5084</t>
  </si>
  <si>
    <t>567;568;1223;1224;1225;2038;2928;4553;4554;6083;6084;8143;8581;10626;10627;10997;10998;10999;11000;14515;14516;14517;14518;14519;14816;14817;14818;15857;15858</t>
  </si>
  <si>
    <t>878;879;880;1957;1958;1959;3310;4796;7548;7549;7550;10372;10373;10374;13983;14682;18245;18246;18247;18248;18894;18895;18896;18897;24736;24737;24738;24739;24740;24741;24742;25259;25260;25261;27251;27252;27253</t>
  </si>
  <si>
    <t>879;1959;3310;4796;7549;10374;13983;14682;18245;18248;18895;24736;25261;27251</t>
  </si>
  <si>
    <t>21;22;23</t>
  </si>
  <si>
    <t>236;251;266</t>
  </si>
  <si>
    <t>COX8_YLR395C</t>
  </si>
  <si>
    <t>&gt;COX8_YLR395C COX8 Subunit VIII of cytochrome c oxidase, which is the terminal member of the mitochondrial inner membrane electron transport chain</t>
  </si>
  <si>
    <t>CUS1_YMR240C</t>
  </si>
  <si>
    <t>&gt;CUS1_YMR240C CUS1 Protein required for assembly of U2 snRNP into the spliceosome, forms a complex with Hsh49p and Hsh155p</t>
  </si>
  <si>
    <t>4018;4088</t>
  </si>
  <si>
    <t>4335;4406</t>
  </si>
  <si>
    <t>13487;13698</t>
  </si>
  <si>
    <t>22972;23312</t>
  </si>
  <si>
    <t>DBP10_YDL031W</t>
  </si>
  <si>
    <t>&gt;DBP10_YDL031W DBP10 Putative ATP-dependent RNA helicase of the DEAD-box protein family, constituent of 66S pre-ribosomal particles; essential protein involved in ribosome biogenesis</t>
  </si>
  <si>
    <t>98;99;206;318;346;417;562;704;738;751;795;796;924;927;928;1278;1482;1516;1547;1580;1864;1865;1942;2044;2045;2182;2207;2337;2410;2512;3001;3062;3105;3135;3177;3267;3268;3307;3345;3543;3641;3695;3785;3822;3883;3884;4119;4126;4167;4291;4415;4600;4856;4975;5092</t>
  </si>
  <si>
    <t>True;True;True;True;True;True;True;True;True;True;True;True;True;True;True;True;True;True;True;True;True;True;True;True;True;True;True;True;True;True;True;True;True;True;True;True;True;True;True;True;True;True;True;True;True;True;True;True;True;True;True;True;True;True;True</t>
  </si>
  <si>
    <t>109;110;227;343;371;444;600;750;785;798;848;849;850;851;982;985;986;1357;1571;1609;1643;1680;1983;1984;1985;2071;2180;2181;2330;2356;2503;2582;2692;3209;3276;3344;3345;3386;3433;3528;3529;3530;3574;3575;3619;3620;3832;3933;3989;4090;4129;4192;4193;4445;4452;4496;4497;4628;4756;4956;4957;5226;5227;5351;5471</t>
  </si>
  <si>
    <t>327;328;329;330;331;332;333;334;649;650;1031;1032;1033;1110;1111;1112;1276;1277;1278;1279;1280;1281;1282;1804;1805;1806;1807;1808;1809;2218;2219;2220;2319;2320;2321;2322;2343;2344;2345;2503;2504;2505;2506;2507;2508;2509;2510;2511;2512;2894;2895;2896;2897;2898;2899;2904;2905;2906;2907;3969;4588;4719;4720;4721;4722;4723;4724;4725;4726;4878;4879;4880;5061;5062;5063;5064;6071;6072;6073;6074;6075;6076;6077;6078;6079;6347;6348;6349;6689;6690;6691;6692;7234;7235;7351;7352;7862;7863;7864;7865;7866;7867;8140;8141;8142;8491;8492;8493;8494;10119;10120;10121;10314;10315;10316;10317;10545;10546;10547;10548;10549;10550;10676;10802;10803;10804;10805;10806;10807;10808;11108;11109;11110;11111;11112;11113;11114;11115;11116;11117;11118;11275;11276;11277;11278;11279;11402;11403;11404;11943;11944;12232;12417;12711;12712;12713;12714;12715;12716;12717;12718;12823;13012;13013;13014;13015;13016;13017;13018;13019;13822;13823;13824;13838;13985;13986;13987;13988;13989;13990;13991;14409;14410;14411;14791;14792;14793;14794;14795;14796;14797;15465;15466;15467;15468;16309;16310;16311;16312;16313;16314;16315;16683;16684;16685;16686;17026;17027;17028</t>
  </si>
  <si>
    <t>522;523;524;525;526;527;528;529;530;531;532;533;534;1013;1014;1666;1667;1668;1669;1792;1793;1794;1795;1796;2026;2027;2028;2029;2030;2031;2032;2033;2034;2035;2036;2037;2038;2039;2952;2953;2954;2955;2956;2957;2958;2959;3584;3585;3586;3734;3735;3736;3737;3738;3739;3773;3774;3775;4071;4072;4073;4074;4075;4076;4077;4078;4079;4080;4081;4082;4083;4084;4085;4086;4087;4740;4741;4742;4743;4744;4745;4746;4747;4748;4754;4755;4756;4757;4758;6608;7612;7861;7862;7863;7864;7865;7866;7867;7868;7869;7870;7871;7872;7873;7874;7875;7876;7877;8141;8142;8143;8518;8519;8520;8521;8522;8523;8524;8525;8526;8527;10353;10354;10355;10356;10357;10358;10359;10360;10361;10362;10363;10364;10365;10366;10367;10368;10843;10844;10845;10846;10847;11460;11461;11462;11463;12411;12412;12655;12656;13554;13555;13556;13557;13558;13559;13980;13981;13982;14551;14552;14553;14554;14555;14556;14557;17368;17369;17370;17689;17690;17691;17692;17693;17694;17695;17696;17697;18098;18099;18100;18101;18102;18103;18104;18105;18325;18521;18522;18523;18524;18525;18526;18527;18528;19094;19095;19096;19097;19098;19099;19100;19101;19102;19103;19104;19105;19106;19395;19396;19397;19398;19399;19400;19401;19402;19403;19603;19604;19605;20450;20451;20452;20453;20913;21194;21645;21646;21647;21648;21649;21650;21651;21652;21653;21654;21655;21656;21657;21658;21659;21660;21661;21662;21663;21664;21665;21832;22151;22152;22153;22154;22155;22156;22157;22158;22159;22160;22161;23519;23520;23521;23522;23548;23818;23819;23820;23821;23822;23823;23824;23825;23826;24572;24573;24574;24575;25218;25219;25220;25221;25222;25223;25224;25225;25226;25227;25228;25229;26551;26552;26553;26554;26555;28031;28032;28033;28034;28035;28036;28037;28038;28039;28669;28670;28671;28672;28673;29380;29381;29382;29383</t>
  </si>
  <si>
    <t>523;532;1013;1668;1796;2039;2956;3584;3738;3773;4081;4086;4746;4754;4756;6608;7612;7865;8142;8523;10364;10367;10846;11460;11462;12412;12655;13556;13980;14554;17369;17695;18104;18325;18526;19096;19104;19397;19604;20451;20913;21194;21664;21832;22151;22159;23522;23548;23818;24575;25224;26555;28039;28671;29380</t>
  </si>
  <si>
    <t>48;49;50;51;52;53;54;55;56;57;58;59</t>
  </si>
  <si>
    <t>221;253;254;255;275;354;423;500;560;568;614;699</t>
  </si>
  <si>
    <t>DBP2_YNL112W;DBP1_YPL119C</t>
  </si>
  <si>
    <t>DBP2_YNL112W</t>
  </si>
  <si>
    <t>21;1</t>
  </si>
  <si>
    <t>20;0</t>
  </si>
  <si>
    <t>&gt;DBP2_YNL112W DBP2 Essential ATP-dependent RNA helicase of the DEAD-box protein family, involved in nonsense-mediated mRNA decay and rRNA processing</t>
  </si>
  <si>
    <t>546;617</t>
  </si>
  <si>
    <t>53;79;577;627;802;855;883;1378;1479;2032;2150;2617;3096;3213;3409;3411;3750;3985;3993;4908;5117</t>
  </si>
  <si>
    <t>61;89;616;670;857;913;941;1461;1462;1568;2168;2298;2802;3332;3470;3694;3696;4050;4300;4308;5280;5497</t>
  </si>
  <si>
    <t>192;193;265;266;267;268;269;1850;1851;1852;2015;2016;2017;2535;2536;2537;2700;2701;2780;4266;4267;4268;4582;4583;4584;6659;7110;7111;8866;10520;10521;10955;10956;10957;11592;11595;11596;11597;12624;13370;13371;13372;13390;16458;16459;16460;17122;17123</t>
  </si>
  <si>
    <t>321;322;431;432;433;434;435;436;437;3013;3014;3015;3016;3283;3284;3285;4134;4135;4136;4431;4432;4433;4434;4435;4436;4552;7088;7089;7090;7091;7605;7606;7607;11399;12186;12187;12188;12189;12190;15207;18055;18056;18830;18831;18832;18833;19907;19912;19913;19914;21525;22788;22789;22790;22791;22792;22793;22813;28266;28267;28268;28269;28270;29552;29553</t>
  </si>
  <si>
    <t>321;436;3014;3284;4135;4434;4552;7090;7607;11399;12187;15207;18056;18832;19907;19913;21525;22790;22813;28267;29553</t>
  </si>
  <si>
    <t>DBP3_YGL078C</t>
  </si>
  <si>
    <t>&gt;DBP3_YGL078C DBP3 Putative ATP-dependent RNA helicase of the DEAD-box family involved in ribosomal biogenesis</t>
  </si>
  <si>
    <t>102;4020</t>
  </si>
  <si>
    <t>114;4337</t>
  </si>
  <si>
    <t>347;13491</t>
  </si>
  <si>
    <t>555;22976</t>
  </si>
  <si>
    <t>DBP6_YNR038W</t>
  </si>
  <si>
    <t>&gt;DBP6_YNR038W DBP6 Essential protein involved in ribosome biogenesis; putative ATP-dependent RNA helicase of the DEAD-box protein family</t>
  </si>
  <si>
    <t>1015;1750;2576;2730;2751;2763;2787;2916;3313;3353;4202;4224;4329</t>
  </si>
  <si>
    <t>1081;1860;2758;2919;2942;2955;2983;3119;3581;3630;4533;4559;4667</t>
  </si>
  <si>
    <t>3209;3210;3211;5673;8680;8681;8682;8683;8684;8685;9240;9328;9361;9362;9433;9434;9435;9839;9840;9841;11304;11305;11306;11431;11432;14093;14094;14179;14180;14181;14548;14549</t>
  </si>
  <si>
    <t>5318;5319;5320;5321;9690;9691;14847;14848;14849;14850;14851;14852;14853;14854;14855;14856;14857;14858;15864;16018;16019;16064;16065;16169;16170;16171;16887;16888;16889;16890;19451;19452;19453;19454;19455;19647;19648;19649;24005;24006;24007;24159;24160;24161;24162;24798;24799</t>
  </si>
  <si>
    <t>5319;9690;14852;15864;16018;16064;16169;16887;19455;19648;24007;24159;24798</t>
  </si>
  <si>
    <t>DBP7_YKR024C</t>
  </si>
  <si>
    <t>&gt;DBP7_YKR024C DBP7 Putative ATP-dependent RNA helicase of the DEAD-box family involved in ribosomal biogenesis; essential for growth under anaerobic conditions</t>
  </si>
  <si>
    <t>232;444;558;581;617;768;800;904;1009;1104;1276;1289;1302;1411;2018;2039;2040;2102;2103;2128;2607;2996;3017;3158;3262;4357;4442;4457;4678;4724</t>
  </si>
  <si>
    <t>True;True;True;True;True;True;True;True;True;True;True;True;True;True;True;True;True;True;True;True;True;True;True;True;True;True;True;True;True;True</t>
  </si>
  <si>
    <t>255;472;596;620;659;815;855;962;1075;1171;1355;1368;1381;1496;2152;2175;2176;2246;2247;2273;2790;3204;3225;3412;3523;4696;4784;4801;5039;5088</t>
  </si>
  <si>
    <t>733;1355;1356;1792;1793;1794;1868;1869;1870;1985;1986;1987;1988;2381;2382;2519;2520;2521;2847;3191;3192;3435;3962;4001;4002;4003;4047;4048;4375;4376;4377;4378;4379;4380;6598;6599;6600;6677;6678;6679;6680;6681;6682;6909;6910;6911;7017;7018;8817;10109;10168;10169;10170;10744;10745;10746;11087;14618;14619;14620;14621;14873;14874;14875;14905;15709;15710;15867</t>
  </si>
  <si>
    <t>1150;2131;2132;2938;2939;2940;3036;3037;3038;3236;3237;3238;3239;3240;3241;3242;3243;3244;3245;3246;3247;3826;3827;3828;4094;4095;4096;4097;4098;4099;4100;4101;4671;5282;5283;5673;6598;6649;6650;6651;6652;6719;6720;7245;7246;7247;7248;7249;7250;7251;7252;11286;11287;11288;11443;11444;11445;11446;11447;11448;11847;11848;11849;11850;12036;12037;15130;17355;17356;17456;17457;17458;18428;18429;18430;18431;18432;18433;18434;19053;24919;24920;24921;24922;24923;25357;25358;25359;25407;26991;26992;27267</t>
  </si>
  <si>
    <t>1150;2131;2939;3037;3246;3828;4100;4671;5282;5673;6598;6651;6720;7245;11286;11445;11448;11847;11850;12037;15130;17355;17457;18433;19053;24920;25357;25407;26991;27267</t>
  </si>
  <si>
    <t>DBP8_YHR169W</t>
  </si>
  <si>
    <t>&gt;DBP8_YHR169W DBP8 ATPase, putative RNA helicase of the DEAD-box family; component of 90S preribosome complex involved in production of 18S rRNA and assembly of 40S small ribosomal subunit; ATPase activity stimulated by association with Esf2p</t>
  </si>
  <si>
    <t>665;1399;1725</t>
  </si>
  <si>
    <t>709;1484;1834</t>
  </si>
  <si>
    <t>2107;4338;4339;5605</t>
  </si>
  <si>
    <t>3435;7191;7192;7193;9542</t>
  </si>
  <si>
    <t>3435;7192;9542</t>
  </si>
  <si>
    <t>DBP9_YLR276C</t>
  </si>
  <si>
    <t>&gt;DBP9_YLR276C DBP9 ATP-dependent RNA helicase of the DEAD-box family involved in biogenesis of the 60S ribosomal subunit</t>
  </si>
  <si>
    <t>359;799;822;1107;1129;1130;1562;1755;1928;2329;2590;2591;2678;2706;2764;3005;3006;3247;3314;3426;3450;3689;3725;4113;4254;4278;4328;4338;4702;4810;4854;5165</t>
  </si>
  <si>
    <t>True;True;True;True;True;True;True;True;True;True;True;True;True;True;True;True;True;True;True;True;True;True;True;True;True;True;True;True;True;True;True;True</t>
  </si>
  <si>
    <t>386;854;877;1174;1201;1202;1661;1865;2057;2495;2772;2773;2864;2893;2956;3213;3214;3508;3582;3583;3711;3738;3983;4022;4434;4591;4615;4666;4676;5065;5178;5224;5547</t>
  </si>
  <si>
    <t>1146;1147;2516;2517;2518;2588;2589;3443;3444;3510;3511;3512;3513;3514;3515;3516;4961;4962;4963;4964;5684;5685;5686;5687;6308;6309;6310;7834;7835;8754;8755;8756;8757;8758;8759;8760;8761;9050;9051;9162;9163;9164;9165;9363;9364;9365;10132;10133;10134;11039;11040;11041;11042;11043;11044;11307;11308;11309;11310;11311;11312;11313;11314;11315;11316;11317;11636;11637;11638;11639;11733;11734;11735;12397;12398;12399;12400;12401;12545;12546;12547;13773;13774;13775;13776;13777;13778;14269;14270;14271;14272;14273;14274;14375;14376;14377;14378;14547;14572;14573;14574;15800;15801;15802;15803;15804;15805;16144;16145;16146;16299;16300;16301;16302;16303;17253</t>
  </si>
  <si>
    <t>1854;1855;4091;4092;4093;4219;4220;5683;5684;5786;5787;5788;5789;5790;5791;5792;8291;8292;8293;8294;8295;8296;8297;8298;9705;9706;9707;9708;9709;10765;10766;10767;13516;13517;13518;15036;15037;15038;15039;15040;15041;15042;15043;15044;15045;15046;15566;15567;15568;15748;15749;15750;15751;15752;15753;16066;16067;16068;17405;17406;17407;18960;18961;18962;18963;18964;18965;18966;18967;18968;18969;18970;18971;18972;18973;18974;18975;19456;19457;19458;19459;19460;19461;19462;19463;19464;19465;19466;19467;19468;19469;19470;19471;19472;19473;19474;19475;19476;19477;19972;19973;19974;19975;19976;20140;20141;20142;20143;21168;21169;21170;21171;21172;21173;21174;21406;21407;21408;21409;21410;23434;23435;23436;23437;23438;23439;23440;23441;23442;23443;23444;23445;23446;24308;24309;24310;24311;24312;24313;24314;24315;24512;24513;24514;24515;24516;24517;24793;24794;24795;24796;24797;24837;24838;24839;24840;24841;27169;27170;27171;27172;27173;27174;27175;27710;27711;27712;27713;27714;28015;28016;28017;28018;28019;28020;28021;28022;28023;29763</t>
  </si>
  <si>
    <t>1855;4093;4219;5683;5786;5789;8297;9708;10766;13516;15037;15043;15567;15748;16068;17405;17407;18964;19467;19973;20140;21169;21408;23442;24312;24512;24796;24838;27171;27711;28020;29763</t>
  </si>
  <si>
    <t>DED1_YOR204W</t>
  </si>
  <si>
    <t>&gt;DED1_YOR204W DED1 ATP-dependent DEAD (Asp-Glu-Ala-Asp)-box RNA helicase, required for translation initiation of all yeast mRNAs; mutations in human DEAD-box DBY are a frequent cause of male infertility</t>
  </si>
  <si>
    <t>25;1410;3096;4253</t>
  </si>
  <si>
    <t>True;True;False;True</t>
  </si>
  <si>
    <t>28;1495;3332;4590</t>
  </si>
  <si>
    <t>102;103;104;4373;4374;10520;10521;14266;14267;14268</t>
  </si>
  <si>
    <t>170;171;172;173;174;175;7242;7243;7244;18055;18056;24305;24306;24307</t>
  </si>
  <si>
    <t>173;7242;18056;24306</t>
  </si>
  <si>
    <t>DHR2_YKL078W</t>
  </si>
  <si>
    <t>&gt;DHR2_YKL078W DHR2 Predominantly nucleolar DEAH-box ATP-dependent RNA helicase, required for 18S rRNA synthesis</t>
  </si>
  <si>
    <t>247;976;1134;1183;1467</t>
  </si>
  <si>
    <t>270;1041;1206;1259;1554</t>
  </si>
  <si>
    <t>809;810;3097;3522;3523;3673;3674;4538</t>
  </si>
  <si>
    <t>1320;1321;5145;5800;5801;6084;6085;6086;6087;7523</t>
  </si>
  <si>
    <t>1320;5145;5800;6087;7523</t>
  </si>
  <si>
    <t>DIM1_YPL266W</t>
  </si>
  <si>
    <t>&gt;DIM1_YPL266W DIM1 Essential 18S rRNA dimethylase (dimethyladenosine transferase), responsible for conserved m6(2)Am6(2)A dimethylation in 3-terminal loop of 18S rRNA, part of 90S and 40S pre-particles in nucleolus, involved in pre-ribosomal RNA processi</t>
  </si>
  <si>
    <t>263;3350;3355</t>
  </si>
  <si>
    <t>286;3625;3633</t>
  </si>
  <si>
    <t>858;859;860;11419;11420;11446</t>
  </si>
  <si>
    <t>1397;1398;1399;1400;1401;19634;19635;19674</t>
  </si>
  <si>
    <t>1398;19634;19674</t>
  </si>
  <si>
    <t>DIP2_YLR129W</t>
  </si>
  <si>
    <t>&gt;DIP2_YLR129W DIP2 Nucleolar protein, specifically associated with the U3 snoRNA, part of the large ribonucleoprotein complex known as the small subunit (SSU) processome, required for 18S rRNA biogenesis, part of the active pre-rRNA processing complex</t>
  </si>
  <si>
    <t>11;26;427;563;600;909;1114;1241;1252;1426;1609;1610;2070;2071;2580;2608;2890;3292;3717;3844;3922;4075;4221;4271;4349;4393;4441;4497;4601;4614;4870;5107;5208</t>
  </si>
  <si>
    <t>True;True;True;True;True;True;True;True;True;True;True;True;True;True;True;True;True;True;True;True;True;True;True;True;True;True;True;True;True;True;True;True;True</t>
  </si>
  <si>
    <t>11;29;455;601;641;967;1182;1319;1331;1513;1711;1712;2208;2209;2762;2791;3093;3556;4012;4153;4233;4393;4556;4608;4687;4732;4783;4848;4958;4972;5241;5486;5590</t>
  </si>
  <si>
    <t>40;41;42;105;106;107;108;1316;1317;1810;1811;1934;2857;2858;3463;3464;3465;3836;3878;4444;5185;5186;5187;5188;5189;5190;6764;6765;6766;6767;8696;8697;8698;8699;8818;9783;9784;11199;11200;12508;12902;13169;13664;13665;13666;14168;14353;14598;14719;14720;14721;14871;14872;15068;15469;15503;16348;16349;17078;17389;17390</t>
  </si>
  <si>
    <t>62;63;64;176;177;178;179;180;2080;2081;2082;2960;2961;3161;4683;4684;4685;5724;5725;5726;5727;5728;6390;6391;6455;7384;8779;8780;8781;8782;8783;8784;8785;8786;8787;8788;8789;8790;11582;11583;11584;11585;14877;14878;14879;14880;14881;14882;15131;16798;16799;16800;16801;16802;19236;19237;21361;21987;22424;23262;23263;23264;23265;24146;24147;24473;24882;25092;25093;25094;25355;25356;25775;26556;26614;26615;28086;28087;28088;29473;29995;29996;29997</t>
  </si>
  <si>
    <t>63;180;2080;2960;3161;4685;5726;6390;6455;7384;8780;8786;11583;11584;14879;15131;16799;19237;21361;21987;22424;23262;24146;24473;24882;25093;25355;25775;26556;26614;28087;29473;29996</t>
  </si>
  <si>
    <t>DRS1_YLL008W</t>
  </si>
  <si>
    <t>&gt;DRS1_YLL008W DRS1 Nucleolar DEAD-box protein required for ribosome assembly and function, including synthesis of 60S ribosomal subunits; constituent of 66S pre-ribosomal particles</t>
  </si>
  <si>
    <t>10;29;30;462;475;615;792;1012;1013;1088;1237;1344;1345;1406;1724;1794;2058;2307;2308;2384;2960;2985;2986;2987;3290;3390;3428;3490;3546;3547;3550;3583;3683;3954;4032;4136;4149;4168;4514;4693;4694;4736;4855</t>
  </si>
  <si>
    <t>True;True;True;True;True;True;True;True;True;True;True;True;True;True;True;True;True;True;True;True;True;True;True;True;True;True;True;True;True;True;True;True;True;True;True;True;True;True;True;True;True;True;True</t>
  </si>
  <si>
    <t>10;32;33;491;505;657;845;1078;1079;1155;1315;1423;1424;1491;1832;1833;1909;1910;2195;2472;2473;2554;3165;3191;3192;3193;3194;3195;3554;3671;3672;3713;3779;3835;3836;3839;3874;3977;4267;4349;4462;4475;4498;4499;4865;5054;5055;5100;5225</t>
  </si>
  <si>
    <t>39;112;113;114;115;116;1412;1413;1414;1415;1416;1417;1418;1419;1420;1485;1486;1487;1982;1983;2493;2494;2495;3198;3199;3200;3201;3202;3203;3204;3205;3375;3376;3377;3827;3828;3829;3830;3831;4163;4164;4165;4166;4167;4168;4169;4170;4171;4359;4360;4361;5599;5600;5601;5602;5603;5604;5836;5837;5838;5839;5840;5841;5842;5843;5844;5845;5846;5847;6719;6720;6721;7754;7755;7756;7757;7758;7759;8043;8044;8045;8046;8047;8048;9981;9982;9983;10073;10074;10075;10076;10077;10078;10079;10080;10081;10082;10083;10084;10085;10086;11191;11192;11193;11194;11195;11196;11197;11540;11541;11542;11543;11544;11545;11641;11642;11643;11644;11839;11840;11841;11842;11949;11950;11954;12044;12045;12046;12047;12380;12381;12382;12383;12384;12385;13284;13285;13286;13528;13529;13530;13531;13870;13871;13872;13873;13908;13909;13910;13911;13912;13913;13914;13992;13993;13994;13995;13996;13997;13998;13999;14000;15113;15114;15115;15116;15757;15758;15759;15760;15761;15911;15912;15913;16304;16305;16306;16307;16308</t>
  </si>
  <si>
    <t>61;184;185;186;187;188;189;2229;2230;2231;2232;2233;2234;2235;2236;2237;2238;2239;2240;2241;2242;2243;2244;2245;2246;2247;2248;2377;2378;2379;3233;3234;4045;4046;4047;5291;5292;5293;5294;5295;5296;5297;5298;5299;5300;5301;5302;5303;5304;5305;5306;5307;5308;5309;5310;5311;5312;5576;5577;5578;5579;6372;6373;6374;6375;6376;6377;6378;6379;6380;6381;6382;6383;6384;6385;6919;6920;6921;6922;6923;6924;6925;6926;6927;6928;6929;6930;6931;6932;7220;7221;7222;9536;9537;9538;9539;9540;9541;9935;9936;9937;9938;9939;9940;9941;9942;9943;9944;9945;9946;9947;9948;9949;9950;9951;9952;9953;9954;9955;9956;9957;9958;9959;9960;9961;9962;9963;9964;9965;9966;11499;11500;11501;11502;13392;13393;13394;13395;13396;13397;13398;13399;13400;13401;13402;13403;13819;13820;13821;13822;13823;13824;13825;13826;13827;13828;17114;17115;17116;17117;17274;17275;17276;17277;17278;17279;17280;17281;17282;17283;17284;17285;17286;17287;17288;17289;17290;17291;17292;17293;17294;17295;19221;19222;19223;19224;19225;19226;19227;19228;19229;19230;19231;19232;19233;19815;19816;19817;19818;19819;19820;19821;19822;19823;19824;19825;19826;19827;19828;19829;19830;19831;19978;19979;19980;19981;19982;19983;19984;19985;20304;20305;20306;20307;20458;20459;20460;20461;20467;20614;20615;20616;20617;20618;20619;20620;20621;20622;21144;21145;21146;21147;21148;21149;21150;21151;21152;21153;21154;22661;22662;22663;23034;23035;23036;23037;23038;23039;23040;23592;23593;23594;23595;23596;23597;23598;23599;23600;23601;23602;23653;23654;23655;23656;23657;23658;23659;23660;23661;23662;23827;23828;23829;23830;23831;23832;23833;23834;23835;23836;25873;25874;25875;25876;27068;27069;27070;27071;27072;27073;27074;27075;27076;27345;27346;27347;28024;28025;28026;28027;28028;28029;28030</t>
  </si>
  <si>
    <t>61;184;188;2236;2378;3234;4047;5297;5302;5576;6380;6923;6929;7221;9536;9945;11499;13392;13395;13825;17116;17275;17283;17286;19232;19825;19978;20305;20458;20460;20467;20622;21150;22661;23040;23592;23655;23832;25873;27075;27076;27346;28028</t>
  </si>
  <si>
    <t>63;64;65;66;67;68;69</t>
  </si>
  <si>
    <t>286;384;419;499;504;556;631</t>
  </si>
  <si>
    <t>DSS1_YMR287C</t>
  </si>
  <si>
    <t>&gt;DSS1_YMR287C DSS1 3-5 exoribonuclease, component of the mitochondrial degradosome along with the ATP-dependent RNA helicase Suv3p; the degradosome associates with the ribosome and mediates turnover of aberrant or unprocessed RNAs</t>
  </si>
  <si>
    <t>70;71</t>
  </si>
  <si>
    <t>179;188</t>
  </si>
  <si>
    <t>EBP2_YKL172W</t>
  </si>
  <si>
    <t>&gt;EBP2_YKL172W EBP2 Required for 25S rRNA maturation and 60S ribosomal subunit assembly; localizes to the nucleolus and in foci along nuclear periphery; constituent of 66S pre-ribosomal particles; cooperates with Rrs1p and Mps3p to mediate telomere cluster</t>
  </si>
  <si>
    <t>489;693;694;825;826;929;930;1607;1608;1622;1623;1624;2139;2140;2158;2159;2192;2193;2274;2275;2671;3151;3560;3625;3652;4005;4837</t>
  </si>
  <si>
    <t>True;True;True;True;True;True;True;True;True;True;True;True;True;True;True;True;True;True;True;True;True;True;True;True;True;True;True</t>
  </si>
  <si>
    <t>520;738;739;880;881;987;988;1709;1710;1724;1725;1726;2284;2285;2306;2307;2341;2342;2431;2432;2857;3403;3849;3917;3945;3946;4320;5206</t>
  </si>
  <si>
    <t>1534;1535;2182;2183;2184;2185;2186;2187;2594;2595;2596;2597;2908;2909;2910;2911;2912;2913;2914;2915;2916;5167;5168;5169;5170;5171;5172;5173;5174;5175;5176;5177;5178;5179;5180;5181;5182;5183;5184;5213;5214;5215;5216;5217;5218;5219;5220;5221;5222;5223;5224;5225;5226;5227;5228;5229;5230;5231;5232;5233;5234;7061;7062;7063;7064;7065;7066;7067;7068;7069;7131;7132;7133;7134;7135;7136;7137;7138;7139;7140;7141;7276;7277;7278;7279;7280;7281;7282;7283;7284;7285;7286;7287;7597;7598;7599;7600;7601;7602;7603;9028;9029;10717;10718;10719;11976;11977;12180;12181;12182;12183;12184;12185;12186;12187;12188;12263;12264;12265;12266;12267;12268;12269;12270;12271;12272;12273;12274;12275;13440;13441;13442;13443;13444;13445;13446;13447;16226;16227;16228</t>
  </si>
  <si>
    <t>2471;2472;2473;3537;3538;3539;3540;3541;3542;3543;3544;4226;4227;4228;4229;4230;4231;4759;4760;4761;4762;4763;4764;4765;4766;4767;4768;4769;4770;4771;4772;4773;4774;4775;4776;8738;8739;8740;8741;8742;8743;8744;8745;8746;8747;8748;8749;8750;8751;8752;8753;8754;8755;8756;8757;8758;8759;8760;8761;8762;8763;8764;8765;8766;8767;8768;8769;8770;8771;8772;8773;8774;8775;8776;8777;8778;8829;8830;8831;8832;8833;8834;8835;8836;8837;8838;8839;8840;8841;8842;8843;8844;8845;8846;8847;8848;8849;8850;8851;8852;8853;8854;8855;8856;8857;8858;8859;8860;8861;8862;8863;8864;8865;8866;8867;8868;8869;8870;8871;8872;8873;8874;8875;8876;8877;8878;8879;8880;8881;8882;8883;8884;8885;8886;8887;8888;8889;8890;8891;8892;8893;8894;8895;8896;8897;8898;8899;8900;8901;12124;12125;12126;12127;12128;12129;12130;12131;12132;12133;12134;12216;12217;12218;12219;12220;12221;12222;12223;12224;12225;12226;12227;12228;12229;12230;12231;12484;12485;12486;12487;12488;12489;12490;12491;12492;12493;12494;12495;12496;12497;12498;12499;12500;12501;12502;12503;12504;12505;12506;12507;12508;12509;12510;12511;12512;12513;13115;13116;13117;13118;13119;13120;13121;13122;13123;13124;13125;13126;15536;15537;18385;18386;18387;20500;20501;20502;20830;20831;20832;20833;20834;20835;20836;20837;20838;20839;20840;20841;20842;20957;20958;20959;20960;20961;20962;20963;20964;20965;20966;20967;20968;20969;20970;20971;20972;20973;20974;22907;22908;22909;22910;22911;22912;22913;22914;22915;22916;22917;22918;22919;27873;27874;27875</t>
  </si>
  <si>
    <t>2472;3538;3544;4228;4231;4768;4776;8741;8774;8834;8843;8874;12126;12132;12217;12229;12489;12504;13120;13126;15537;18385;20502;20837;20969;22914;27874</t>
  </si>
  <si>
    <t>ECM16_YMR128W</t>
  </si>
  <si>
    <t>&gt;ECM16_YMR128W ECM16 Essential DEAH-box ATP-dependent RNA helicase specific to the U3 snoRNP, predominantly nucleolar in distribution, required for 18S rRNA synthesis</t>
  </si>
  <si>
    <t>2135;4446</t>
  </si>
  <si>
    <t>2280;4788</t>
  </si>
  <si>
    <t>7047;14880</t>
  </si>
  <si>
    <t>12094;12095;12096;25366</t>
  </si>
  <si>
    <t>12094;25366</t>
  </si>
  <si>
    <t>EFG1_YGR271C-A</t>
  </si>
  <si>
    <t>&gt;EFG1_YGR271C-A EFG1 Essential protein required for maturation of 18S rRNA; null mutant is sensitive to hydroxyurea and is delayed in recovering from alpha-factor arrest; green fluorescent protein (GFP)-fusion protein localizes to the nucleolus</t>
  </si>
  <si>
    <t>805;1712;2216;2228;2534;3066;5084</t>
  </si>
  <si>
    <t>860;1819;2366;2379;2716;3280;5462</t>
  </si>
  <si>
    <t>2540;2541;5551;5552;7376;7427;8570;8571;10325;17009;17010</t>
  </si>
  <si>
    <t>4140;4141;4142;9444;9445;9446;12704;12787;12788;14666;14667;17705;17706;29354;29355;29356;29357</t>
  </si>
  <si>
    <t>4142;9445;12704;12788;14666;17706;29354</t>
  </si>
  <si>
    <t>EFT2_YDR385W;EFT1_YOR133W</t>
  </si>
  <si>
    <t>11;11</t>
  </si>
  <si>
    <t>&gt;EFT2_YDR385W EFT2 Elongation factor 2 (EF-2), also encoded by EFT1; catalyzes ribosomal translocation during protein synthesis; contains diphthamide, the unique posttranslationally modified histidine residue specifically ADP-ribosylated by diphtheria tox</t>
  </si>
  <si>
    <t>842;842</t>
  </si>
  <si>
    <t>58;59;373;926;1474;1897;1955;3026;3607;4090;4259</t>
  </si>
  <si>
    <t>66;67;400;984;1563;2022;2084;3234;3898;4408;4596</t>
  </si>
  <si>
    <t>202;203;204;205;206;1183;1184;1185;2901;2902;2903;4559;4560;4561;6191;6192;6388;10193;12124;13700;14304</t>
  </si>
  <si>
    <t>339;340;341;342;343;344;345;346;1906;1907;1908;1909;4750;4751;4752;4753;7556;7557;7558;7559;10559;10560;10924;10925;17492;20753;23314;24364</t>
  </si>
  <si>
    <t>339;345;1908;4751;7558;10559;10924;17492;20753;23314;24364</t>
  </si>
  <si>
    <t>ELP3_YPL086C</t>
  </si>
  <si>
    <t>&gt;ELP3_YPL086C ELP3 Subunit of Elongator complex, which is required for modification of wobble nucleosides in tRNA; exhibits histone acetyltransferase activity that is directed to histones H3 and H4; disruption confers resistance to K. lactis zymotoxin</t>
  </si>
  <si>
    <t>1829;2612</t>
  </si>
  <si>
    <t>1946;2797</t>
  </si>
  <si>
    <t>5959;8847</t>
  </si>
  <si>
    <t>10155;15182;15183</t>
  </si>
  <si>
    <t>10155;15182</t>
  </si>
  <si>
    <t>EMG1_YLR186W</t>
  </si>
  <si>
    <t>&gt;EMG1_YLR186W EMG1 Member of the alpha/beta knot fold methyltransferase superfamily; required for maturation of 18S rRNA and for 40S ribosome production; interacts with RNA and with S-adenosylmethionine; associates with spindle/microtubules; forms homodim</t>
  </si>
  <si>
    <t>200;484;1185;1374;1393;1394;1997;2392;2871;3347;4642;4833;4895;5198</t>
  </si>
  <si>
    <t>220;515;1261;1457;1478;1479;2130;2562;3074;3622;5001;5202;5266;5580</t>
  </si>
  <si>
    <t>628;629;630;631;632;1523;1524;1525;1526;3677;3678;3679;3680;4258;4259;4310;4311;4312;4313;4314;4315;6547;8078;8079;9715;9716;11411;11412;15585;15586;16217;16426;16427;17343;17344</t>
  </si>
  <si>
    <t>975;976;977;978;979;980;981;982;983;2456;2457;2458;2459;2460;2461;2462;6090;6091;6092;6093;6094;6095;7077;7078;7148;7149;7150;7151;7152;7153;11190;13882;13883;16662;16663;19618;19619;19620;26759;26760;26761;27856;28215;28216;29904;29905</t>
  </si>
  <si>
    <t>975;2456;6093;7077;7150;7152;11190;13883;16663;19619;26761;27856;28215;29905</t>
  </si>
  <si>
    <t>ENP1_YBR247C</t>
  </si>
  <si>
    <t>&gt;ENP1_YBR247C ENP1 Protein associated with U3 and U14 snoRNAs, required for pre-rRNA processing and 40S ribosomal subunit synthesis; localized in the nucleus and concentrated in the nucleolus</t>
  </si>
  <si>
    <t>71;376;446;511;660;776;879;1074;1171;1326;1831;2225;2315;2448;2573;2827;3730;4880;5007</t>
  </si>
  <si>
    <t>True;True;True;True;True;True;True;True;True;True;True;True;True;True;True;True;True;True;True</t>
  </si>
  <si>
    <t>80;403;474;546;704;825;826;937;1141;1247;1405;1948;2376;2480;2622;2755;3027;4027;5251;5383</t>
  </si>
  <si>
    <t>245;246;247;1195;1362;1646;2092;2093;2414;2415;2416;2417;2770;2771;2772;2773;3343;3645;3646;4100;4101;4102;5962;5963;5964;7404;7405;7406;7780;8285;8286;8287;8674;9567;9568;12556;12557;16372;16373;16758;16759</t>
  </si>
  <si>
    <t>404;405;406;1924;2140;2688;3404;3405;3889;3890;3891;3892;3893;3894;3895;3896;3897;3898;4540;4541;4542;4543;4544;5527;6046;6047;6801;6802;6803;6804;6805;10158;10159;10160;12745;12746;12747;12748;12749;13427;13428;14215;14216;14217;14218;14841;16371;16372;21421;21422;28123;28124;28786;28787;28788;28789</t>
  </si>
  <si>
    <t>406;1924;2140;2688;3404;3889;4542;5527;6046;6804;10160;12748;13427;14217;14841;16371;21421;28123;28786</t>
  </si>
  <si>
    <t>ENP2_YGR145W</t>
  </si>
  <si>
    <t>&gt;ENP2_YGR145W ENP2 Essential nucleolar protein, required for biogenesis of the small ribosomal subunit; contains WD repeats, interacts with Mpp10p and Bfr2p, and has homology to Spb1p</t>
  </si>
  <si>
    <t>209;436;1294;1630;1815;2250;2511;3050;3161;3974;4096;4436;4782;4865;4969</t>
  </si>
  <si>
    <t>True;True;True;True;True;True;True;True;True;True;True;True;True;True;True</t>
  </si>
  <si>
    <t>230;464;1373;1732;1931;2404;2691;3262;3416;4289;4414;4778;5150;5236;5345</t>
  </si>
  <si>
    <t>654;1335;4020;4021;5277;5278;5279;5912;5913;7515;8490;10274;10275;10752;13338;13713;13714;14862;16059;16060;16061;16338;16339;16671</t>
  </si>
  <si>
    <t>1018;2105;6674;6675;8999;9000;9001;10082;10083;12954;14549;14550;17623;17624;17625;18441;18442;22743;23335;23336;23337;25339;25340;27596;27597;27598;28071;28072;28649;28650</t>
  </si>
  <si>
    <t>1018;2105;6674;9000;10083;12954;14549;17623;18442;22743;23336;25339;27596;28072;28649</t>
  </si>
  <si>
    <t>ERB1_YMR049C</t>
  </si>
  <si>
    <t>&gt;ERB1_YMR049C ERB1 Constituent of 66S pre-ribosomal particles, forms a complex with Nop7p and Ytm1p that is required for maturation of the large ribosomal subunit; required for maturation of the 25S and 5.8S ribosomal RNAs; homologous to mammalian Bop1</t>
  </si>
  <si>
    <t>19;467;468;539;662;663;664;690;775;779;887;1062;1286;1287;1288;1292;1371;1561;1602;1695;1696;1719;2083;2084;2171;2252;2253;2322;2378;2693;2789;2831;2832;2833;2843;2844;2845;2866;3185;3186;3280;3351;3352;3397;3686;3915;3975;4309;4310;4362;4682;4770;4812;4944</t>
  </si>
  <si>
    <t>True;True;True;True;True;True;True;True;True;True;True;True;True;True;True;True;True;True;True;True;True;True;True;True;True;True;True;True;True;True;True;True;True;True;True;True;True;True;True;True;True;True;True;True;True;True;True;True;True;True;True;True;True;True</t>
  </si>
  <si>
    <t>21;496;497;576;706;707;708;735;824;831;832;945;1129;1365;1366;1367;1371;1453;1454;1659;1660;1704;1801;1802;1826;1827;2223;2224;2319;2406;2407;2408;2488;2548;2879;2985;3031;3032;3033;3034;3045;3046;3047;3068;3442;3443;3542;3626;3627;3628;3629;3679;3980;4226;4290;4647;4648;4701;5043;5134;5180;5316</t>
  </si>
  <si>
    <t>74;75;76;1431;1432;1433;1434;1435;1436;1437;1735;1736;1737;2096;2097;2098;2099;2100;2101;2102;2103;2104;2105;2106;2174;2411;2412;2413;2435;2436;2437;2438;2439;2440;2441;2442;2443;2444;2445;2446;2447;2448;2449;2450;2451;2452;2797;3311;3312;3313;3314;3315;3316;3991;3992;3993;3994;3995;3996;3997;3998;3999;4000;4009;4010;4011;4012;4013;4014;4247;4248;4249;4250;4946;4947;4948;4949;4950;4951;4952;4953;4954;4955;4956;4957;4958;4959;4960;5149;5483;5484;5485;5486;5487;5488;5489;5490;5575;5576;5577;5578;5579;5580;5581;5582;5583;5584;5585;5586;5587;5588;6808;6809;6810;6811;6812;6813;6814;6815;6816;6817;6818;6819;7186;7187;7188;7189;7190;7191;7192;7193;7194;7195;7517;7518;7519;7520;7521;7522;7523;7524;7806;7807;7808;7809;7810;7811;7812;7813;7814;8016;8017;8018;8019;8020;9102;9103;9104;9437;9438;9439;9440;9441;9577;9578;9579;9580;9581;9582;9583;9584;9585;9586;9587;9588;9589;9590;9591;9592;9593;9594;9630;9631;9632;9633;9634;9635;9636;9637;9638;9639;9640;9641;9642;9643;9644;9699;9700;9701;9702;10830;10831;10832;10833;10834;10835;11156;11157;11158;11421;11422;11423;11424;11425;11426;11427;11428;11429;11430;11558;11559;11560;11561;11562;11563;12391;13141;13142;13143;13339;13340;13341;13342;13343;13344;13345;13346;13347;13348;13349;13350;14470;14471;14472;14473;14474;14475;14476;14477;14478;14479;14480;14481;14482;14483;14484;14485;14486;14487;14488;14489;14490;14628;14629;14630;14631;14632;14633;14634;14635;14636;14637;14638;14639;14640;15717;15718;15719;15720;15721;15722;15723;15724;15725;15726;15727;15728;15729;15730;15731;16004;16005;16006;16007;16008;16009;16010;16011;16012;16013;16149;16554;16555;16556;16557;16558;16559;16560;16561;16562;16563;16564</t>
  </si>
  <si>
    <t>114;115;116;2266;2267;2268;2269;2270;2271;2272;2845;2846;2847;2848;2849;2850;2851;3410;3411;3412;3413;3414;3415;3416;3417;3418;3419;3420;3421;3422;3423;3424;3425;3426;3427;3428;3429;3430;3431;3432;3433;3434;3528;3878;3879;3880;3881;3882;3883;3884;3885;3886;3887;3888;3941;3942;3943;3944;3945;3946;3947;3948;3949;3950;3951;3952;3953;3954;3955;3956;3957;3958;3959;3960;3961;3962;3963;3964;3965;3966;3967;3968;3969;3970;3971;3972;3973;3974;3975;3976;3977;3978;3979;3980;3981;3982;4584;5471;5472;5473;5474;5475;5476;5477;5478;5479;5480;5481;5482;5483;5484;5485;5486;6637;6638;6639;6640;6641;6642;6643;6644;6645;6646;6647;6648;6658;6659;6660;6661;6662;6663;6664;6665;6666;6667;7050;7051;7052;7053;7054;7055;7056;7057;8259;8260;8261;8262;8263;8264;8265;8266;8267;8268;8269;8270;8271;8272;8273;8274;8275;8276;8277;8278;8279;8280;8281;8282;8283;8284;8285;8286;8287;8288;8289;8290;8707;9334;9335;9336;9337;9338;9339;9340;9341;9342;9343;9482;9483;9484;9485;9486;9487;9488;9489;9490;9491;9492;9493;9494;9495;9496;9497;9498;9499;9500;9501;9502;9503;9504;9505;9506;9507;9508;9509;9510;9511;9512;9513;9514;9515;9516;9517;9518;9519;9520;11655;11656;11657;11658;11659;11660;11661;11662;11663;11664;11665;11666;11667;11668;11669;11670;11671;11672;11673;12317;12318;12319;12320;12321;12322;12323;12324;12325;12326;12327;12328;12329;12330;12331;12332;12333;12334;12335;12336;12337;12338;12339;12340;12341;12342;12956;12957;12958;12959;12960;12961;12962;12963;12964;12965;12966;12967;12968;12969;12970;12971;12972;12973;12974;12975;12976;12977;12978;12979;12980;12981;12982;13471;13472;13473;13474;13475;13476;13477;13478;13479;13480;13481;13482;13483;13484;13485;13486;13487;13488;13489;13490;13776;13777;13778;13779;13780;13781;13782;15656;15657;15658;15659;15660;15661;15662;16173;16174;16175;16176;16177;16178;16179;16180;16181;16182;16386;16387;16388;16389;16390;16391;16392;16393;16394;16395;16396;16397;16398;16399;16400;16401;16402;16403;16404;16405;16406;16407;16408;16409;16410;16411;16412;16413;16414;16415;16416;16417;16418;16419;16420;16421;16510;16511;16512;16513;16514;16515;16516;16517;16518;16519;16520;16521;16522;16523;16524;16525;16526;16527;16528;16529;16530;16531;16532;16533;16534;16535;16536;16537;16538;16539;16540;16541;16542;16543;16544;16545;16546;16547;16548;16549;16550;16638;16639;16640;16641;16642;16643;16644;18557;18558;18559;18560;18561;18562;18563;19168;19169;19170;19636;19637;19638;19639;19640;19641;19642;19643;19644;19645;19646;19849;19850;19851;19852;19853;19854;19855;19856;19857;19858;19859;19860;19861;19862;19863;19864;21160;21161;21162;22381;22382;22383;22384;22385;22386;22744;22745;22746;22747;22748;22749;22750;22751;22752;22753;22754;22755;22756;22757;22758;22759;22760;24667;24668;24669;24670;24671;24672;24673;24674;24675;24676;24677;24678;24679;24680;24681;24682;24683;24684;24685;24686;24687;24688;24689;24690;24691;24692;24693;24694;24695;24696;24697;24698;24699;24700;24932;24933;24934;24935;24936;24937;24938;24939;24940;24941;24942;24943;24944;24945;24946;24947;24948;24949;24950;24951;24952;24953;24954;24955;24956;24957;24958;24959;24960;24961;24962;24963;24964;24965;27000;27001;27002;27003;27004;27005;27006;27007;27008;27009;27010;27011;27012;27013;27014;27015;27016;27017;27018;27019;27020;27021;27022;27023;27024;27025;27026;27027;27028;27029;27030;27031;27478;27479;27480;27481;27482;27483;27484;27485;27486;27487;27488;27489;27490;27491;27492;27493;27494;27495;27496;27497;27498;27499;27500;27501;27502;27503;27504;27505;27506;27717;28423;28424;28425;28426;28427;28428;28429;28430;28431;28432;28433;28434;28435;28436;28437;28438;28439;28440;28441;28442;28443;28444</t>
  </si>
  <si>
    <t>114;2266;2269;2849;3411;3415;3418;3528;3882;3982;4584;5484;6639;6645;6648;6659;7053;8284;8707;9336;9343;9506;11655;11673;12327;12970;12981;13487;13780;15661;16174;16392;16417;16421;16510;16532;16549;16640;18558;18562;19168;19638;19645;19856;21160;22383;22747;24685;24693;24958;27013;27484;27717;28432</t>
  </si>
  <si>
    <t>74;75;76;77;78;79</t>
  </si>
  <si>
    <t>254;322;643;758;759;763</t>
  </si>
  <si>
    <t>FAF1_YIL019W</t>
  </si>
  <si>
    <t>&gt;FAF1_YIL019W FAF1 Protein required for pre-rRNA processing and 40S ribosomal subunit assembly</t>
  </si>
  <si>
    <t>2403;2542</t>
  </si>
  <si>
    <t>2575;2724</t>
  </si>
  <si>
    <t>8121;8122;8586</t>
  </si>
  <si>
    <t>13940;13941;14689;14690</t>
  </si>
  <si>
    <t>13941;14689</t>
  </si>
  <si>
    <t>FAS1_YKL182W</t>
  </si>
  <si>
    <t>&gt;FAS1_YKL182W FAS1 Beta subunit of fatty acid synthetase, which catalyzes the synthesis of long-chain saturated fatty acids; contains acetyltransacylase, dehydratase, enoyl reductase, malonyl transacylase, and palmitoyl transacylase activities</t>
  </si>
  <si>
    <t>116;126;176;856;2033;2758;3984;5121</t>
  </si>
  <si>
    <t>129;142;194;914;2169;2950;4299;5501</t>
  </si>
  <si>
    <t>386;425;563;2702;6660;9352;13369;17130</t>
  </si>
  <si>
    <t>621;680;681;871;4437;11400;16051;22787;29562</t>
  </si>
  <si>
    <t>621;681;871;4437;11400;16051;22787;29562</t>
  </si>
  <si>
    <t>FAS2_YPL231W</t>
  </si>
  <si>
    <t>&gt;FAS2_YPL231W FAS2 Alpha subunit of fatty acid synthetase, which catalyzes the synthesis of long-chain saturated fatty acids; contains the acyl-carrier protein domain and beta-ketoacyl reductase, beta-ketoacyl synthase and self-pantetheinylation activitie</t>
  </si>
  <si>
    <t>144;3761</t>
  </si>
  <si>
    <t>160;4061</t>
  </si>
  <si>
    <t>461;462;12648;12649</t>
  </si>
  <si>
    <t>729;730;731;21564;21565</t>
  </si>
  <si>
    <t>730;21564</t>
  </si>
  <si>
    <t>FCF2_YLR051C</t>
  </si>
  <si>
    <t>&gt;FCF2_YLR051C FCF2 Essential nucleolar protein involved in the early steps of 35S rRNA processing; interacts with Faf1p; member of a transcriptionally co-regulated set of genes called the RRB regulon</t>
  </si>
  <si>
    <t>408;882;988;2326;2544;2545;4079</t>
  </si>
  <si>
    <t>435;940;1053;2492;2726;2727;4397</t>
  </si>
  <si>
    <t>1253;2778;2779;3134;3135;7827;8589;8590;8591;8592;13679</t>
  </si>
  <si>
    <t>1994;4549;4550;4551;5201;5202;13506;13507;14696;14697;14698;14699;14700;23286</t>
  </si>
  <si>
    <t>1994;4550;5201;13507;14697;14700;23286</t>
  </si>
  <si>
    <t>FPR3_YML074C</t>
  </si>
  <si>
    <t>&gt;FPR3_YML074C FPR3 Nucleolar peptidyl-prolyl cis-trans isomerase (PPIase); FK506 binding protein; phosphorylated by casein kinase II (Cka1p-Cka2p-Ckb1p-Ckb2p) and dephosphorylated by Ptp1p</t>
  </si>
  <si>
    <t>1304;1539;1702;1792;2022;3423;3511;3615;3905;4608;4729;4730</t>
  </si>
  <si>
    <t>True;True;True;True;True;True;False;True;True;True;True;True</t>
  </si>
  <si>
    <t>1383;1634;1635;1809;1906;2157;2158;3708;3800;3906;4216;4966;5093;5094</t>
  </si>
  <si>
    <t>4051;4052;4843;4844;4845;4846;4847;4848;4849;4850;4851;4852;4853;4854;4855;5512;5513;5514;5828;5829;5830;5831;6626;6627;6628;6629;6630;6631;6632;6633;6634;6635;6636;11625;11626;11627;11628;11629;11890;11891;11892;11893;12149;12150;12151;12152;12153;13113;13114;13115;13116;15486;15876;15877;15878;15879</t>
  </si>
  <si>
    <t>6730;6731;6732;8085;8086;8087;8088;8089;8090;8091;8092;8093;8094;8095;8096;8097;8098;8099;8100;8101;8102;8103;8104;8105;8106;9383;9384;9385;9386;9387;9921;9922;9923;9924;9925;9926;9927;9928;9929;9930;11342;11343;11344;11345;11346;11347;11348;11349;11350;11351;11352;11353;11354;11355;11356;11357;11358;11359;11360;11361;11362;11363;11364;11365;11366;11367;19960;19961;19962;19963;19964;20374;20375;20376;20377;20378;20379;20790;20791;20792;20793;20794;20795;22342;22343;22344;22345;22346;26585;27279;27280;27281;27282;27283;27284;27285;27286;27287;27288;27289;27290;27291;27292;27293;27294;27295;27296;27297;27298</t>
  </si>
  <si>
    <t>6732;8106;9384;9921;11365;19960;20377;20795;22344;26585;27292;27298</t>
  </si>
  <si>
    <t>80;81</t>
  </si>
  <si>
    <t>35;370</t>
  </si>
  <si>
    <t>FPR4_YLR449W</t>
  </si>
  <si>
    <t>&gt;FPR4_YLR449W FPR4 Peptidyl-prolyl cis-trans isomerase (PPIase) (proline isomerase) localized to the nucleus; catalyzes isomerization of proline residues in histones H3 and H4, which affects lysine methylation of those histones</t>
  </si>
  <si>
    <t>1308;1309;1538;2020;2021;2042;2594;2595;2717;3511;3620;4311</t>
  </si>
  <si>
    <t>1387;1388;1632;1633;2154;2155;2156;2178;2777;2778;2905;3800;3911;4649</t>
  </si>
  <si>
    <t>4060;4061;4062;4063;4064;4065;4066;4067;4068;4829;4830;4831;4832;4833;4834;4835;4836;4837;4838;4839;4840;4841;4842;6605;6606;6607;6608;6609;6610;6611;6612;6613;6614;6615;6616;6617;6618;6619;6620;6621;6622;6623;6624;6625;6684;6685;8781;8782;8783;8784;8785;9196;9197;9198;9199;9200;9201;9202;9203;9204;9205;9206;9207;9208;9209;9210;9211;11890;11891;11892;11893;12159;12160;12161;12162;12163;12164;14491;14492;14493</t>
  </si>
  <si>
    <t>6742;6743;6744;6745;6746;6747;6748;6749;6750;6751;6752;6753;6754;6755;6756;6757;6758;6759;6760;8060;8061;8062;8063;8064;8065;8066;8067;8068;8069;8070;8071;8072;8073;8074;8075;8076;8077;8078;8079;8080;8081;8082;8083;8084;11302;11303;11304;11305;11306;11307;11308;11309;11310;11311;11312;11313;11314;11315;11316;11317;11318;11319;11320;11321;11322;11323;11324;11325;11326;11327;11328;11329;11330;11331;11332;11333;11334;11335;11336;11337;11338;11339;11340;11341;11450;11451;11452;11453;11454;11455;11456;15088;15089;15090;15091;15092;15093;15094;15797;15798;15799;15800;15801;15802;15803;15804;15805;15806;15807;15808;15809;15810;15811;15812;15813;15814;15815;15816;15817;15818;15819;15820;15821;15822;15823;15824;15825;15826;15827;15828;15829;15830;15831;20374;20375;20376;20377;20378;20379;20802;20803;20804;20805;20806;20807;20808;24701;24702;24703</t>
  </si>
  <si>
    <t>6742;6756;8066;11304;11327;11450;15089;15093;15813;20377;20803;24701</t>
  </si>
  <si>
    <t>82;83</t>
  </si>
  <si>
    <t>35;352</t>
  </si>
  <si>
    <t>FUN12_YAL035W</t>
  </si>
  <si>
    <t>&gt;FUN12_YAL035W FUN12 GTPase, required for general translation initiation by promoting Met-tRNAiMet binding to ribosomes and ribosomal subunit joining; homolog of bacterial IF2</t>
  </si>
  <si>
    <t>FYV7_YLR068W</t>
  </si>
  <si>
    <t>&gt;FYV7_YLR068W FYV7 Essential protein required for maturation of 18S rRNA; required for survival upon exposure to K1 killer toxin</t>
  </si>
  <si>
    <t>607;608</t>
  </si>
  <si>
    <t>947;948</t>
  </si>
  <si>
    <t>GAR1_YHR089C</t>
  </si>
  <si>
    <t>&gt;GAR1_YHR089C GAR1 Protein component of the H/ACA snoRNP pseudouridylase complex, involved in the modification and cleavage of the 18S pre-rRNA</t>
  </si>
  <si>
    <t>383;717;718;1248;1948;3790;4416</t>
  </si>
  <si>
    <t>410;764;765;1326;2077;4095;4096;4757</t>
  </si>
  <si>
    <t>1208;2258;2259;2260;2261;2262;2263;2264;3853;3854;6372;6373;6374;6375;6376;12725;12726;12727;12728;14798;14799;14800;14801;14802;14803</t>
  </si>
  <si>
    <t>1940;3654;3655;3656;3657;3658;3659;3660;6413;6414;10898;10899;10900;10901;10902;10903;10904;10905;21673;21674;21675;21676;21677;21678;21679;21680;21681;21682;25230;25231;25232;25233;25234;25235;25236;25237;25238;25239;25240;25241</t>
  </si>
  <si>
    <t>1940;3654;3659;6414;10898;21674;25237</t>
  </si>
  <si>
    <t>GBP2_YCL011C</t>
  </si>
  <si>
    <t>&gt;GBP2_YCL011C GBP2 Poly(A+) RNA-binding protein, involved in the export of mRNAs from the nucleus to the cytoplasm; similar to Hrb1p and Npl3p; also binds single-stranded telomeric repeat sequence in vitro</t>
  </si>
  <si>
    <t>123;1133;1204;1321;2805;3148;3189;3745</t>
  </si>
  <si>
    <t>138;1205;1282;1400;3001;3400;3446;4045</t>
  </si>
  <si>
    <t>414;3519;3520;3521;3735;3736;3737;4091;4092;9481;10713;10714;10840;12613;12614;12615</t>
  </si>
  <si>
    <t>660;5795;5796;5797;5798;5799;6173;6174;6175;6176;6791;6792;16233;16234;18380;18381;18382;18571;21513;21514;21515</t>
  </si>
  <si>
    <t>660;5797;6173;6792;16233;18380;18571;21514</t>
  </si>
  <si>
    <t>GCD11_YER025W</t>
  </si>
  <si>
    <t>&gt;GCD11_YER025W GCD11 Gamma subunit of the translation initiation factor eIF2, involved in the identification of the start codon; binds GTP when forming the ternary complex with GTP and tRNAi-Met</t>
  </si>
  <si>
    <t>145;705;998;1950;2237;2579;2806;2993;3782;4539;5144</t>
  </si>
  <si>
    <t>161;751;1064;2079;2391;2761;3002;3201;4086;4892;5526</t>
  </si>
  <si>
    <t>463;2221;2222;3161;6379;6380;7470;8693;8694;8695;9482;10104;12705;15216;15217;17197;17198</t>
  </si>
  <si>
    <t>732;3587;3588;5238;10910;10911;10912;10913;12872;12873;12874;14874;14875;14876;16235;17345;21637;26088;26089;26090;26091;29680;29681</t>
  </si>
  <si>
    <t>732;3588;5238;10910;12873;14874;16235;17345;21637;26090;29680</t>
  </si>
  <si>
    <t>GFA1_YKL104C</t>
  </si>
  <si>
    <t>&gt;GFA1_YKL104C GFA1 Glutamine-fructose-6-phosphate amidotransferase, catalyzes the formation of glucosamine-6-P and glutamate from fructose-6-P and glutamine in the first step of chitin biosynthesis</t>
  </si>
  <si>
    <t>GPM1_YKL152C</t>
  </si>
  <si>
    <t>&gt;GPM1_YKL152C GPM1 Tetrameric phosphoglycerate mutase, mediates the conversion of 3-phosphoglycerate to 2-phosphoglycerate during glycolysis and the reverse reaction during gluconeogenesis</t>
  </si>
  <si>
    <t>459;460</t>
  </si>
  <si>
    <t>726;727;728</t>
  </si>
  <si>
    <t>GRC3_YLL035W</t>
  </si>
  <si>
    <t>&gt;GRC3_YLL035W GRC3 Polynucleotide kinase present on rDNA that is required for efficient transcription termination by RNA polymerase I; required for cell growth; mRNA is cell-cycle regulated</t>
  </si>
  <si>
    <t>416;867;1320;1343;1379;1959;2023;3284;4299;4481;4621;4809</t>
  </si>
  <si>
    <t>443;925;1399;1422;1463;2088;2159;3548;4637;4828;4979;5177</t>
  </si>
  <si>
    <t>1275;2730;4090;4161;4162;4269;6400;6401;6637;6638;11178;14441;14442;14443;14976;15521;16143</t>
  </si>
  <si>
    <t>2025;4472;6790;6917;6918;7092;10943;10944;10945;11368;11369;19203;24629;24630;24631;24632;24633;25527;26660;26661;27709</t>
  </si>
  <si>
    <t>2025;4472;6790;6918;7092;10944;11368;19203;24633;25527;26660;27709</t>
  </si>
  <si>
    <t>HAS1_YMR290C</t>
  </si>
  <si>
    <t>&gt;HAS1_YMR290C HAS1 ATP-dependent RNA helicase; localizes to both the nuclear periphery and nucleolus; highly enriched in nuclear pore complex fractions; constituent of 66S pre-ribosomal particles</t>
  </si>
  <si>
    <t>186;187;188;293;585;793;829;830;1024;1108;1109;1373;1408;1530;1657;1810;1846;1872;1873;1990;1991;2205;2705;2921;3081;3229;3230;3470;3552;3553;3562;3681;3933;3986;4027;4028;4098;4152;4153;4161;4292;4391;4510;4796;4818;4819;5212</t>
  </si>
  <si>
    <t>True;True;True;True;True;True;True;True;True;True;True;True;True;True;True;True;True;True;True;True;True;True;True;True;True;True;True;True;True;True;True;True;True;True;True;True;True;True;True;True;True;True;True;True;True;True;True</t>
  </si>
  <si>
    <t>205;206;207;208;317;626;846;884;885;886;1091;1175;1176;1456;1493;1623;1624;1762;1926;1964;1965;1995;1996;1997;2123;2124;2354;2892;3124;3305;3306;3307;3486;3487;3758;3841;3842;3851;3852;3975;4244;4245;4301;4344;4345;4416;4478;4479;4490;4629;4730;4861;5164;5186;5187;5594</t>
  </si>
  <si>
    <t>591;592;593;594;595;596;597;598;599;960;961;1896;1897;1898;2496;2497;2498;2499;2500;2606;2607;2608;2609;2610;2611;2612;2613;2614;2615;2616;2617;2618;2619;2620;2621;2622;2623;2624;2625;2626;2627;2628;2629;2630;2631;3236;3445;3446;3447;3448;3449;3450;4254;4255;4256;4257;4366;4367;4368;4369;4370;4781;4782;4783;4784;4785;4786;4787;4788;4789;4790;4791;4792;4793;5359;5360;5361;5901;5902;5903;5904;6019;6020;6021;6022;6023;6024;6025;6100;6101;6102;6103;6104;6105;6106;6107;6108;6519;6520;6521;6522;6523;6524;6525;6526;6527;6528;6529;6530;6531;6532;7343;7344;7345;7346;9156;9157;9158;9159;9160;9161;9854;9855;9856;10420;10421;10422;10423;10424;10425;10426;10427;10428;10429;10430;10431;10432;10433;10989;10990;10991;10992;10993;11782;11783;11784;11785;11786;11957;11958;11959;11960;11961;11979;11980;11981;12372;12373;12374;12375;12376;12377;13197;13198;13199;13200;13201;13202;13203;13204;13205;13206;13207;13208;13373;13507;13508;13509;13510;13511;13512;13513;13514;13515;13516;13517;13518;13519;13520;13721;13918;13919;13920;13921;13965;13966;13967;13968;13969;13970;14412;14713;14714;14715;14716;15097;15098;15099;15100;15101;15102;16104;16105;16106;16161;16162;16163;16164;16165;16166;16167;17397;17398;17399;17400;17401;17402;17403</t>
  </si>
  <si>
    <t>918;919;920;921;922;923;924;925;926;927;928;929;930;931;932;933;934;935;1551;1552;1553;3095;3096;3097;3098;3099;3100;3101;3102;4048;4049;4050;4051;4052;4053;4054;4055;4056;4057;4058;4059;4060;4061;4062;4063;4064;4065;4066;4067;4068;4262;4263;4264;4265;4266;4267;4268;4269;4270;4271;4272;4273;4274;4275;4276;4277;4278;4279;4280;4281;4282;4283;4284;4285;4286;4287;4288;4289;4290;4291;4292;4293;4294;4295;4296;4297;4298;4299;4300;4301;4302;4303;4304;4305;4306;4307;4308;4309;4310;4311;4312;4313;4314;4315;4316;4317;4318;4319;4320;4321;4322;4323;5360;5685;5686;5687;5688;5689;5690;5691;5692;5693;5694;5695;5696;5697;5698;5699;5700;5701;5702;7064;7065;7066;7067;7068;7069;7070;7071;7072;7073;7074;7075;7076;7231;7232;7233;7234;7235;7236;7237;7238;7971;7972;7973;7974;7975;7976;7977;7978;7979;7980;7981;7982;7983;7984;7985;7986;7987;7988;7989;7990;7991;7992;7993;7994;9145;9146;9147;9148;9149;9150;10054;10055;10056;10057;10058;10059;10060;10061;10062;10063;10256;10257;10258;10259;10260;10261;10262;10263;10264;10265;10266;10267;10268;10397;10398;10399;10400;10401;10402;10403;10404;10405;10406;10407;10408;10409;10410;10411;10412;10413;11136;11137;11138;11139;11140;11141;11142;11143;11144;11145;11146;11147;11148;11149;11150;11151;11152;11153;11154;11155;11156;11157;11158;11159;11160;11161;11162;11163;11164;11165;11166;11167;11168;11169;11170;12644;12645;12646;12647;12648;12649;15735;15736;15737;15738;15739;15740;15741;15742;15743;15744;15745;15746;15747;16915;16916;16917;16918;16919;16920;17857;17858;17859;17860;17861;17862;17863;17864;17865;17866;17867;17868;17869;17870;17871;17872;17873;17874;17875;17876;17877;17878;17879;17880;17881;17882;17883;17884;17885;17886;18880;18881;18882;18883;18884;18885;18886;18887;18888;18889;20209;20210;20211;20212;20213;20214;20470;20471;20472;20473;20474;20475;20476;20477;20478;20479;20504;20505;20506;21129;21130;21131;21132;21133;21134;21135;21136;21137;21138;22477;22478;22479;22480;22481;22482;22483;22484;22485;22486;22487;22488;22489;22490;22491;22492;22493;22494;22495;22496;22497;22498;22499;22500;22501;22502;22503;22504;22505;22506;22507;22508;22509;22510;22511;22512;22513;22514;22515;22516;22517;22518;22519;22520;22521;22522;22794;22997;22998;22999;23000;23001;23002;23003;23004;23005;23006;23007;23008;23009;23010;23011;23012;23013;23014;23015;23016;23017;23018;23019;23020;23021;23022;23023;23024;23025;23347;23667;23668;23669;23670;23671;23672;23673;23674;23675;23676;23677;23678;23679;23680;23681;23682;23683;23684;23685;23686;23687;23781;23782;23783;23784;23785;23786;23787;23788;23789;23790;23791;23792;24576;25080;25081;25082;25083;25084;25085;25086;25087;25088;25089;25831;25832;25833;25834;25835;25836;25837;25838;25839;25840;25841;25842;27656;27657;27658;27734;27735;27736;27737;27738;27739;27740;27741;27742;27743;27744;27745;27746;27747;27748;27749;27750;27751;27752;30011;30012;30013;30014;30015;30016;30017;30018;30019;30020;30021;30022;30023;30024;30025;30026;30027;30028;30029;30030;30031;30032;30033;30034;30035;30036;30037;30038;30039;30040</t>
  </si>
  <si>
    <t>918;929;934;1552;3100;4049;4300;4320;5360;5686;5702;7073;7234;7989;9146;10058;10267;10402;10413;11137;11162;12645;15737;16917;17862;18883;18885;20212;20472;20477;20505;21132;22512;22794;23023;23025;23347;23670;23687;23786;24576;25085;25838;27656;27740;27751;30031</t>
  </si>
  <si>
    <t>85;86;87;88;89;90;91</t>
  </si>
  <si>
    <t>60;65;138;167;210;225;392</t>
  </si>
  <si>
    <t>HCA4_YJL033W</t>
  </si>
  <si>
    <t>&gt;HCA4_YJL033W HCA4 Putative nucleolar DEAD box RNA helicase; high-copy number suppression of a U14 snoRNA processing mutant suggests an involvement in 18S rRNA synthesis</t>
  </si>
  <si>
    <t>67;224;252;270;505;533;794;1006;1360;1874;1913;2627;2912;2945;4319;4330;4492</t>
  </si>
  <si>
    <t>76;247;275;293;538;570;847;1072;1441;1998;2039;2812;3115;3148;4657;4668;4842</t>
  </si>
  <si>
    <t>232;233;693;694;823;824;825;872;873;1608;1609;1610;1721;2501;2502;3179;3180;3181;4224;4225;6109;6110;6111;6226;6227;6228;8901;9830;9831;9927;9928;9929;9930;14521;14550;14551;15054</t>
  </si>
  <si>
    <t>386;387;388;1076;1077;1341;1342;1343;1344;1415;1416;2621;2622;2623;2624;2625;2815;4069;4070;5262;5263;5264;5265;7020;7021;7022;10414;10415;10416;10417;10418;10419;10608;10609;10610;15319;15320;16873;16874;17020;17021;17022;17023;17024;24744;24800;24801;24802;25747</t>
  </si>
  <si>
    <t>387;1076;1343;1415;2625;2815;4070;5263;7021;10419;10608;15319;16874;17020;24744;24800;25747</t>
  </si>
  <si>
    <t>HHF2_YNL030W;HHF1_YBR009C</t>
  </si>
  <si>
    <t>6;6</t>
  </si>
  <si>
    <t>&gt;HHF2_YNL030W HHF2 Histone H4, core histone protein required for chromatin assembly and chromosome function; one of two identical histone proteins (see also HHF1); contributes to telomeric silencing; N-terminal domain involved in maintaining genomic integ</t>
  </si>
  <si>
    <t>103;103</t>
  </si>
  <si>
    <t>549;1977;2346;3787;4506;4507</t>
  </si>
  <si>
    <t>587;2107;2513;4092;4857;4858</t>
  </si>
  <si>
    <t>1760;1761;1762;1763;1764;1765;6450;6451;6452;7899;12720;12721;12722;15082;15083;15084;15085;15086;15087</t>
  </si>
  <si>
    <t>2884;2885;2886;2887;2888;2889;2890;2891;11014;11015;11016;11017;13604;21667;21668;21669;25796;25797;25798;25799;25800;25801</t>
  </si>
  <si>
    <t>2884;11016;13604;21669;25797;25799</t>
  </si>
  <si>
    <t>HHO1_YPL127C</t>
  </si>
  <si>
    <t>&gt;HHO1_YPL127C HHO1 Histone H1, a linker histone required for nucleosome packaging at restricted sites; suppresses DNA repair involving homologous recombination; not required for telomeric silencing, basal transcriptional repression, or efficient sporulati</t>
  </si>
  <si>
    <t>812;1517</t>
  </si>
  <si>
    <t>867;1610</t>
  </si>
  <si>
    <t>2559;2560;2561;4727;4728</t>
  </si>
  <si>
    <t>4175;4176;4177;7878;7879;7880</t>
  </si>
  <si>
    <t>4177;7878</t>
  </si>
  <si>
    <t>HHT2_YNL031C;HHT1_YBR010W</t>
  </si>
  <si>
    <t>2;2</t>
  </si>
  <si>
    <t>&gt;HHT2_YNL031C HHT2 Histone H3, core histone protein required for chromatin assembly, part of heterochromatin-mediated telomeric and HM silencing; one of two identical histone H3 proteins (see HHT1); regulated by acetylation, methylation, and phosphorylati</t>
  </si>
  <si>
    <t>136;136</t>
  </si>
  <si>
    <t>4077;5103</t>
  </si>
  <si>
    <t>4395;5482</t>
  </si>
  <si>
    <t>13673;13674;13675;17067;17068</t>
  </si>
  <si>
    <t>23279;23280;23281;23282;29454;29455</t>
  </si>
  <si>
    <t>23281;29454</t>
  </si>
  <si>
    <t>HMG2_YLR450W;HMG1_YML075C</t>
  </si>
  <si>
    <t>2;1</t>
  </si>
  <si>
    <t>&gt;HMG2_YLR450W HMG2 One of two isozymes of HMG-CoA reductase that convert HMG-CoA to mevalonate, a rate-limiting step in sterol biosynthesis; overproduction induces assembly of peripheral ER membrane arrays and short nuclear-associated membrane stacks;&gt;HM</t>
  </si>
  <si>
    <t>1045;1054</t>
  </si>
  <si>
    <t>138;4434</t>
  </si>
  <si>
    <t>154;4776</t>
  </si>
  <si>
    <t>452;453;14859</t>
  </si>
  <si>
    <t>715;716;717;718;25336</t>
  </si>
  <si>
    <t>717;25336</t>
  </si>
  <si>
    <t>HSH155_YMR288W</t>
  </si>
  <si>
    <t>&gt;HSH155_YMR288W HSH155 U2-snRNP associated splicing factor that forms extensive associations with the branch site-3 splice site-3 exon region upon prespliceosome formation; similarity to the mammalian U2 snRNP-associated splicing factor SAP155</t>
  </si>
  <si>
    <t>1541;1752</t>
  </si>
  <si>
    <t>1637;1862</t>
  </si>
  <si>
    <t>4860;5676;5677</t>
  </si>
  <si>
    <t>8113;9696;9697</t>
  </si>
  <si>
    <t>8113;9696</t>
  </si>
  <si>
    <t>HTA2_YBL003C;HTA1_YDR225W</t>
  </si>
  <si>
    <t>3;3</t>
  </si>
  <si>
    <t>&gt;HTA2_YBL003C HTA2 Histone H2A, core histone protein required for chromatin assembly and chromosome function; one of two nearly identical (see also HTA1) subtypes; DNA damage-dependent phosphorylation by Mec1p facilitates DNA repair; acetylated by Nat4p;</t>
  </si>
  <si>
    <t>132;132</t>
  </si>
  <si>
    <t>97;2726;3154</t>
  </si>
  <si>
    <t>108;2915;3408</t>
  </si>
  <si>
    <t>324;325;326;9230;9231;9232;9233;9234;10728;10729;10730;10731;10732;10733</t>
  </si>
  <si>
    <t>518;519;520;521;15853;15854;15855;15856;15857;18400;18401;18402;18403;18404;18405;18406;18407;18408;18409;18410;18411;18412;18413;18414;18415;18416</t>
  </si>
  <si>
    <t>520;15854;18409</t>
  </si>
  <si>
    <t>HTB2_YBL002W;HTB1_YDR224C</t>
  </si>
  <si>
    <t>&gt;HTB2_YBL002W HTB2 Histone H2B, core histone protein required for chromatin assembly and chromosome function; nearly identical to HTB1; Rad6p-Bre1p-Lge1p mediated ubiquitination regulates transcriptional activation, meiotic DSB formation and H3 methylatio</t>
  </si>
  <si>
    <t>131;131</t>
  </si>
  <si>
    <t>2157;3964</t>
  </si>
  <si>
    <t>2305;4279</t>
  </si>
  <si>
    <t>7128;7129;7130;13315;13316;13317</t>
  </si>
  <si>
    <t>12212;12213;12214;12215;22703;22704;22705;22706;22707;22708;22709</t>
  </si>
  <si>
    <t>12215;22704</t>
  </si>
  <si>
    <t>ILV2_YMR108W</t>
  </si>
  <si>
    <t>&gt;ILV2_YMR108W ILV2 Acetolactate synthase, catalyses the first common step in isoleucine and valine biosynthesis and is the target of several classes of inhibitors, localizes to the mitochondria; expression of the gene is under general amino acid control</t>
  </si>
  <si>
    <t>1905;2380;5176</t>
  </si>
  <si>
    <t>2031;2550;5558</t>
  </si>
  <si>
    <t>6209;6210;8022;17282</t>
  </si>
  <si>
    <t>10586;10587;13785;29800</t>
  </si>
  <si>
    <t>10587;13785;29800</t>
  </si>
  <si>
    <t>IMD3_YLR432W;IMD2_YHR216W;IMD1_YAR073W;YAR075W_YAR075W</t>
  </si>
  <si>
    <t>IMD3_YLR432W;IMD2_YHR216W</t>
  </si>
  <si>
    <t>15;8;5;1</t>
  </si>
  <si>
    <t>8;5;4;0</t>
  </si>
  <si>
    <t>&gt;IMD3_YLR432W IMD3 Inosine monophosphate dehydrogenase, catalyzes the first step of GMP biosynthesis, member of a four-gene family in S. cerevisiae, constitutively expressed;&gt;IMD2_YHR216W IMD2 Inosine monophosphate dehydrogenase, catalyzes the rate-limi</t>
  </si>
  <si>
    <t>523;523;403;157</t>
  </si>
  <si>
    <t>168;482;868;917;1046;1047;2485;2731;3358;3359;3541;4188;4713;4976;5053</t>
  </si>
  <si>
    <t>186;512;926;975;1113;1114;2663;2920;2921;3637;3638;3830;4519;5076;5352;5431</t>
  </si>
  <si>
    <t>543;544;1504;1505;2731;2732;2733;2734;2880;2881;2882;2883;3275;3276;3277;3278;3279;8398;8399;9241;9242;9243;9244;11455;11456;11457;11458;11459;11460;11939;14045;14046;14047;14048;14049;15837;15838;15839;16687;16900;16901;16902</t>
  </si>
  <si>
    <t>845;846;847;2422;2423;4473;4474;4475;4476;4477;4478;4723;4724;4725;4726;4727;5415;5416;5417;5418;5419;14395;14396;15865;15866;15867;15868;15869;19686;19687;19688;19689;19690;19691;19692;19693;19694;20442;23905;23906;23907;23908;23909;23910;23911;23912;27225;27226;27227;27228;27229;28674;28675;29104;29105;29106;29107;29108;29109</t>
  </si>
  <si>
    <t>846;2422;4474;4726;5415;5419;14396;15869;19690;19691;20442;23909;27228;28674;29104</t>
  </si>
  <si>
    <t>IMD4_YML056C</t>
  </si>
  <si>
    <t>&gt;IMD4_YML056C IMD4 Inosine monophosphate dehydrogenase, catalyzes the first step of GMP biosynthesis, member of a four-gene family in S. cerevisiae, constitutively expressed</t>
  </si>
  <si>
    <t>167;458;868;917;1046;1075;2161;2162;2731;3080;3484;4188;4976;5053</t>
  </si>
  <si>
    <t>True;True;False;False;False;True;True;True;False;True;True;False;False;False</t>
  </si>
  <si>
    <t>185;487;926;975;1113;1142;2309;2310;2920;2921;3304;3772;4519;5352;5431</t>
  </si>
  <si>
    <t>542;1401;2731;2732;2733;2734;2880;2881;2882;2883;3275;3276;3277;3344;3345;7145;7146;9241;9242;9243;9244;10415;10416;10417;10418;10419;11826;14045;14046;14047;14048;14049;16687;16900;16901;16902</t>
  </si>
  <si>
    <t>844;2206;4473;4474;4475;4476;4477;4478;4723;4724;4725;4726;4727;5415;5416;5417;5528;5529;12236;12237;15865;15866;15867;15868;15869;17850;17851;17852;17853;17854;17855;17856;20290;23905;23906;23907;23908;23909;23910;23911;23912;28674;28675;29104;29105;29106;29107;29108;29109</t>
  </si>
  <si>
    <t>844;2206;4474;4726;5415;5529;12236;12237;15869;17855;20290;23909;28674;29104</t>
  </si>
  <si>
    <t>IMG1_YCR046C</t>
  </si>
  <si>
    <t>&gt;IMG1_YCR046C IMG1 Mitochondrial ribosomal protein of the large subunit, required for respiration and for maintenance of the mitochondrial genome</t>
  </si>
  <si>
    <t>2514;2515;4816</t>
  </si>
  <si>
    <t>2694;2695;5184</t>
  </si>
  <si>
    <t>8501;8502;16154</t>
  </si>
  <si>
    <t>14567;14568;27722</t>
  </si>
  <si>
    <t>IMG2_YCR071C</t>
  </si>
  <si>
    <t>&gt;IMG2_YCR071C IMG2 Mitochondrial ribosomal protein of the large subunit</t>
  </si>
  <si>
    <t>1439;3167</t>
  </si>
  <si>
    <t>1526;3423</t>
  </si>
  <si>
    <t>4470;10770</t>
  </si>
  <si>
    <t>7422;18471</t>
  </si>
  <si>
    <t>IMP3_YHR148W</t>
  </si>
  <si>
    <t>&gt;IMP3_YHR148W IMP3 Component of the SSU processome, which is required for pre-18S rRNA processing, essential protein that interacts with Mpp10p and mediates interactions of Imp4p and Mpp10p with U3 snoRNA</t>
  </si>
  <si>
    <t>2188;2355;2908;3039;3061;3324;3371;3638;4646;4907</t>
  </si>
  <si>
    <t>True;True;True;True;True;True;True;True;True;True</t>
  </si>
  <si>
    <t>2337;2523;3111;3248;3275;3594;3651;3930;5005;5279</t>
  </si>
  <si>
    <t>7264;7932;9824;10234;10312;10313;11341;11492;12229;15591;15592;15593;16456;16457</t>
  </si>
  <si>
    <t>12467;13644;16867;17550;17687;17688;19516;19745;20910;26768;26769;26770;28263;28264;28265</t>
  </si>
  <si>
    <t>12467;13644;16867;17550;17687;19516;19745;20910;26768;28264</t>
  </si>
  <si>
    <t>IMP4_YNL075W</t>
  </si>
  <si>
    <t>&gt;IMP4_YNL075W IMP4 Component of the SSU processome, which is required for pre-18S rRNA processing; interacts with Mpp10p; member of a superfamily of proteins that contain a sigma(70)-like motif and associate with RNAs</t>
  </si>
  <si>
    <t>257;788;1279;1556;2106;2599;3828;4419;4691;5028</t>
  </si>
  <si>
    <t>280;841;1358;1653;2250;2782;4135;4760;5052;5406</t>
  </si>
  <si>
    <t>835;836;2485;3970;3971;4926;4927;4928;4929;6918;6919;6920;6921;8793;8794;8795;12834;12835;12836;12837;14808;14809;14810;14811;15754;15755;16825</t>
  </si>
  <si>
    <t>1359;1360;1361;4031;6609;6610;8221;8222;8223;8224;8225;8226;8227;8228;11859;11860;11861;11862;15104;15105;15106;21850;21851;21852;21853;25247;25248;25249;25250;27064;27065;28954;28955</t>
  </si>
  <si>
    <t>1361;4031;6609;8225;11861;15106;21852;25249;27064;28955</t>
  </si>
  <si>
    <t>IPI1_YHR085W</t>
  </si>
  <si>
    <t>&gt;IPI1_YHR085W IPI1 Essential component of the Rix1 complex (with Rix1p and Ipi3p) that is required for processing of ITS2 sequences from 35S pre-rRNA; Rix1 complex associates with Mdn1p in pre-60S ribosomal particles</t>
  </si>
  <si>
    <t>282;340;922;2111;2156;2203;2747;2779;3147;3360;3369;3370;3527;3738;3739;4831;4832;5017;5201</t>
  </si>
  <si>
    <t>305;365;980;2255;2304;2352;2938;2974;2975;3399;3639;3649;3650;3816;4036;4037;5200;5201;5393;5583</t>
  </si>
  <si>
    <t>909;910;911;912;1084;1085;1086;1087;2891;6938;6939;6940;6941;6942;7127;7340;9315;9316;9317;9318;9319;9411;9412;9413;9414;9415;9416;9417;9418;9419;10710;10711;10712;11461;11462;11463;11464;11465;11466;11485;11486;11487;11488;11489;11490;11491;11920;12583;12584;12585;12586;12587;12588;12589;12590;16208;16209;16210;16211;16212;16213;16214;16215;16216;16788;16789;17349;17350;17351;17352</t>
  </si>
  <si>
    <t>1459;1460;1461;1462;1463;1740;1741;1742;1743;1744;1745;1746;4735;11886;11887;11888;11889;11890;11891;12211;12639;15994;15995;15996;15997;15998;15999;16000;16001;16002;16135;16136;16137;16138;16139;16140;16141;16142;16143;16144;16145;16146;16147;16148;16149;18376;18377;18378;18379;19695;19696;19697;19698;19699;19700;19701;19702;19703;19704;19705;19706;19707;19708;19709;19735;19736;19737;19738;19739;19740;19741;19742;19743;19744;20419;21459;21460;21461;21462;21463;21464;21465;21466;21467;21468;21469;21470;21471;21472;27840;27841;27842;27843;27844;27845;27846;27847;27848;27849;27850;27851;27852;27853;27854;27855;28894;28895;29911;29912;29913;29914;29915;29916;29917;29918;29919</t>
  </si>
  <si>
    <t>1463;1743;4735;11888;12211;12639;16002;16136;18378;19706;19742;19744;20419;21464;21470;27840;27851;28895;29918</t>
  </si>
  <si>
    <t>IPI3_YNL182C</t>
  </si>
  <si>
    <t>&gt;IPI3_YNL182C IPI3 Essential component of the Rix1 complex (Rix1p, Ipi1p, Ipi3p) that is required for processing of ITS2 sequences from 35S pre-rRNA; highly conserved and contains WD40 motifs; Rix1 complex associates with Mdn1p in pre-60S ribosomal partic</t>
  </si>
  <si>
    <t>190;191;386;391;433;434;1119;1354;1438;1443;1674;1675;1676;1956;2571;2676;2834;3044;3045;3049;3067;3271;3392;3478;3874;4293;4294;4382;4403;4407;4626;4664;4665;4676;4860;5094;5119</t>
  </si>
  <si>
    <t>True;True;True;True;True;True;True;True;True;True;True;True;True;True;True;True;True;True;True;True;True;True;True;True;True;True;True;True;True;True;True;True;True;True;True;True;True</t>
  </si>
  <si>
    <t>210;211;413;418;461;462;1188;1435;1525;1530;1780;1781;1782;2085;2753;2862;3035;3253;3254;3255;3260;3261;3281;3533;3674;3766;4183;4630;4631;4721;4742;4746;4984;5023;5024;5037;5231;5473;5499</t>
  </si>
  <si>
    <t>602;603;604;605;606;1211;1212;1217;1327;1328;1329;1330;1331;3480;4208;4209;4210;4467;4468;4469;4478;4479;4480;5407;5408;5409;5410;5411;5412;5413;5414;5415;5416;5417;5418;6389;6390;6391;6392;8668;8669;8670;9044;9045;9046;9047;9048;9595;9596;9597;10244;10245;10246;10247;10248;10249;10250;10251;10252;10253;10254;10255;10256;10257;10269;10270;10271;10272;10273;10326;11129;11130;11549;11812;12983;12984;14413;14414;14415;14416;14417;14418;14689;14690;14691;14692;14693;14694;14755;14756;14757;14758;14759;14760;14767;14768;14769;14770;14771;15531;15532;15533;15651;15652;15653;15654;15655;15656;15657;15705;15706;15707;16322;16323;16324;17032;17033;17034;17126;17127;17128</t>
  </si>
  <si>
    <t>939;940;941;942;943;944;945;946;1943;1944;1945;1951;2092;2093;2094;2095;2096;2097;2098;5747;6991;6992;6993;6994;7418;7419;7420;7421;7432;7433;7434;9220;9221;9222;9223;9224;9225;9226;9227;9228;9229;9230;9231;9232;9233;9234;9235;9236;9237;10926;10927;10928;10929;10930;10931;10932;10933;10934;14833;14834;14835;14836;14837;15554;15555;15556;15557;15558;15559;15560;15561;15562;15563;15564;16422;16423;16424;16425;16426;16427;17562;17563;17564;17565;17566;17567;17568;17569;17570;17571;17572;17573;17574;17575;17576;17577;17578;17579;17580;17581;17582;17583;17611;17612;17613;17614;17615;17616;17617;17618;17619;17620;17621;17622;17707;19124;19125;19126;19127;19837;20269;22104;22105;24577;24578;24579;24580;24581;24582;24583;24584;24585;24586;24587;25044;25045;25046;25047;25048;25049;25050;25051;25052;25053;25054;25055;25147;25148;25149;25150;25151;25152;25153;25154;25155;25156;25172;25173;25174;25175;25176;25177;25178;26678;26679;26680;26681;26871;26872;26873;26874;26875;26876;26877;26878;26879;26880;26981;26982;26983;26984;26985;26986;26987;26988;26989;28047;28048;28049;29387;29388;29389;29390;29556;29557;29558;29559</t>
  </si>
  <si>
    <t>939;946;1945;1951;2093;2096;5747;6994;7420;7434;9221;9229;9234;10933;14833;15560;16426;17562;17575;17618;17707;19127;19837;20269;22105;24577;24580;25053;25149;25172;26678;26871;26879;26981;28048;29389;29557</t>
  </si>
  <si>
    <t>95;96</t>
  </si>
  <si>
    <t>136;551</t>
  </si>
  <si>
    <t>JIP5_YPR169W</t>
  </si>
  <si>
    <t>&gt;JIP5_YPR169W JIP5 Essential protein required for biogenesis of the large ribosomal subunit; interacts with proteins involved in RNA processing, ribosome biogenesis, ubiquitination and demethylation; similar to WDR55, a human WD repeat protein</t>
  </si>
  <si>
    <t>219;238;438;1078;1219;1284;1285;1984;2184;2222;2335;2375;2376;2466;2486;2487;3166;3237;3851;4936</t>
  </si>
  <si>
    <t>True;True;True;True;True;True;True;True;True;True;True;True;True;True;True;True;True;True;True;True</t>
  </si>
  <si>
    <t>240;261;466;1145;1297;1363;1364;2115;2332;2373;2501;2545;2546;2641;2664;2665;3422;3497;4160;5308</t>
  </si>
  <si>
    <t>675;676;765;766;767;768;769;770;771;1337;1338;1339;3350;3351;3352;3353;3354;3770;3771;3772;3983;3984;3985;3986;3987;3988;3989;3990;6469;6470;6471;7237;7238;7239;7394;7395;7857;7858;7859;8010;8011;8012;8013;8014;8336;8337;8338;8339;8400;8401;8402;10768;10769;11010;11011;12923;12924;12925;12926;12927;16540;16541</t>
  </si>
  <si>
    <t>1050;1051;1224;1225;1226;1227;1228;1229;1230;1231;1232;1233;1234;1235;1236;1237;1238;1239;1240;1241;2108;2109;2110;2111;5537;5538;5539;5540;5541;5542;5543;5544;5545;5546;6259;6260;6261;6628;6629;6630;6631;6632;6633;6634;6635;6636;11043;11044;11045;11046;11047;11048;11049;12414;12415;12416;12417;12418;12731;12732;13548;13549;13550;13767;13768;13769;13770;13771;13772;13773;13774;14294;14295;14296;14297;14298;14299;14300;14301;14302;14397;14398;14399;14400;14401;18469;18470;18920;18921;18922;18923;18924;22020;22021;22022;22023;22024;22025;22026;22027;28407;28408</t>
  </si>
  <si>
    <t>1050;1234;2109;5539;6260;6630;6633;11048;12417;12732;13549;13767;13773;14296;14399;14401;18469;18921;22025;28407</t>
  </si>
  <si>
    <t>KAP123_YER110C</t>
  </si>
  <si>
    <t>&gt;KAP123_YER110C KAP123 Karyopherin beta, mediates nuclear import of ribosomal proteins prior to assembly into ribosomes and import of histones H3 and H4; localizes to the nuclear pore, nucleus, and cytoplasm; exhibits genetic interactions with RAI1</t>
  </si>
  <si>
    <t>368;911;3053;3940</t>
  </si>
  <si>
    <t>395;969;3266;4252</t>
  </si>
  <si>
    <t>1170;1171;2860;10285;10286;13231;13232</t>
  </si>
  <si>
    <t>1890;1891;4687;17635;17636;22556;22557</t>
  </si>
  <si>
    <t>1890;4687;17636;22557</t>
  </si>
  <si>
    <t>KRE33_YNL132W</t>
  </si>
  <si>
    <t>&gt;KRE33_YNL132W KRE33 Essential protein, required for biogenesis of the small ribosomal subunit; heterozygous mutant shows haploinsufficiency in K1 killer toxin resistance</t>
  </si>
  <si>
    <t>255;604;765;813;814;833;894;902;947;1120;1197;1198;1201;1315;1511;1662;2243;2572;2699;2723;2897;2927;3100;3338;3377;3404;3435;3699;3848;4127;4267;4268;4335;4356;4384;4465;4466;4498;5005</t>
  </si>
  <si>
    <t>278;645;812;868;869;889;952;960;1007;1008;1189;1274;1275;1278;1279;1394;1602;1767;1768;2397;2754;2885;2912;3100;3130;3339;3612;3657;3688;3689;3721;3993;4157;4453;4604;4605;4673;4695;4723;4810;4811;4849;5381</t>
  </si>
  <si>
    <t>830;1952;1953;1954;1955;2371;2372;2562;2563;2564;2565;2634;2635;2817;2818;2843;2844;2990;2991;2992;2993;3481;3482;3483;3484;3715;3716;3717;3718;3719;3727;3728;3729;3730;3731;4082;4083;4698;4699;4700;5369;5370;5371;5372;7491;8671;8672;8673;9121;9122;9123;9224;9225;9796;9797;9874;9875;10537;11389;11390;11391;11512;11513;11582;11583;11584;11671;11672;12439;12917;12918;12919;13839;14336;14337;14338;14339;14340;14341;14565;14566;14616;14617;14698;14699;14700;14701;14931;14932;14933;15069;15070;15071;16754;16755</t>
  </si>
  <si>
    <t>1352;1353;3192;3193;3194;3195;3196;3812;3813;4178;4179;4180;4181;4182;4183;4184;4185;4326;4327;4328;4618;4619;4620;4621;4622;4665;4666;4904;4905;4906;4907;5748;5749;5750;5751;6146;6147;6148;6149;6150;6151;6152;6153;6164;6165;6166;6167;6168;6778;6779;6780;7819;7820;7821;7822;9161;9162;9163;9164;9165;9166;12920;14838;14839;14840;15682;15683;15684;15847;15848;16817;16818;16819;16944;16945;18090;19586;19587;19588;19778;19779;19891;19892;19893;19894;19895;20030;20031;20032;20033;21239;21240;22013;22014;22015;22016;23549;24430;24431;24432;24433;24434;24435;24436;24437;24438;24439;24440;24441;24828;24829;24830;24915;24916;24917;24918;25060;25061;25062;25063;25064;25065;25456;25457;25458;25776;25777;25778;25779;25780;28779;28780;28781</t>
  </si>
  <si>
    <t>1353;3194;3812;4179;4184;4326;4618;4665;4906;5751;6149;6153;6167;6780;7821;9163;12920;14838;15684;15847;16817;16945;18090;19586;19779;19895;20031;21239;22015;23549;24430;24435;24828;24915;25064;25457;25458;25776;28780</t>
  </si>
  <si>
    <t>97;98;99;100;101</t>
  </si>
  <si>
    <t>91;556;647;668;912</t>
  </si>
  <si>
    <t>KRI1_YNL308C</t>
  </si>
  <si>
    <t>&gt;KRI1_YNL308C KRI1 Essential nucleolar protein required for 40S ribosome biogenesis; physically and functionally interacts with Krr1p</t>
  </si>
  <si>
    <t>639;746;747;1035;2007;2374;2439;2940;4437;4687;4788;5030</t>
  </si>
  <si>
    <t>683;793;794;1102;2140;2544;2613;3143;4779;5048;5156;5408</t>
  </si>
  <si>
    <t>2046;2336;2337;2338;3259;6569;8009;8257;9919;9920;14863;15740;15741;16080;16827;16828</t>
  </si>
  <si>
    <t>3322;3766;3767;3768;5395;11239;13766;14162;17011;17012;25341;27040;27041;27042;27043;27623;28957;28958</t>
  </si>
  <si>
    <t>3322;3766;3767;5395;11239;13766;14162;17012;25341;27040;27623;28958</t>
  </si>
  <si>
    <t>KRR1_YCL059C</t>
  </si>
  <si>
    <t>&gt;KRR1_YCL059C KRR1 Essential nucleolar protein required for the synthesis of 18S rRNA and for the assembly of 40S ribosomal subunit</t>
  </si>
  <si>
    <t>153;174;182;504;1699;1763;2347;2356;2992;3249;3650;4522;4958</t>
  </si>
  <si>
    <t>170;192;200;537;1805;1873;2514;2524;3200;3510;3943;4873;5334</t>
  </si>
  <si>
    <t>484;485;486;487;560;561;579;1607;5497;5498;5710;5711;7900;7901;7902;7933;7934;7935;10101;10102;10103;11046;11047;12260;15139;15140;16643;16644</t>
  </si>
  <si>
    <t>760;761;762;763;764;765;866;867;868;869;897;2620;9353;9354;9355;9356;9740;9741;13605;13606;13607;13608;13645;13646;13647;17342;17343;17344;18977;18978;18979;20954;25932;25933;28595;28596;28597;28598</t>
  </si>
  <si>
    <t>764;867;897;2620;9353;9740;13607;13647;17342;18979;20954;25932;28596</t>
  </si>
  <si>
    <t>LAS1_YKR063C</t>
  </si>
  <si>
    <t>&gt;LAS1_YKR063C LAS1 Essential nuclear protein possibly involved in bud formation and morphogenesis; mutants require the SSD1-v allele for viability</t>
  </si>
  <si>
    <t>42;531;1038;1230;1489;2672;2711;3042;4413;4754;4996</t>
  </si>
  <si>
    <t>50;568;1105;1308;1578;2858;2899;3251;4753;5118;5372</t>
  </si>
  <si>
    <t>161;1717;1718;3262;3809;4604;9030;9182;10241;14788;15958;15959;16738</t>
  </si>
  <si>
    <t>266;2810;2811;5398;6337;7634;7635;15538;15777;17558;17559;25214;25215;27405;27406;28756;28757</t>
  </si>
  <si>
    <t>266;2811;5398;6337;7635;15538;15777;17559;25214;27406;28756</t>
  </si>
  <si>
    <t>LCP5_YER127W</t>
  </si>
  <si>
    <t>&gt;LCP5_YER127W LCP5 Essential protein involved in maturation of 18S rRNA; depletion leads to inhibited pre-rRNA processing and reduced polysome levels; localizes primarily to the nucleolus</t>
  </si>
  <si>
    <t>479;903;2003;2004;2465;2478;2901;3104;3109;3691;3770;4592;4866;4904</t>
  </si>
  <si>
    <t>509;961;2136;2137;2640;2655;2656;3104;3343;3350;3985;4071;4948;5237;5276</t>
  </si>
  <si>
    <t>1494;1495;2845;2846;6563;6564;8335;8375;8376;8377;9803;9804;9805;9806;10543;10544;10561;12403;12404;12405;12671;12672;12673;12674;15406;15407;15408;16340;16341;16451</t>
  </si>
  <si>
    <t>2394;2395;4667;4668;4669;4670;11231;11232;11233;11234;14293;14358;14359;14360;16826;16827;16828;16829;16830;16831;16832;16833;18096;18097;18118;21177;21178;21179;21180;21181;21182;21593;21594;21595;21596;26400;26401;26402;26403;26404;26405;28073;28074;28254</t>
  </si>
  <si>
    <t>2394;4668;11231;11232;14293;14359;16829;18096;18118;21180;21593;26401;28074;28254</t>
  </si>
  <si>
    <t>LHP1_YDL051W</t>
  </si>
  <si>
    <t>&gt;LHP1_YDL051W LHP1 RNA binding protein required for maturation of tRNA and U6 snRNA precursors; acts as a molecular chaperone for RNAs transcribed by polymerase III; homologous to human La (SS-B) autoantigen</t>
  </si>
  <si>
    <t>680;697;2167;2239;2581;3162;3396;3568;3648;3690;3766;4044;4045;4163;4164;4325;4326;4460;4815;5167</t>
  </si>
  <si>
    <t>725;743;2315;2393;2763;3417;3678;3858;3941;3984;4066;4361;4362;4492;4493;4663;4664;4804;5183;5549</t>
  </si>
  <si>
    <t>2151;2152;2153;2196;2197;7169;7170;7473;7474;8700;8701;8702;10753;10754;11555;11556;11557;11991;11992;12254;12255;12256;12257;12258;12402;12658;12659;13562;13563;13564;13565;13566;13567;13568;13569;13570;13973;13974;13975;13976;13977;13978;13979;14539;14540;14541;14542;14543;14909;14910;14911;14912;14913;16153;17256</t>
  </si>
  <si>
    <t>3496;3497;3498;3499;3556;3557;3558;12271;12272;12877;12878;14883;14884;14885;18443;18444;18445;18446;19845;19846;19847;19848;20517;20518;20519;20947;20948;20949;20950;20951;20952;21175;21176;21574;21575;21576;23077;23078;23079;23080;23081;23082;23083;23084;23085;23086;23087;23088;23089;23797;23798;23799;23800;23801;23802;23803;23804;23805;23806;23807;23808;23809;23810;23811;24782;24783;24784;24785;24786;24787;24788;24789;25412;25413;25414;25415;25416;25417;27721;29767</t>
  </si>
  <si>
    <t>3499;3557;12272;12878;14884;18443;19848;20518;20950;21175;21574;23080;23089;23801;23807;24782;24787;25416;27721;29767</t>
  </si>
  <si>
    <t>LOC1_YFR001W</t>
  </si>
  <si>
    <t>&gt;LOC1_YFR001W LOC1 Nuclear protein involved in asymmetric localization of ASH1 mRNA; binds double-stranded RNA in vitro; constituent of 66S pre-ribosomal particles</t>
  </si>
  <si>
    <t>527;931;1064;1404;2165;2657;2658;2659;3374;3593;5021;5171</t>
  </si>
  <si>
    <t>564;989;1131;1489;2313;2842;2843;2844;3654;3884;5397;5553</t>
  </si>
  <si>
    <t>1711;1712;2917;2918;2919;2920;2921;2922;2923;3318;3319;3320;3321;3322;3323;4355;4356;4357;7156;7157;7158;7159;7160;7161;8977;8978;8979;8980;8981;8982;8983;8984;8985;8986;8987;8988;8989;8990;8991;11501;11502;11503;11504;11505;11506;12079;12080;12081;12082;16805;16806;17264;17265;17266;17267</t>
  </si>
  <si>
    <t>2803;2804;4777;4778;4779;4780;4781;4782;4783;4784;4785;4786;4787;4788;4789;4790;4791;5488;5489;5490;5491;5492;5493;5494;5495;5496;5497;5498;5499;5500;7216;7217;7218;12254;12255;12256;12257;12258;12259;12260;12261;15443;15444;15445;15446;15447;15448;15449;15450;15451;15452;15453;15454;15455;15456;15457;15458;15459;15460;15461;15462;15463;15464;15465;15466;15467;15468;15469;15470;15471;15472;15473;19756;19757;19758;19759;19760;19761;19762;19763;19764;19765;19766;20681;20682;20683;20684;28922;28923;29777;29778;29779;29780;29781</t>
  </si>
  <si>
    <t>2803;4788;5498;7218;12259;15443;15451;15463;19759;20682;28923;29778</t>
  </si>
  <si>
    <t>LSG1_YGL099W</t>
  </si>
  <si>
    <t>&gt;LSG1_YGL099W LSG1 Putative GTPase involved in 60S ribosomal subunit biogenesis; required for the release of Nmd3p from 60S subunits in the cytoplasm</t>
  </si>
  <si>
    <t>529;630;1212;1298;1362;1546;2434;2773;3256;3651;3746;4026;4137</t>
  </si>
  <si>
    <t>566;673;1290;1377;1443;1642;2608;2965;3517;3944;4046;4343;4463</t>
  </si>
  <si>
    <t>1714;2022;2023;3755;3756;3757;4033;4227;4228;4877;8245;8246;9388;11074;12261;12262;12616;12617;13506;13874;13875</t>
  </si>
  <si>
    <t>2806;2807;3290;3291;6241;6242;6243;6693;7024;7025;8140;14146;14147;14148;16102;19036;20955;20956;21516;21517;22995;22996;23603;23604</t>
  </si>
  <si>
    <t>2806;3291;6243;6693;7025;8140;14146;16102;19036;20956;21516;22996;23604</t>
  </si>
  <si>
    <t>LYS12_YIL094C</t>
  </si>
  <si>
    <t>&gt;LYS12_YIL094C LYS12 Homo-isocitrate dehydrogenase, an NAD-linked mitochondrial enzyme required for the fourth step in the biosynthesis of lysine, in which homo-isocitrate is oxidatively decarboxylated to alpha-ketoadipate</t>
  </si>
  <si>
    <t>308;740;3942;3982;4072;4746;5143</t>
  </si>
  <si>
    <t>332;787;4254;4297;4390;5110;5525</t>
  </si>
  <si>
    <t>1000;1001;2326;13236;13367;13659;15940;17196</t>
  </si>
  <si>
    <t>1625;1626;3750;22561;22785;23256;23257;27379;29678;29679</t>
  </si>
  <si>
    <t>1625;3750;22561;22785;23256;27379;29679</t>
  </si>
  <si>
    <t>LYS20_YDL182W;LYS21_YDL131W</t>
  </si>
  <si>
    <t>&gt;LYS20_YDL182W LYS20 Homocitrate synthase isozyme, catalyzes the condensation of acetyl-CoA and alpha-ketoglutarate to form homocitrate, which is the first step in the lysine biosynthesis pathway; highly similar to the other isozyme, Lys21p;&gt;LYS21_YDL131</t>
  </si>
  <si>
    <t>428;440</t>
  </si>
  <si>
    <t>172;2620</t>
  </si>
  <si>
    <t>190;2805</t>
  </si>
  <si>
    <t>555;8872</t>
  </si>
  <si>
    <t>859;15215</t>
  </si>
  <si>
    <t>MAK11_YKL021C</t>
  </si>
  <si>
    <t>&gt;MAK11_YKL021C MAK11 Protein involved in an early, nucleolar step of 60S ribosomal subunit biogenesis; essential for cell growth and replication of killer M1 dsRNA virus; contains four beta-transducin repeats</t>
  </si>
  <si>
    <t>397;809;881;971;1256;1291;1653;1812;1813;2061;2341;2781;2782;3028;3623;3697;3907;4354;4398;4590;4618;4701;4745;4786;4983;5135</t>
  </si>
  <si>
    <t>424;864;939;1035;1335;1370;1758;1928;1929;2198;2508;2977;2978;3236;3237;3914;3991;4218;4692;4737;4946;4976;5064;5109;5154;5359;5516</t>
  </si>
  <si>
    <t>1227;1228;1229;2553;2554;2555;2775;2776;2777;3088;3089;3886;3887;3888;4006;4007;4008;5347;5348;5349;5350;5351;5907;5908;5909;5910;6727;7880;7881;7882;9421;9422;9423;9424;10196;10197;10198;10199;10200;12172;12173;12421;12422;12423;12424;13118;13119;14608;14731;14732;14733;15396;15397;15398;15399;15400;15401;15402;15403;15404;15514;15794;15795;15796;15797;15798;15799;15937;15938;15939;16072;16073;16074;16075;16076;16077;16705;16706;16707;16708;17174;17175;17176;17177;17178</t>
  </si>
  <si>
    <t>1961;1962;1963;1964;1965;1966;4168;4169;4170;4546;4547;4548;5132;5133;5134;5135;5136;6464;6465;6466;6467;6468;6469;6655;6656;6657;9121;9122;9123;9124;9125;9126;9127;9128;10066;10067;10068;10069;10070;10071;10072;10073;10074;10075;10076;10077;10078;10079;10080;11512;11513;13578;13579;13580;13581;13582;16153;16154;16155;16156;17496;17497;17498;17499;17500;17501;20817;20818;20819;21200;21201;21202;21203;21204;22348;22349;24903;25109;25110;25111;25112;25113;25114;25115;26383;26384;26385;26386;26387;26388;26389;26390;26391;26392;26393;26394;26395;26396;26397;26398;26631;26632;27161;27162;27163;27164;27165;27166;27167;27168;27376;27377;27378;27613;27614;27615;27616;27617;27618;27619;27620;28704;28705;28706;28707;28708;29640;29641;29642;29643;29644;29645</t>
  </si>
  <si>
    <t>1965;4168;4548;5133;6468;6657;9124;10066;10075;11513;13578;16153;16156;17496;20818;21203;22348;24903;25110;26390;26632;27168;27378;27615;28706;29641</t>
  </si>
  <si>
    <t>MAK16_YAL025C</t>
  </si>
  <si>
    <t>&gt;MAK16_YAL025C MAK16 Essential nuclear protein, constituent of 66S pre-ribosomal particles; required for maturation of 25S and 5.8S rRNAs; required for maintenance of M1 satellite double-stranded RNA of the L-A virus</t>
  </si>
  <si>
    <t>125;205;1818;2962;3193;3733;3800;3801;4598;4980</t>
  </si>
  <si>
    <t>140;141;226;1934;3167;3168;3450;4030;4106;4107;4954;5356</t>
  </si>
  <si>
    <t>419;420;421;422;423;424;643;644;645;646;647;648;5919;5920;5921;5922;5923;5924;9985;9986;9987;9988;9989;10854;10855;10856;12563;12564;12565;12566;12749;12750;12751;12752;12753;12754;12755;15452;15453;15454;15455;15456;15457;15458;16701;16702</t>
  </si>
  <si>
    <t>672;673;674;675;676;677;678;679;1002;1003;1004;1005;1006;1007;1008;1009;1010;1011;1012;10095;10096;10097;10098;10099;10100;17120;17121;17122;17123;17124;17125;17126;17127;17128;17129;17130;18591;18592;18593;18594;18595;18596;18597;18598;21429;21430;21431;21432;21433;21718;21719;21720;21721;21722;21723;21724;21725;21726;21727;26516;26517;26518;26519;26520;26521;26522;26523;26524;26525;26526;26527;26528;26529;26530;26531;26532;26533;26534;26535;26536;26537;28700;28701</t>
  </si>
  <si>
    <t>673;1006;10098;17123;18596;21432;21718;21727;26524;28700</t>
  </si>
  <si>
    <t>MAK21_YDR060W</t>
  </si>
  <si>
    <t>&gt;MAK21_YDR060W MAK21 Constituent of 66S pre-ribosomal particles, required for large (60S) ribosomal subunit biogenesis; involved in nuclear export of pre-ribosomes; required for maintenance of dsRNA virus; homolog of human CAATT-binding protein</t>
  </si>
  <si>
    <t>73;286;312;455;517;645;689;729;1042;1105;1124;1125;1400;1512;1710;1711;1935;1969;2014;2138;2524;2567;2633;2634;2648;3168;3305;3379;3380;3388;3389;3433;3465;3526;3774;3781;3921;3931;4056;4320;4321;4370;4520;4521;4525;4734</t>
  </si>
  <si>
    <t>True;True;True;True;True;True;True;True;True;True;True;True;True;True;True;True;True;True;True;True;True;True;True;True;True;True;True;True;True;True;True;True;True;True;True;True;True;True;True;True;True;True;True;True;True;True</t>
  </si>
  <si>
    <t>82;83;309;310;337;484;553;689;734;776;1109;1172;1194;1195;1196;1197;1485;1603;1604;1817;1818;2064;2099;2148;2283;2706;2749;2818;2819;2833;3424;3572;3659;3660;3661;3669;3670;3719;3753;3815;4075;4085;4232;4242;4373;4658;4659;4709;4871;4872;4876;5098</t>
  </si>
  <si>
    <t>249;250;251;252;253;254;255;921;922;923;924;925;926;927;928;1013;1014;1015;1385;1386;1387;1674;1675;1676;2060;2061;2171;2172;2173;2292;2293;2294;2295;3267;3268;3436;3437;3438;3439;3440;3496;3497;3498;3499;3500;3501;3502;3503;3504;4340;4341;4342;4343;4344;4701;4702;4703;4704;4705;5547;5548;5549;5550;6320;6321;6322;6323;6432;6433;6434;6435;6583;6584;7058;7059;7060;8538;8539;8540;8657;8658;8659;8660;8919;8920;8921;8922;8923;8924;8925;8926;8927;8955;10771;10772;11271;11272;11273;11515;11516;11517;11518;11537;11538;11539;11662;11663;11664;11665;11666;11667;11771;11772;11773;11919;12680;12681;12682;12703;12704;13166;13167;13168;13191;13192;13193;13599;13600;14522;14523;14524;14525;14526;14527;14660;14661;14662;15133;15134;15135;15136;15137;15138;15147;15148;15903;15904;15905;15906;15907;15908</t>
  </si>
  <si>
    <t>409;410;411;412;413;414;415;416;417;418;1474;1475;1476;1477;1478;1479;1480;1481;1482;1483;1484;1485;1486;1641;1642;1643;2169;2170;2171;2736;2737;2738;2739;2740;2741;3341;3342;3523;3524;3525;3526;3527;3698;3699;3700;3701;5404;5405;5674;5675;5676;5677;5678;5679;5680;5765;5766;5767;5768;5769;5770;5771;5772;5773;5774;5775;5776;5777;5778;5779;5780;7194;7195;7196;7197;7198;7199;7200;7201;7202;7203;7823;7824;7825;7826;7827;7828;7829;7830;7831;9439;9440;9441;9442;9443;10780;10781;10782;10783;10784;10785;10786;10787;10788;10990;10991;10992;10993;10994;10995;11256;11257;11258;11259;11260;11261;12119;12120;12121;12122;12123;14616;14617;14618;14816;14817;14818;14819;14820;14821;15354;15355;15356;15357;15358;15359;15360;15361;15362;15363;15364;15365;15366;15367;15368;15369;15370;15371;15372;15410;18472;18473;19389;19390;19391;19392;19393;19781;19782;19783;19784;19785;19812;19813;19814;20016;20017;20018;20019;20020;20021;20022;20023;20024;20025;20026;20195;20196;20197;20418;21603;21604;21605;21606;21635;21636;22421;22422;22423;22469;22470;22471;23127;23128;23129;23130;24745;24746;24747;24748;24749;24750;24751;25007;25008;25009;25010;25913;25914;25915;25916;25917;25918;25919;25920;25921;25922;25923;25924;25925;25926;25927;25928;25929;25930;25931;25941;25942;27332;27333;27334;27335;27336;27337;27338;27339;27340;27341</t>
  </si>
  <si>
    <t>410;1484;1641;2170;2741;3342;3525;3699;5404;5677;5765;5780;7202;7825;9439;9441;10786;10991;11257;12119;14616;14818;15354;15369;15410;18473;19389;19781;19783;19812;19813;20024;20195;20418;21603;21636;22423;22471;23128;24745;24748;25007;25913;25926;25941;27336</t>
  </si>
  <si>
    <t>105;106;107;108;109;110</t>
  </si>
  <si>
    <t>274;352;353;582;806;827</t>
  </si>
  <si>
    <t>MAK5_YBR142W</t>
  </si>
  <si>
    <t>&gt;MAK5_YBR142W MAK5 Essential nucleolar protein, putative DEAD-box RNA helicase required for maintenance of M1 dsRNA virus; involved in biogenesis of large (60S) ribosomal subunits</t>
  </si>
  <si>
    <t>103;104;322;323;790;791;896;1089;1094;1095;1409;1668;1773;2197;2266;2299;2432;2757;2942;2943;2970;3274;3287;3329;3407;3498;3865;4024;4074;4290;4327;4376;4505;4803;4804;5026;5132</t>
  </si>
  <si>
    <t>115;116;347;348;843;844;954;1156;1161;1162;1494;1774;1884;2346;2422;2464;2606;2949;3145;3146;3176;3536;3551;3602;3692;3787;4174;4341;4392;4627;4665;4715;4856;5171;5172;5402;5513</t>
  </si>
  <si>
    <t>348;349;350;351;1041;1042;1043;1044;1045;1046;2489;2490;2491;2492;2822;2823;2824;3378;3379;3380;3381;3382;3383;3402;3403;3404;3405;3406;4371;4372;5386;5387;5388;5746;5747;5748;5749;5750;5751;7312;7313;7573;7728;7729;7730;7731;7732;7733;8237;8238;8239;8240;8241;8242;9346;9347;9348;9349;9350;9351;9922;9923;9924;9925;10026;10027;11139;11186;11366;11367;11590;11863;11864;11865;12961;12962;13500;13501;13502;13661;13662;13663;14405;14406;14407;14408;14544;14545;14546;14676;15080;15081;16125;16126;16127;16128;16129;16130;16131;16132;16133;16813;16814;16815;17168;17169;17170</t>
  </si>
  <si>
    <t>556;557;558;559;560;561;562;563;564;1682;1683;1684;1685;1686;1687;4041;4042;4043;4044;4627;4628;4629;4630;5580;5581;5582;5583;5584;5585;5586;5587;5588;5589;5626;5627;5628;5629;5630;5631;5632;5633;5634;5635;7239;7240;7241;9185;9186;9187;9801;9802;9803;9804;9805;9806;9807;9808;12568;12569;13076;13358;13359;13360;13361;13362;13363;13364;14136;14137;14138;14139;14140;14141;14142;14143;16043;16044;16045;16046;16047;16048;16049;16050;17014;17015;17016;17017;17018;17208;17209;19142;19213;19214;19215;19552;19553;19554;19905;20338;20339;20340;20341;20342;22074;22075;22987;22988;22989;22990;23259;23260;23261;24564;24565;24566;24567;24568;24569;24570;24571;24790;24791;24792;25029;25794;25795;27685;27686;27687;27688;27689;27690;27691;27692;27693;27694;27695;27696;27697;28931;28932;28933;28934;29634;29635;29636</t>
  </si>
  <si>
    <t>561;563;1684;1685;4041;4042;4630;5585;5626;5630;7240;9185;9802;12569;13076;13359;14137;16047;17014;17015;17208;19142;19214;19552;19905;20339;22074;22988;23259;24566;24791;25029;25795;27686;27688;28932;29634</t>
  </si>
  <si>
    <t>MDJ1_YFL016C</t>
  </si>
  <si>
    <t>&gt;MDJ1_YFL016C MDJ1 Co-chaperone that stimulates the ATPase activity of the HSP70 protein Ssc1p; involved in protein folding/refolding in the mitochodrial matrix; required for proteolysis of misfolded proteins; member of the HSP40 (DnaJ) family of chaperon</t>
  </si>
  <si>
    <t>1061;1940</t>
  </si>
  <si>
    <t>1128;2069</t>
  </si>
  <si>
    <t>3310;6343;6344</t>
  </si>
  <si>
    <t>5470;10837;10838;10839</t>
  </si>
  <si>
    <t>5470;10838</t>
  </si>
  <si>
    <t>MDN1_YLR106C</t>
  </si>
  <si>
    <t>&gt;MDN1_YLR106C MDN1 Huge dynein-related AAA-type ATPase (midasin), forms extended pre-60S particle with the Rix1 complex (Rix1p-Ipi1p-Ipi3p); acts in removal of ribosomal biogenesis factors at successive steps of pre-60S assembly and export from nucleus</t>
  </si>
  <si>
    <t>75;140;222;267;413;485;525;655;742;774;798;810;821;839;907;941;1028;1034;1041;1045;1131;1132;1145;1150;1177;1184;1206;1258;1356;1358;1412;1437;1456;1520;1605;1612;1637;1642;1679;1720;1726;1727;1732;1803;1825;1836;1858;1861;1910;1918;1921;1958;1986;2075;2089;2153;2181;2211;2256;2265;2269;2366;2425;2429;2495;2535;2564;2583;2635;2636;2643;2644;2655;2702;2712;2729;2737;2741;2743;2760;2761;2812;2891;2893;2920;2944;2952;2968;3027;3238;3245;3266;3326;3330;3366;3416;3534;3559;3598;3606;3632;3639;3700;3757;3795;3804;3823;3857;3859;3871;3962;3990;4071;4083;4089;4125;4180;4208;4237;4353;4367;4452;4479;4490;4547;4628;4673;4674;4686;4708;4792;4873;4967;4968;5013;5106;5130;5138;5157;5182;5216</t>
  </si>
  <si>
    <t>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
  </si>
  <si>
    <t>85;156;244;245;290;440;516;562;699;789;823;853;865;876;895;965;1001;1095;1101;1108;1112;1203;1204;1217;1222;1253;1260;1284;1337;1437;1439;1497;1524;1543;1613;1707;1714;1739;1747;1785;1828;1835;1836;1841;1919;1942;1953;1977;1980;2036;2046;2050;2087;2117;2214;2232;2301;2329;2361;2411;2421;2425;2535;2599;2603;2673;2717;2746;2765;2820;2821;2828;2829;2840;2888;2900;2918;2928;2932;2934;2952;2953;3010;3094;3096;3123;3147;3156;3174;3235;3498;3506;3527;3596;3603;3646;3701;3823;3848;3889;3897;3924;3931;3994;4057;4101;4110;4130;4166;4168;4180;4276;4305;4389;4401;4407;4451;4511;4541;4573;4691;4706;4794;4826;4840;4900;4986;5034;5035;5047;5071;5160;5244;5343;5344;5389;5485;5511;5520;5539;5564;5598</t>
  </si>
  <si>
    <t>258;259;455;456;683;684;685;868;869;1267;1268;1527;1528;1709;2082;2083;2330;2409;2410;2514;2515;2556;2585;2586;2587;2650;2852;2853;2970;2971;2972;3243;3258;3265;3266;3273;3274;3517;3518;3546;3547;3563;3564;3659;3675;3676;3739;3740;3892;3893;4213;4220;4221;4381;4382;4465;4466;4511;4747;4748;4749;5164;5165;5194;5295;5317;5421;5422;5589;5590;5606;5607;5621;5622;5885;5886;5945;5971;6056;6057;6066;6218;6274;6275;6276;6277;6278;6286;6399;6479;6480;6481;6787;6788;6854;7118;7233;7368;7537;7571;7572;7583;7990;8211;8212;8224;8225;8416;8572;8645;8646;8706;8707;8928;8929;8930;8944;8945;8946;8947;8948;8974;8975;9129;9130;9131;9132;9183;9184;9185;9186;9239;9288;9296;9297;9302;9356;9357;9358;9506;9507;9785;9789;9790;9853;9926;9964;10023;10194;10195;11012;11036;11037;11106;11107;11345;11368;11369;11475;11606;11607;11929;11975;12095;12123;12214;12215;12230;12440;12441;12639;12640;12733;12734;12765;12766;12767;12824;12825;12943;12947;12948;12976;13311;13384;13385;13657;13658;13686;13699;13836;13837;14029;14116;14216;14217;14218;14607;14655;14897;14967;14968;15052;15239;15240;15535;15536;15700;15701;15702;15738;15739;15824;16091;16353;16354;16669;16670;16775;17076;17077;17163;17164;17188;17226;17227;17228;17298;17407;17408</t>
  </si>
  <si>
    <t>421;422;720;721;1060;1061;1062;1063;1411;1412;2016;2017;2463;2464;2801;3390;3391;3392;3754;3875;3876;3877;4089;4090;4171;4213;4214;4215;4216;4217;4218;4355;4676;4677;4678;4679;4869;4870;4871;5370;5394;5402;5403;5410;5411;5412;5413;5414;5793;5794;5848;5849;5850;5851;5903;5904;6067;6068;6088;6089;6178;6179;6476;6477;6998;7015;7016;7017;7253;7254;7415;7416;7417;7477;7921;7922;7923;7924;8735;8736;8794;8795;9039;9076;9241;9242;9521;9522;9523;9543;9544;9545;9574;9575;10029;10030;10131;10132;10167;10320;10321;10346;10596;10597;10714;10715;10716;10717;10718;10719;10720;10721;10722;10723;10735;10942;11060;11061;11062;11063;11064;11065;11066;11624;11625;11626;11741;12198;12199;12410;12690;12691;13006;13073;13074;13075;13092;13093;13744;14100;14101;14102;14103;14116;14117;14417;14668;14669;14789;14790;14889;14890;14891;15373;15374;15375;15390;15391;15392;15393;15394;15395;15438;15439;15440;15441;15691;15692;15693;15694;15695;15696;15697;15698;15778;15779;15780;15781;15782;15862;15863;15948;15965;15966;15971;16055;16056;16057;16058;16059;16060;16061;16272;16273;16803;16804;16808;16809;16914;17019;17091;17202;17203;17493;17494;17495;18925;18957;18958;19092;19093;19520;19555;19556;19721;19925;19926;19927;19928;19929;20432;20498;20499;20700;20701;20751;20752;20886;20887;20911;21241;21242;21553;21554;21688;21689;21740;21741;21742;21833;21834;21835;21836;22049;22050;22055;22056;22057;22092;22698;22806;22807;22808;23254;23255;23295;23313;23546;23547;23883;23884;24045;24213;24214;24215;24901;24902;24998;25394;25509;25510;25745;26125;26126;26684;26685;26686;26974;26975;26976;26977;26978;27038;27039;27207;27637;28094;28095;28646;28647;28648;28830;29470;29471;29472;29624;29625;29656;29722;29723;29724;29822;30045;30046;30047</t>
  </si>
  <si>
    <t>421;720;1060;1411;2017;2464;2801;3391;3754;3877;4090;4171;4213;4355;4677;4871;5370;5394;5402;5411;5793;5794;5849;5904;6067;6089;6178;6477;6998;7017;7254;7416;7477;7924;8736;8794;9039;9076;9241;9523;9543;9544;9575;10030;10132;10167;10321;10346;10597;10720;10735;10942;11060;11625;11741;12199;12410;12690;13006;13075;13093;13744;14101;14116;14417;14669;14789;14889;15373;15374;15391;15394;15440;15698;15781;15863;15948;15966;15971;16058;16059;16273;16804;16808;16914;17019;17091;17202;17494;18925;18958;19093;19520;19556;19721;19925;20432;20499;20701;20752;20887;20911;21242;21553;21689;21741;21834;22049;22056;22092;22698;22807;23255;23295;23313;23546;23884;24045;24215;24902;24998;25394;25509;25745;26125;26686;26975;26977;27039;27207;27637;28095;28646;28648;28830;29471;29624;29656;29723;29822;30046</t>
  </si>
  <si>
    <t>MGM101_YJR144W</t>
  </si>
  <si>
    <t>&gt;MGM101_YJR144W MGM101 Protein involved in mitochondrial genome maintenance; component of the mitochondrial nucleoid, required for the repair of oxidative mtDNA damage</t>
  </si>
  <si>
    <t>64;2584</t>
  </si>
  <si>
    <t>72;2766</t>
  </si>
  <si>
    <t>218;8708</t>
  </si>
  <si>
    <t>361;14892</t>
  </si>
  <si>
    <t>MHR1_YDR296W</t>
  </si>
  <si>
    <t>&gt;MHR1_YDR296W MHR1 Protein involved in homologous recombination in mitochondria; required for recombination-dependent mtDNA partitioning; involved in stimulation of mitochondrial DNA replication in response to oxidative stress</t>
  </si>
  <si>
    <t>2541;3291;4613</t>
  </si>
  <si>
    <t>2723;3555;4971</t>
  </si>
  <si>
    <t>8585;11198;15502</t>
  </si>
  <si>
    <t>14687;14688;19234;19235;26613</t>
  </si>
  <si>
    <t>14687;19235;26613</t>
  </si>
  <si>
    <t>MIS1_YBR084W</t>
  </si>
  <si>
    <t>&gt;MIS1_YBR084W MIS1 Mitochondrial C1-tetrahydrofolate synthase, involved in interconversion between different oxidation states of tetrahydrofolate (THF); provides activities of formyl-THF synthetase, methenyl-THF cyclohydrolase, and methylene-THF dehydroge</t>
  </si>
  <si>
    <t>977;1270;1592;1971;2819;3127;3206;3835;4054;4226;5199</t>
  </si>
  <si>
    <t>1042;1349;1694;2101;3019;3376;3463;4143;4371;4561;5581</t>
  </si>
  <si>
    <t>3098;3945;3946;5107;6438;6439;9549;10638;10907;10908;12857;13595;13596;14184;14185;17345</t>
  </si>
  <si>
    <t>5146;6566;6567;8610;10998;10999;11000;16343;18262;18263;18710;18711;18712;18713;21886;21887;23123;23124;24166;24167;29906</t>
  </si>
  <si>
    <t>5146;6566;8610;10998;16343;18262;18710;21887;23123;24167;29906</t>
  </si>
  <si>
    <t>MNP1_YGL068W</t>
  </si>
  <si>
    <t>&gt;MNP1_YGL068W MNP1 Protein associated with the mitochondrial nucleoid; putative mitochondrial ribosomal protein with similarity to E. coli L7/L12 ribosomal protein; required for normal respiratory growth</t>
  </si>
  <si>
    <t>4393;4394;4395</t>
  </si>
  <si>
    <t>7266;7267;7268</t>
  </si>
  <si>
    <t>MPP10_YJR002W</t>
  </si>
  <si>
    <t>&gt;MPP10_YJR002W MPP10 Component of the SSU processome and 90S preribosome, required for pre-18S rRNA processing, interacts with and controls the stability of Imp3p and Imp4p, essential for viability; similar to human Mpp10p</t>
  </si>
  <si>
    <t>48;117;154;371;576;1619;1628;1629;1952;2304;2493;2494;2516;3000;3174;3260;3464;3617;3645;3768;3819;3910;3911;4015;4179;4707</t>
  </si>
  <si>
    <t>56;130;171;398;615;1721;1730;1731;2081;2469;2671;2672;2696;3208;3430;3521;3752;3908;3938;4069;4125;4221;4222;4332;4510;5070</t>
  </si>
  <si>
    <t>181;387;388;389;488;489;490;1178;1179;1180;1848;1849;5210;5273;5274;5275;5276;6383;7746;8414;8415;8503;10115;10116;10117;10118;10787;10788;11082;11083;11770;12155;12242;12243;12667;12668;12669;12805;13126;13127;13128;13129;13130;13479;14027;14028;15822;15823</t>
  </si>
  <si>
    <t>302;303;622;623;624;766;767;768;769;770;1901;1902;1903;3011;3012;8824;8825;8994;8995;8996;8997;8998;10917;10918;13382;14414;14415;14416;14569;17363;17364;17365;17366;17367;18496;18497;19048;19049;20194;20797;20929;20930;20931;21589;21590;21591;21793;22358;22359;22360;22361;22362;22363;22364;22959;23878;23879;23880;23881;23882;27204;27205;27206</t>
  </si>
  <si>
    <t>303;624;769;1901;3012;8825;8996;8998;10918;13382;14414;14415;14569;17363;18497;19049;20194;20797;20930;21591;21793;22359;22362;22959;23879;27204</t>
  </si>
  <si>
    <t>MRD1_YPR112C</t>
  </si>
  <si>
    <t>&gt;MRD1_YPR112C MRD1 Essential conserved protein that is part of the 90S preribosome; required for production of 18S rRNA and small ribosomal subunit; contains five consensus RNA-binding domains</t>
  </si>
  <si>
    <t>599;1312;1421;2568;3308;4009</t>
  </si>
  <si>
    <t>640;1391;1507;2750;3576;4324</t>
  </si>
  <si>
    <t>1933;4076;4432;8661;8662;11280;11281;13452;13453</t>
  </si>
  <si>
    <t>3160;6772;7352;14822;14823;14824;14825;19404;19405;19406;19407;22925;22926;22927</t>
  </si>
  <si>
    <t>3160;6772;7352;14825;19406;22926</t>
  </si>
  <si>
    <t>MRH4_YGL064C</t>
  </si>
  <si>
    <t>&gt;MRH4_YGL064C MRH4 Mitochondrial ATP-dependent RNA helicase of the DEAD-box family, plays an essential role in mitochondrial function</t>
  </si>
  <si>
    <t>2748;2824;4634</t>
  </si>
  <si>
    <t>2939;3024;4992</t>
  </si>
  <si>
    <t>9320;9562;15552</t>
  </si>
  <si>
    <t>16003;16365;26710;26711</t>
  </si>
  <si>
    <t>16003;16365;26710</t>
  </si>
  <si>
    <t>MRM1_YOR201C</t>
  </si>
  <si>
    <t>&gt;MRM1_YOR201C MRM1 Ribose methyltransferase that modifies a functionally critical, conserved nucleotide in mitochondrial 21S rRNA</t>
  </si>
  <si>
    <t>21455;21456</t>
  </si>
  <si>
    <t>MRP20_YDR405W</t>
  </si>
  <si>
    <t>&gt;MRP20_YDR405W MRP20 Mitochondrial ribosomal protein of the large subunit</t>
  </si>
  <si>
    <t>16150;16151;16152</t>
  </si>
  <si>
    <t>MRP49_YKL167C</t>
  </si>
  <si>
    <t>&gt;MRP49_YKL167C MRP49 Mitochondrial ribosomal protein of the large subunit, not essential for mitochondrial translation</t>
  </si>
  <si>
    <t>523;4627</t>
  </si>
  <si>
    <t>559;4985</t>
  </si>
  <si>
    <t>1694;15534</t>
  </si>
  <si>
    <t>2772;26682;26683</t>
  </si>
  <si>
    <t>2772;26682</t>
  </si>
  <si>
    <t>MRP7_YNL005C</t>
  </si>
  <si>
    <t>&gt;MRP7_YNL005C MRP7 Mitochondrial ribosomal protein of the large subunit</t>
  </si>
  <si>
    <t>392;463;2489;5213;5215</t>
  </si>
  <si>
    <t>419;492;2667;5595;5597</t>
  </si>
  <si>
    <t>1218;1421;8404;17404;17406</t>
  </si>
  <si>
    <t>1952;2249;14403;30041;30042;30044</t>
  </si>
  <si>
    <t>1952;2249;14403;30041;30044</t>
  </si>
  <si>
    <t>MRPL1_YDR116C</t>
  </si>
  <si>
    <t>&gt;MRPL1_YDR116C MRPL1 Mitochondrial ribosomal protein of the large subunit</t>
  </si>
  <si>
    <t>62;3805;4473</t>
  </si>
  <si>
    <t>70;4111;4818</t>
  </si>
  <si>
    <t>215;12768;14950</t>
  </si>
  <si>
    <t>358;21743;21744;25482</t>
  </si>
  <si>
    <t>358;21743;25482</t>
  </si>
  <si>
    <t>MRPL10_YNL284C</t>
  </si>
  <si>
    <t>&gt;MRPL10_YNL284C MRPL10 Mitochondrial ribosomal protein of the large subunit; appears as two protein spots (YmL10 and YmL18) on two-dimensional SDS gels</t>
  </si>
  <si>
    <t>114;1063;4146;5219</t>
  </si>
  <si>
    <t>127;1130;4472;5601</t>
  </si>
  <si>
    <t>382;3317;13902;17423</t>
  </si>
  <si>
    <t>615;5487;23646;30080</t>
  </si>
  <si>
    <t>MRPL11_YDL202W</t>
  </si>
  <si>
    <t>&gt;MRPL11_YDL202W MRPL11 Mitochondrial ribosomal protein of the large subunit</t>
  </si>
  <si>
    <t>1457;3331;4334</t>
  </si>
  <si>
    <t>1544;3604;4672</t>
  </si>
  <si>
    <t>4512;4513;4514;11370;11371;14564</t>
  </si>
  <si>
    <t>7478;7479;7480;19557;19558;24827</t>
  </si>
  <si>
    <t>7480;19557;24827</t>
  </si>
  <si>
    <t>MRPL13_YKR006C</t>
  </si>
  <si>
    <t>&gt;MRPL13_YKR006C MRPL13 Mitochondrial ribosomal protein of the large subunit, not essential for mitochondrial translation</t>
  </si>
  <si>
    <t>641;2463;3831;4581</t>
  </si>
  <si>
    <t>685;2638;4138;4935</t>
  </si>
  <si>
    <t>2048;8333;12841;12842;15355</t>
  </si>
  <si>
    <t>3324;3325;3326;14291;21861;21862;21863;26314</t>
  </si>
  <si>
    <t>3325;14291;21861;26314</t>
  </si>
  <si>
    <t>MRPL15_YLR312W-A</t>
  </si>
  <si>
    <t>&gt;MRPL15_YLR312W-A MRPL15 Mitochondrial ribosomal protein of the large subunit</t>
  </si>
  <si>
    <t>1077;2799;5060</t>
  </si>
  <si>
    <t>1144;2995;5438</t>
  </si>
  <si>
    <t>3348;3349;9464;16919</t>
  </si>
  <si>
    <t>5533;5534;5535;5536;16208;29152</t>
  </si>
  <si>
    <t>5535;16208;29152</t>
  </si>
  <si>
    <t>MRPL16_YBL038W</t>
  </si>
  <si>
    <t>&gt;MRPL16_YBL038W MRPL16 Mitochondrial ribosomal protein of the large subunit</t>
  </si>
  <si>
    <t>MRPL17_YNL252C</t>
  </si>
  <si>
    <t>&gt;MRPL17_YNL252C MRPL17 Mitochondrial ribosomal protein of the large subunit</t>
  </si>
  <si>
    <t>429;2769;2889;3150;3771</t>
  </si>
  <si>
    <t>457;2961;3092;3402;4072</t>
  </si>
  <si>
    <t>1319;9377;9378;9782;10716;12675</t>
  </si>
  <si>
    <t>2084;16082;16083;16084;16797;18384;21597;21598</t>
  </si>
  <si>
    <t>2084;16082;16797;18384;21597</t>
  </si>
  <si>
    <t>MRPL19_YNL185C</t>
  </si>
  <si>
    <t>&gt;MRPL19_YNL185C MRPL19 Mitochondrial ribosomal protein of the large subunit</t>
  </si>
  <si>
    <t>8992;8993</t>
  </si>
  <si>
    <t>15474;15475;15476;15477</t>
  </si>
  <si>
    <t>MRPL22_YNL177C</t>
  </si>
  <si>
    <t>&gt;MRPL22_YNL177C MRPL22 Mitochondrial ribosomal protein of the large subunit</t>
  </si>
  <si>
    <t>2109;2464;3579</t>
  </si>
  <si>
    <t>2253;2639;3870</t>
  </si>
  <si>
    <t>6935;8334;12030</t>
  </si>
  <si>
    <t>11883;14292;20597</t>
  </si>
  <si>
    <t>MRPL23_YOR150W</t>
  </si>
  <si>
    <t>&gt;MRPL23_YOR150W MRPL23 Mitochondrial ribosomal protein of the large subunit</t>
  </si>
  <si>
    <t>MRPL24_YMR193W</t>
  </si>
  <si>
    <t>&gt;MRPL24_YMR193W MRPL24 Mitochondrial ribosomal protein of the large subunit</t>
  </si>
  <si>
    <t>1222;1432;2523</t>
  </si>
  <si>
    <t>1300;1519;2705</t>
  </si>
  <si>
    <t>3780;4455;8537</t>
  </si>
  <si>
    <t>6275;7399;14615</t>
  </si>
  <si>
    <t>MRPL25_YGR076C</t>
  </si>
  <si>
    <t>&gt;MRPL25_YGR076C MRPL25 Mitochondrial ribosomal protein of the large subunit</t>
  </si>
  <si>
    <t>2353;5076</t>
  </si>
  <si>
    <t>2521;5454</t>
  </si>
  <si>
    <t>7927;16994</t>
  </si>
  <si>
    <t>13639;29335</t>
  </si>
  <si>
    <t>MRPL27_YBR282W</t>
  </si>
  <si>
    <t>&gt;MRPL27_YBR282W MRPL27 Mitochondrial ribosomal protein of the large subunit</t>
  </si>
  <si>
    <t>4838;5164</t>
  </si>
  <si>
    <t>5207;5546</t>
  </si>
  <si>
    <t>16229;17252</t>
  </si>
  <si>
    <t>27876;27877;29762</t>
  </si>
  <si>
    <t>27877;29762</t>
  </si>
  <si>
    <t>MRPL28_YDR462W</t>
  </si>
  <si>
    <t>&gt;MRPL28_YDR462W MRPL28 Mitochondrial ribosomal protein of the large subunit</t>
  </si>
  <si>
    <t>2553;4823</t>
  </si>
  <si>
    <t>2735;5191</t>
  </si>
  <si>
    <t>8607;8608;16183</t>
  </si>
  <si>
    <t>14716;14717;27792;27793;27794;27795;27796</t>
  </si>
  <si>
    <t>14716;27795</t>
  </si>
  <si>
    <t>MRPL3_YMR024W</t>
  </si>
  <si>
    <t>&gt;MRPL3_YMR024W MRPL3 Mitochondrial ribosomal protein of the large subunit</t>
  </si>
  <si>
    <t>456;1037;2862</t>
  </si>
  <si>
    <t>485;1104;3064</t>
  </si>
  <si>
    <t>1388;3261;9692</t>
  </si>
  <si>
    <t>2172;5397;16628</t>
  </si>
  <si>
    <t>MRPL35_YDR322W</t>
  </si>
  <si>
    <t>&gt;MRPL35_YDR322W MRPL35 Mitochondrial ribosomal protein of the large subunit</t>
  </si>
  <si>
    <t>54;1148;1954;2546</t>
  </si>
  <si>
    <t>62;1220;2083;2728</t>
  </si>
  <si>
    <t>194;3555;6387;8593;8594</t>
  </si>
  <si>
    <t>323;324;5866;10923;14701;14702</t>
  </si>
  <si>
    <t>324;5866;10923;14702</t>
  </si>
  <si>
    <t>MRPL36_YBR122C</t>
  </si>
  <si>
    <t>&gt;MRPL36_YBR122C MRPL36 Mitochondrial ribosomal protein of the large subunit; overproduction suppresses mutations in the COX2 leader peptide-encoding region</t>
  </si>
  <si>
    <t>MRPL38_YKL170W</t>
  </si>
  <si>
    <t>&gt;MRPL38_YKL170W MRPL38 Mitochondrial ribosomal protein of the large subunit; appears as two protein spots (YmL34 and YmL38) on two-dimensional SDS gels</t>
  </si>
  <si>
    <t>MRPL4_YLR439W</t>
  </si>
  <si>
    <t>&gt;MRPL4_YLR439W MRPL4 Mitochondrial ribosomal protein of the large subunit, homolog of prokaryotic L29 ribosomal protein; located at the ribosomal tunnel exit</t>
  </si>
  <si>
    <t>MRPL40_YPL173W</t>
  </si>
  <si>
    <t>&gt;MRPL40_YPL173W MRPL40 Mitochondrial ribosomal protein of the large subunit</t>
  </si>
  <si>
    <t>1465;2971;3827;4388</t>
  </si>
  <si>
    <t>1552;3177;4134;4727</t>
  </si>
  <si>
    <t>4534;10028;12833;14708</t>
  </si>
  <si>
    <t>7513;7514;7515;17210;21847;21848;21849;25075</t>
  </si>
  <si>
    <t>7515;17210;21848;25075</t>
  </si>
  <si>
    <t>MRPL49_YJL096W</t>
  </si>
  <si>
    <t>&gt;MRPL49_YJL096W MRPL49 Mitochondrial ribosomal protein of the large subunit</t>
  </si>
  <si>
    <t>1777;2915;2991</t>
  </si>
  <si>
    <t>1888;3118;3199</t>
  </si>
  <si>
    <t>5758;9838;10100</t>
  </si>
  <si>
    <t>9815;16885;16886;17341</t>
  </si>
  <si>
    <t>9815;16886;17341</t>
  </si>
  <si>
    <t>MRPL6_YHR147C</t>
  </si>
  <si>
    <t>&gt;MRPL6_YHR147C MRPL6 Mitochondrial ribosomal protein of the large subunit</t>
  </si>
  <si>
    <t>MRPL7_YDR237W</t>
  </si>
  <si>
    <t>&gt;MRPL7_YDR237W MRPL7 Mitochondrial ribosomal protein of the large subunit</t>
  </si>
  <si>
    <t>268;859;1040</t>
  </si>
  <si>
    <t>291;917;1107</t>
  </si>
  <si>
    <t>870;2707;3264</t>
  </si>
  <si>
    <t>1413;4443;5400;5401</t>
  </si>
  <si>
    <t>1413;4443;5401</t>
  </si>
  <si>
    <t>MRPL9_YGR220C</t>
  </si>
  <si>
    <t>&gt;MRPL9_YGR220C MRPL9 Mitochondrial ribosomal protein of the large subunit</t>
  </si>
  <si>
    <t>MRT4_YKL009W</t>
  </si>
  <si>
    <t>&gt;MRT4_YKL009W MRT4 Protein involved in mRNA turnover and ribosome assembly, localizes to the nucleolus</t>
  </si>
  <si>
    <t>92;243;646;686;857;886;1347;1731;2015;2016;2474;2475;3018;3019;3269;3522;3588;3756;3897;3898;4404;4849;5204;5205</t>
  </si>
  <si>
    <t>True;True;True;True;True;True;True;True;True;True;True;True;True;True;True;True;True;True;True;True;True;True;True;True</t>
  </si>
  <si>
    <t>102;266;690;731;915;944;1426;1427;1428;1840;2149;2150;2651;2652;3226;3227;3531;3811;3879;4056;4206;4207;4743;5218;5219;5586;5587</t>
  </si>
  <si>
    <t>310;794;795;796;797;798;799;800;2062;2063;2064;2162;2163;2164;2165;2166;2703;2795;2796;4173;4174;4175;4176;4177;4178;4179;4180;4181;4182;4183;4184;4185;4186;4187;4188;4189;4190;4191;4192;4193;5615;5616;5617;5618;5619;5620;6585;6586;6587;6588;6589;6590;6591;6592;6593;6594;6595;6596;8359;8360;8361;8362;8363;8364;8365;8366;8367;8368;8369;8370;10171;10172;10173;10174;10175;10176;10177;10178;11119;11120;11121;11912;12061;12062;12063;12064;12065;12066;12067;12068;12069;12637;12638;13064;13065;13066;13067;13068;13069;13070;13071;13072;13073;13074;14761;14762;14763;16262;16263;16264;16265;16266;16267;16268;16269;17362;17363;17364;17365;17366;17367;17368;17369</t>
  </si>
  <si>
    <t>503;1292;1293;1294;1295;1296;1297;1298;1299;1300;1301;1302;1303;1304;1305;1306;3343;3344;3345;3512;3513;3514;3515;3516;3517;3518;4438;4582;4583;6934;6935;6936;6937;6938;6939;6940;6941;6942;6943;6944;6945;6946;6947;6948;6949;6950;6951;6952;6953;6954;6955;6956;6957;6958;6959;6960;6961;6962;6963;9564;9565;9566;9567;9568;9569;9570;9571;9572;9573;11262;11263;11264;11265;11266;11267;11268;11269;11270;11271;11272;11273;11274;11275;11276;11277;11278;11279;11280;11281;11282;11283;11284;14325;14326;14327;14328;14329;14330;14331;14332;14333;14334;14335;14336;14337;14338;14339;14340;14341;14342;14343;14344;14345;14346;14347;14348;14349;14350;14351;14352;14353;17459;17460;17461;17462;17463;17464;17465;17466;17467;19107;19108;19109;19110;19111;19112;19113;20406;20640;20641;20642;20643;20644;20645;20646;20647;20648;20649;20650;20651;20652;20653;20654;20655;20656;20657;20658;20659;20660;20661;20662;20663;20664;20665;20666;21551;21552;22234;22235;22236;22237;22238;22239;22240;22241;22242;22243;22244;25157;25158;25159;25160;25161;25162;25163;25164;25165;25166;25167;27930;27931;27932;27933;27934;27935;27936;27937;27938;27939;27940;27941;27942;27943;27944;27945;27946;27947;27948;27949;29934;29935;29936;29937;29938;29939;29940;29941;29942;29943;29944;29945;29946;29947;29948;29949;29950;29951</t>
  </si>
  <si>
    <t>503;1302;3343;3514;4438;4583;6957;9573;11268;11279;14343;14351;17459;17465;19108;20406;20654;21552;22236;22242;25158;27944;29937;29950</t>
  </si>
  <si>
    <t>111;112;113</t>
  </si>
  <si>
    <t>157;165;235</t>
  </si>
  <si>
    <t>MSS116_YDR194C</t>
  </si>
  <si>
    <t>&gt;MSS116_YDR194C MSS116 DEAD-box protein required for efficient splicing of mitochondrial Group I and II introns; non-polar RNA helicase that also facilities strand annealing</t>
  </si>
  <si>
    <t>129;437;532;668;724;962;991;992;1018;1211;1434;1690;1871;2619;2629;2718;2882;3077;4030;4148;4283;4347;4348;5001</t>
  </si>
  <si>
    <t>145;465;569;712;771;1025;1056;1057;1084;1289;1521;1796;1994;2804;2814;2906;3085;3299;4347;4474;4620;4685;4686;5377</t>
  </si>
  <si>
    <t>430;431;432;1336;1719;1720;2113;2114;2277;2278;2279;3062;3063;3064;3065;3143;3144;3145;3216;3753;3754;4458;4459;4460;4461;5469;5470;6094;6095;6096;6097;6098;6099;8871;8903;9212;9763;9764;10404;10405;10406;13524;13525;13526;13905;13906;13907;14394;14596;14597;16746;16747</t>
  </si>
  <si>
    <t>686;687;688;2106;2107;2812;2813;2814;3444;3445;3446;3678;3679;3680;3681;5067;5068;5069;5070;5071;5072;5215;5216;5217;5328;6239;6240;7402;7403;7404;7405;7406;7407;7408;7409;7410;7411;9317;9318;10387;10388;10389;10390;10391;10392;10393;10394;10395;10396;15214;15322;15832;16773;16774;17834;17835;17836;23029;23030;23031;23649;23650;23651;23652;24550;24880;24881;28767;28768;28769</t>
  </si>
  <si>
    <t>686;2107;2812;3446;3681;5071;5215;5217;5328;6239;7409;9317;10388;15214;15322;15832;16773;17835;23030;23649;24550;24880;24881;28767</t>
  </si>
  <si>
    <t>NAN1_YPL126W</t>
  </si>
  <si>
    <t>&gt;NAN1_YPL126W NAN1 U3 snoRNP protein, component of the small (ribosomal) subunit (SSU) processosome containing U3 snoRNA; required for the biogenesis of18S rRNA</t>
  </si>
  <si>
    <t>502;503;542;990;1030;1032;1243;1473;1587;1790;1893;2444;2640;2906;2936;3037;3038;3170;3187;3317;3457;3663;4131;4252;4414;4472;4504;4681;4779;4843</t>
  </si>
  <si>
    <t>535;536;579;1055;1097;1099;1321;1562;1687;1688;1904;2018;2618;2825;3109;3139;3246;3247;3426;3444;3586;3745;3957;4457;4589;4754;4755;4817;4855;5042;5147;5212</t>
  </si>
  <si>
    <t>1603;1604;1605;1606;1744;1745;1746;1747;3138;3139;3140;3141;3142;3246;3247;3250;3251;3840;3841;4555;4556;4557;4558;5082;5083;5825;5826;6182;8274;8275;8276;8277;8938;8939;8940;9822;9902;9903;10228;10229;10230;10231;10232;10233;10774;10775;10776;10836;11321;11322;11748;11749;12306;12307;12308;13858;13859;13860;13861;14262;14263;14264;14265;14789;14790;14947;14948;14949;15077;15078;15079;15714;15715;15716;16052;16053;16054;16055;16240;16241;16242</t>
  </si>
  <si>
    <t>2614;2615;2616;2617;2618;2619;2862;2863;2864;2865;5205;5206;5207;5208;5209;5210;5211;5212;5213;5214;5373;5374;5377;5378;6397;6398;7551;7552;7553;7554;7555;8558;8559;9918;9919;10549;14192;14193;14194;14195;15383;15384;15385;16865;16987;16988;17541;17542;17543;17544;17545;17546;17547;17548;17549;18475;18476;18477;18478;18479;18564;18565;18566;19483;19484;19485;19486;20161;20162;21025;21026;21027;21028;21029;21030;23571;23572;23573;23574;23575;23576;23577;24297;24298;24299;24300;24301;24302;24303;24304;25216;25217;25479;25480;25481;25788;25789;25790;25791;25792;25793;26997;26998;26999;27585;27586;27587;27588;27589;27590;27895;27896;27897;27898;27899</t>
  </si>
  <si>
    <t>2615;2619;2862;5205;5374;5377;6397;7551;8559;9919;10549;14193;15383;16865;16988;17541;17543;18479;18566;19484;20162;21027;23571;24299;25216;25481;25788;26998;27586;27895</t>
  </si>
  <si>
    <t>NHP2_YDL208W</t>
  </si>
  <si>
    <t>&gt;NHP2_YDL208W NHP2 Nuclear protein related to mammalian high mobility group (HMG) proteins, essential for function of H/ACA-type snoRNPs, which are involved in 18S rRNA processing</t>
  </si>
  <si>
    <t>1430;3106;3263;3656;3657</t>
  </si>
  <si>
    <t>1517;3346;3347;3524;3950;3951</t>
  </si>
  <si>
    <t>4452;10551;10552;10553;10554;10555;10556;10557;11088;11089;11090;11091;11092;11093;11094;11095;12288;12289;12290;12291;12292;12293;12294;12295;12296</t>
  </si>
  <si>
    <t>7393;7394;7395;18106;18107;18108;18109;18110;18111;18112;18113;19054;19055;19056;19057;19058;19059;19060;19061;19062;19063;19064;19065;19066;19067;20997;20998;20999;21000;21001;21002;21003;21004;21005;21006;21007;21008</t>
  </si>
  <si>
    <t>7393;18107;19059;21004;21006</t>
  </si>
  <si>
    <t>NIP7_YPL211W</t>
  </si>
  <si>
    <t>&gt;NIP7_YPL211W NIP7 Nucleolar protein required for 60S ribosome subunit biogenesis, constituent of 66S pre-ribosomal particles; physically interacts with Nop8p and the exosome subunit Rrp43p</t>
  </si>
  <si>
    <t>578;1175;2072;2433;2458;2609;3113;3114;3254;3255;3328;3482;3509;3544;4963</t>
  </si>
  <si>
    <t>617;1251;2210;2211;2607;2632;2633;2792;3357;3358;3359;3515;3516;3600;3601;3770;3798;3833;5339</t>
  </si>
  <si>
    <t>1853;1854;1855;1856;1857;1858;1859;1860;1861;3653;3654;6768;6769;6770;6771;6772;6773;6774;6775;6776;6777;6778;6779;6780;6781;6782;8243;8244;8310;8311;8312;8313;8314;8315;8316;8317;8318;8319;8320;8321;8819;8820;8821;8822;8823;8824;8825;10592;10593;10594;10595;10596;10597;10598;10599;10600;10601;10602;10603;10604;10605;10606;10607;11060;11061;11062;11063;11064;11065;11066;11067;11068;11069;11070;11071;11072;11073;11355;11356;11357;11358;11359;11360;11361;11362;11363;11364;11365;11818;11819;11820;11886;11887;11945;11946;11947;16656;16657;16658;16659;16660;16661;16662;16663</t>
  </si>
  <si>
    <t>3017;3018;3019;3020;3021;3022;3023;3024;3025;3026;6060;6061;11586;11587;11588;11589;11590;11591;11592;11593;11594;11595;11596;11597;11598;11599;11600;11601;11602;11603;11604;11605;11606;11607;11608;11609;11610;11611;11612;11613;11614;11615;11616;11617;11618;11619;14144;14145;14249;14250;14251;14252;14253;14254;14255;14256;14257;14258;14259;14260;14261;14262;14263;14264;14265;14266;14267;14268;14269;15132;15133;15134;15135;15136;15137;15138;15139;15140;15141;15142;15143;18175;18176;18177;18178;18179;18180;18181;18182;18183;18184;18185;18186;18187;18188;18189;18190;18191;18192;18193;18194;18195;18196;18197;18198;18199;18200;18201;18202;18203;18204;18205;18206;18207;18208;18209;18210;18211;18212;18213;18214;19002;19003;19004;19005;19006;19007;19008;19009;19010;19011;19012;19013;19014;19015;19016;19017;19018;19019;19020;19021;19022;19023;19024;19025;19026;19027;19028;19029;19030;19031;19032;19033;19034;19035;19533;19534;19535;19536;19537;19538;19539;19540;19541;19542;19543;19544;19545;19546;19547;19548;19549;19550;19551;20276;20277;20278;20279;20280;20368;20369;20370;20371;20454;20455;20456;28624;28625;28626;28627;28628;28629;28630;28631;28632;28633;28634;28635;28636;28637</t>
  </si>
  <si>
    <t>3025;6060;11605;14145;14268;15133;18176;18209;19010;19018;19547;20279;20370;20456;28632</t>
  </si>
  <si>
    <t>116;117;118;119;120;121</t>
  </si>
  <si>
    <t>1;64;105;121;136;156</t>
  </si>
  <si>
    <t>NMD3_YHR170W</t>
  </si>
  <si>
    <t>&gt;NMD3_YHR170W NMD3 Protein involved in nuclear export of the large ribosomal subunit; acts as a Crm1p-dependent adapter protein for export of nascent ribosomal subunits through the nuclear pore complex</t>
  </si>
  <si>
    <t>NOB1_YOR056C</t>
  </si>
  <si>
    <t>&gt;NOB1_YOR056C NOB1 Essential nuclear protein involved in proteasome maturation and synthesis of 40S ribosomal subunits; required for cleavage of the 20S pre-rRNA to generate the mature 18S rRNA</t>
  </si>
  <si>
    <t>588;640;1870;2997</t>
  </si>
  <si>
    <t>629;684;1993;3205</t>
  </si>
  <si>
    <t>1906;2047;6092;6093;10110</t>
  </si>
  <si>
    <t>3112;3323;10385;10386;17357</t>
  </si>
  <si>
    <t>3112;3323;10385;17357</t>
  </si>
  <si>
    <t>NOC2_YOR206W</t>
  </si>
  <si>
    <t>&gt;NOC2_YOR206W NOC2 Protein that forms a nucleolar complex with Mak21p that binds to 90S and 66S pre-ribosomes, as well as a nuclear complex with Noc3p that binds to 66S pre-ribosomes; both complexes mediate intranuclear transport of ribosomal precursors</t>
  </si>
  <si>
    <t>65;546;623;692;699;808;900;1110;1111;1368;1857;2065;2324;2426;2646;2753;2808;2809;3239;3240;3401;3402;3540;3669;3670;3709;3755;3775;3961;3963;3994;4358;4399;4483;4556;4557;4759;4760;5006;5115</t>
  </si>
  <si>
    <t>True;True;True;True;True;True;True;True;True;True;True;True;True;True;True;True;True;True;True;True;True;True;True;True;True;True;True;True;True;True;True;True;True;True;True;True;True;True;True;True</t>
  </si>
  <si>
    <t>73;74;583;584;666;737;745;863;958;1177;1178;1450;1976;2202;2490;2600;2831;2944;2945;3004;3005;3499;3500;3683;3684;3685;3686;3829;3963;3964;4003;4004;4055;4076;4077;4274;4275;4277;4278;4309;4697;4738;4832;4909;4910;5123;5124;5382;5495</t>
  </si>
  <si>
    <t>219;220;221;222;223;224;225;226;227;228;229;230;1753;1754;1755;1756;2005;2006;2007;2178;2179;2180;2181;2200;2201;2202;2203;2547;2548;2549;2550;2551;2552;2835;2836;2837;3451;3452;3453;3454;4241;4242;6055;6736;6737;6738;6739;6740;6741;6742;7817;7818;7819;7820;7821;7822;7823;7824;8213;8214;8215;8216;8217;8950;8951;8952;9330;9331;9332;9333;9334;9335;9485;9486;9487;9488;9489;9490;11013;11014;11015;11016;11017;11018;11019;11020;11571;11572;11573;11574;11575;11576;11577;11578;11579;11580;11937;11938;12338;12339;12340;12341;12342;12343;12344;12345;12465;12466;12467;12468;12469;12470;12471;12472;12473;12474;12475;12634;12635;12636;12683;12684;12685;12686;13303;13304;13305;13306;13307;13308;13309;13310;13312;13313;13314;13391;13392;13393;13394;14622;14734;14735;14736;14985;15267;15268;15269;15270;15271;15272;15273;15274;15275;15276;15277;15278;15974;15975;15976;15977;15978;15979;15980;15981;15982;16756;16757;17105;17106;17107;17108;17109;17110;17111;17112</t>
  </si>
  <si>
    <t>362;363;364;365;366;367;368;369;370;371;372;373;374;375;376;377;378;379;380;381;382;383;384;2873;2874;2875;2876;2877;2878;3268;3269;3270;3532;3533;3534;3535;3536;3563;3564;3565;3566;3567;4152;4153;4154;4155;4156;4157;4158;4159;4160;4161;4162;4163;4164;4165;4166;4167;4650;4651;4652;4653;4654;4655;4656;4657;5703;5704;5705;5706;5707;5708;5709;5710;5711;5712;5713;5714;7043;7044;7045;10319;11525;11526;11527;11528;11529;11530;11531;11532;11533;11534;11535;11536;11537;11538;11539;11540;11541;11542;11543;11544;11545;13493;13494;13495;13496;13497;13498;13499;13500;13501;13502;13503;14104;14105;14106;14107;14108;15397;15398;15399;15400;15401;15402;15403;15404;15405;15406;16021;16022;16023;16024;16025;16026;16027;16028;16029;16030;16238;16239;16240;16241;16242;16243;16244;16245;16246;16247;16248;16249;18926;18927;18928;18929;18930;18931;18932;18933;18934;19875;19876;19877;19878;19879;19880;19881;19882;19883;19884;19885;19886;19887;19888;19889;20440;20441;21077;21078;21079;21080;21081;21082;21083;21084;21085;21086;21087;21088;21089;21090;21272;21273;21274;21275;21276;21277;21278;21279;21280;21281;21282;21283;21284;21285;21286;21287;21288;21289;21544;21545;21546;21547;21548;21549;21550;21607;21608;21609;21610;21611;21612;22689;22690;22691;22692;22693;22694;22695;22696;22697;22699;22700;22701;22702;22814;22815;22816;22817;22818;24924;25116;25117;25118;25119;25540;25541;26163;26164;26165;26166;26167;26168;26169;26170;26171;26172;26173;26174;26175;26176;26177;26178;26179;26180;26181;26182;26183;26184;26185;26186;26187;27432;27433;27434;27435;27436;27437;27438;27439;27440;27441;27442;27443;27444;28782;28783;28784;28785;29512;29513;29514;29515;29516;29517;29518;29519;29520;29521;29522;29523;29524;29525;29526;29527;29528;29529;29530;29531;29532</t>
  </si>
  <si>
    <t>363;2875;3269;3534;3567;4161;4654;5705;5714;7044;10319;11533;13498;14105;15398;16021;16246;16249;18926;18932;19884;19888;20441;21080;21089;21288;21548;21609;22697;22702;22814;24924;25118;25540;26170;26185;27433;27440;28783;29522</t>
  </si>
  <si>
    <t>122;123;124;125;126;127;128</t>
  </si>
  <si>
    <t>69;169;235;237;353;377;707</t>
  </si>
  <si>
    <t>NOC3_YLR002C</t>
  </si>
  <si>
    <t>&gt;NOC3_YLR002C NOC3 Protein that forms a nuclear complex with Noc2p that binds to 66S ribosomal precursors to mediate their intranuclear transport; also binds to chromatin to promote the association of DNA replication factors and replication initiation</t>
  </si>
  <si>
    <t>173;678;815;816;818;849;1066;1189;1498;1499;1560;1764;1875;2035;2036;2100;2149;2187;2424;2777;2881;3051;3138;3139;3197;3385;3624;3642;3751;3752;3979;4196;4197;4339;4401;4443;4775;5154</t>
  </si>
  <si>
    <t>191;723;870;871;873;905;906;1133;1265;1266;1587;1588;1589;1657;1658;1874;1875;1999;2171;2172;2244;2296;2297;2335;2336;2598;2971;2972;3084;3263;3264;3389;3390;3454;3666;3915;3916;3934;3935;4051;4052;4294;4527;4528;4677;4740;4785;5141;5142;5536</t>
  </si>
  <si>
    <t>556;557;558;559;2141;2142;2566;2567;2568;2569;2570;2571;2572;2573;2574;2576;2577;2578;2579;2580;2670;2671;2672;2673;2674;2675;2676;3328;3329;3689;3690;3691;3692;3693;3694;3695;3696;3697;4645;4646;4647;4648;4649;4650;4651;4652;4653;4654;4655;4941;4942;4943;4944;4945;5712;5713;5714;5715;5716;5717;5718;5719;5720;6112;6113;6114;6115;6116;6117;6665;6666;6667;6907;7099;7100;7101;7102;7103;7104;7105;7106;7107;7108;7109;7251;7252;7253;7254;7255;7256;7257;7258;7259;7260;7261;7262;7263;8205;8206;8207;8208;8209;8210;9401;9402;9403;9404;9405;9406;9407;9408;9409;9762;10276;10277;10278;10279;10280;10281;10282;10283;10683;10684;10685;10686;10687;10688;10689;10690;10691;10872;10873;11529;11530;11531;12174;12175;12176;12177;12178;12179;12233;12234;12235;12236;12237;12238;12625;12626;12627;12628;13356;13357;13358;13359;13360;13361;14069;14070;14071;14072;14073;14575;14576;14577;14743;14744;14745;14746;14747;14748;14876;14877;16032;16033;16034;16035;16036;16037;16038;16039;16040;16041;16042;16043;16044;16045;17221;17222;17223</t>
  </si>
  <si>
    <t>860;861;862;863;864;865;3482;3483;4186;4187;4188;4189;4190;4191;4192;4193;4194;4195;4196;4197;4198;4199;4200;4202;4203;4204;4205;4206;4207;4208;4385;4386;4387;4388;4389;4390;4391;4392;5506;5507;6105;6106;6107;6108;6109;6110;6111;6112;6113;6114;6115;6116;6117;6118;6119;6120;6121;7708;7709;7710;7711;7712;7713;7714;7715;7716;7717;7718;7719;7720;7721;7722;7723;7724;7725;7726;8248;8249;8250;8251;8252;8253;8254;8255;8256;8257;8258;9742;9743;9744;9745;9746;9747;9748;9749;9750;9751;9752;9753;9754;9755;9756;10420;10421;10422;10423;10424;10425;10426;10427;10428;10429;10430;10431;11408;11409;11410;11411;11412;11413;11414;11415;11845;12171;12172;12173;12174;12175;12176;12177;12178;12179;12180;12181;12182;12183;12184;12185;12437;12438;12439;12440;12441;12442;12443;12444;12445;12446;12447;12448;12449;12450;12451;12452;12453;12454;12455;12456;12457;12458;12459;12460;12461;12462;12463;12464;12465;12466;14092;14093;14094;14095;14096;14097;14098;14099;16121;16122;16123;16124;16125;16126;16127;16128;16129;16130;16131;16132;16133;16771;16772;17626;17627;17628;17629;17630;17631;17632;17633;18333;18334;18335;18336;18337;18338;18339;18340;18341;18342;18343;18344;18345;18346;18347;18348;18349;18616;18617;18618;18619;19801;19802;19803;19804;20820;20821;20822;20823;20824;20825;20826;20827;20828;20829;20914;20915;20916;20917;20918;20919;20920;20921;20922;20923;20924;21526;21527;21528;21529;21530;21531;21532;22766;22767;22768;22769;22770;22771;22772;22773;22774;22775;22776;22777;22778;22779;23957;23958;23959;23960;23961;23962;23963;23964;23965;23966;23967;23968;24842;24843;24844;24845;24846;24847;24848;24849;24850;25127;25128;25129;25130;25131;25132;25133;25134;25360;25361;27549;27550;27551;27552;27553;27554;27555;27556;27557;27558;27559;27560;27561;27562;27563;27564;27565;27566;27567;27568;27569;27570;27571;27572;27573;27574;27575;27576;27577;27578;29711;29712;29713;29714;29715;29716;29717;29718</t>
  </si>
  <si>
    <t>860;3482;4192;4199;4204;4392;5507;6117;7713;7726;8255;9756;10430;11411;11414;11845;12178;12464;14097;16127;16772;17630;18334;18346;18616;19804;20826;20918;21528;21532;22771;23957;23968;24848;25128;25361;27549;29712</t>
  </si>
  <si>
    <t>129;130;131;132;133;134;135;136;137</t>
  </si>
  <si>
    <t>38;60;149;178;380;387;574;595;618</t>
  </si>
  <si>
    <t>NOC4_YPR144C</t>
  </si>
  <si>
    <t>&gt;NOC4_YPR144C NOC4 Nucleolar protein, forms a complex with Nop14p that mediates maturation and nuclear export of 40S ribosomal subunits</t>
  </si>
  <si>
    <t>872;1139;1552;1729;2641;2642;2775;3454;3856;4080;4750</t>
  </si>
  <si>
    <t>930;1211;1649;1838;2826;2827;2968;3742;4165;4398;5114</t>
  </si>
  <si>
    <t>2752;3531;4898;5611;8941;8942;8943;9394;9395;11741;12942;13680;15949</t>
  </si>
  <si>
    <t>4516;5810;5811;8175;9551;15386;15387;15388;15389;16113;16114;20150;22048;23287;27391;27392</t>
  </si>
  <si>
    <t>4516;5811;8175;9551;15388;15389;16114;20150;22048;23287;27391</t>
  </si>
  <si>
    <t>NOG1_YPL093W</t>
  </si>
  <si>
    <t>&gt;NOG1_YPL093W NOG1 Putative GTPase that associates with free 60S ribosomal subunits in the nucleolus and is required for 60S ribosomal subunit biogenesis; constituent of 66S pre-ribosomal particles; member of the ODN family of nucleolar G-proteins</t>
  </si>
  <si>
    <t>161;265;266;384;470;471;480;481;507;508;524;561;952;1053;1158;1159;1328;1478;1923;1963;1985;2255;2344;2369;2558;2704;2735;2848;2853;2872;3074;3075;3165;3448;3682;3726;3753;3754;3784;3948;3959;3960;4129;4130;4200;4201;4350;4351;4395;4402;4716;4717;5126;5127;5186;5187</t>
  </si>
  <si>
    <t>True;True;True;True;True;True;True;True;True;True;True;True;True;True;True;True;True;True;True;True;True;True;True;True;True;True;True;True;True;True;True;True;True;True;True;True;True;True;True;True;True;True;True;True;True;True;True;True;True;True;True;True;True;True;True;True</t>
  </si>
  <si>
    <t>178;288;289;411;500;501;510;511;540;541;542;560;561;599;1013;1014;1015;1120;1231;1232;1233;1234;1407;1567;2052;2092;2093;2116;2410;2511;2538;2740;2890;2891;2926;3050;3055;3075;3290;3291;3292;3293;3294;3295;3296;3421;3736;3976;4023;4053;4054;4088;4089;4261;4272;4273;4455;4456;4531;4532;4688;4689;4734;4741;5079;5080;5506;5507;5508;5568;5569</t>
  </si>
  <si>
    <t>508;509;864;865;866;867;1209;1453;1454;1455;1456;1457;1458;1459;1460;1461;1462;1463;1464;1465;1466;1467;1468;1469;1470;1471;1472;1473;1474;1496;1497;1498;1499;1500;1501;1502;1503;1613;1614;1615;1616;1617;1618;1619;1620;1621;1622;1623;1624;1625;1626;1627;1628;1629;1630;1631;1632;1633;1634;1635;1636;1637;1638;1639;1695;1696;1697;1698;1699;1700;1701;1702;1703;1704;1705;1706;1707;1708;1801;1802;1803;3002;3003;3004;3005;3006;3007;3008;3009;3010;3011;3012;3013;3014;3015;3016;3017;3018;3019;3020;3021;3022;3023;3024;3025;3026;3027;3028;3029;3030;3031;3032;3033;3034;3035;3036;3037;3038;3290;3291;3292;3591;3592;3593;3594;3595;3596;3597;3598;3599;3600;3601;3602;3603;4106;4107;4108;4109;4110;4111;4112;4575;4576;4577;4578;4579;4580;4581;6288;6416;6417;6418;6472;6473;6474;6475;6476;6477;6478;7531;7532;7533;7534;7535;7536;7886;7887;7888;7889;7890;7891;7892;7995;7996;7997;7998;7999;8618;8619;8620;8621;8622;8623;8624;8625;8626;8627;8628;8629;8630;9134;9135;9136;9137;9138;9139;9140;9141;9142;9143;9144;9145;9146;9147;9148;9149;9150;9151;9152;9153;9154;9155;9282;9649;9650;9651;9660;9661;9662;9717;9718;9719;9720;9721;9722;10346;10347;10348;10349;10350;10351;10352;10353;10354;10355;10356;10357;10358;10359;10360;10361;10362;10363;10364;10365;10366;10367;10368;10369;10370;10371;10372;10373;10374;10375;10376;10377;10378;10379;10380;10381;10382;10383;10384;10385;10386;10387;10388;10389;10390;10391;10392;10393;10394;10395;10396;10397;10398;10399;10400;10767;11724;11725;11726;11727;11728;11729;12378;12379;12548;12549;12550;12629;12630;12631;12632;12633;12707;12708;12709;12710;13268;13269;13270;13295;13296;13297;13298;13299;13300;13301;13302;13841;13842;13843;13844;13845;13846;13847;13848;13849;13850;13851;13852;13853;13854;13855;13856;13857;14076;14077;14078;14079;14080;14081;14082;14083;14084;14085;14086;14087;14088;14089;14090;14091;14092;14599;14600;14601;14602;14603;14604;14723;14724;14725;14749;14750;14751;14752;14753;14754;15843;15844;15845;15846;15847;15848;15849;15850;17143;17144;17145;17146;17147;17148;17149;17150;17151;17152;17153;17154;17155;17156;17157;17158;17312;17313;17314;17315;17316;17317;17318</t>
  </si>
  <si>
    <t>797;798;1405;1406;1407;1408;1409;1410;1941;2314;2315;2316;2317;2318;2319;2320;2321;2322;2323;2324;2325;2326;2327;2328;2329;2330;2331;2332;2333;2334;2335;2336;2337;2338;2339;2340;2341;2342;2343;2344;2345;2346;2347;2348;2349;2350;2351;2352;2353;2354;2355;2356;2357;2396;2397;2398;2399;2400;2401;2402;2403;2404;2405;2406;2407;2408;2409;2410;2411;2412;2413;2414;2415;2416;2417;2418;2419;2420;2421;2629;2630;2631;2632;2633;2634;2635;2636;2637;2638;2639;2640;2641;2642;2643;2644;2645;2646;2647;2648;2649;2650;2651;2652;2653;2654;2655;2656;2657;2658;2659;2660;2661;2662;2663;2664;2665;2666;2667;2668;2669;2670;2671;2672;2673;2674;2675;2676;2677;2678;2679;2680;2681;2773;2774;2775;2776;2777;2778;2779;2780;2781;2782;2783;2784;2785;2786;2787;2788;2789;2790;2791;2792;2793;2794;2795;2796;2797;2798;2799;2800;2949;2950;2951;4920;4921;4922;4923;4924;4925;4926;4927;4928;4929;4930;4931;4932;4933;4934;4935;4936;4937;4938;4939;4940;4941;4942;4943;4944;4945;4946;4947;4948;4949;4950;4951;4952;4953;4954;4955;4956;4957;4958;4959;4960;4961;4962;4963;4964;4965;4966;4967;4968;4969;4970;4971;4972;4973;4974;4975;4976;4977;4978;4979;4980;4981;4982;4983;4984;4985;4986;4987;4988;4989;4990;4991;4992;4993;4994;4995;4996;4997;4998;4999;5000;5001;5002;5003;5004;5005;5006;5007;5008;5009;5010;5011;5012;5013;5014;5015;5438;5439;5440;5441;5442;5443;5444;5445;5952;5953;5954;5955;5956;5957;5958;5959;5960;5961;5962;5963;5964;5965;5966;5967;5968;5969;5970;5971;6814;6815;6816;6817;6818;6819;6820;6821;6822;6823;6824;6825;6826;6827;6828;6829;6830;6831;7581;7582;7583;7584;7585;7586;7587;7588;7589;7590;7591;7592;7593;7594;7595;7596;7597;7598;7599;7600;7601;7602;7603;7604;10737;10970;10971;10972;11050;11051;11052;11053;11054;11055;11056;11057;11058;11059;12995;12996;12997;12998;12999;13000;13001;13002;13003;13004;13005;13587;13588;13589;13590;13591;13592;13593;13594;13595;13750;13751;13752;13753;13754;14734;14735;14736;14737;14738;14739;14740;14741;14742;14743;14744;14745;14746;14747;14748;14749;14750;14751;14752;14753;14754;14755;14756;14757;14758;14759;14760;14761;14762;14763;14764;14765;14766;14767;14768;14769;14770;15700;15701;15702;15703;15704;15705;15706;15707;15708;15709;15710;15711;15712;15713;15714;15715;15716;15717;15718;15719;15720;15721;15722;15723;15724;15725;15726;15727;15728;15729;15730;15731;15732;15733;15734;15940;16556;16557;16558;16559;16560;16561;16581;16582;16583;16584;16664;16665;16666;16667;16668;16669;16670;16671;16672;16673;16674;16675;16676;16677;16678;16679;16680;17731;17732;17733;17734;17735;17736;17737;17738;17739;17740;17741;17742;17743;17744;17745;17746;17747;17748;17749;17750;17751;17752;17753;17754;17755;17756;17757;17758;17759;17760;17761;17762;17763;17764;17765;17766;17767;17768;17769;17770;17771;17772;17773;17774;17775;17776;17777;17778;17779;17780;17781;17782;17783;17784;17785;17786;17787;17788;17789;17790;17791;17792;17793;17794;17795;17796;17797;17798;17799;17800;17801;17802;17803;17804;17805;17806;17807;17808;17809;17810;17811;17812;17813;17814;17815;17816;17817;17818;17819;17820;17821;17822;17823;17824;17825;17826;17827;17828;17829;18468;20126;20127;20128;20129;20130;20131;20132;20133;20134;20135;21139;21140;21141;21142;21143;21411;21412;21413;21414;21415;21533;21534;21535;21536;21537;21538;21539;21540;21541;21542;21543;21639;21640;21641;21642;21643;21644;22629;22630;22631;22632;22633;22634;22635;22636;22637;22638;22639;22675;22676;22677;22678;22679;22680;22681;22682;22683;22684;22685;22686;22687;22688;23551;23552;23553;23554;23555;23556;23557;23558;23559;23560;23561;23562;23563;23564;23565;23566;23567;23568;23569;23570;23971;23972;23973;23974;23975;23976;23977;23978;23979;23980;23981;23982;23983;23984;23985;23986;23987;23988;23989;23990;23991;23992;23993;23994;23995;23996;23997;23998;23999;24000;24001;24002;24003;24004;24883;24884;24885;24886;24887;24888;24889;24890;24891;24892;24893;24894;24895;24896;24897;24898;25096;25097;25098;25099;25100;25101;25135;25136;25137;25138;25139;25140;25141;25142;25143;25144;25145;25146;27233;27234;27235;27236;27237;27238;27239;27240;27241;27242;29580;29581;29582;29583;29584;29585;29586;29587;29588;29589;29590;29591;29592;29593;29594;29595;29596;29597;29598;29599;29600;29601;29602;29603;29604;29605;29606;29607;29608;29609;29610;29611;29612;29613;29614;29615;29616;29617;29843;29844;29845;29846;29847;29848;29849;29850;29851;29852;29853;29854;29855;29856;29857;29858;29859;29860;29861</t>
  </si>
  <si>
    <t>798;1405;1409;1941;2315;2353;2415;2421;2629;2658;2780;2950;4985;5445;5953;5956;6829;7583;10737;10970;11050;12999;13594;13752;14764;15731;15940;16560;16584;16668;17752;17824;18468;20133;21139;21414;21533;21540;21641;22634;22682;22688;23564;23570;23990;23996;24883;24898;25098;25137;27236;27240;29591;29616;29843;29856</t>
  </si>
  <si>
    <t>138;139;140;141;142;143;144;145;146;147;148;149</t>
  </si>
  <si>
    <t>82;232;237;254;284;318;329;432;531;535;542;598</t>
  </si>
  <si>
    <t>NOG2_YNR053C</t>
  </si>
  <si>
    <t>&gt;NOG2_YNR053C NOG2 Putative GTPase that associates with pre-60S ribosomal subunits in the nucleolus and is required for their nuclear export and maturation</t>
  </si>
  <si>
    <t>20;325;379;410;582;611;612;888;1113;1397;1488;1599;1736;1737;1840;1946;1947;2073;2306;2352;2420;2736;2838;2839;3281;3530;3533;3569;3613;3614;3621;3710;3711;4052;4053;4112;4523;4524;4560;4561;4596;4597;4666;4667;4690;4946</t>
  </si>
  <si>
    <t>22;350;406;437;621;652;653;946;1180;1181;1482;1577;1701;1845;1846;1958;2075;2076;2212;2471;2520;2594;2927;3039;3040;3543;3544;3819;3822;3859;3904;3905;3912;4005;4006;4369;4370;4432;4433;4874;4875;4913;4914;4952;4953;5025;5026;5051;5318;5319</t>
  </si>
  <si>
    <t>77;78;79;1049;1050;1051;1052;1053;1054;1201;1202;1203;1257;1258;1259;1260;1871;1872;1873;1974;1975;1976;1977;2798;2799;2800;2801;2802;2803;2804;3456;3457;3458;3459;3460;3461;3462;4327;4328;4329;4330;4331;4332;4601;4602;4603;5135;5136;5137;5631;5632;5633;5634;5635;5636;5637;5638;5639;5996;5997;5998;5999;6000;6001;6002;6361;6362;6363;6364;6365;6366;6367;6368;6369;6370;6371;6783;6784;7750;7751;7752;7753;7921;7922;7923;7924;7925;7926;8194;8195;8196;9283;9284;9285;9286;9287;9605;9606;9607;9608;9609;9610;9611;11159;11160;11161;11162;11163;11164;11165;11166;11167;11168;11169;11170;11171;11172;11925;11928;11993;11994;12139;12140;12141;12142;12143;12144;12145;12146;12147;12148;12165;12166;12167;12476;12477;12478;12479;12480;12481;12482;12483;13588;13589;13590;13591;13592;13593;13594;13768;13769;13770;13771;13772;15141;15142;15143;15144;15145;15146;15285;15286;15287;15288;15435;15436;15437;15438;15439;15440;15441;15442;15443;15444;15445;15446;15447;15448;15449;15450;15451;15658;15659;15660;15661;15662;15663;15664;15748;15749;15750;15751;15752;15753;16571;16572;16573;16574;16575;16576;16577</t>
  </si>
  <si>
    <t>117;118;119;120;121;122;123;1690;1691;1692;1693;1694;1695;1696;1930;1931;1932;1933;1934;1998;1999;2000;2001;2002;2003;2004;2005;2006;2007;2008;2009;3039;3040;3041;3042;3043;3044;3045;3046;3225;3226;3227;3228;4585;4586;4587;4588;4589;4590;4591;4592;4593;4594;4595;4596;4597;4598;4599;4600;4601;4602;5716;5717;5718;5719;5720;5721;5722;5723;7173;7174;7175;7176;7177;7178;7179;7180;7181;7182;7183;7627;7628;7629;7630;7631;7632;7633;8684;8685;8686;8687;8688;8689;8690;8691;9603;9604;9605;9606;9607;9608;9609;9610;9611;9612;9613;9614;9615;9616;9617;9618;9619;9620;9621;9622;9623;9624;9625;9626;9627;9628;9629;9630;9631;9632;9633;9634;9635;9636;9637;9638;10206;10207;10208;10209;10210;10211;10212;10213;10214;10215;10216;10217;10218;10219;10220;10221;10222;10223;10865;10866;10867;10868;10869;10870;10871;10872;10873;10874;10875;10876;10877;10878;10879;10880;10881;10882;10883;10884;10885;10886;10887;10888;10889;10890;10891;10892;10893;10894;10895;10896;10897;11620;11621;13388;13389;13390;13391;13633;13634;13635;13636;13637;13638;14074;14075;14076;14077;14078;14079;14080;15941;15942;15943;15944;15945;15946;15947;16435;16436;16437;16438;16439;16440;16441;16442;16443;16444;16445;19171;19172;19173;19174;19175;19176;19177;19178;19179;19180;19181;19182;19183;19184;19185;19186;19187;19188;19189;19190;19191;19192;19193;19194;19195;19196;19197;20428;20431;20520;20521;20522;20523;20771;20772;20773;20774;20775;20776;20777;20778;20779;20780;20781;20782;20783;20784;20785;20786;20787;20788;20789;20809;20810;20811;21290;21291;21292;21293;21294;21295;21296;21297;21298;21299;21300;21301;21302;21303;21304;21305;21306;21307;21308;21309;21310;23116;23117;23118;23119;23120;23121;23122;23420;23421;23422;23423;23424;23425;23426;23427;23428;23429;23430;23431;23432;23433;25934;25935;25936;25937;25938;25939;25940;26195;26196;26197;26198;26199;26200;26484;26485;26486;26487;26488;26489;26490;26491;26492;26493;26494;26495;26496;26497;26498;26499;26500;26501;26502;26503;26504;26505;26506;26507;26508;26509;26510;26511;26512;26513;26514;26515;26881;26882;26883;26884;26885;26886;26887;26888;26889;26890;26891;26892;26893;26894;26895;26896;26897;26898;26899;26900;26901;27050;27051;27052;27053;27054;27055;27056;27057;27058;27059;27060;27061;27062;27063;28462;28463;28464;28465;28466;28467;28468;28469;28470;28471;28472;28473;28474;28475</t>
  </si>
  <si>
    <t>122;1692;1931;2002;3043;3225;3228;4598;5716;7183;7629;8687;9609;9627;10212;10871;10881;11620;13390;13638;14074;15946;16436;16439;19197;20428;20431;20522;20773;20782;20810;21305;21309;23116;23121;23431;25934;25939;26198;26200;26486;26515;26898;26901;27057;28463</t>
  </si>
  <si>
    <t>150;151;152;153</t>
  </si>
  <si>
    <t>41;115;246;359</t>
  </si>
  <si>
    <t>NOP1_YDL014W</t>
  </si>
  <si>
    <t>&gt;NOP1_YDL014W NOP1 Nucleolar protein, component of the small subunit processome complex, which is required for processing of pre-18S rRNA; has similarity to mammalian fibrillarin</t>
  </si>
  <si>
    <t>223;565;817;1396;1784;1826;1827;1999;2000;2313;2413;2414;3097;3321;3322;3618;3653;3894;4772</t>
  </si>
  <si>
    <t>246;603;872;1481;1897;1898;1943;1944;2132;2133;2478;2585;2586;2587;2588;3333;3334;3335;3590;3591;3592;3909;3947;4203;5137</t>
  </si>
  <si>
    <t>686;687;688;689;690;691;692;1813;1814;1815;2575;4324;4325;4326;5811;5812;5813;5814;5815;5816;5946;5947;5948;5949;5950;5951;5952;5953;5954;5955;5956;5957;6550;6551;6552;6553;6554;6555;6556;6557;6558;6559;7773;7774;7775;7776;7777;8147;8148;8149;8150;8151;8152;8153;8154;8155;8156;8157;8158;8159;10522;10523;10524;10525;10526;10527;10528;10529;10530;11333;11334;11335;11336;11337;11338;11339;12156;12157;12276;12277;12278;12279;12280;13055;16017;16018;16019;16020</t>
  </si>
  <si>
    <t>1064;1065;1066;1067;1068;1069;1070;1071;1072;1073;1074;1075;2964;2965;2966;4201;7170;7171;7172;9895;9896;9897;9898;9899;9900;9901;9902;9903;9904;10133;10134;10135;10136;10137;10138;10139;10140;10141;10142;10143;10144;10145;10146;10147;10148;10149;10150;10151;10152;10153;11193;11194;11195;11196;11197;11198;11199;11200;11201;11202;11203;11204;11205;11206;11207;11208;11209;11210;11211;11212;11213;11214;11215;11216;11217;11218;11219;11220;11221;11222;11223;11224;11225;11226;11227;13418;13419;13420;13421;13422;13423;13424;13988;13989;13990;13991;13992;13993;13994;13995;13996;13997;13998;13999;14000;14001;14002;14003;14004;14005;14006;14007;14008;14009;14010;18057;18058;18059;18060;18061;18062;18063;18064;18065;18066;18067;18068;18069;18070;18071;18072;18073;18074;18075;18076;18077;18078;18079;19507;19508;19509;19510;19511;19512;19513;19514;20798;20799;20800;20975;20976;20977;20978;20979;20980;22221;27512;27513;27514;27515;27516;27517;27518;27519;27520;27521;27522;27523;27524;27525;27526;27527</t>
  </si>
  <si>
    <t>1072;2964;4201;7172;9901;10144;10152;11202;11220;13420;13989;14003;18065;19508;19513;20800;20980;22221;27517</t>
  </si>
  <si>
    <t>154;155;156;157</t>
  </si>
  <si>
    <t>111;156;232;236</t>
  </si>
  <si>
    <t>NOP12_YOL041C</t>
  </si>
  <si>
    <t>&gt;NOP12_YOL041C NOP12 Nucleolar protein involved in pre-25S rRNA processing and biogenesis of large 60S ribosomal subunit; contains an RNA recognition motif (RRM); binds to Ebp2; similar to Nop13p and Nsr1p</t>
  </si>
  <si>
    <t>1;197;321;603;658;1313;1513;1564;1673;2183;2198;2202;2316;2354;2557;2569;2744;2745;3157;3747;3866;4029;4036;4037;4194;4495;4570;4571</t>
  </si>
  <si>
    <t>1;217;346;644;702;1392;1605;1663;1779;2331;2347;2351;2481;2522;2739;2751;2935;2936;3411;4047;4175;4346;4353;4354;4525;4846;4924;4925</t>
  </si>
  <si>
    <t>3;4;5;6;7;8;624;1038;1039;1040;1950;1951;2087;2088;4077;4078;4079;4706;4707;4708;4966;4967;4968;4969;4970;4971;5400;5401;5402;5403;5404;5405;5406;7236;7314;7315;7316;7317;7336;7337;7338;7339;7781;7782;7783;7784;7785;7786;7928;7929;7930;7931;8615;8616;8617;8663;8664;8665;9303;9304;9305;9306;9307;9308;9309;9310;9311;10740;10741;10742;10743;12618;12619;12620;12963;12964;12965;13521;13522;13523;13538;13539;13540;13541;13542;13543;14064;14065;14066;15061;15062;15063;15064;15065;15066;15319;15320;15321;15322;15323;15324;15325</t>
  </si>
  <si>
    <t>3;4;5;6;7;8;9;10;11;12;13;14;15;16;971;1679;1680;1681;3189;3190;3191;3397;3398;6773;6774;6775;7832;7833;7834;7835;8300;8301;8302;8303;8304;8305;8306;8307;9212;9213;9214;9215;9216;9217;9218;9219;12413;12570;12571;12572;12573;12574;12575;12576;12577;12578;12579;12580;12581;12633;12634;12635;12636;12637;12638;13429;13430;13431;13432;13433;13434;13435;13436;13640;13641;13642;13643;14728;14729;14730;14731;14732;14733;14826;14827;14828;14829;14830;15972;15973;15974;15975;15976;15977;15978;15979;15980;15981;15982;15983;15984;15985;15986;15987;15988;15989;15990;18424;18425;18426;18427;21518;21519;21520;22076;22077;22078;22079;23026;23027;23028;23048;23049;23050;23051;23052;23053;23054;23948;23949;23950;23951;23952;25764;25765;25766;25767;25768;25769;25770;25771;25772;25773;26249;26250;26251;26252;26253;26254;26255;26256</t>
  </si>
  <si>
    <t>11;971;1681;3189;3397;6774;7835;8300;9219;12413;12570;12638;13434;13642;14728;14830;15979;15985;18425;21520;22076;23027;23048;23053;23949;25768;26249;26252</t>
  </si>
  <si>
    <t>NOP13_YNL175C</t>
  </si>
  <si>
    <t>&gt;NOP13_YNL175C NOP13 Nucleolar protein found in preribosomal complexes; contains an RNA recognition motif (RRM)</t>
  </si>
  <si>
    <t>196;350;406;407;584;1310;1311;1314;1403;1850;2093;3339;3340;3776;3777;3798;3799;3846;5078;5079</t>
  </si>
  <si>
    <t>216;375;433;434;624;625;1389;1390;1393;1488;1969;2237;3613;3614;4078;4079;4080;4081;4104;4105;4155;5456;5457</t>
  </si>
  <si>
    <t>623;1119;1120;1121;1122;1123;1124;1247;1248;1249;1250;1251;1252;1893;1894;1895;4069;4070;4071;4072;4073;4074;4075;4080;4081;4351;4352;4353;4354;6034;6872;6873;6874;6875;6876;11392;11393;11394;11395;11396;12687;12688;12689;12690;12691;12692;12693;12694;12695;12740;12741;12742;12743;12744;12745;12746;12747;12748;12909;12910;12911;12912;12913;12914;16996;16997;16998</t>
  </si>
  <si>
    <t>970;1805;1806;1807;1808;1809;1810;1811;1812;1984;1985;1986;1987;1988;1989;1990;1991;1992;1993;3089;3090;3091;3092;3093;3094;6761;6762;6763;6764;6765;6766;6767;6768;6769;6770;6771;6776;6777;7211;7212;7213;7214;7215;10283;10284;11791;11792;11793;11794;11795;11796;19589;19590;19591;19592;19593;19594;19595;19596;21613;21614;21615;21616;21617;21618;21619;21620;21621;21622;21623;21700;21701;21702;21703;21704;21705;21706;21707;21708;21709;21710;21711;21712;21713;21714;21715;21716;21717;22003;22004;22005;22006;22007;22008;22009;29337;29338;29339;29340;29341</t>
  </si>
  <si>
    <t>970;1809;1984;1989;3092;6761;6771;6777;7214;10284;11796;19589;19596;21613;21620;21703;21715;22004;29337;29340</t>
  </si>
  <si>
    <t>NOP14_YDL148C</t>
  </si>
  <si>
    <t>&gt;NOP14_YDL148C NOP14 Nucleolar protein, forms a complex with Noc4p that mediates maturation and nuclear export of 40S ribosomal subunits; also present in the small subunit processome complex, which is required for processing of pre-18S rRNA</t>
  </si>
  <si>
    <t>119;1136;1196;1205;1585;1648;1863;2509;3063;3597;4203;4265;4411;5038</t>
  </si>
  <si>
    <t>132;1208;1273;1283;1685;1753;1982;2689;3277;3888;4534;4602;4750;5416</t>
  </si>
  <si>
    <t>392;393;394;3525;3526;3527;3713;3714;3738;5073;5074;5075;5332;5333;6069;6070;8485;8486;8487;10318;10319;10320;12092;12093;12094;14095;14096;14333;14334;14782;14783;16847;16848;16849;16850;16851</t>
  </si>
  <si>
    <t>627;628;629;630;5804;5805;5806;6144;6145;6177;8544;8545;8546;8547;9097;9098;10349;10350;10351;10352;14541;14542;14543;14544;17698;17699;17700;20697;20698;20699;24008;24009;24010;24426;24427;24428;25206;25207;25208;28985;28986;28987;28988;28989;28990;28991</t>
  </si>
  <si>
    <t>628;5804;6144;6177;8544;9097;10349;14541;17699;20699;24008;24426;25206;28988</t>
  </si>
  <si>
    <t>NOP15_YNL110C</t>
  </si>
  <si>
    <t>&gt;NOP15_YNL110C NOP15 Constituent of 66S pre-ribosomal particles, involved in 60S ribosomal subunit biogenesis; localizes to both nucleolus and cytoplasm</t>
  </si>
  <si>
    <t>673;1640;1641;2340;2829;3813;4332;5046;5047</t>
  </si>
  <si>
    <t>True;True;True;True;True;True;True;True;True</t>
  </si>
  <si>
    <t>717;718;1742;1743;1744;1745;1746;2507;3029;4119;4670;5424;5425</t>
  </si>
  <si>
    <t>2125;2126;2127;2128;2129;2130;2131;2132;2133;5300;5301;5302;5303;5304;5305;5306;5307;5308;5309;5310;5311;5312;5313;5314;5315;5316;7876;7877;7878;7879;9570;9571;9572;9573;12790;12791;12792;12793;14553;14554;14555;14556;14557;14558;14559;14560;14561;14562;16873;16874;16875;16876;16877;16878;16879</t>
  </si>
  <si>
    <t>3461;3462;3463;3464;3465;3466;3467;3468;3469;3470;3471;3472;3473;9047;9048;9049;9050;9051;9052;9053;9054;9055;9056;9057;9058;9059;9060;9061;9062;9063;9064;9065;9066;9067;9068;9069;9070;9071;9072;9073;9074;9075;13574;13575;13576;13577;16374;16375;16376;16377;16378;16379;16380;21772;21773;21774;21775;21776;21777;21778;21779;24804;24805;24806;24807;24808;24809;24810;24811;24812;24813;24814;24815;24816;24817;24818;24819;24820;24821;24822;24823;24824;29035;29036;29037;29038;29039;29040;29041;29042;29043;29044;29045;29046;29047;29048</t>
  </si>
  <si>
    <t>3466;9050;9056;13576;16379;21773;24808;29035;29048</t>
  </si>
  <si>
    <t>158;159;160</t>
  </si>
  <si>
    <t>146;152;158</t>
  </si>
  <si>
    <t>NOP16_YER002W</t>
  </si>
  <si>
    <t>&gt;NOP16_YER002W NOP16 Constituent of 66S pre-ribosomal particles, involved in 60S ribosomal subunit biogenesis</t>
  </si>
  <si>
    <t>155;277;608;609;889;1914;1915;2208;2209;2220;2235;2248;2249;2280;2281;2526;2794;2795;2867;3194;3195;3499;4016</t>
  </si>
  <si>
    <t>True;True;True;True;True;True;True;True;True;True;True;True;True;True;True;True;True;True;True;True;True;True;True</t>
  </si>
  <si>
    <t>172;300;649;650;947;2040;2041;2042;2043;2357;2358;2359;2371;2389;2402;2403;2439;2440;2708;2990;2991;3069;3451;3452;3788;4333</t>
  </si>
  <si>
    <t>491;492;894;895;896;1964;1965;1966;1967;1968;1969;1970;1971;1972;2805;2806;2807;6229;6230;6231;6232;6233;6234;6235;6236;6237;6238;6239;6240;6241;7353;7354;7355;7356;7357;7358;7359;7360;7361;7362;7363;7364;7365;7386;7387;7388;7389;7390;7461;7462;7463;7464;7497;7498;7499;7500;7501;7502;7503;7504;7505;7506;7507;7508;7509;7510;7511;7512;7513;7514;7633;7634;7635;7636;7637;7638;7639;7640;7641;8542;8543;9446;9447;9448;9449;9450;9451;9452;9453;9454;9703;9704;10857;10858;10859;10860;10861;10862;10863;10864;10865;10866;10867;10868;10869;11866;13480;13481;13482;13483;13484</t>
  </si>
  <si>
    <t>771;772;773;1442;1443;1444;3209;3210;3211;3212;3213;3214;3215;3216;3217;3218;3219;3220;3221;3222;4603;4604;4605;10611;10612;10613;10614;10615;10616;10617;10618;10619;10620;10621;10622;10623;10624;10625;10626;10627;10628;10629;10630;10631;12657;12658;12659;12660;12661;12662;12663;12664;12665;12666;12667;12668;12669;12670;12671;12672;12673;12674;12675;12676;12677;12678;12679;12680;12681;12682;12683;12684;12685;12686;12718;12719;12720;12721;12722;12723;12724;12725;12726;12862;12863;12864;12865;12866;12929;12930;12931;12932;12933;12934;12935;12936;12937;12938;12939;12940;12941;12942;12943;12944;12945;12946;12947;12948;12949;12950;12951;12952;12953;13211;13212;13213;13214;13215;13216;13217;13218;13219;13220;14620;14621;16187;16188;16189;16190;16191;16192;16193;16194;16195;16196;16645;16646;18599;18600;18601;18602;18603;18604;18605;18606;18607;18608;18609;18610;18611;18612;18613;20343;22960;22961;22962;22963;22964;22965;22966;22967;22968;22969</t>
  </si>
  <si>
    <t>771;1442;3213;3219;4605;10612;10630;12661;12678;12718;12865;12939;12952;13215;13220;14620;16187;16191;16645;18604;18613;20343;22962</t>
  </si>
  <si>
    <t>NOP2_YNL061W</t>
  </si>
  <si>
    <t>&gt;NOP2_YNL061W NOP2 Probable RNA m(5)C methyltransferase, essential for processing and maturation of 27S pre-rRNA and large ribosomal subunit biogenesis; localized to the nucleolus; constituent of 66S pre-ribosomal particles</t>
  </si>
  <si>
    <t>31;445;466;509;647;683;1528;1574;1575;1767;1837;1859;1860;2130;2136;2229;2483;2562;2577;2578;2733;2979;3418;3419;3508;3542;3584;3698;3930;4218;4482;4675;5217</t>
  </si>
  <si>
    <t>34;35;36;473;495;543;691;728;1621;1674;1675;1878;1954;1955;1978;1979;2275;2281;2380;2381;2382;2661;2744;2759;2760;2924;3185;3703;3704;3797;3831;3875;3992;4241;4553;4829;4830;4831;5036;5599</t>
  </si>
  <si>
    <t>117;118;119;120;121;122;123;124;125;126;127;128;129;130;131;132;133;134;135;136;137;1357;1358;1359;1360;1361;1425;1426;1427;1428;1429;1430;1640;1641;1642;2065;2066;2067;2068;2069;2157;2158;2159;4774;4775;4776;5019;5020;5021;5022;5023;5024;5025;5026;5027;5028;5029;5030;5031;5725;5726;5727;5728;5729;5730;5731;5972;5973;5974;5975;5976;5977;5978;5979;5980;5981;5982;5983;5984;5985;6058;6059;6060;6061;6062;6063;6064;6065;7020;7021;7022;7023;7024;7025;7026;7027;7028;7029;7030;7048;7049;7050;7051;7052;7053;7428;7429;7430;7431;7432;7433;7434;7435;7436;7437;7438;7439;7440;7441;7442;7443;7444;8391;8642;8686;8687;8688;8689;8690;8691;8692;9270;9271;9272;9273;9274;9275;9276;9277;9278;9279;10057;10058;10059;11611;11612;11613;11614;11615;11616;11617;11618;11619;11883;11884;11885;11940;11941;11942;12048;12049;12050;12425;12426;12427;12428;12429;12430;12431;12432;12433;12434;12435;12436;12437;12438;13188;13189;13190;14153;14154;14155;14156;14157;14158;14159;14160;14977;14978;14979;14980;14981;14982;14983;14984;15703;15704;17409;17410;17411;17412;17413;17414;17415;17416</t>
  </si>
  <si>
    <t>190;191;192;193;194;195;196;197;198;199;200;201;202;203;204;205;206;207;208;209;210;211;212;213;214;215;216;217;218;219;220;221;222;223;224;225;226;227;228;229;230;231;232;233;234;2133;2134;2135;2136;2137;2138;2139;2257;2258;2259;2260;2261;2262;2263;2264;2265;2682;2683;2684;3346;3347;3348;3349;3350;3351;3352;3353;3354;3355;3356;3357;3358;3359;3360;3361;3504;3505;3506;3507;3508;3509;7963;7964;7965;8404;8405;8406;8407;8408;8409;8410;8411;8412;8413;8414;8415;8416;8417;8418;8419;8420;8421;8422;8423;8424;8425;8426;8427;8428;8429;8430;8431;8432;8433;8434;8435;8436;8437;8438;8439;8440;8441;8442;8443;8444;8445;8446;8447;8448;8449;8450;8451;8452;8453;8454;8455;8456;8457;8458;8459;8460;9763;9764;9765;9766;9767;9768;9769;9770;9771;9772;9773;9774;9775;9776;9777;9778;10168;10169;10170;10171;10172;10173;10174;10175;10176;10177;10178;10179;10180;10181;10182;10183;10184;10185;10186;10187;10322;10323;10324;10325;10326;10327;10328;10329;10330;10331;10332;10333;10334;10335;10336;10337;10338;10339;10340;10341;10342;10343;10344;10345;12039;12040;12041;12042;12043;12044;12045;12046;12047;12048;12049;12050;12051;12052;12053;12054;12055;12056;12057;12058;12059;12060;12061;12062;12063;12097;12098;12099;12100;12101;12102;12103;12104;12105;12106;12107;12108;12109;12110;12789;12790;12791;12792;12793;12794;12795;12796;12797;12798;12799;12800;12801;12802;12803;12804;12805;12806;12807;12808;12809;12810;12811;12812;12813;12814;12815;12816;12817;12818;12819;12820;12821;12822;12823;12824;12825;12826;12827;12828;12829;12830;12831;12832;12833;12834;12835;12836;14383;14384;14786;14859;14860;14861;14862;14863;14864;14865;14866;14867;14868;14869;14870;14871;14872;14873;15914;15915;15916;15917;15918;15919;15920;15921;15922;15923;15924;15925;15926;15927;15928;15929;15930;15931;15932;15933;15934;15935;15936;15937;17247;17248;17249;17250;17251;17252;19933;19934;19935;19936;19937;19938;19939;19940;19941;19942;19943;19944;19945;19946;19947;19948;19949;19950;19951;19952;19953;20364;20365;20366;20367;20443;20444;20445;20446;20447;20448;20449;20623;20624;20625;21205;21206;21207;21208;21209;21210;21211;21212;21213;21214;21215;21216;21217;21218;21219;21220;21221;21222;21223;21224;21225;21226;21227;21228;21229;21230;21231;21232;21233;21234;21235;21236;21237;21238;22463;22464;22465;22466;22467;22468;24114;24115;24116;24117;24118;24119;24120;24121;24122;24123;24124;24125;24126;24127;24128;24129;24130;24131;24132;24133;25528;25529;25530;25531;25532;25533;25534;25535;25536;25537;25538;25539;26979;26980;30048;30049;30050;30051;30052;30053;30054;30055;30056;30057;30058;30059;30060;30061;30062;30063;30064;30065;30066</t>
  </si>
  <si>
    <t>229;2136;2265;2684;3361;3504;7965;8412;8460;9776;10177;10335;10345;12063;12104;12790;14384;14786;14868;14873;15919;17250;19939;19953;20364;20444;20623;21224;22467;24125;25535;26980;30048</t>
  </si>
  <si>
    <t>162;163;164;165;166</t>
  </si>
  <si>
    <t>166;174;189;190;352</t>
  </si>
  <si>
    <t>NOP4_YPL043W</t>
  </si>
  <si>
    <t>&gt;NOP4_YPL043W NOP4 Nucleolar protein, essential for processing and maturation of 27S pre-rRNA and large ribosomal subunit biogenesis; constituent of 66S pre-ribosomal particles; contains four RNA recognition motifs (RRMs)</t>
  </si>
  <si>
    <t>571;677;1122;1123;1137;1318;1319;1503;1504;1543;1613;2013;2113;2289;2351;2468;2476;3060;3076;3143;3146;3319;3356;3439;3587;3629;4307;4422;4554;4761;4984;4985;4986;5075;5102</t>
  </si>
  <si>
    <t>True;True;True;True;True;True;True;True;True;True;True;True;True;True;True;True;True;True;True;True;True;True;True;True;True;True;True;True;True;True;True;True;True;True;True</t>
  </si>
  <si>
    <t>609;722;1191;1192;1193;1209;1397;1398;1593;1594;1639;1715;2146;2147;2257;2451;2519;2643;2644;2653;3273;3274;3297;3298;3394;3397;3398;3588;3634;3635;3725;3878;3921;4645;4763;4907;5125;5360;5361;5362;5453;5481</t>
  </si>
  <si>
    <t>1833;1834;1835;2139;2140;3487;3488;3489;3490;3491;3492;3493;3494;3495;3528;4087;4088;4089;4661;4662;4663;4664;4665;4862;4863;4864;4865;5195;5196;5197;6578;6579;6580;6581;6582;6945;6946;6947;6948;6949;6950;7677;7917;7918;7919;7920;8343;8344;8345;8346;8371;10308;10309;10310;10311;10401;10402;10403;10700;10706;10707;10708;10709;11329;11330;11331;11447;11448;11449;11450;11451;11452;11690;12058;12059;12060;12199;14467;14468;14819;14820;14821;14822;14823;14824;15262;15263;15264;15983;15984;16709;16710;16711;16712;16713;16714;16715;16991;16992;16993;17066</t>
  </si>
  <si>
    <t>2990;2991;2992;2993;2994;3480;3481;5754;5755;5756;5757;5758;5759;5760;5761;5762;5763;5764;5807;6786;6787;6788;6789;7735;7736;7737;7738;7739;7740;8115;8116;8117;8118;8796;8797;8798;11251;11252;11253;11254;11255;11894;11895;11896;11897;11898;11899;11900;13277;13629;13630;13631;13632;14307;14308;14309;14310;14354;17682;17683;17684;17685;17686;17830;17831;17832;17833;18363;18371;18372;18373;18374;18375;19501;19502;19503;19675;19676;19677;19678;19679;19680;19681;20074;20075;20637;20638;20639;20854;24663;24664;24665;25262;25263;25264;25265;25266;25267;25268;25269;25270;25271;25272;25273;26156;26157;26158;26159;27445;27446;27447;28709;28710;28711;28712;28713;28714;28715;28716;28717;28718;28719;29331;29332;29333;29334;29453</t>
  </si>
  <si>
    <t>2993;3480;5756;5763;5807;6787;6789;7736;7738;8115;8797;11254;11900;13277;13632;14309;14354;17686;17833;18363;18373;19502;19680;20074;20639;20854;24663;25266;26157;27447;28709;28714;28715;29331;29453</t>
  </si>
  <si>
    <t>167;168;169;170;171;172;173;174</t>
  </si>
  <si>
    <t>1;142;195;366;428;437;461;517</t>
  </si>
  <si>
    <t>NOP53_YPL146C</t>
  </si>
  <si>
    <t>&gt;NOP53_YPL146C NOP53 Nucleolar protein; involved in biogenesis of the 60S subunit of the ribosome; interacts with rRNA processing factors Cbf5p and Nop2p; null mutant is viable but growth is severely impaired</t>
  </si>
  <si>
    <t>366;367;566;567;713;752;1181;1182;1682;2125;2126;2200;2242;2246;2285;2327;2328;2513;2680;2681;2774;2907;3242;3243;3466;3492;3493;3885;4104;4105;4106;4462;4463;4698;4699;4709;4711;5180;5181</t>
  </si>
  <si>
    <t>393;394;604;605;760;799;1257;1258;1788;2270;2271;2349;2396;2400;2444;2445;2493;2494;2693;2866;2867;2966;2967;3110;3502;3503;3504;3754;3781;3782;4194;4424;4425;4426;4807;4808;5061;5062;5072;5074;5562;5563</t>
  </si>
  <si>
    <t>1163;1164;1165;1166;1167;1168;1169;1816;1817;1818;1819;1820;1821;1822;1823;2245;2246;2247;2248;2249;2346;3665;3666;3667;3668;3669;3670;3671;3672;5428;5429;5430;5431;5432;5433;5434;5435;5436;7003;7004;7005;7006;7007;7008;7009;7010;7011;7012;7013;7320;7321;7322;7323;7324;7325;7326;7327;7328;7329;7330;7331;7332;7333;7334;7483;7484;7485;7486;7487;7488;7489;7490;7494;7645;7646;7647;7648;7649;7650;7651;7828;7829;7830;7831;7832;7833;8495;8496;8497;8498;8499;8500;9056;9057;9058;9059;9060;9061;9062;9063;9064;9065;9066;9389;9390;9391;9392;9393;9823;11022;11023;11024;11025;11026;11027;11028;11029;11030;11031;11032;11774;11775;11845;11846;11847;11848;11849;13020;13021;13022;13745;13746;13747;13748;13749;13750;13751;13752;13753;13754;13755;14917;14918;14919;14920;14921;14922;14923;14924;14925;15783;15784;15785;15786;15787;15788;15789;15790;15791;15825;15832;15833;17291;17292;17293;17294;17295;17296;17297</t>
  </si>
  <si>
    <t>1878;1879;1880;1881;1882;1883;1884;1885;1886;1887;1888;1889;2967;2968;2969;2970;2971;2972;2973;2974;2975;2976;2977;2978;2979;3627;3628;3629;3630;3631;3632;3633;3634;3776;6074;6075;6076;6077;6078;6079;6080;6081;6082;6083;9250;9251;9252;9253;9254;9255;9256;9257;9258;9259;9260;9261;9262;9263;9264;9265;9266;9267;9268;9269;9270;9271;12016;12017;12018;12019;12020;12021;12022;12023;12024;12025;12026;12027;12028;12029;12030;12586;12587;12588;12589;12590;12591;12592;12593;12594;12595;12596;12597;12598;12599;12600;12601;12602;12603;12604;12605;12606;12607;12608;12609;12610;12611;12612;12613;12614;12615;12616;12617;12618;12619;12620;12621;12622;12623;12624;12625;12626;12627;12628;12629;12630;12631;12907;12908;12909;12910;12911;12912;12913;12914;12915;12916;12917;12918;12919;12924;13228;13229;13230;13231;13232;13233;13234;13508;13509;13510;13511;13512;13513;13514;13515;14558;14559;14560;14561;14562;14563;14564;14565;14566;15574;15575;15576;15577;15578;15579;15580;15581;15582;15583;15584;15585;15586;15587;15588;15589;16103;16104;16105;16106;16107;16108;16109;16110;16111;16112;16866;18936;18937;18938;18939;18940;18941;18942;18943;18944;18945;18946;18947;18948;18949;18950;18951;18952;20198;20199;20312;20313;20314;20315;20316;20317;20318;22162;22163;22164;22165;22166;22167;23384;23385;23386;23387;23388;23389;23390;23391;23392;23393;23394;23395;23396;25421;25422;25423;25424;25425;25426;25427;25428;25429;25430;25431;25432;25433;25434;25435;25436;25437;25438;25439;25440;25441;25442;25443;25444;25445;27130;27131;27132;27133;27134;27135;27136;27137;27138;27139;27140;27141;27142;27143;27144;27145;27146;27147;27148;27149;27150;27151;27152;27153;27154;27155;27156;27157;27208;27216;27217;29812;29813;29814;29815;29816;29817;29818;29819;29820;29821</t>
  </si>
  <si>
    <t>1884;1889;2967;2971;3633;3776;6074;6081;9255;12018;12027;12599;12919;12924;13232;13508;13509;14558;15584;15589;16105;16866;18948;18952;20199;20313;20318;22163;23385;23387;23394;25425;25436;27133;27145;27208;27216;29814;29820</t>
  </si>
  <si>
    <t>175;176</t>
  </si>
  <si>
    <t>37;128</t>
  </si>
  <si>
    <t>NOP56_YLR197W</t>
  </si>
  <si>
    <t>&gt;NOP56_YLR197W NOP56 Essential evolutionarily-conserved nucleolar protein component of the box C/D snoRNP complexes that direct 2-O-methylation of pre-rRNA during its maturation; overexpression causes spindle orientation defects</t>
  </si>
  <si>
    <t>132;237;264;297;490;956;966;1259;1423;1688;1689;1992;2530;2531;2624;2651;2674;3085;3171;3172;3181;3182;3257;3294;3545;4549;4550;4703;4710;5066</t>
  </si>
  <si>
    <t>148;260;287;321;521;1019;1029;1338;1509;1794;1795;2125;2712;2713;2809;2836;2860;3313;3314;3427;3428;3437;3438;3439;3518;3558;3834;4902;4903;5066;5073;5444</t>
  </si>
  <si>
    <t>435;436;437;438;759;760;761;762;763;764;861;862;863;967;968;969;970;971;972;973;1536;1537;1538;1539;1540;1541;3046;3047;3048;3073;3894;3895;3896;3897;3898;3899;4435;4436;5459;5460;5461;5462;5463;5464;5465;5466;5467;5468;6533;6534;8559;8560;8561;8562;8563;8564;8565;8566;8886;8887;8888;8960;8961;8962;8963;8964;8965;9036;9037;9038;9039;10453;10454;10455;10456;10457;10458;10459;10460;10461;10462;10463;10464;10465;10777;10778;10779;10780;10781;10817;10818;10819;10820;10821;10822;10823;10824;10825;10826;11075;11204;11205;11206;11948;15250;15251;15252;15253;15254;15255;15806;15807;15808;15809;15810;15811;15812;15813;15814;15826;15827;15828;15829;15830;15831;16945;16946;16947;16948;16949;16950</t>
  </si>
  <si>
    <t>691;692;693;694;1209;1210;1211;1212;1213;1214;1215;1216;1217;1218;1219;1220;1221;1222;1223;1402;1403;1404;1560;1561;1562;1563;1564;1565;1566;1567;1568;1569;1570;1571;2474;2475;2476;2477;2478;2479;2480;2481;2482;5036;5037;5038;5039;5105;6478;6479;6480;6481;6482;6483;6484;6485;6486;6487;6488;6489;6490;6491;6492;7355;7356;7357;9303;9304;9305;9306;9307;9308;9309;9310;9311;9312;9313;9314;9315;9316;11171;11172;11173;11174;14652;14653;14654;14655;14656;14657;14658;14659;14660;14661;15239;15240;15241;15242;15243;15244;15245;15246;15247;15248;15249;15250;15251;15422;15423;15424;15425;15426;15427;15428;15544;15545;15546;15547;15548;17911;17912;17913;17914;17915;17916;17917;17918;17919;17920;17921;17922;17923;17924;17925;17926;17927;17928;17929;17930;17931;17932;17933;17934;17935;17936;17937;17938;17939;17940;18480;18481;18482;18483;18484;18485;18486;18487;18488;18489;18540;18541;18542;18543;18544;18545;18546;18547;18548;18549;18550;18551;18552;18553;19037;19242;19243;19244;19245;19246;19247;19248;20457;26139;26140;26141;26142;26143;26144;27176;27177;27178;27179;27180;27181;27182;27183;27184;27185;27186;27187;27188;27189;27190;27191;27192;27209;27210;27211;27212;27213;27214;27215;29236;29237;29238;29239;29240;29241;29242;29243;29244;29245;29246</t>
  </si>
  <si>
    <t>691;1210;1403;1561;2474;5037;5105;6482;7357;9303;9315;11171;14653;14661;15239;15427;15546;17933;18483;18488;18544;18553;19037;19242;20457;26141;26144;27192;27215;29246</t>
  </si>
  <si>
    <t>177;178</t>
  </si>
  <si>
    <t>296;432</t>
  </si>
  <si>
    <t>NOP58_YOR310C</t>
  </si>
  <si>
    <t>&gt;NOP58_YOR310C NOP58 Protein involved in pre-rRNA processing, 18S rRNA synthesis, and snoRNA synthesis; component of the small subunit processome complex, which is required for processing of pre-18S rRNA</t>
  </si>
  <si>
    <t>121;130;288;378;385;876;966;970;1143;1793;2057;2592;2616;2713;3118;3879;3988;4063;4064;4086;5019;5067</t>
  </si>
  <si>
    <t>True;True;True;True;True;True;False;True;True;True;True;True;True;True;True;True;True;True;True;True;True;True</t>
  </si>
  <si>
    <t>134;146;312;405;412;934;1029;1033;1034;1215;1907;1908;2194;2774;2801;2901;3365;3366;4188;4303;4381;4382;4404;5395;5445</t>
  </si>
  <si>
    <t>398;399;433;931;932;933;934;935;936;1199;1200;1210;2760;2761;3073;3080;3081;3082;3083;3084;3085;3086;3087;3536;3537;3538;3539;3540;3541;5832;5833;5834;5835;6716;6717;6718;8762;8763;8860;8861;8862;8863;8864;8865;9187;9188;10618;10619;10620;10621;10622;10623;10624;10625;13004;13005;13006;13377;13378;13379;13380;13381;13635;13636;13637;13638;13639;13693;13694;16794;16795;16796;16797;16798;16799;16800;16801;16802;16951;16952;16953;16954;16955;16956</t>
  </si>
  <si>
    <t>636;637;638;689;1493;1494;1495;1496;1497;1498;1499;1500;1928;1929;1942;4525;4526;4527;4528;5105;5119;5120;5121;5122;5123;5124;5125;5126;5127;5128;5129;5130;5131;5818;5819;5820;5821;5822;5823;5824;5825;5826;5827;5828;5829;5830;5831;9931;9932;9933;9934;11496;11497;11498;15047;15048;15199;15200;15201;15202;15203;15204;15205;15206;15783;15784;18235;18236;18237;18238;18239;18240;18241;18242;18243;18244;22134;22135;22136;22137;22799;22800;22801;22802;22803;23212;23213;23214;23215;23216;23217;23218;23219;23307;23308;28901;28902;28903;28904;28905;28906;28907;28908;28909;28910;28911;28912;28913;28914;28915;28916;28917;28918;28919;29247;29248;29249;29250;29251;29252;29253;29254;29255;29256;29257;29258</t>
  </si>
  <si>
    <t>636;689;1497;1928;1942;4528;5105;5119;5823;9934;11498;15048;15205;15783;18236;22134;22802;23213;23219;23308;28908;29256</t>
  </si>
  <si>
    <t>179;180;181</t>
  </si>
  <si>
    <t>131;139;212</t>
  </si>
  <si>
    <t>NOP6_YDL213C</t>
  </si>
  <si>
    <t>&gt;NOP6_YDL213C NOP6 rRNA-binding protein required for 40S ribosomal subunit biogenesis; contains an RNA recognition motif (RRM) and has similarity to hydrophilins; NOP6 may be a fungal-specific gene as no homologs have been yet identified in higher eukaryo</t>
  </si>
  <si>
    <t>487;1082;1359;1930;2210;3068;3643;4464</t>
  </si>
  <si>
    <t>518;1149;1440;2059;2360;3282;3936;4809</t>
  </si>
  <si>
    <t>1530;1531;1532;3359;4222;4223;6312;7366;7367;10327;12239;12240;14926;14927;14928;14929;14930</t>
  </si>
  <si>
    <t>2466;2467;2468;2469;5551;7018;7019;10769;10770;12687;12688;12689;17708;20925;20926;25446;25447;25448;25449;25450;25451;25452;25453;25454;25455</t>
  </si>
  <si>
    <t>2467;5551;7019;10769;12687;17708;20926;25455</t>
  </si>
  <si>
    <t>NOP7_YGR103W</t>
  </si>
  <si>
    <t>&gt;NOP7_YGR103W NOP7 Component of several different pre-ribosomal particles; forms a complex with Ytm1p and Erb1p that is required for maturation of the large ribosomal subunit; required for exit from G&lt;sub&gt;and_0&lt;/sub&gt;and the initiation of cell proliferatio</t>
  </si>
  <si>
    <t>483;496;497;596;597;807;869;870;877;878;890;953;1147;1280;1500;1501;1536;1537;1670;1671;1672;1806;2141;2254;2363;2364;2469;2500;2501;2527;2528;2869;2870;3055;3087;3270;3516;3520;3631;3712;3713;3714;4526;4527;4602;4891;4989;5029;5158;5172</t>
  </si>
  <si>
    <t>True;True;True;True;True;True;True;True;True;True;True;True;True;True;True;True;True;True;True;True;True;True;True;True;True;True;True;True;True;True;True;True;True;True;True;True;True;True;True;True;True;True;True;True;True;True;True;True;True;True</t>
  </si>
  <si>
    <t>513;514;529;530;637;638;862;927;928;935;936;948;1016;1219;1359;1590;1591;1630;1631;1776;1777;1778;1922;2286;2409;2532;2533;2645;2679;2680;2709;2710;3072;3073;3268;3318;3319;3320;3532;3805;3809;3923;4007;4008;4009;4877;4878;4959;5262;5365;5407;5540;5554</t>
  </si>
  <si>
    <t>1506;1507;1508;1509;1510;1511;1512;1513;1514;1515;1516;1517;1518;1519;1520;1521;1522;1583;1584;1585;1586;1587;1588;1589;1590;1591;1921;1922;1923;1924;1925;1926;1927;1928;1929;1930;2544;2545;2546;2735;2736;2737;2738;2739;2740;2741;2742;2743;2744;2745;2746;2747;2748;2749;2762;2763;2764;2765;2766;2767;2768;2769;2808;2809;2810;3039;3040;3041;3552;3553;3554;3972;3973;3974;4656;4657;4658;4822;4823;4824;4825;4826;4827;4828;5392;5393;5394;5395;5396;5397;5398;5399;5889;5890;5891;5892;5893;7070;7071;7525;7526;7527;7528;7529;7530;7985;7986;7987;7988;8347;8348;8349;8437;8438;8439;8440;8441;8442;8443;8444;8445;8446;8447;8448;8449;8450;8544;8545;8546;8547;8548;8549;8550;8551;8552;8553;8554;8555;8556;8557;9709;9710;9711;9712;9713;9714;10288;10289;10290;10291;10481;10482;10483;10484;10485;11122;11123;11124;11125;11126;11127;11128;11902;11903;11904;11909;11910;12203;12204;12205;12206;12207;12208;12209;12210;12211;12212;12213;12484;12485;12486;12487;12488;12489;12490;12491;12492;12493;12494;12495;12496;12497;12498;12499;12500;12501;15149;15150;15151;15152;15153;15154;15155;15156;15157;15158;15159;15160;15161;15162;15163;15470;16407;16408;16409;16410;16411;16412;16413;16414;16415;16416;16417;16418;16419;16420;16720;16721;16722;16723;16724;16725;16826;17229;17230;17231;17232;17268;17269;17270;17271;17272;17273;17274;17275;17276</t>
  </si>
  <si>
    <t>2424;2425;2426;2427;2428;2429;2430;2431;2432;2433;2434;2435;2436;2437;2438;2439;2440;2441;2442;2443;2444;2445;2446;2447;2448;2449;2450;2451;2452;2453;2454;2455;2576;2577;2578;2579;2580;2581;2582;2583;2584;2585;2586;2587;2588;2589;2590;2591;2592;2593;2594;2595;2596;2597;2598;2599;3138;3139;3140;3141;3142;3143;3144;3145;3146;3147;3148;3149;3150;3151;3152;3153;3154;3155;3156;4145;4146;4147;4148;4149;4150;4151;4479;4480;4481;4482;4483;4484;4485;4486;4487;4488;4489;4490;4491;4492;4493;4494;4495;4496;4497;4498;4499;4500;4501;4502;4503;4504;4505;4506;4507;4508;4509;4510;4511;4512;4513;4529;4530;4531;4532;4533;4534;4535;4536;4537;4538;4539;4606;4607;4608;5016;5017;5018;5019;5020;5021;5022;5023;5024;5025;5026;5027;5028;5858;5859;5860;5861;5862;5863;5864;5865;6611;6612;6613;6614;6615;6616;7727;7728;7729;7730;7731;8046;8047;8048;8049;8050;8051;8052;8053;8054;8055;8056;8057;8058;8059;9193;9194;9195;9196;9197;9198;9199;9200;9201;9202;9203;9204;9205;9206;9207;9208;9209;9210;9211;10033;10034;10035;10036;10037;10038;10039;10040;10041;10042;10043;10044;10045;10046;12135;12136;12137;12983;12984;12985;12986;12987;12988;12989;12990;12991;12992;12993;12994;13739;13740;13741;13742;14311;14312;14313;14448;14449;14450;14451;14452;14453;14454;14455;14456;14457;14458;14459;14460;14461;14462;14463;14464;14465;14466;14467;14468;14469;14470;14471;14472;14473;14474;14475;14476;14477;14478;14479;14480;14481;14482;14483;14622;14623;14624;14625;14626;14627;14628;14629;14630;14631;14632;14633;14634;14635;14636;14637;14638;14639;14640;14641;14642;14643;14644;14645;14646;14647;14648;14649;14650;16653;16654;16655;16656;16657;16658;16659;16660;16661;17639;17640;17641;17642;17643;17644;17984;17985;17986;17987;17988;17989;17990;19114;19115;19116;19117;19118;19119;19120;19121;19122;19123;20392;20393;20394;20395;20396;20397;20402;20403;20404;20861;20862;20863;20864;20865;20866;20867;20868;20869;20870;20871;20872;20873;20874;20875;20876;20877;20878;20879;20880;20881;20882;20883;20884;20885;21311;21312;21313;21314;21315;21316;21317;21318;21319;21320;21321;21322;21323;21324;21325;21326;21327;21328;21329;21330;21331;21332;21333;21334;21335;21336;21337;21338;21339;21340;21341;21342;21343;21344;21345;21346;21347;21348;21349;21350;21351;21352;25943;25944;25945;25946;25947;25948;25949;25950;25951;25952;25953;25954;25955;25956;25957;25958;25959;25960;25961;25962;25963;25964;25965;25966;25967;25968;25969;25970;25971;25972;25973;25974;25975;25976;25977;25978;25979;25980;25981;25982;25983;25984;25985;25986;25987;26557;28183;28184;28185;28186;28187;28188;28189;28190;28191;28192;28193;28194;28195;28196;28197;28198;28199;28200;28201;28202;28203;28204;28205;28206;28207;28208;28725;28726;28727;28728;28729;28730;28731;28732;28733;28734;28735;28736;28737;28956;29725;29726;29727;29728;29729;29730;29731;29782;29783;29784;29785;29786;29787;29788;29789;29790;29791;29792</t>
  </si>
  <si>
    <t>2455;2576;2598;3138;3156;4151;4488;4509;4534;4539;4607;5024;5859;6613;7727;7731;8046;8057;9197;9205;9211;10044;12135;12986;13739;13741;14312;14450;14457;14640;14646;16657;16661;17640;17990;19122;20397;20403;20882;21314;21327;21346;25951;25961;26557;28195;28732;28956;29728;29783</t>
  </si>
  <si>
    <t>NOP8_YOL144W</t>
  </si>
  <si>
    <t>&gt;NOP8_YOL144W NOP8 Nucleolar protein required for 60S ribosomal subunit biogenesis</t>
  </si>
  <si>
    <t>442;491;520;569;750;831;923;1044;1128;1209;1747;2151;2172;2623;3203;3265;3293;4041;4303;4568</t>
  </si>
  <si>
    <t>470;522;556;607;797;887;981;1111;1200;1287;1857;2299;2320;2808;3460;3526;3557;4358;4641;4922</t>
  </si>
  <si>
    <t>1351;1352;1542;1543;1679;1680;1681;1682;1683;1827;1828;1829;1830;1831;2342;2632;2892;2893;3270;3271;3272;3507;3508;3509;3751;5662;7112;7113;7114;7115;7116;7196;7197;7198;7199;7200;8881;8882;8883;8884;8885;10901;10902;10903;11103;11104;11105;11201;11202;11203;13550;13551;13552;13553;13554;14455;14456;15312;15313;15314;15315</t>
  </si>
  <si>
    <t>2126;2127;2128;2483;2484;2745;2746;2747;2748;2749;2750;2983;2984;2985;2986;2987;2988;3772;4324;4736;4737;4738;4739;5407;5408;5409;5783;5784;5785;6237;9673;9674;12191;12192;12193;12194;12195;12196;12343;12344;12345;12346;12347;12348;12349;12350;12351;15227;15228;15229;15230;15231;15232;15233;15234;15235;15236;15237;15238;18699;18700;18701;18702;18703;18704;19087;19088;19089;19090;19091;19238;19239;19240;19241;23064;23065;23066;23067;23068;23069;24647;24648;24649;24650;24651;26239;26240;26241;26242;26243;26244;26245</t>
  </si>
  <si>
    <t>2127;2483;2748;2987;3772;4324;4739;5409;5784;6237;9674;12194;12346;15235;18701;19088;19239;23069;24647;26244</t>
  </si>
  <si>
    <t>NOP9_YJL010C</t>
  </si>
  <si>
    <t>&gt;NOP9_YJL010C NOP9 Essential subunit of U3-containing 90S preribosome involved in production of 18S rRNA and assembly of small ribosomal subunit; also part of pre-40S ribosome and required for its export into cytoplasm; binds RNA and contains pumilio doma</t>
  </si>
  <si>
    <t>733;1162;4955</t>
  </si>
  <si>
    <t>780;1237;5331</t>
  </si>
  <si>
    <t>2303;3613;16638</t>
  </si>
  <si>
    <t>3710;3711;5995;28583</t>
  </si>
  <si>
    <t>3711;5995;28583</t>
  </si>
  <si>
    <t>NPA3_YJR072C</t>
  </si>
  <si>
    <t>&gt;NPA3_YJR072C NPA3 Essential, conserved, cytoplasmic ATPase; phosphorylated by the Pcl1p-Pho85p kinase complex</t>
  </si>
  <si>
    <t>4190;4308</t>
  </si>
  <si>
    <t>4521;4646</t>
  </si>
  <si>
    <t>14051;14052;14469</t>
  </si>
  <si>
    <t>23914;23915;24666</t>
  </si>
  <si>
    <t>23915;24666</t>
  </si>
  <si>
    <t>NSA1_YGL111W</t>
  </si>
  <si>
    <t>&gt;NSA1_YGL111W NSA1 Constituent of 66S pre-ribosomal particles, involved in 60S ribosomal subunit biogenesis</t>
  </si>
  <si>
    <t>248;426;592;854;865;945;1096;1097;1299;1300;1398;1600;1601;1909;2296;2297;2388;2389;2452;2771;2772;2814;2977;2978;2983;3132;3398;3814;3815;3941;4312;4649;4650;4827;4884;4885;5090;5131</t>
  </si>
  <si>
    <t>271;454;633;912;923;1005;1163;1164;1378;1379;1483;1702;1703;2035;2460;2461;2462;2558;2559;2626;2963;2964;3012;3183;3184;3189;3382;3383;3680;4120;4121;4253;4650;5008;5009;5195;5196;5255;5256;5469;5512</t>
  </si>
  <si>
    <t>811;812;813;1309;1310;1311;1312;1313;1314;1315;1912;1913;1914;1915;2697;2698;2699;2725;2726;2727;2980;2981;2982;2983;2984;2985;2986;3407;3408;3409;3410;3411;3412;3413;3414;3415;3416;3417;4034;4035;4036;4037;4038;4039;4040;4041;4042;4043;4333;4334;4335;4336;4337;5138;5139;5140;5141;5142;5143;5144;5145;5146;5147;5148;6217;7711;7712;7713;7714;7715;7716;7717;7718;7719;7720;7721;7722;7723;7724;7725;7726;8058;8059;8060;8061;8062;8063;8064;8065;8066;8067;8068;8069;8070;8292;8293;8294;9380;9381;9382;9383;9384;9385;9386;9387;9511;9512;9513;10047;10048;10049;10050;10051;10052;10053;10054;10055;10056;10068;10069;10070;10654;10655;10656;10657;10658;10659;10660;10661;10662;10663;10664;10665;10666;11564;11565;11566;12794;12795;12796;12797;13233;13234;13235;14494;14495;14496;14497;14498;14499;15601;15602;15603;15604;15605;15606;15607;15608;15609;15610;15611;15612;15613;15614;15615;16191;16192;16193;16194;16195;16196;16382;16383;16384;16385;16386;16387;16388;16389;16390;17023;17024;17165;17166;17167</t>
  </si>
  <si>
    <t>1322;1323;1324;2072;2073;2074;2075;2076;2077;2078;2079;3118;3119;3120;3121;3122;3123;3124;3125;3126;3127;3128;3129;4428;4429;4430;4466;4467;4468;4469;4880;4881;4882;4883;4884;4885;4886;4887;4888;4889;4890;4891;4892;4893;4894;4895;4896;4897;4898;4899;4900;5636;5637;5638;5639;5640;5641;5642;5643;5644;5645;5646;5647;5648;5649;5650;5651;5652;6694;6695;6696;6697;6698;6699;6700;6701;6702;6703;6704;6705;6706;6707;6708;6709;6710;6711;6712;6713;6714;6715;7184;7185;7186;7187;7188;7189;7190;8692;8693;8694;8695;8696;8697;8698;8699;8700;8701;8702;8703;8704;8705;8706;10595;13322;13323;13324;13325;13326;13327;13328;13329;13330;13331;13332;13333;13334;13335;13336;13337;13338;13339;13340;13341;13342;13343;13344;13345;13346;13347;13348;13349;13350;13351;13352;13353;13354;13355;13844;13845;13846;13847;13848;13849;13850;13851;13852;13853;13854;13855;13856;13857;13858;13859;13860;13861;13862;13863;13864;13865;13866;13867;13868;13869;13870;13871;14225;14226;14227;14228;14229;16086;16087;16088;16089;16090;16091;16092;16093;16094;16095;16096;16097;16098;16099;16100;16101;16277;16278;16279;17237;17238;17239;17240;17241;17242;17243;17244;17245;17246;17266;17267;17268;17269;17270;17271;18281;18282;18283;18284;18285;18286;18287;18288;18289;18290;18291;18292;18293;18294;18295;18296;18297;18298;18299;18300;18301;18302;18303;18304;19865;19866;19867;19868;19869;21780;21781;21782;21783;22558;22559;22560;24704;24705;24706;24707;24708;24709;24710;24711;24712;26781;26782;26783;26784;26785;26786;26787;26788;26789;26790;26791;26792;26793;26794;26795;26796;26797;26798;26799;26800;26801;26802;26803;27808;27809;27810;27811;27812;27813;27814;27815;27816;27817;27818;27819;27820;27821;27822;27823;28138;28139;28140;28141;28142;28143;28144;28145;28146;28147;28148;28149;28150;28151;28152;28153;29376;29377;29378;29626;29627;29628;29629;29630;29631;29632;29633</t>
  </si>
  <si>
    <t>1324;2079;3121;4428;4466;4898;5637;5652;6698;6709;7187;8698;8705;10595;13329;13340;13851;13854;14225;16086;16100;16277;17239;17244;17267;18285;19866;21780;21783;22558;24711;26795;26803;27808;28138;28147;29377;29632</t>
  </si>
  <si>
    <t>183;184;185</t>
  </si>
  <si>
    <t>50;249;306</t>
  </si>
  <si>
    <t>NSA2_YER126C</t>
  </si>
  <si>
    <t>&gt;NSA2_YER126C NSA2 Protein constituent of 66S pre-ribosomal particles, contributes to processing of the 27S pre-rRNA</t>
  </si>
  <si>
    <t>34;233;234;449;1195;1381;1493;1494;1507;1632;1805;2104;2288;3354;3476;3477;3485;4705;5011;5012</t>
  </si>
  <si>
    <t>39;256;257;477;1272;1465;1466;1582;1583;1597;1598;1734;1921;2248;2449;2450;3631;3632;3764;3765;3773;3774;5068;5387;5388</t>
  </si>
  <si>
    <t>141;142;143;144;145;146;734;735;736;737;738;739;740;741;742;743;744;1368;1369;1370;3710;3711;3712;4272;4273;4274;4275;4276;4277;4278;4279;4280;4281;4618;4619;4620;4621;4622;4623;4624;4625;4626;4627;4628;4629;4630;4631;4632;4673;4674;4675;4676;4677;4678;4679;4680;4681;4682;4683;4684;4685;4686;4687;4688;4689;4690;4691;4692;4693;5282;5283;5284;5285;5286;5287;5888;6912;6913;6914;6915;7664;7665;7666;7667;7668;7669;7670;7671;7672;7673;7674;7675;7676;11433;11434;11435;11436;11437;11438;11439;11440;11441;11442;11443;11444;11445;11806;11807;11808;11809;11810;11811;11827;11828;11829;11830;11831;15816;15817;15818;15819;16765;16766;16767;16768;16769;16770;16771;16772;16773;16774</t>
  </si>
  <si>
    <t>238;239;240;241;242;243;244;245;246;1151;1152;1153;1154;1155;1156;1157;1158;1159;1160;1161;1162;1163;1164;1165;1166;1167;1168;1169;1170;1171;1172;1173;1174;1175;1176;1177;1178;1179;1180;1181;1182;2146;2147;2148;6139;6140;6141;6142;6143;7095;7096;7097;7098;7099;7100;7101;7102;7103;7104;7105;7106;7107;7108;7109;7658;7659;7660;7661;7662;7663;7664;7665;7666;7667;7668;7669;7670;7671;7672;7673;7674;7675;7676;7677;7678;7679;7680;7681;7682;7683;7684;7685;7686;7687;7688;7689;7752;7753;7754;7755;7756;7757;7758;7759;7760;7761;7762;7763;7764;7765;7766;7767;7768;7769;7770;7771;7772;7773;7774;7775;7776;7777;7778;7779;7780;7781;7782;7783;7784;7785;7786;7787;7788;7789;7790;7791;7792;7793;7794;7795;7796;7797;7798;7799;7800;7801;7802;7803;7804;7805;7806;7807;7808;7809;7810;7811;7812;9005;9006;9007;9008;9009;9010;9011;9012;9013;9014;9015;9016;9017;9018;10032;11851;11852;11853;11854;11855;11856;13256;13257;13258;13259;13260;13261;13262;13263;13264;13265;13266;13267;13268;13269;13270;13271;13272;13273;13274;13275;13276;19650;19651;19652;19653;19654;19655;19656;19657;19658;19659;19660;19661;19662;19663;19664;19665;19666;19667;19668;19669;19670;19671;19672;19673;20254;20255;20256;20257;20258;20259;20260;20261;20262;20263;20264;20265;20266;20267;20268;20291;20292;20293;20294;20295;20296;27196;27197;27198;27199;27200;28805;28806;28807;28808;28809;28810;28811;28812;28813;28814;28815;28816;28817;28818;28819;28820;28821;28822;28823;28824;28825;28826;28827;28828;28829</t>
  </si>
  <si>
    <t>241;1157;1182;2148;6143;7107;7665;7684;7772;9010;10032;11855;13275;19669;20260;20266;20291;27197;28806;28822</t>
  </si>
  <si>
    <t>186;187;188</t>
  </si>
  <si>
    <t>133;208;230</t>
  </si>
  <si>
    <t>NSR1_YGR159C</t>
  </si>
  <si>
    <t>&gt;NSR1_YGR159C NSR1 Nucleolar protein that binds nuclear localization sequences, required for pre-rRNA processing and ribosome biogenesis</t>
  </si>
  <si>
    <t>171;743;1322;1544;1945;2144;2937;3180;3487</t>
  </si>
  <si>
    <t>189;790;1401;1640;2074;2291;3140;3436;3776</t>
  </si>
  <si>
    <t>550;551;552;553;554;2331;4093;4094;4866;4867;6356;6357;6358;6359;6360;7092;9904;10815;10816;11833;11834</t>
  </si>
  <si>
    <t>853;854;855;856;857;858;3755;3756;6793;6794;6795;8119;8120;10857;10858;10859;10860;10861;10862;10863;10864;12163;16989;18537;18538;18539;20298;20299</t>
  </si>
  <si>
    <t>857;3756;6793;8119;10863;12163;16989;18539;20298</t>
  </si>
  <si>
    <t>NUG1_YER006W</t>
  </si>
  <si>
    <t>&gt;NUG1_YER006W NUG1 GTPase that associates with nuclear 60S pre-ribosomes, required for export of 60S ribosomal subunits from the nucleus</t>
  </si>
  <si>
    <t>23;122;307;513;560;703;1341;1342;1569;1588;1589;1838;1839;1844;1845;1852;1853;2124;2257;2270;2360;2361;2586;2922;3046;3047;3089;3513;3551;3671;3734;3735;3875;3893;3904;4049;4069;4123;4124;4578;4586;4587;4595</t>
  </si>
  <si>
    <t>25;135;136;137;331;548;598;749;1420;1421;1668;1689;1690;1691;1956;1957;1962;1963;1971;1972;2269;2412;2426;2529;2530;2768;3125;3256;3257;3323;3324;3802;3840;3965;4031;4032;4033;4184;4202;4215;4366;4387;4449;4450;4932;4941;4942;4951</t>
  </si>
  <si>
    <t>89;90;91;92;400;401;402;403;404;405;406;407;408;409;410;411;412;413;997;998;999;1648;1649;1650;1798;1799;1800;2211;2212;2213;2214;2215;2216;2217;4150;4151;4152;4153;4154;4155;4156;4157;4158;4159;4160;4999;5084;5085;5086;5087;5088;5089;5090;5091;5092;5093;5094;5095;5096;5097;5098;5099;5100;5101;5102;5986;5987;5988;5989;5990;5991;5992;5993;5994;5995;6010;6011;6012;6013;6014;6015;6016;6017;6018;6036;6037;6038;6039;6040;6041;6042;6043;6044;6045;6046;6047;6048;6049;6050;6997;6998;6999;7000;7001;7002;7538;7539;7540;7541;7542;7543;7544;7545;7584;7585;7586;7587;7588;7589;7968;7969;7970;7971;7972;7973;7974;7975;7976;7977;7978;8711;9857;9858;9859;9860;9861;9862;10258;10259;10260;10261;10262;10263;10264;10265;10266;10501;10502;10503;10504;10505;10506;11895;11896;11897;11955;11956;12346;12347;12348;12349;12350;12567;12568;12569;12570;12571;12572;12573;12574;12575;12576;12577;12578;12579;12985;12986;12987;12988;12989;12990;13051;13052;13053;13054;13103;13104;13105;13106;13107;13108;13109;13110;13111;13112;13578;13579;13580;13648;13649;13650;13829;13830;13831;13832;13833;13834;13835;15347;15348;15349;15350;15375;15376;15377;15378;15379;15429;15430;15431;15432;15433;15434</t>
  </si>
  <si>
    <t>146;147;148;149;150;151;152;153;154;155;156;639;640;641;642;643;644;645;646;647;648;649;650;651;652;653;654;655;656;657;658;659;1618;1619;1620;1621;1622;1623;1624;2691;2692;2693;2694;2945;2946;2947;2948;3577;3578;3579;3580;3581;3582;3583;6894;6895;6896;6897;6898;6899;6900;6901;6902;6903;6904;6905;6906;6907;6908;6909;6910;6911;6912;6913;6914;6915;6916;8374;8560;8561;8562;8563;8564;8565;8566;8567;8568;8569;8570;8571;8572;8573;8574;8575;8576;8577;8578;8579;8580;8581;8582;8583;8584;8585;8586;8587;8588;8589;8590;8591;8592;8593;8594;8595;8596;8597;8598;8599;8600;8601;8602;8603;8604;8605;10188;10189;10190;10191;10192;10193;10194;10195;10196;10197;10198;10199;10200;10201;10202;10203;10204;10205;10237;10238;10239;10240;10241;10242;10243;10244;10245;10246;10247;10248;10249;10250;10251;10252;10253;10254;10255;10286;10287;10288;10289;10290;10291;10292;10293;10294;10295;10296;10297;10298;10299;10300;10301;10302;10303;10304;10305;10306;10307;10308;10309;10310;10311;10312;10313;10314;12008;12009;12010;12011;12012;12013;12014;12015;13007;13008;13009;13010;13011;13012;13013;13014;13015;13016;13017;13018;13019;13020;13021;13022;13023;13024;13094;13095;13096;13097;13098;13099;13100;13101;13102;13103;13104;13105;13702;13703;13704;13705;13706;13707;13708;13709;13710;13711;13712;13713;13714;13715;13716;13717;13718;13719;13720;13721;13722;13723;13724;13725;13726;13727;13728;13729;13730;13731;14895;16921;16922;16923;16924;16925;16926;16927;16928;16929;17584;17585;17586;17587;17588;17589;17590;17591;17592;17593;17594;17595;17596;17597;17598;17599;17600;17601;17602;17603;17604;17605;17606;17607;17608;18028;18029;18030;18031;18032;18033;18034;18035;20382;20383;20384;20385;20386;20468;20469;21091;21092;21093;21094;21095;21096;21097;21098;21434;21435;21436;21437;21438;21439;21440;21441;21442;21443;21444;21445;21446;21447;21448;21449;21450;21451;21452;21453;21454;22106;22107;22108;22109;22110;22111;22112;22113;22114;22115;22116;22117;22215;22216;22217;22218;22219;22220;22312;22313;22314;22315;22316;22317;22318;22319;22320;22321;22322;22323;22324;22325;22326;22327;22328;22329;22330;22331;22332;22333;22334;22335;22336;22337;22338;22339;22340;22341;23100;23101;23102;23234;23235;23236;23237;23238;23239;23240;23241;23529;23530;23531;23532;23533;23534;23535;23536;23537;23538;23539;23540;23541;23542;23543;23544;23545;26299;26300;26301;26302;26303;26304;26305;26306;26307;26308;26309;26343;26344;26345;26346;26347;26348;26349;26475;26476;26477;26478;26479;26480;26481;26482;26483</t>
  </si>
  <si>
    <t>153;639;1620;2691;2946;3581;6902;6916;8374;8598;8605;10190;10202;10242;10247;10288;10303;12010;13010;13099;13709;13729;14895;16923;17591;17607;18032;20383;20468;21098;21434;21437;22110;22218;22328;23101;23236;23529;23544;26299;26344;26348;26481</t>
  </si>
  <si>
    <t>189;190;191;192</t>
  </si>
  <si>
    <t>378;389;518;519</t>
  </si>
  <si>
    <t>PAB1_YER165W</t>
  </si>
  <si>
    <t>&gt;PAB1_YER165W PAB1 Poly(A) binding protein, part of the 3-end RNA-processing complex, mediates interactions between the 5 cap structure and the 3 mRNA poly(A) tail, involved in control of poly(A) tail length, interacts with translation factor eIF-4G</t>
  </si>
  <si>
    <t>33;337;1052;1317;3144;3253;3288;3381;4173;4449</t>
  </si>
  <si>
    <t>38;362;1119;1396;3395;3514;3552;3662;4504;4791</t>
  </si>
  <si>
    <t>140;1079;1080;3289;4086;10701;10702;10703;11058;11059;11187;11519;14012;14883</t>
  </si>
  <si>
    <t>237;1733;1734;5437;6785;18364;18365;18366;18367;18368;18998;18999;19000;19001;19216;19786;23860;25370</t>
  </si>
  <si>
    <t>237;1733;5437;6785;18364;18998;19216;19786;23860;25370</t>
  </si>
  <si>
    <t>PDC1_YLR044C</t>
  </si>
  <si>
    <t>&gt;PDC1_YLR044C PDC1 Major of three pyruvate decarboxylase isozymes, key enzyme in alcoholic fermentation, decarboxylates pyruvate to acetaldehyde; subject to glucose-, ethanol-, and autoregulation; involved in amino acid catabolism</t>
  </si>
  <si>
    <t>14986;14987;14988</t>
  </si>
  <si>
    <t>25542;25543;25544;25545;25546;25547</t>
  </si>
  <si>
    <t>PER33_YLR064W</t>
  </si>
  <si>
    <t>&gt;PER33_YLR064W PER33 Protein that localizes to the endoplasmic reticulum with some nuclear pore complex association; deletion extends chronological lifespan; highly conserved across species, orthologous to human TMEM33 and paralogous to Pom33p</t>
  </si>
  <si>
    <t>193;194</t>
  </si>
  <si>
    <t>1;9</t>
  </si>
  <si>
    <t>PET123_YOR158W</t>
  </si>
  <si>
    <t>&gt;PET123_YOR158W PET123 Mitochondrial ribosomal protein of the small subunit; PET123 exhibits genetic interactions with PET122, which encodes a COX3 mRNA-specific translational activator</t>
  </si>
  <si>
    <t>PMA1_YGL008C;PMA2_YPL036W</t>
  </si>
  <si>
    <t>1;1</t>
  </si>
  <si>
    <t>&gt;PMA1_YGL008C PMA1 Plasma membrane H+-ATPase, pumps protons out of the cell; major regulator of cytoplasmic pH and plasma membrane potential; P2-type ATPase; Hsp30p plays a role in Pma1p regulation; interactions with Std1p appear to propagate [GAR+];&gt;PMA</t>
  </si>
  <si>
    <t>918;947</t>
  </si>
  <si>
    <t>PNO1_YOR145C</t>
  </si>
  <si>
    <t>&gt;PNO1_YOR145C PNO1 Essential nucleolar protein required for pre-18S rRNA processing, interacts with Dim1p, an 18S rRNA dimethyltransferase, and also with Nob1p, which is involved in proteasome biogenesis; contains a KH domain</t>
  </si>
  <si>
    <t>331;908;987;1213;1774;2479</t>
  </si>
  <si>
    <t>356;966;1052;1291;1885;2657</t>
  </si>
  <si>
    <t>1065;1066;1067;2854;2855;2856;3132;3133;3758;3759;3760;5752;5753;8378;8379;8380</t>
  </si>
  <si>
    <t>1716;1717;1718;1719;4680;4681;4682;5198;5199;5200;6244;6245;6246;6247;9809;9810;14361;14362;14363</t>
  </si>
  <si>
    <t>1719;4681;5198;6244;9810;14361</t>
  </si>
  <si>
    <t>POL5_YEL055C</t>
  </si>
  <si>
    <t>&gt;POL5_YEL055C POL5 DNA Polymerase phi; has sequence similarity to the human MybBP1A and weak sequence similarity to B-type DNA polymerases, not required for chromosomal DNA replication; required for the synthesis of rRNA</t>
  </si>
  <si>
    <t>14578;14579</t>
  </si>
  <si>
    <t>24851;24852</t>
  </si>
  <si>
    <t>PRP43_YGL120C</t>
  </si>
  <si>
    <t>&gt;PRP43_YGL120C PRP43 RNA helicase in the DEAH-box family, functions in both RNA polymerase I and polymerase II transcript metabolism, involved in release of the lariat-intron from the spliceosome</t>
  </si>
  <si>
    <t>179;465;551;648;811;1791;1967;2212;3054;3731;3939;3976;4476;4508;4529;4531;5050;5145;5170</t>
  </si>
  <si>
    <t>197;494;589;692;866;1905;2097;2362;3267;4028;4251;4291;4821;4822;4859;4880;4882;5428;5527;5552</t>
  </si>
  <si>
    <t>569;570;571;572;573;574;1423;1424;1770;2070;2557;2558;5827;6427;6428;6429;6430;7369;10287;12558;12559;13228;13229;13230;13351;14956;14957;14958;15088;15089;15090;15165;15166;15168;16891;16892;17199;17200;17201;17259;17260;17261;17262;17263</t>
  </si>
  <si>
    <t>881;882;883;884;885;886;887;888;889;890;2255;2256;2899;2900;3362;4172;4173;4174;9920;10984;10985;10986;10987;10988;12692;17637;17638;21423;21424;21425;22553;22554;22555;22761;25488;25489;25490;25491;25492;25493;25802;25803;25804;25805;25806;25807;25808;25989;25990;25992;29084;29085;29086;29682;29683;29684;29685;29770;29771;29772;29773;29774;29775;29776</t>
  </si>
  <si>
    <t>882;2255;2899;3362;4172;9920;10988;12692;17637;21423;22555;22761;25493;25803;25990;25992;29085;29685;29775</t>
  </si>
  <si>
    <t>PSA1_YDL055C</t>
  </si>
  <si>
    <t>&gt;PSA1_YDL055C PSA1 GDP-mannose pyrophosphorylase (mannose-1-phosphate guanyltransferase), synthesizes GDP-mannose from GTP and mannose-1-phosphate in cell wall biosynthesis; required for normal cell wall structure</t>
  </si>
  <si>
    <t>1765;4140;5077</t>
  </si>
  <si>
    <t>1876;4466;5455</t>
  </si>
  <si>
    <t>5721;5722;5723;13880;13881;16995</t>
  </si>
  <si>
    <t>9757;9758;9759;23610;23611;29336</t>
  </si>
  <si>
    <t>9759;23610;29336</t>
  </si>
  <si>
    <t>PUF6_YDR496C</t>
  </si>
  <si>
    <t>&gt;PUF6_YDR496C PUF6 Pumilio-homology domain protein that binds the 3 UTR of ASH1 mRNA and represses its translation, resulting in proper asymmetric localization of ASH1 mRNA; also co-sediments with the 60S ribosomal subunit and is required for its biogene</t>
  </si>
  <si>
    <t>418;564;714;716;735;736;764;782;783;873;993;1257;1281;1502;1616;1656;1980;2024;2051;2913;2914;3298;3443;3564;3565;3592;3659;3660;4715;5054;5159;5160</t>
  </si>
  <si>
    <t>445;602;761;763;782;783;811;835;836;931;1058;1059;1336;1360;1592;1718;1761;2111;2160;2188;3116;3117;3564;3729;3854;3855;3883;3953;3954;5078;5432;5541;5542</t>
  </si>
  <si>
    <t>1283;1812;2250;2251;2252;2255;2256;2257;2309;2310;2311;2312;2313;2314;2315;2316;2370;2460;2461;2462;2463;2753;3146;3147;3148;3149;3150;3889;3890;3891;3975;3976;3977;3978;3979;3980;4659;4660;5205;5206;5356;5357;5358;6459;6639;6640;6641;6706;9832;9833;9834;9835;9836;9837;11231;11232;11233;11701;11702;11703;11983;11984;11985;11986;12078;12298;12299;12300;12301;12302;15842;16903;16904;16905;17233;17234;17235;17236;17237;17238;17239</t>
  </si>
  <si>
    <t>2040;2962;2963;3635;3636;3637;3638;3639;3640;3641;3642;3646;3647;3648;3649;3650;3651;3652;3653;3718;3719;3720;3721;3722;3723;3724;3725;3726;3727;3728;3811;3993;3994;3995;3996;3997;4517;5218;5219;5220;5221;5222;5223;5224;5225;5226;5227;6470;6471;6472;6473;6474;6475;6617;6618;6619;6620;6621;6622;6623;6624;6625;7732;7733;7734;8810;8811;8812;8813;8814;8815;8816;8817;8818;8819;9137;9138;9139;9140;9141;9142;9143;9144;11024;11370;11371;11372;11373;11374;11483;16875;16876;16877;16878;16879;16880;16881;16882;16883;16884;19311;19312;19313;20090;20091;20092;20508;20509;20510;20511;20680;21012;21013;21014;21015;21016;21017;21018;21019;21020;21021;27232;29110;29111;29112;29113;29732;29733;29734;29735;29736;29737;29738;29739;29740;29741;29742;29743;29744;29745;29746</t>
  </si>
  <si>
    <t>2040;2962;3641;3650;3723;3728;3811;3994;3997;4517;5222;6472;6625;7733;8814;9137;11024;11373;11483;16875;16883;19313;20090;20508;20511;20680;21017;21020;27232;29112;29736;29743</t>
  </si>
  <si>
    <t>PWP1_YLR196W</t>
  </si>
  <si>
    <t>&gt;PWP1_YLR196W PWP1 Protein with WD-40 repeats involved in rRNA processing; associates with trans-acting ribosome biogenesis factors; similar to beta-transducin superfamily</t>
  </si>
  <si>
    <t>108;319;1153;1924;2666;5195</t>
  </si>
  <si>
    <t>120;344;1226;2053;2852;5577</t>
  </si>
  <si>
    <t>359;1034;3571;6289;6290;6291;9013;17334;17335;17336</t>
  </si>
  <si>
    <t>574;1670;5911;10738;10739;10740;10741;15518;29889;29890;29891</t>
  </si>
  <si>
    <t>574;1670;5911;10738;15518;29889</t>
  </si>
  <si>
    <t>PWP2_YCR057C</t>
  </si>
  <si>
    <t>&gt;PWP2_YCR057C PWP2 Conserved 90S pre-ribosomal component essential for proper endonucleolytic cleavage of the 35 S rRNA precursor at A0, A1, and A2 sites; contains eight WD-repeats; PWP2 deletion leads to defects in cell cycle and bud morphogenesis</t>
  </si>
  <si>
    <t>198;448;636;760;964;1072;1191;1565;2077;2189;2548;2596;2697;2786;3286;3320;3655;3793;3794;4014;4654;4879;4950;5120</t>
  </si>
  <si>
    <t>218;476;680;807;1027;1139;1268;1664;2216;2338;2730;2779;2883;2982;3550;3589;3949;4099;4100;4331;5013;5250;5324;5500</t>
  </si>
  <si>
    <t>625;626;1365;1366;1367;2039;2040;2361;2362;2363;2364;3069;3070;3071;3339;3340;3700;3701;3702;4972;6790;7265;8596;8597;8786;9113;9114;9115;9431;9432;11185;11332;12287;12731;12732;13477;13478;15627;15628;16369;16370;16371;16601;17129</t>
  </si>
  <si>
    <t>972;973;2143;2144;2145;3311;3312;3313;3314;3801;3802;3803;3804;3805;5098;5099;5100;5101;5102;5103;5522;5523;6125;6126;6127;8308;11628;12468;14704;14705;15095;15096;15671;15672;15673;16167;16168;19212;19504;19505;19506;20995;20996;21686;21687;22956;22957;22958;26827;26828;26829;26830;28120;28121;28122;28520;29560;29561</t>
  </si>
  <si>
    <t>973;2143;3312;3802;5099;5523;6126;8308;11628;12468;14704;15095;15671;16168;19212;19504;20996;21686;21687;22957;26827;28120;28520;29560</t>
  </si>
  <si>
    <t>PXR1_YGR280C</t>
  </si>
  <si>
    <t>&gt;PXR1_YGR280C PXR1 Essential protein involved in rRNA and snoRNA maturation; competes with TLC1 RNA for binding to Est2p, suggesting a role in negative regulation of telomerase; human homolog inhibits telomerase; contains a G-patch RNA interacting domain</t>
  </si>
  <si>
    <t>199;1050;1305;1973;1974;4047</t>
  </si>
  <si>
    <t>219;1117;1384;2103;2104;4364</t>
  </si>
  <si>
    <t>627;3286;4053;4054;6446;6447;13573;13574;13575</t>
  </si>
  <si>
    <t>974;5433;6733;6734;11010;11011;23092;23093;23094;23095</t>
  </si>
  <si>
    <t>974;5433;6734;11010;11011;23092</t>
  </si>
  <si>
    <t>RAI1_YGL246C</t>
  </si>
  <si>
    <t>&gt;RAI1_YGL246C RAI1 Nuclear protein with decapping endonuclease activity targeted toward mRNAs with unmethylated 7-methylguanosine cap structures; binds to and stabilizes the exoribonuclease Rat1p; required for pre-rRNA processing; homologous to human DOM3</t>
  </si>
  <si>
    <t>3335;4302</t>
  </si>
  <si>
    <t>3609;4640</t>
  </si>
  <si>
    <t>11385;14454</t>
  </si>
  <si>
    <t>19581;24645;24646</t>
  </si>
  <si>
    <t>19581;24646</t>
  </si>
  <si>
    <t>RCL1_YOL010W</t>
  </si>
  <si>
    <t>&gt;RCL1_YOL010W RCL1 Subunit of U3-containing 90S preribosome processome complex involved in 18S rRNA biogenesis and small ribosomal subunit assembly; stimulates Bms1p GTPase and U3 binding activity; similar to RNA cyclase-like proteins but no activity dete</t>
  </si>
  <si>
    <t>1370;1384;1540;1742;3312;3802;3992;4535;4871;5192</t>
  </si>
  <si>
    <t>1452;1469;1636;1851;1852;3580;4108;4307;4888;5242;5574</t>
  </si>
  <si>
    <t>4246;4289;4290;4291;4292;4856;4857;4858;4859;5653;5654;5655;5656;11301;11302;11303;12756;12757;12758;12759;12760;13387;13388;13389;15207;15208;16350;16351;17328</t>
  </si>
  <si>
    <t>7049;7120;7121;7122;7123;7124;8107;8108;8109;8110;8111;8112;9660;9661;9662;9663;9664;9665;19446;19447;19448;19449;19450;21728;21729;21730;21731;21732;21733;21734;22810;22811;22812;26078;26079;26080;28089;28090;29881;29882</t>
  </si>
  <si>
    <t>7049;7123;8107;9663;19450;21730;22811;26078;28089;29881</t>
  </si>
  <si>
    <t>RCN2_YOR220W</t>
  </si>
  <si>
    <t>&gt;RCN2_YOR220W RCN2 Protein of unknown function; green fluorescent protein (GFP)-fusion protein localizes to the cytoplasm and is induced in response to the DNA-damaging agent MMS; phosphorylated in response to alpha factor</t>
  </si>
  <si>
    <t>14779;14780;14781</t>
  </si>
  <si>
    <t>25203;25204;25205</t>
  </si>
  <si>
    <t>REH1_YLR387C</t>
  </si>
  <si>
    <t>&gt;REH1_YLR387C REH1 Cytoplasmic 60S subunit biogenesis factor, associates with pre-60S particles; similar to Rei1p and shares partially redundant function in cytoplasmic 60S subunit maturation; contains dispersed C2H2 zinc finger domains</t>
  </si>
  <si>
    <t>2017;2852</t>
  </si>
  <si>
    <t>2151;3054</t>
  </si>
  <si>
    <t>6597;9659</t>
  </si>
  <si>
    <t>11285;16580</t>
  </si>
  <si>
    <t>RET1_YOR207C</t>
  </si>
  <si>
    <t>&gt;RET1_YOR207C RET1 Second-largest subunit of RNA polymerase III, which is responsible for the transcription of tRNA and 5S RNA genes, and other low molecular weight RNAs</t>
  </si>
  <si>
    <t>229;4839</t>
  </si>
  <si>
    <t>252;5208</t>
  </si>
  <si>
    <t>720;16230</t>
  </si>
  <si>
    <t>1134;1135;27878</t>
  </si>
  <si>
    <t>1134;27878</t>
  </si>
  <si>
    <t>REV__CDH1_YGL003C</t>
  </si>
  <si>
    <t>&gt;CDH1_YGL003C CDH1 Cell-cycle regulated activator of the anaphase-promoting complex/cyclosome (APC/C), which directs ubiquitination of cyclins resulting in mitotic exit; targets the APC/C to specific substrates including Cdc20p, Ase1p, Cin8p and Fin1p</t>
  </si>
  <si>
    <t>n. def.</t>
  </si>
  <si>
    <t>REV__CON__ENSEMBL:ENSBTAP00000013050</t>
  </si>
  <si>
    <t>&gt;ENSEMBL:ENSBTAP00000013050 (Bos taurus) hypothetical protein</t>
  </si>
  <si>
    <t>10850;10851;10852</t>
  </si>
  <si>
    <t>18587;18588;18589</t>
  </si>
  <si>
    <t>REV__GTO1_YGR154C</t>
  </si>
  <si>
    <t>&gt;GTO1_YGR154C GTO1 Omega-class glutathione transferase; induced under oxidative stress; putative peroxisomal localization</t>
  </si>
  <si>
    <t>REV__IRC5_YFR038W</t>
  </si>
  <si>
    <t>&gt;IRC5_YFR038W IRC5 Putative ATPase containing the DEAD/H helicase-related sequence motif; null mutant displays increased levels of spontaneous Rad52p foci</t>
  </si>
  <si>
    <t>2606;4004</t>
  </si>
  <si>
    <t>2789;4319</t>
  </si>
  <si>
    <t>8816;13439</t>
  </si>
  <si>
    <t>15129;22906</t>
  </si>
  <si>
    <t>REV__NHA1_YLR138W</t>
  </si>
  <si>
    <t>&gt;NHA1_YLR138W NHA1 Na+/H+ antiporter involved in sodium and potassium efflux through the plasma membrane; required for alkali cation tolerance at acidic pH</t>
  </si>
  <si>
    <t>311;4474</t>
  </si>
  <si>
    <t>336;4819</t>
  </si>
  <si>
    <t>1012;14951;14952;14953;14954</t>
  </si>
  <si>
    <t>1640;25483;25484;25485;25486</t>
  </si>
  <si>
    <t>1640;25483</t>
  </si>
  <si>
    <t>REV__RAD16_YBR114W</t>
  </si>
  <si>
    <t>&gt;RAD16_YBR114W RAD16 Protein that recognizes and binds damaged DNA in an ATP-dependent manner (with Rad7p) during nucleotide excision repair; subunit of Nucleotide Excision Repair Factor 4 (NEF4) and the Elongin-Cullin-Socs (ECS) ligase complex</t>
  </si>
  <si>
    <t>REV__SEN54_YPL083C</t>
  </si>
  <si>
    <t>&gt;SEN54_YPL083C SEN54 Subunit of the tRNA splicing endonuclease, which is composed of Sen2p, Sen15p, Sen34p, and Sen54p</t>
  </si>
  <si>
    <t>16728;16729</t>
  </si>
  <si>
    <t>28740;28741</t>
  </si>
  <si>
    <t>REX4_YOL080C</t>
  </si>
  <si>
    <t>&gt;REX4_YOL080C REX4 Putative RNA exonuclease possibly involved in pre-rRNA processing and ribosome assembly</t>
  </si>
  <si>
    <t>208;231;324;1557;1896;1899;1982;1983;4172;4499;4517;4610;5085</t>
  </si>
  <si>
    <t>229;254;349;1654;2021;2024;2025;2113;2114;4503;4850;4868;4968;5463;5464</t>
  </si>
  <si>
    <t>652;653;729;730;731;732;1047;1048;4930;6189;6190;6195;6196;6197;6463;6464;6465;6466;6467;6468;14011;15072;15119;15120;15121;15122;15490;15491;15492;17011;17012;17013</t>
  </si>
  <si>
    <t>1016;1017;1146;1147;1148;1149;1688;1689;8229;10557;10558;10563;10564;10565;11029;11030;11031;11032;11033;11034;11035;11036;11037;11038;11039;11040;11041;11042;23859;25781;25881;25882;25883;25884;25885;26589;26590;26591;29358;29359;29360;29361;29362</t>
  </si>
  <si>
    <t>1017;1149;1688;8229;10558;10565;11031;11038;23859;25781;25884;26591;29360</t>
  </si>
  <si>
    <t>201;202;203</t>
  </si>
  <si>
    <t>62;66;124</t>
  </si>
  <si>
    <t>RFC1_YOR217W</t>
  </si>
  <si>
    <t>&gt;RFC1_YOR217W RFC1 Subunit of heteropentameric Replication factor C (RF-C), which is a DNA binding protein and ATPase that acts as a clamp loader of the proliferating cell nuclear antigen (PCNA) processivity factor for DNA polymerases delta and epsilon</t>
  </si>
  <si>
    <t>1352;3241;5009</t>
  </si>
  <si>
    <t>1433;3501;5385</t>
  </si>
  <si>
    <t>4206;11021;16761</t>
  </si>
  <si>
    <t>6989;18935;28791</t>
  </si>
  <si>
    <t>RFC2_YJR068W</t>
  </si>
  <si>
    <t>&gt;RFC2_YJR068W RFC2 Subunit of heteropentameric Replication factor C (RF-C), which is a DNA binding protein and ATPase that acts as a clamp loader of the proliferating cell nuclear antigen (PCNA) processivity factor for DNA polymerases delta and epsilon</t>
  </si>
  <si>
    <t>2412;3830</t>
  </si>
  <si>
    <t>2584;4137</t>
  </si>
  <si>
    <t>8144;8145;8146;12840</t>
  </si>
  <si>
    <t>13984;13985;13986;13987;21860</t>
  </si>
  <si>
    <t>13987;21860</t>
  </si>
  <si>
    <t>RFC3_YNL290W</t>
  </si>
  <si>
    <t>&gt;RFC3_YNL290W RFC3 Subunit of heteropentameric Replication factor C (RF-C), which is a DNA binding protein and ATPase that acts as a clamp loader of the proliferating cell nuclear antigen (PCNA) processivity factor for DNA polymerases delta and epsilon</t>
  </si>
  <si>
    <t>1164;1346;1843;5166</t>
  </si>
  <si>
    <t>1239;1425;1961;5548</t>
  </si>
  <si>
    <t>3616;4172;6007;6008;6009;17254;17255</t>
  </si>
  <si>
    <t>5999;6933;10232;10233;10234;10235;10236;29764;29765;29766</t>
  </si>
  <si>
    <t>5999;6933;10234;29765</t>
  </si>
  <si>
    <t>RFC5_YBR087W</t>
  </si>
  <si>
    <t>&gt;RFC5_YBR087W RFC5 Subunit of heteropentameric Replication factor C (RF-C), which is a DNA binding protein and ATPase that acts as a clamp loader of the proliferating cell nuclear antigen (PCNA) processivity factor for DNA polymerases delta and epsilon</t>
  </si>
  <si>
    <t>1125;1126;1127</t>
  </si>
  <si>
    <t>1813;1814;1815;1816;1817</t>
  </si>
  <si>
    <t>RGC1_YPR115W</t>
  </si>
  <si>
    <t>&gt;RGC1_YPR115W RGC1 Pleckstrin homology domain containing protein proposed to function as a glycerol channel activator; paralogous to Ask10p; green fluorescent protein (GFP)-fusion protein localizes to the cytoplasm</t>
  </si>
  <si>
    <t>1055;1056;1932;2859;2860;5169</t>
  </si>
  <si>
    <t>False;False;True;False;False;False</t>
  </si>
  <si>
    <t>1122;1123;2061;3061;3062;5551</t>
  </si>
  <si>
    <t>3294;3295;3296;3297;6314;9686;9687;9688;17258</t>
  </si>
  <si>
    <t>5447;5448;5449;5450;10772;10773;16619;16620;16621;29769</t>
  </si>
  <si>
    <t>5448;5450;10773;16619;16620;29769</t>
  </si>
  <si>
    <t>RIX1_YHR197W</t>
  </si>
  <si>
    <t>&gt;RIX1_YHR197W RIX1 Essential component of the Rix1 complex (Rix1p, Ipi1p, Ipi3p) that is required for processing of ITS2 sequences from 35S pre-rRNA; Rix1 complex associates with Mdn1p in pre-60S ribosomal particles</t>
  </si>
  <si>
    <t>183;834;938;1025;1060;1220;1221;1275;1440;1559;1962;2079;2323;2484;2974;3025;3252;3425;3472;3649;3673;3704;3759;3772;3818;3937;3938;3978;4000;4110;4111;4244;4251;4337;4704;4817;4825;4826;4862;4911;4912;5177</t>
  </si>
  <si>
    <t>True;True;True;True;True;True;True;True;True;True;True;True;True;True;True;True;True;True;True;True;True;True;True;True;True;True;True;True;True;True;True;True;True;True;True;True;True;True;True;True;True;True</t>
  </si>
  <si>
    <t>201;890;997;1092;1127;1298;1299;1354;1527;1656;2091;2219;2489;2662;3180;3233;3513;3710;3760;3942;3967;3998;4059;4073;4124;4249;4250;4293;4315;4430;4431;4580;4588;4675;5067;5185;5193;5194;5233;5283;5284;5559</t>
  </si>
  <si>
    <t>580;581;582;583;584;2636;2637;2638;2940;2941;2942;2943;2944;3237;3238;3239;3307;3308;3309;3773;3774;3775;3776;3777;3778;3779;3956;3957;3958;3959;3960;3961;4471;4472;4473;4474;4475;4936;4937;4938;4939;4940;6406;6407;6408;6409;6410;6411;6412;6413;6414;6415;6794;6795;6796;7815;7816;8392;8393;8394;8395;8396;8397;10033;10034;10035;10036;10037;10191;10192;11055;11056;11057;11631;11632;11633;11634;11635;11789;12259;12353;12447;12448;12449;12450;12451;12452;12643;12644;12645;12676;12677;12802;12803;12804;13223;13224;13225;13226;13227;13353;13354;13355;13431;13432;13433;13764;13765;13766;13767;14238;14239;14240;14241;14242;14261;14569;14570;14571;15815;16155;16156;16157;16158;16159;16160;16186;16187;16188;16189;16190;16328;16329;16330;16331;16332;16465;16466;16467;16468;16469;16470;17283;17284;17285</t>
  </si>
  <si>
    <t>898;899;900;901;902;903;904;905;906;907;4329;4330;4331;4332;4333;4334;4335;4811;4812;4813;4814;4815;4816;4817;4818;5361;5362;5363;5364;5365;5461;5462;5463;5464;5465;5466;5467;5468;5469;6262;6263;6264;6265;6266;6267;6268;6269;6270;6271;6272;6273;6274;6582;6583;6584;6585;6586;6587;6588;6589;6590;6591;6592;6593;6594;6595;6596;6597;7423;7424;7425;7426;7427;7428;7429;8235;8236;8237;8238;8239;8240;8241;8242;8243;8244;8245;8246;8247;10952;10953;10954;10955;10956;10957;10958;10959;10960;10961;10962;10963;10964;10965;10966;10967;10968;10969;11634;11635;11636;11637;11638;13491;13492;14385;14386;14387;14388;14389;14390;14391;14392;14393;14394;17218;17219;17220;17221;17222;17223;17224;17488;17489;17490;17491;18993;18994;18995;18996;18997;19966;19967;19968;19969;19970;19971;20217;20218;20953;21101;21102;21250;21251;21252;21253;21254;21255;21256;21557;21558;21559;21560;21561;21599;21600;21790;21791;21792;22548;22549;22550;22551;22552;22763;22764;22765;22897;22898;22899;23414;23415;23416;23417;23418;23419;24259;24260;24261;24262;24263;24264;24265;24296;24833;24834;24835;24836;27193;27194;27195;27723;27724;27725;27726;27727;27728;27729;27730;27731;27732;27733;27799;27800;27801;27802;27803;27804;27805;27806;27807;28053;28054;28055;28056;28057;28058;28059;28060;28061;28277;28278;28279;28280;28281;28282;28283;28284;29801;29802;29803;29804</t>
  </si>
  <si>
    <t>905;4333;4817;5362;5468;6262;6270;6594;7429;8244;10966;11635;13492;14392;17222;17489;18996;19971;20217;20953;21102;21256;21558;21600;21790;22548;22549;22765;22897;23417;23419;24265;24296;24834;27193;27723;27799;27807;28057;28280;28282;29802</t>
  </si>
  <si>
    <t>RIX7_YLL034C</t>
  </si>
  <si>
    <t>&gt;RIX7_YLL034C RIX7 Putative ATPase of the AAA family, required for export of pre-ribosomal large subunits from the nucleus; distributed between the nucleolus, nucleoplasm, and nuclear periphery depending on growth conditions</t>
  </si>
  <si>
    <t>215;216;387;516;541;618;720;741;1017;1681;1743;1964;2027;2959;3082;3098;3400;3458;3619;3824;3825;3826;3836;3837;3924;4092;4380;4444;4637;4931;4932</t>
  </si>
  <si>
    <t>236;237;414;552;578;660;767;788;1083;1787;1853;2094;2163;3164;3308;3336;3682;3746;3910;4131;4132;4133;4144;4145;4235;4410;4719;4786;4995;5303;5304</t>
  </si>
  <si>
    <t>670;671;672;1213;1673;1741;1742;1743;1989;1990;1991;2266;2267;2268;2269;2327;2328;2329;3214;3215;5426;5427;5657;6419;6647;6648;9980;10434;10435;10436;10437;10531;10532;11569;11570;11750;11751;11752;12158;12826;12827;12828;12829;12830;12831;12832;12858;12859;12860;12861;12862;13173;13174;13175;13176;13177;13702;13703;14687;14878;15562;15563;15564;16521;16522;16523;16524;16525</t>
  </si>
  <si>
    <t>1043;1044;1045;1046;1946;2735;2857;2858;2859;2860;2861;3248;3249;3250;3251;3252;3662;3663;3664;3665;3666;3667;3751;3752;3753;5324;5325;5326;5327;9248;9249;9666;10973;10974;11384;11385;11386;17113;17887;17888;17889;17890;17891;18080;18081;18082;18083;19873;19874;20163;20164;20165;20166;20801;21837;21838;21839;21840;21841;21842;21843;21844;21845;21846;21888;21889;21890;21891;21892;21893;21894;22429;22430;22431;22432;22433;22434;22435;22436;23316;23317;23318;23319;25042;25362;25363;25364;26721;26722;26723;28366;28367;28368;28369;28370;28371</t>
  </si>
  <si>
    <t>1043;1045;1946;2735;2858;3248;3662;3753;5324;9248;9666;10973;11384;17113;17891;18080;19874;20163;20801;21838;21839;21844;21892;21893;22436;23319;25042;25364;26721;28366;28367</t>
  </si>
  <si>
    <t>RKM2_YDR198C</t>
  </si>
  <si>
    <t>&gt;RKM2_YDR198C RKM2 Ribosomal protein lysine methyltransferase, responsible for trimethylation of the lysine residue at position 3 of Rpl12Ap and Rpl12Bp</t>
  </si>
  <si>
    <t>832;1068;1249;1746;2278;2298;3864;4229;4583;4869</t>
  </si>
  <si>
    <t>888;1135;1327;1856;2437;2463;4173;4564;4937;5240</t>
  </si>
  <si>
    <t>2633;3332;3855;5661;7629;7727;12960;14190;15358;16347</t>
  </si>
  <si>
    <t>4325;5511;6415;9672;13200;13356;13357;22073;24173;26317;28084;28085</t>
  </si>
  <si>
    <t>4325;5511;6415;9672;13200;13357;22073;24173;26317;28085</t>
  </si>
  <si>
    <t>RKR1_YMR247C</t>
  </si>
  <si>
    <t>&gt;RKR1_YMR247C RKR1 RING domain E3 ubiquitin ligase; involved in the ubiquitin-mediated degradation of non-stop proteins; functional connections to chromatin modification; nuclear protein that also co-localizes with ribosomes; homolog of mouse Listerin, wh</t>
  </si>
  <si>
    <t>2739;4679</t>
  </si>
  <si>
    <t>2930;5040</t>
  </si>
  <si>
    <t>9292;15711</t>
  </si>
  <si>
    <t>15952;26993</t>
  </si>
  <si>
    <t>RLI1_YDR091C</t>
  </si>
  <si>
    <t>&gt;RLI1_YDR091C RLI1 Essential iron-sulfur protein required for ribosome biogenesis and translation initiation and termination; facilitates binding of a multifactor complex (MFC) of initiation factors to the small ribosomal subunit; predicted ABC family ATP</t>
  </si>
  <si>
    <t>1645;2694</t>
  </si>
  <si>
    <t>1750;2880</t>
  </si>
  <si>
    <t>5325;9105;9106;9107</t>
  </si>
  <si>
    <t>9085;9086;15663;15664;15665</t>
  </si>
  <si>
    <t>9085;15664</t>
  </si>
  <si>
    <t>RLP24_YLR009W</t>
  </si>
  <si>
    <t>&gt;RLP24_YLR009W RLP24 Essential protein with similarity to Rpl24Ap and Rpl24Bp, associated with pre-60S ribosomal subunits and required for ribosomal large subunit biogenesis</t>
  </si>
  <si>
    <t>6;801;843;1965;2090;2268;2988</t>
  </si>
  <si>
    <t>6;856;899;2095;2233;2234;2424;3196</t>
  </si>
  <si>
    <t>24;25;26;27;28;2522;2523;2524;2525;2526;2527;2528;2529;2530;2531;2532;2533;2534;2658;2659;2660;6420;6421;6422;6855;6856;6857;6858;6859;6860;6861;6862;6863;7577;7578;7579;7580;7581;7582;10087;10088;10089;10090</t>
  </si>
  <si>
    <t>38;39;40;41;42;43;4102;4103;4104;4105;4106;4107;4108;4109;4110;4111;4112;4113;4114;4115;4116;4117;4118;4119;4120;4121;4122;4123;4124;4125;4126;4127;4128;4129;4130;4131;4132;4133;4365;4366;4367;10975;10976;10977;11742;11743;11744;11745;11746;11747;11748;11749;11750;11751;11752;11753;11754;11755;11756;11757;11758;11759;11760;11761;11762;11763;11764;11765;11766;11767;11768;13080;13081;13082;13083;13084;13085;13086;13087;13088;13089;13090;13091;17296;17297;17298;17299;17300;17301;17302;17303;17304;17305;17306;17307;17308</t>
  </si>
  <si>
    <t>43;4103;4367;10976;11763;13081;17305</t>
  </si>
  <si>
    <t>RLP7_YNL002C</t>
  </si>
  <si>
    <t>&gt;RLP7_YNL002C RLP7 Nucleolar protein with similarity to large ribosomal subunit L7 proteins; constituent of 66S pre-ribosomal particles; plays an essential role in processing of precursors to the large ribosomal subunit RNAs</t>
  </si>
  <si>
    <t>60;156;226;227;272;273;785;961;1454;2011;2989;3190;3449;3463;3489;3524;4423;4480;4660;4661;4844;4861</t>
  </si>
  <si>
    <t>True;True;True;True;True;True;True;True;True;True;True;True;True;True;True;True;True;True;True;True;True;True</t>
  </si>
  <si>
    <t>68;173;249;250;295;296;838;1024;1541;2144;3197;3447;3737;3751;3778;3813;4764;4827;5019;5020;5213;5232</t>
  </si>
  <si>
    <t>207;208;493;494;495;496;497;498;499;697;698;699;700;701;702;703;704;705;706;707;708;709;710;711;712;713;714;715;716;717;718;880;881;882;883;884;885;886;887;2465;2466;2467;2468;2469;2470;2471;3059;3060;3061;4502;4503;4504;6576;10091;10092;10093;10094;10095;10096;10097;10098;10841;10842;10843;10844;10845;10846;10847;10848;10849;11730;11731;11732;11767;11768;11769;11837;11838;11914;11915;11916;11917;14825;14826;14969;14970;14971;14972;14973;14974;14975;15639;15640;15641;15642;15643;15644;15645;15646;15647;16243;16244;16245;16246;16247;16248;16249;16325;16326;16327</t>
  </si>
  <si>
    <t>347;348;349;774;775;776;777;778;779;780;781;782;783;784;785;786;787;1080;1081;1082;1083;1084;1085;1086;1087;1088;1089;1090;1091;1092;1093;1094;1095;1096;1097;1098;1099;1100;1101;1102;1103;1104;1105;1106;1107;1108;1109;1110;1111;1112;1113;1114;1115;1116;1117;1118;1119;1120;1121;1122;1123;1124;1125;1126;1127;1128;1129;1130;1131;1132;1423;1424;1425;1426;1427;1428;1429;1430;1431;1432;1433;1434;1435;3999;4000;4001;4002;4003;4004;4005;4006;5053;5054;5055;5056;5057;5058;5059;5060;5061;5062;5063;5064;5065;5066;7465;7466;7467;11249;17309;17310;17311;17312;17313;17314;17315;17316;17317;17318;17319;17320;17321;17322;17323;17324;17325;17326;17327;17328;17329;17330;17331;17332;17333;17334;17335;17336;17337;17338;18572;18573;18574;18575;18576;18577;18578;18579;18580;18581;18582;18583;18584;18585;18586;20136;20137;20138;20139;20191;20192;20193;20302;20303;20408;20409;20410;20411;20412;20413;20414;20415;20416;25274;25275;25276;25511;25512;25513;25514;25515;25516;25517;25518;25519;25520;25521;25522;25523;25524;25525;25526;26846;26847;26848;26849;26850;26851;26852;26853;26854;26855;26856;26857;26858;26859;26860;26861;26862;26863;26864;26865;26866;27900;27901;27902;27903;27904;27905;27906;27907;27908;27909;27910;27911;27912;27913;28050;28051;28052</t>
  </si>
  <si>
    <t>348;786;1088;1110;1428;1433;4005;5054;7467;11249;17310;18574;20136;20193;20303;20415;25274;25525;26848;26861;27911;28052</t>
  </si>
  <si>
    <t>RNR1_YER070W</t>
  </si>
  <si>
    <t>&gt;RNR1_YER070W RNR1 Major isoform of the large subunit of ribonucleotide-diphosphate reductase; the RNR complex catalyzes rate-limiting step in dNTP synthesis, regulated by DNA replication and DNA damage checkpoint pathways via localization of small subuni</t>
  </si>
  <si>
    <t>18;1647;2825</t>
  </si>
  <si>
    <t>20;1752;3025</t>
  </si>
  <si>
    <t>72;73;5329;5330;5331;9563</t>
  </si>
  <si>
    <t>111;112;113;9091;9092;9093;9094;9095;9096;16366</t>
  </si>
  <si>
    <t>111;9091;16366</t>
  </si>
  <si>
    <t>ROK1_YGL171W</t>
  </si>
  <si>
    <t>&gt;ROK1_YGL171W ROK1 ATP-dependent RNA helicase of the DEAD box family; required for 18S rRNA synthesis</t>
  </si>
  <si>
    <t>0;218;621;797;1090;1416;1529;1597;1929;2312;2402;2621;2626;2749;3816;3817;4241;4242;5023</t>
  </si>
  <si>
    <t>0;239;664;852;1157;1501;1622;1699;2058;2477;2574;2806;2811;2940;4122;4123;4577;4578;5399</t>
  </si>
  <si>
    <t>0;1;2;674;2001;2002;2003;2513;3384;4391;4392;4777;4778;4779;4780;5128;6311;7772;8120;8873;8874;8875;8876;8900;9321;9322;12798;12799;12800;12801;14234;14235;14236;16809</t>
  </si>
  <si>
    <t>0;1;2;1049;3263;3264;3265;3266;4088;5590;7264;7265;7966;7967;7968;7969;7970;8656;10768;13416;13417;13939;15216;15217;15218;15219;15318;16004;16005;16006;16007;16008;21784;21785;21786;21787;21788;21789;24253;24254;24255;24256;24257;28926</t>
  </si>
  <si>
    <t>2;1049;3265;4088;5590;7265;7967;8656;10768;13416;13939;15217;15318;16004;21786;21788;24253;24256;28926</t>
  </si>
  <si>
    <t>RPA135_YPR010C</t>
  </si>
  <si>
    <t>&gt;RPA135_YPR010C RPA135 RNA polymerase I second largest subunit A135</t>
  </si>
  <si>
    <t>78;403;667;1735;2865;4672;4921</t>
  </si>
  <si>
    <t>88;430;711;1844;3067;5033;5293</t>
  </si>
  <si>
    <t>263;264;1242;2111;2112;5630;9698;15699;16495;16496</t>
  </si>
  <si>
    <t>427;428;429;430;1979;3442;3443;9602;16637;26973;28320;28321;28322</t>
  </si>
  <si>
    <t>429;1979;3442;9602;16637;26973;28321</t>
  </si>
  <si>
    <t>RPA190_YOR341W</t>
  </si>
  <si>
    <t>&gt;RPA190_YOR341W RPA190 RNA polymerase I largest subunit A190</t>
  </si>
  <si>
    <t>349;486;4696</t>
  </si>
  <si>
    <t>374;517;5058</t>
  </si>
  <si>
    <t>1118;1529;15776</t>
  </si>
  <si>
    <t>1804;2465;27119</t>
  </si>
  <si>
    <t>RPB10_YOR210W</t>
  </si>
  <si>
    <t>&gt;RPB10_YOR210W RPB10 RNA polymerase subunit ABC10-beta, common to RNA polymerases I, II, and III</t>
  </si>
  <si>
    <t>16508;16509</t>
  </si>
  <si>
    <t>28340;28341;28342;28343;28344;28345</t>
  </si>
  <si>
    <t>RPB5_YBR154C</t>
  </si>
  <si>
    <t>&gt;RPB5_YBR154C RPB5 RNA polymerase subunit ABC27, common to RNA polymerases I, II, and III; contacts DNA and affects transactivation</t>
  </si>
  <si>
    <t>39;1542</t>
  </si>
  <si>
    <t>46;1638</t>
  </si>
  <si>
    <t>156;4861</t>
  </si>
  <si>
    <t>260;8114</t>
  </si>
  <si>
    <t>RPC19_YNL113W</t>
  </si>
  <si>
    <t>&gt;RPC19_YNL113W RPC19 RNA polymerase subunit AC19, common to RNA polymerases I and III</t>
  </si>
  <si>
    <t>6402;6403</t>
  </si>
  <si>
    <t>10946;10947;10948;10949</t>
  </si>
  <si>
    <t>RPC40_YPR110C</t>
  </si>
  <si>
    <t>&gt;RPC40_YPR110C RPC40 RNA polymerase subunit AC40, common to RNA polymerase I and III</t>
  </si>
  <si>
    <t>396;3233;3973;4900</t>
  </si>
  <si>
    <t>423;3492;4288;5272</t>
  </si>
  <si>
    <t>1226;11001;13337;16438</t>
  </si>
  <si>
    <t>1960;18898;22742;28238</t>
  </si>
  <si>
    <t>RPF1_YHR088W</t>
  </si>
  <si>
    <t>&gt;RPF1_YHR088W RPF1 Nucleolar protein involved in the assembly and export of the large ribosomal subunit; constituent of 66S pre-ribosomal particles; contains a sigma(70)-like motif, which is thought to bind RNA</t>
  </si>
  <si>
    <t>185;698;762;763;862;937;1372;1738;1739;2037;2214;2391;2566;2669;2670;2673;2924;2925;3208;3209;3210;3495;3518;3519;3664;3665;4640;4641;4890;4949;5051;5052</t>
  </si>
  <si>
    <t>203;204;744;809;810;920;995;996;1455;1847;1848;2173;2364;2561;2748;2855;2856;2859;3127;3128;3465;3466;3467;3784;3807;3808;3958;3959;4999;5000;5261;5322;5323;5429;5430</t>
  </si>
  <si>
    <t>587;588;589;590;2198;2199;2366;2367;2368;2369;2718;2719;2720;2934;2935;2936;2937;2938;2939;4251;4252;4253;5640;5641;5642;5643;6668;6669;6670;6671;6672;6673;6674;6675;7371;7372;8073;8074;8075;8076;8077;8651;8652;8653;8654;8655;8656;9018;9019;9020;9021;9022;9023;9024;9025;9026;9027;9031;9032;9033;9034;9035;9866;9867;9868;9869;9870;9871;10931;10932;10933;10934;10935;10936;10937;10938;10939;10940;10941;10942;10943;10944;10945;11852;11853;11854;11855;11856;11906;11907;11908;12309;12310;12311;12312;12313;12314;12315;12316;12317;12318;12319;15579;15580;15581;15582;15583;15584;16401;16402;16403;16404;16405;16406;16583;16584;16585;16586;16587;16588;16589;16590;16591;16592;16593;16594;16595;16596;16597;16598;16599;16600;16893;16894;16895;16896;16897;16898;16899</t>
  </si>
  <si>
    <t>910;911;912;913;914;915;916;917;3559;3560;3561;3562;3807;3808;3809;3810;4459;4460;4461;4805;4806;4807;4808;4809;4810;7058;7059;7060;7061;7062;7063;9639;9640;9641;9642;9643;11416;11417;11418;11419;11420;11421;11422;11423;11424;11425;11426;11427;11428;11429;11430;11431;11432;11433;11434;11435;11436;11437;11438;11439;11440;11441;12694;12695;12696;12697;12698;12699;13874;13875;13876;13877;13878;13879;13880;13881;14798;14799;14800;14801;14802;14803;14804;14805;14806;14807;14808;14809;14810;14811;14812;14813;14814;14815;15525;15526;15527;15528;15529;15530;15531;15532;15533;15534;15535;15539;15540;15541;15542;15543;16936;16937;16938;16939;16940;16941;18785;18786;18787;18788;18789;18790;18791;18792;18793;18794;18795;18796;18797;18798;18799;18800;18801;18802;18803;18804;18805;20321;20322;20323;20324;20325;20326;20327;20328;20329;20330;20331;20399;20400;20401;21031;21032;21033;21034;21035;21036;21037;21038;21039;21040;21041;21042;21043;21044;21045;21046;26749;26750;26751;26752;26753;26754;26755;26756;26757;26758;28169;28170;28171;28172;28173;28174;28175;28176;28177;28178;28179;28180;28181;28182;28484;28485;28486;28487;28488;28489;28490;28491;28492;28493;28494;28495;28496;28497;28498;28499;28500;28501;28502;28503;28504;28505;28506;28507;28508;28509;28510;28511;28512;28513;28514;28515;28516;28517;28518;28519;29087;29088;29089;29090;29091;29092;29093;29094;29095;29096;29097;29098;29099;29100;29101;29102;29103</t>
  </si>
  <si>
    <t>911;3562;3808;3809;4461;4809;7058;9641;9643;11437;12699;13878;14809;15527;15535;15542;16938;16941;18787;18795;18802;20322;20399;20401;21033;21046;26752;26758;28182;28495;29097;29102</t>
  </si>
  <si>
    <t>RPF2_YKR081C</t>
  </si>
  <si>
    <t>&gt;RPF2_YKR081C RPF2 Essential protein involved in the processing of pre-rRNA and the assembly of the 60S ribosomal subunit; interacts with ribosomal protein L11; localizes predominantly to the nucleolus; constituent of 66S pre-ribosomal particles</t>
  </si>
  <si>
    <t>1303;1715;1779;1780;2085;2260;2276;2277;2287;2291;2292;2768;2948;2984;3152;3153;3163;3164;3296;3297;3334;3429;3430;3479;3510;3925</t>
  </si>
  <si>
    <t>1382;1822;1890;1891;1892;1893;2225;2226;2227;2415;2416;2433;2434;2435;2436;2447;2448;2453;2454;2455;2456;2960;3151;3152;3190;3404;3405;3406;3407;3418;3419;3420;3561;3562;3563;3607;3608;3714;3715;3716;3767;3799;4236</t>
  </si>
  <si>
    <t>4049;4050;5563;5564;5565;5566;5567;5568;5761;5762;5763;5764;5765;5766;5767;5768;5769;5770;5771;5772;5773;5774;5775;5776;5777;5778;5779;5780;5781;5782;5783;5784;5785;5786;5787;5788;5789;5790;5791;5792;5793;5794;5795;5796;6820;6821;6822;6823;6824;6825;6826;6827;6828;6829;6830;6831;6832;6833;6834;6835;6836;6837;6838;6839;6840;6841;6842;6843;6844;6845;7555;7556;7557;7558;7559;7560;7604;7605;7606;7607;7608;7609;7610;7611;7612;7613;7614;7615;7616;7617;7618;7619;7620;7621;7622;7623;7624;7625;7626;7627;7628;7660;7661;7662;7663;7681;7682;7683;7684;7685;7686;7687;7688;7689;7690;7691;7692;7693;7694;7695;7696;7697;7698;7699;7700;7701;9376;9939;9940;9941;9942;9943;9944;9945;9946;9947;9948;9949;9950;9951;9952;9953;9954;9955;10071;10072;10720;10721;10722;10723;10724;10725;10726;10727;10755;10756;10757;10758;10759;10760;10761;10762;10763;10764;10765;10766;11211;11212;11213;11214;11215;11216;11217;11218;11219;11220;11221;11222;11223;11224;11225;11226;11227;11228;11229;11230;11378;11379;11380;11381;11382;11383;11384;11645;11646;11647;11648;11649;11650;11651;11652;11653;11654;11655;11813;11814;11888;11889;13178;13179;13180</t>
  </si>
  <si>
    <t>6721;6722;6723;6724;6725;6726;6727;6728;6729;9461;9462;9463;9464;9465;9466;9467;9468;9469;9470;9471;9472;9821;9822;9823;9824;9825;9826;9827;9828;9829;9830;9831;9832;9833;9834;9835;9836;9837;9838;9839;9840;9841;9842;9843;9844;9845;9846;9847;9848;9849;9850;9851;9852;9853;9854;9855;9856;9857;9858;9859;9860;9861;9862;9863;9864;9865;9866;9867;9868;9869;9870;11674;11675;11676;11677;11678;11679;11680;11681;11682;11683;11684;11685;11686;11687;11688;11689;11690;11691;11692;11693;11694;11695;11696;11697;11698;11699;11700;11701;11702;11703;11704;11705;11706;11707;11708;11709;11710;11711;11712;11713;11714;11715;11716;11717;11718;11719;11720;11721;11722;11723;11724;11725;11726;11727;13042;13043;13044;13045;13046;13047;13048;13049;13050;13051;13052;13053;13054;13055;13056;13057;13058;13059;13060;13127;13128;13129;13130;13131;13132;13133;13134;13135;13136;13137;13138;13139;13140;13141;13142;13143;13144;13145;13146;13147;13148;13149;13150;13151;13152;13153;13154;13155;13156;13157;13158;13159;13160;13161;13162;13163;13164;13165;13166;13167;13168;13169;13170;13171;13172;13173;13174;13175;13176;13177;13178;13179;13180;13181;13182;13183;13184;13185;13186;13187;13188;13189;13190;13191;13192;13193;13194;13195;13196;13197;13198;13199;13251;13252;13253;13254;13255;13281;13282;13283;13284;13285;13286;13287;13288;13289;13290;13291;13292;13293;13294;13295;13296;13297;13298;13299;13300;13301;13302;13303;13304;13305;13306;13307;13308;13309;13310;13311;16081;17033;17034;17035;17036;17037;17038;17039;17040;17041;17042;17043;17044;17045;17046;17047;17048;17049;17050;17051;17052;17053;17054;17055;17056;17057;17058;17059;17060;17061;17062;17063;17064;17065;17066;17067;17068;17069;17070;17071;17072;17073;17074;17075;17076;17077;17078;17079;17080;17081;17272;17273;18388;18389;18390;18391;18392;18393;18394;18395;18396;18397;18398;18399;18447;18448;18449;18450;18451;18452;18453;18454;18455;18456;18457;18458;18459;18460;18461;18462;18463;18464;18465;18466;18467;19258;19259;19260;19261;19262;19263;19264;19265;19266;19267;19268;19269;19270;19271;19272;19273;19274;19275;19276;19277;19278;19279;19280;19281;19282;19283;19284;19285;19286;19287;19288;19289;19290;19291;19292;19293;19294;19295;19296;19297;19298;19299;19300;19301;19302;19303;19304;19305;19306;19307;19308;19309;19310;19568;19569;19570;19571;19572;19573;19574;19575;19576;19577;19578;19579;19580;19986;19987;19988;19989;19990;19991;19992;19993;19994;19995;19996;19997;19998;19999;20000;20001;20002;20003;20004;20005;20270;20271;20372;20373;22437;22438;22439;22440;22441;22442;22443;22444;22445;22446;22447;22448;22449;22450;22451;22452;22453;22454;22455</t>
  </si>
  <si>
    <t>6725;9461;9850;9866;11682;13052;13166;13180;13252;13283;13310;16081;17062;17273;18395;18399;18465;18467;19299;19310;19577;19992;20001;20270;20373;22452</t>
  </si>
  <si>
    <t>207;208;209;210;211;212;213;214;215;216</t>
  </si>
  <si>
    <t>46;72;87;90;100;113;117;140;244;268</t>
  </si>
  <si>
    <t>RPL10_YLR075W</t>
  </si>
  <si>
    <t>&gt;RPL10_YLR075W RPL10 Protein component of the large (60S) ribosomal subunit, responsible for joining the 40S and 60S subunits; regulates translation initiation; has similarity to rat L10 ribosomal protein and to members of the QM gene family</t>
  </si>
  <si>
    <t>591;644;709;1271;2400;4304;4577;4659</t>
  </si>
  <si>
    <t>632;688;755;1350;2572;4642;4931;5018</t>
  </si>
  <si>
    <t>1911;2055;2056;2057;2058;2059;2230;2231;2232;3947;8117;14457;14458;15344;15345;15346;15637;15638</t>
  </si>
  <si>
    <t>3117;3335;3336;3337;3338;3339;3340;3599;3600;3601;3602;6568;13935;13936;24652;24653;26295;26296;26297;26298;26842;26843;26844;26845</t>
  </si>
  <si>
    <t>3117;3339;3600;6568;13935;24653;26297;26843</t>
  </si>
  <si>
    <t>RPL11B_YGR085C;RPL11A_YPR102C</t>
  </si>
  <si>
    <t>14;14</t>
  </si>
  <si>
    <t>&gt;RPL11B_YGR085C RPL11B Protein component of the large (60S) ribosomal subunit, nearly identical to Rpl11Ap; involved in ribosomal assembly; depletion causes degradation of proteins and RNA of the 60S subunit; has similarity to E. coli L5 and rat L11;&gt;RPL</t>
  </si>
  <si>
    <t>174;174</t>
  </si>
  <si>
    <t>49;575;681;1453;1664;3002;3003;3207;3536;4471;4732;4733;5018;5027</t>
  </si>
  <si>
    <t>57;614;726;1540;1770;3210;3211;3464;3825;4816;5096;5097;5394;5403;5404;5405</t>
  </si>
  <si>
    <t>182;183;184;1845;1846;1847;2154;4500;4501;5375;5376;5377;10122;10123;10124;10125;10126;10127;10128;10129;10909;10910;10911;10912;10913;10914;10915;10916;10917;10918;10919;10920;10921;10922;10923;10924;10925;10926;10927;10928;10929;10930;11931;11932;11933;14940;14941;14942;14943;14944;14945;14946;15885;15886;15887;15888;15889;15890;15891;15892;15893;15894;15895;15896;15897;15898;15899;15900;15901;15902;16790;16791;16792;16793;16816;16817;16818;16819;16820;16821;16822;16823;16824</t>
  </si>
  <si>
    <t>304;305;306;3006;3007;3008;3009;3010;3500;7463;7464;9171;9172;9173;9174;9175;17371;17372;17373;17374;17375;17376;17377;17378;17379;17380;17381;17382;17383;17384;17385;17386;17387;17388;17389;17390;17391;17392;17393;17394;17395;17396;17397;17398;17399;17400;17401;17402;18714;18715;18716;18717;18718;18719;18720;18721;18722;18723;18724;18725;18726;18727;18728;18729;18730;18731;18732;18733;18734;18735;18736;18737;18738;18739;18740;18741;18742;18743;18744;18745;18746;18747;18748;18749;18750;18751;18752;18753;18754;18755;18756;18757;18758;18759;18760;18761;18762;18763;18764;18765;18766;18767;18768;18769;18770;18771;18772;18773;18774;18775;18776;18777;18778;18779;18780;18781;18782;18783;18784;20434;20435;20436;25470;25471;25472;25473;25474;25475;25476;25477;25478;27304;27305;27306;27307;27308;27309;27310;27311;27312;27313;27314;27315;27316;27317;27318;27319;27320;27321;27322;27323;27324;27325;27326;27327;27328;27329;27330;27331;28896;28897;28898;28899;28900;28935;28936;28937;28938;28939;28940;28941;28942;28943;28944;28945;28946;28947;28948;28949;28950;28951;28952;28953</t>
  </si>
  <si>
    <t>305;3008;3500;7464;9172;17390;17402;18722;20434;25476;27312;27330;28896;28950</t>
  </si>
  <si>
    <t>217;218</t>
  </si>
  <si>
    <t>125;131</t>
  </si>
  <si>
    <t>RPL12B_YDR418W;RPL12A_YEL054C</t>
  </si>
  <si>
    <t>&gt;RPL12B_YDR418W RPL12B Protein component of the large (60S) ribosomal subunit, nearly identical to Rpl12Ap; rpl12a rpl12b double mutant exhibits slow growth and slow translation; has similarity to E. coli L11 and rat L12 ribosomal proteins;&gt;RPL12A_YEL054</t>
  </si>
  <si>
    <t>165;165</t>
  </si>
  <si>
    <t>343;344;758;1626;1766;3346;3505;3506;3507;4324;4572</t>
  </si>
  <si>
    <t>368;369;805;1728;1877;3621;3794;3795;3796;4662;4926</t>
  </si>
  <si>
    <t>1095;1096;1097;1098;1099;1100;1101;1102;1103;1104;1105;1106;2356;2357;2358;2359;5258;5259;5260;5261;5262;5263;5264;5265;5266;5267;5268;5269;5270;5271;5724;11405;11406;11407;11408;11409;11410;11878;11879;11880;11881;11882;14537;14538;15326;15327;15328;15329;15330</t>
  </si>
  <si>
    <t>1755;1756;1757;1758;1759;1760;1761;1762;1763;1764;1765;1766;1767;1768;1769;1770;1771;1772;1773;1774;1775;1776;1777;1778;1779;1780;1781;1782;1783;1784;1785;3790;3791;3792;3793;3794;3795;3796;3797;3798;3799;8942;8943;8944;8945;8946;8947;8948;8949;8950;8951;8952;8953;8954;8955;8956;8957;8958;8959;8960;8961;8962;8963;8964;8965;8966;8967;8968;8969;8970;8971;8972;8973;8974;8975;8976;8977;8978;8979;8980;8981;8982;8983;8984;8985;8986;8987;8988;8989;8990;8991;8992;9760;9761;9762;19606;19607;19608;19609;19610;19611;19612;19613;19614;19615;19616;19617;20358;20359;20360;20361;20362;20363;24777;24778;24779;24780;24781;26257;26258;26259;26260;26261;26262;26263;26264;26265;26266;26267;26268;26269;26270</t>
  </si>
  <si>
    <t>1761;1785;3790;8977;9761;19610;20359;20362;20363;24777;26267</t>
  </si>
  <si>
    <t>RPL13A_YDL082W</t>
  </si>
  <si>
    <t>&gt;RPL13A_YDL082W RPL13A Protein component of the large (60S) ribosomal subunit, nearly identical to Rpl13Bp; not essential for viability; has similarity to rat L13 ribosomal protein</t>
  </si>
  <si>
    <t>7;235;354;1330;1331;1332;1658;3222;3367;3475;4280;4281</t>
  </si>
  <si>
    <t>False;False;False;False;False;False;False;True;False;False;False;False</t>
  </si>
  <si>
    <t>7;258;379;1409;1410;1411;1763;3479;3647;3763;4617;4618</t>
  </si>
  <si>
    <t>29;30;31;745;746;747;748;749;750;751;752;753;754;755;1134;1135;1136;1137;4114;4115;4116;4117;4118;4119;5362;5363;5364;10973;10974;10975;11476;11477;11478;11479;11480;11481;11482;11483;11798;11799;11800;11801;11802;11803;11804;11805;14381;14382;14383;14384;14385;14386;14387;14388;14389</t>
  </si>
  <si>
    <t>44;45;46;1183;1184;1185;1186;1187;1188;1189;1190;1191;1192;1193;1194;1195;1196;1197;1198;1199;1200;1201;1202;1203;1204;1205;1830;1831;1832;1833;1834;1835;1836;1837;1838;1839;1840;1841;1842;6833;6834;6835;6836;6837;6838;6839;6840;6841;6842;6843;9151;9152;9153;9154;9155;9156;18853;18854;18855;18856;18857;18858;18859;18860;19722;19723;19724;19725;19726;19727;19728;19729;19730;19731;19732;19733;20235;20236;20237;20238;20239;20240;20241;20242;20243;20244;20245;20246;20247;20248;20249;20250;20251;20252;20253;24521;24522;24523;24524;24525;24526;24527;24528;24529;24530;24531;24532;24533;24534;24535;24536;24537;24538;24539;24540;24541;24542;24543;24544;24545</t>
  </si>
  <si>
    <t>46;1202;1831;6837;6840;6843;9152;18856;19725;20241;24521;24533</t>
  </si>
  <si>
    <t>RPL13B_YMR142C</t>
  </si>
  <si>
    <t>&gt;RPL13B_YMR142C RPL13B Protein component of the large (60S) ribosomal subunit, nearly identical to Rpl13Ap; not essential for viability; has similarity to rat L13 ribosomal protein</t>
  </si>
  <si>
    <t>7;235;354;457;1330;1331;1332;1658;1811;3367;3475;4280;4281</t>
  </si>
  <si>
    <t>7;258;379;486;1409;1410;1411;1763;1927;3647;3763;4617;4618</t>
  </si>
  <si>
    <t>29;30;31;745;746;747;748;749;750;751;752;753;754;755;1134;1135;1136;1137;1389;1390;1391;1392;1393;1394;1395;1396;1397;1398;1399;1400;4114;4115;4116;4117;4118;4119;5362;5363;5364;5905;5906;11476;11477;11478;11479;11480;11481;11482;11483;11798;11799;11800;11801;11802;11803;11804;11805;14381;14382;14383;14384;14385;14386;14387;14388;14389</t>
  </si>
  <si>
    <t>44;45;46;1183;1184;1185;1186;1187;1188;1189;1190;1191;1192;1193;1194;1195;1196;1197;1198;1199;1200;1201;1202;1203;1204;1205;1830;1831;1832;1833;1834;1835;1836;1837;1838;1839;1840;1841;1842;2173;2174;2175;2176;2177;2178;2179;2180;2181;2182;2183;2184;2185;2186;2187;2188;2189;2190;2191;2192;2193;2194;2195;2196;2197;2198;2199;2200;2201;2202;2203;2204;2205;6833;6834;6835;6836;6837;6838;6839;6840;6841;6842;6843;9151;9152;9153;9154;9155;9156;10064;10065;19722;19723;19724;19725;19726;19727;19728;19729;19730;19731;19732;19733;20235;20236;20237;20238;20239;20240;20241;20242;20243;20244;20245;20246;20247;20248;20249;20250;20251;20252;20253;24521;24522;24523;24524;24525;24526;24527;24528;24529;24530;24531;24532;24533;24534;24535;24536;24537;24538;24539;24540;24541;24542;24543;24544;24545</t>
  </si>
  <si>
    <t>46;1202;1831;2180;6837;6840;6843;9152;10064;19725;20241;24521;24533</t>
  </si>
  <si>
    <t>RPL14A_YKL006W</t>
  </si>
  <si>
    <t>&gt;RPL14A_YKL006W RPL14A N-terminally acetylated protein component of the large (60S) ribosomal subunit, nearly identical to Rpl14Bp and has similarity to rat L14 ribosomal protein; rpl14a csh5 double null mutant exhibits synthetic slow growth</t>
  </si>
  <si>
    <t>13;14;15;305;1168;1169;2399;2415;2416;3573;4742;4964;4966</t>
  </si>
  <si>
    <t>13;14;15;329;1243;1244;1245;2571;2589;2590;3864;5106;5340;5342</t>
  </si>
  <si>
    <t>46;47;48;49;50;51;52;994;3623;3624;3625;3626;3627;3628;3629;3630;3631;3632;3633;3634;3635;3636;3637;3638;3639;3640;3641;8112;8113;8114;8115;8116;8160;8161;8162;8163;8164;8165;8166;8167;8168;8169;8170;8171;8172;8173;8174;8175;12000;12001;12002;12003;12004;12005;15928;15929;16664;16665;16667;16668</t>
  </si>
  <si>
    <t>70;71;72;73;74;75;76;77;78;79;80;1615;6008;6009;6010;6011;6012;6013;6014;6015;6016;6017;6018;6019;6020;6021;6022;6023;6024;6025;6026;6027;6028;6029;6030;6031;6032;6033;6034;6035;6036;6037;6038;6039;6040;13929;13930;13931;13932;13933;13934;14011;14012;14013;14014;14015;14016;14017;14018;14019;14020;14021;14022;14023;14024;14025;14026;14027;14028;14029;14030;14031;14032;14033;14034;14035;14036;14037;14038;14039;14040;14041;14042;14043;14044;14045;14046;14047;14048;20529;20530;20531;20532;20533;20534;20535;27365;27366;27367;28638;28639;28640;28641;28643;28644;28645</t>
  </si>
  <si>
    <t>74;77;78;1615;6010;6040;13929;14021;14044;20534;27365;28640;28644</t>
  </si>
  <si>
    <t>RPL14B_YHL001W</t>
  </si>
  <si>
    <t>&gt;RPL14B_YHL001W RPL14B Protein component of the large (60S) ribosomal subunit, nearly identical to Rpl14Ap and has similarity to rat L14 ribosomal protein</t>
  </si>
  <si>
    <t>13;14;15;305;1168;1169;2415;2416;3573;4742;4965;4966</t>
  </si>
  <si>
    <t>False;False;False;False;False;False;False;False;False;False;True;False</t>
  </si>
  <si>
    <t>13;14;15;329;1243;1244;1245;2589;2590;3864;5106;5341;5342</t>
  </si>
  <si>
    <t>46;47;48;49;50;51;52;994;3623;3624;3625;3626;3627;3628;3629;3630;3631;3632;3633;3634;3635;3636;3637;3638;3639;3640;3641;8160;8161;8162;8163;8164;8165;8166;8167;8168;8169;8170;8171;8172;8173;8174;8175;12000;12001;12002;12003;12004;12005;15928;15929;16666;16667;16668</t>
  </si>
  <si>
    <t>70;71;72;73;74;75;76;77;78;79;80;1615;6008;6009;6010;6011;6012;6013;6014;6015;6016;6017;6018;6019;6020;6021;6022;6023;6024;6025;6026;6027;6028;6029;6030;6031;6032;6033;6034;6035;6036;6037;6038;6039;6040;14011;14012;14013;14014;14015;14016;14017;14018;14019;14020;14021;14022;14023;14024;14025;14026;14027;14028;14029;14030;14031;14032;14033;14034;14035;14036;14037;14038;14039;14040;14041;14042;14043;14044;14045;14046;14047;14048;20529;20530;20531;20532;20533;20534;20535;27365;27366;27367;28642;28643;28644;28645</t>
  </si>
  <si>
    <t>74;77;78;1615;6010;6040;14021;14044;20534;27365;28642;28644</t>
  </si>
  <si>
    <t>RPL15A_YLR029C</t>
  </si>
  <si>
    <t>&gt;RPL15A_YLR029C RPL15A Protein component of the large (60S) ribosomal subunit, nearly identical to Rpl15Bp and has similarity to rat L15 ribosomal protein; binds to 5.8 S rRNA</t>
  </si>
  <si>
    <t>158;1268;1269;1272;3525;3555;3667;4755;4756;4847;4848;5048;5113;5114;5149</t>
  </si>
  <si>
    <t>175;1347;1348;1351;3814;3844;3961;5119;5120;5216;5217;5426;5493;5494;5531</t>
  </si>
  <si>
    <t>501;502;503;504;3934;3935;3936;3937;3938;3939;3940;3941;3942;3943;3944;3948;3949;11918;11965;11966;12326;12327;12328;12329;12330;12331;15960;15961;15962;15963;15964;15965;15966;15967;15968;15969;15970;15971;16258;16259;16260;16261;16880;16881;16882;16883;16884;16885;16886;17096;17097;17098;17099;17100;17101;17102;17103;17104;17207;17208</t>
  </si>
  <si>
    <t>789;790;791;792;6543;6544;6545;6546;6547;6548;6549;6550;6551;6552;6553;6554;6555;6556;6557;6558;6559;6560;6561;6562;6563;6564;6565;6569;6570;20417;20483;20484;20485;21058;21059;21060;21061;21062;21063;21064;21065;21066;21067;21068;27407;27408;27409;27410;27411;27412;27413;27414;27415;27416;27417;27418;27419;27420;27421;27422;27423;27424;27425;27426;27427;27428;27926;27927;27928;27929;29049;29050;29051;29052;29053;29054;29055;29056;29057;29058;29059;29060;29061;29062;29063;29064;29065;29066;29067;29068;29069;29070;29071;29072;29073;29074;29075;29495;29496;29497;29498;29499;29500;29501;29502;29503;29504;29505;29506;29507;29508;29509;29510;29511;29692;29693;29694;29695</t>
  </si>
  <si>
    <t>790;6552;6565;6569;20417;20484;21068;27408;27426;27926;27929;29054;29495;29509;29692</t>
  </si>
  <si>
    <t>RPL15B_YMR121C</t>
  </si>
  <si>
    <t>&gt;RPL15B_YMR121C RPL15B Protein component of the large (60S) ribosomal subunit, nearly identical to Rpl15Ap and has similarity to rat L15 ribosomal protein; binds to 5.8 S rRNA</t>
  </si>
  <si>
    <t>158;1268;1269;3525;3555;3667;4755;4756;4847;4848;5048;5112;5150</t>
  </si>
  <si>
    <t>False;False;False;False;False;False;False;False;False;False;False;True;True</t>
  </si>
  <si>
    <t>175;1347;1348;3814;3844;3961;5119;5120;5216;5217;5426;5492;5532</t>
  </si>
  <si>
    <t>501;502;503;504;3934;3935;3936;3937;3938;3939;3940;3941;3942;3943;3944;11918;11965;11966;12326;12327;12328;12329;12330;12331;15960;15961;15962;15963;15964;15965;15966;15967;15968;15969;15970;15971;16258;16259;16260;16261;16880;16881;16882;16883;16884;16885;16886;17093;17094;17095;17209;17210;17211</t>
  </si>
  <si>
    <t>789;790;791;792;6543;6544;6545;6546;6547;6548;6549;6550;6551;6552;6553;6554;6555;6556;6557;6558;6559;6560;6561;6562;6563;6564;6565;20417;20483;20484;20485;21058;21059;21060;21061;21062;21063;21064;21065;21066;21067;21068;27407;27408;27409;27410;27411;27412;27413;27414;27415;27416;27417;27418;27419;27420;27421;27422;27423;27424;27425;27426;27427;27428;27926;27927;27928;27929;29049;29050;29051;29052;29053;29054;29055;29056;29057;29058;29059;29060;29061;29062;29063;29064;29065;29066;29067;29068;29069;29070;29071;29072;29073;29074;29075;29492;29493;29494;29696;29697;29698;29699;29700</t>
  </si>
  <si>
    <t>790;6552;6565;20417;20484;21068;27408;27426;27926;27929;29054;29493;29698</t>
  </si>
  <si>
    <t>RPL16A_YIL133C</t>
  </si>
  <si>
    <t>&gt;RPL16A_YIL133C RPL16A N-terminally acetylated protein component of the large (60S) ribosomal subunit, binds to 5.8 S rRNA; has similarity to Rpl16Bp, E. coli L13 and rat L13a ribosomal proteins; transcriptionally regulated by Rap1p</t>
  </si>
  <si>
    <t>51;2350;2685;2686;2690;2691;2929;2930;3693;4115;4116;4420;4546;4611;4612;4940;5031</t>
  </si>
  <si>
    <t>59;2518;2871;2872;2876;2877;3132;3133;3987;4437;4438;4439;4761;4899;4969;4970;5312;5409</t>
  </si>
  <si>
    <t>187;188;189;7909;7910;7911;7912;7913;7914;7915;7916;9077;9078;9079;9080;9081;9096;9097;9098;9099;9877;9878;9879;9880;9881;9882;9883;9884;12407;12408;12409;12410;12411;13787;13788;13789;13790;13791;13792;13793;13794;13795;13796;13797;13798;13799;13800;14812;14813;14814;14815;15236;15237;15238;15493;15494;15495;15496;15497;15498;15499;15500;15501;16546;16547;16829;16830;16831</t>
  </si>
  <si>
    <t>310;311;312;313;314;315;13619;13620;13621;13622;13623;13624;13625;13626;13627;13628;15603;15604;15605;15606;15607;15608;15609;15648;15649;15650;15651;15652;16947;16948;16949;16950;16951;16952;16953;16954;16955;16956;16957;16958;21184;21185;21186;21187;21188;23463;23464;23465;23466;23467;23468;23469;23470;23471;23472;23473;23474;23475;23476;23477;23478;23479;23480;25251;25252;25253;25254;25255;25256;25257;25258;26118;26119;26120;26121;26122;26123;26124;26592;26593;26594;26595;26596;26597;26598;26599;26600;26601;26602;26603;26604;26605;26606;26607;26608;26609;26610;26611;26612;28413;28414;28959;28960;28961;28962</t>
  </si>
  <si>
    <t>310;13626;15605;15608;15648;15652;16948;16958;21185;23467;23475;25251;26121;26593;26604;28413;28961</t>
  </si>
  <si>
    <t>RPL16B_YNL069C</t>
  </si>
  <si>
    <t>&gt;RPL16B_YNL069C RPL16B N-terminally acetylated protein component of the large (60S) ribosomal subunit, binds to 5.8 S rRNA; has similarity to Rpl16Ap, E. coli L13 and rat L13a ribosomal proteins; transcriptionally regulated by Rap1p</t>
  </si>
  <si>
    <t>46;1733;1734;2386;2690;2691;2929;2930;3693;4011;4012;4420;4874;4940;5032;5033</t>
  </si>
  <si>
    <t>True;True;True;True;False;False;False;False;False;True;True;False;True;False;True;True</t>
  </si>
  <si>
    <t>54;1842;1843;2556;2876;2877;3132;3133;3987;4326;4327;4328;4329;4761;5245;5312;5410;5411</t>
  </si>
  <si>
    <t>174;175;176;177;178;179;5623;5624;5625;5626;5627;5628;5629;8051;8052;8053;8054;8055;8056;9096;9097;9098;9099;9877;9878;9879;9880;9881;9882;9883;9884;12407;12408;12409;12410;12411;13455;13456;13457;13458;13459;13460;13461;13462;13463;13464;13465;13466;13467;13468;13469;13470;13471;13472;13473;13474;13475;14812;14813;14814;14815;16355;16356;16357;16358;16359;16360;16546;16547;16832;16833;16834;16835;16836</t>
  </si>
  <si>
    <t>287;288;289;290;291;292;293;294;295;296;297;298;299;300;9576;9577;9578;9579;9580;9581;9582;9583;9584;9585;9586;9587;9588;9589;9590;9591;9592;9593;9594;9595;9596;9597;9598;9599;9600;9601;13831;13832;13833;13834;13835;13836;13837;13838;13839;13840;15648;15649;15650;15651;15652;16947;16948;16949;16950;16951;16952;16953;16954;16955;16956;16957;16958;21184;21185;21186;21187;21188;22929;22930;22931;22932;22933;22934;22935;22936;22937;22938;22939;22940;22941;22942;22943;22944;22945;22946;22947;22948;22949;22950;22951;22952;22953;22954;25251;25252;25253;25254;25255;25256;25257;25258;28096;28097;28098;28099;28100;28101;28102;28103;28104;28105;28106;28107;28108;28413;28414;28963;28964;28965;28966;28967</t>
  </si>
  <si>
    <t>300;9586;9594;13836;15648;15652;16948;16958;21185;22932;22947;25251;28105;28413;28966;28967</t>
  </si>
  <si>
    <t>RPL17A_YKL180W</t>
  </si>
  <si>
    <t>&gt;RPL17A_YKL180W RPL17A Protein component of the large (60S) ribosomal subunit, nearly identical to Rpl17Bp and has similarity to E. coli L22 and rat L17 ribosomal proteins; copurifies with the Dam1 complex (aka DASH complex)</t>
  </si>
  <si>
    <t>283;913;1235;1236;1916;1917;3058;5043;5044;5116</t>
  </si>
  <si>
    <t>False;False;False;False;False;False;False;False;False;True</t>
  </si>
  <si>
    <t>306;971;1313;1314;2044;2045;3271;5421;5422;5496</t>
  </si>
  <si>
    <t>913;914;915;2868;2869;2870;3818;3819;3820;3821;3822;3823;3824;3825;3826;6242;6243;6244;6245;6246;6247;6248;6249;6250;6251;6252;6253;6254;6255;6256;6257;6258;6259;6260;6261;6262;6263;6264;6265;6266;6267;6268;6269;6270;6271;6272;6273;10299;10300;10301;10302;10303;10304;10305;16862;16863;16864;16865;16866;16867;16868;16869;16870;16871;17113;17114;17115;17116;17117;17118;17119;17120;17121</t>
  </si>
  <si>
    <t>1464;1465;1466;4698;4699;4700;4701;4702;4703;4704;4705;4706;6346;6347;6348;6349;6350;6351;6352;6353;6354;6355;6356;6357;6358;6359;6360;6361;6362;6363;6364;6365;6366;6367;6368;6369;6370;6371;10632;10633;10634;10635;10636;10637;10638;10639;10640;10641;10642;10643;10644;10645;10646;10647;10648;10649;10650;10651;10652;10653;10654;10655;10656;10657;10658;10659;10660;10661;10662;10663;10664;10665;10666;10667;10668;10669;10670;10671;10672;10673;10674;10675;10676;10677;10678;10679;10680;10681;10682;10683;10684;10685;10686;10687;10688;10689;10690;10691;10692;10693;10694;10695;10696;10697;10698;10699;10700;10701;10702;10703;10704;10705;10706;10707;10708;10709;10710;10711;10712;10713;17660;17661;17662;17663;17664;17665;17666;17667;17668;17669;17670;17671;17672;17673;17674;17675;17676;17677;17678;17679;29002;29003;29004;29005;29006;29007;29008;29009;29010;29011;29012;29013;29014;29015;29016;29017;29018;29019;29020;29021;29022;29023;29024;29025;29026;29027;29028;29029;29030;29031;29032;29533;29534;29535;29536;29537;29538;29539;29540;29541;29542;29543;29544;29545;29546;29547;29548;29549;29550;29551</t>
  </si>
  <si>
    <t>1464;4701;6346;6371;10636;10647;17663;29005;29024;29545</t>
  </si>
  <si>
    <t>RPL17B_YJL177W</t>
  </si>
  <si>
    <t>&gt;RPL17B_YJL177W RPL17B Protein component of the large (60S) ribosomal subunit, nearly identical to Rpl17Ap and has similarity to E. coli L22 and rat L17 ribosomal proteins</t>
  </si>
  <si>
    <t>283;913;1235;1236;1916;1917;3058;5043;5044;5111</t>
  </si>
  <si>
    <t>306;971;1313;1314;2044;2045;3271;5421;5422;5491</t>
  </si>
  <si>
    <t>913;914;915;2868;2869;2870;3818;3819;3820;3821;3822;3823;3824;3825;3826;6242;6243;6244;6245;6246;6247;6248;6249;6250;6251;6252;6253;6254;6255;6256;6257;6258;6259;6260;6261;6262;6263;6264;6265;6266;6267;6268;6269;6270;6271;6272;6273;10299;10300;10301;10302;10303;10304;10305;16862;16863;16864;16865;16866;16867;16868;16869;16870;16871;17086;17087;17088;17089;17090;17091;17092</t>
  </si>
  <si>
    <t>1464;1465;1466;4698;4699;4700;4701;4702;4703;4704;4705;4706;6346;6347;6348;6349;6350;6351;6352;6353;6354;6355;6356;6357;6358;6359;6360;6361;6362;6363;6364;6365;6366;6367;6368;6369;6370;6371;10632;10633;10634;10635;10636;10637;10638;10639;10640;10641;10642;10643;10644;10645;10646;10647;10648;10649;10650;10651;10652;10653;10654;10655;10656;10657;10658;10659;10660;10661;10662;10663;10664;10665;10666;10667;10668;10669;10670;10671;10672;10673;10674;10675;10676;10677;10678;10679;10680;10681;10682;10683;10684;10685;10686;10687;10688;10689;10690;10691;10692;10693;10694;10695;10696;10697;10698;10699;10700;10701;10702;10703;10704;10705;10706;10707;10708;10709;10710;10711;10712;10713;17660;17661;17662;17663;17664;17665;17666;17667;17668;17669;17670;17671;17672;17673;17674;17675;17676;17677;17678;17679;29002;29003;29004;29005;29006;29007;29008;29009;29010;29011;29012;29013;29014;29015;29016;29017;29018;29019;29020;29021;29022;29023;29024;29025;29026;29027;29028;29029;29030;29031;29032;29485;29486;29487;29488;29489;29490;29491</t>
  </si>
  <si>
    <t>1464;4701;6346;6371;10636;10647;17663;29005;29024;29488</t>
  </si>
  <si>
    <t>RPL18B_YNL301C;RPL18A_YOL120C</t>
  </si>
  <si>
    <t>13;13</t>
  </si>
  <si>
    <t>&gt;RPL18B_YNL301C RPL18B Protein component of the large (60S) ribosomal subunit, identical to Rpl18Ap and has similarity to rat L18 ribosomal protein;&gt;RPL18A_YOL120C RPL18A Protein component of the large (60S) ribosomal subunit, identical to Rpl18Bp and h</t>
  </si>
  <si>
    <t>186;186</t>
  </si>
  <si>
    <t>87;193;239;1464;1925;2043;2770;3056;3674;3748;4193;4509;4930</t>
  </si>
  <si>
    <t>97;213;262;1551;2054;2179;2962;3269;3968;4048;4524;4860;5302</t>
  </si>
  <si>
    <t>287;288;289;290;291;292;609;610;772;773;4531;4532;4533;6292;6293;6294;6295;6296;6297;6298;6299;6300;6686;6687;6688;9379;10292;10293;10294;10295;10296;12354;12355;12621;12622;14062;14063;15091;15092;15093;15094;15095;15096;16520</t>
  </si>
  <si>
    <t>464;465;466;467;468;469;470;471;472;473;474;949;950;951;952;953;1242;1243;7506;7507;7508;7509;7510;7511;7512;10742;10743;10744;10745;10746;10747;10748;10749;10750;10751;10752;10753;10754;10755;10756;11457;11458;11459;16085;17645;17646;17647;17648;17649;17650;17651;17652;17653;17654;17655;17656;21103;21104;21105;21106;21521;21522;21523;23946;23947;25809;25810;25811;25812;25813;25814;25815;25816;25817;25818;25819;25820;25821;25822;25823;25824;25825;25826;25827;25828;25829;25830;28364;28365</t>
  </si>
  <si>
    <t>465;953;1243;7507;10746;11458;16085;17653;21103;21523;23947;25827;28364</t>
  </si>
  <si>
    <t>RPL19B_YBL027W;RPL19A_YBR084C-A</t>
  </si>
  <si>
    <t>&gt;RPL19B_YBL027W RPL19B Protein component of the large (60S) ribosomal subunit, nearly identical to Rpl19Ap and has similarity to rat L19 ribosomal protein; rpl19a and rpl19b single null mutations result in slow growth, while the double null mutation is le</t>
  </si>
  <si>
    <t>189;189</t>
  </si>
  <si>
    <t>212;213;399;404;1604;1683;2396;2421;2422;2849;3577;3627;3628;4945</t>
  </si>
  <si>
    <t>233;234;426;431;1706;1789;2566;2595;2596;3051;3868;3919;3920;5317</t>
  </si>
  <si>
    <t>662;663;664;665;666;667;668;1233;1243;1244;5153;5154;5155;5156;5157;5158;5159;5160;5161;5162;5163;5437;5438;5439;5440;5441;5442;5443;5444;5445;5446;8084;8085;8086;8087;8088;8089;8090;8091;8197;8198;8199;8200;8201;8202;9652;9653;9654;12012;12013;12014;12015;12016;12017;12192;12193;12194;12195;12196;12197;12198;16565;16566;16567;16568;16569;16570</t>
  </si>
  <si>
    <t>1028;1029;1030;1031;1032;1033;1034;1035;1036;1037;1038;1039;1040;1970;1980;1981;8711;8712;8713;8714;8715;8716;8717;8718;8719;8720;8721;8722;8723;8724;8725;8726;8727;8728;8729;8730;8731;8732;8733;8734;9272;9273;9274;9275;9276;9277;9278;9279;9280;9281;9282;9283;9284;9285;9286;9287;9288;13889;13890;13891;13892;13893;13894;13895;13896;13897;13898;13899;13900;13901;13902;13903;13904;13905;13906;14081;14082;14083;14084;14085;14086;14087;14088;16562;16563;16564;16565;16566;16567;16568;16569;16570;16571;20543;20544;20545;20546;20547;20548;20549;20550;20847;20848;20849;20850;20851;20852;20853;28445;28446;28447;28448;28449;28450;28451;28452;28453;28454;28455;28456;28457;28458;28459;28460;28461</t>
  </si>
  <si>
    <t>1030;1039;1970;1980;8722;9280;13903;14083;14087;16569;20550;20848;20853;28456</t>
  </si>
  <si>
    <t>RPL1B_YGL135W;RPL1A_YPL220W</t>
  </si>
  <si>
    <t>19;19</t>
  </si>
  <si>
    <t>&gt;RPL1B_YGL135W RPL1B N-terminally acetylated protein component of the large (60S) ribosomal subunit, nearly identical to Rpl1Ap and has similarity to E. coli L1 and rat L10a ribosomal proteins; rpl1a rpl1b double null mutation is lethal;&gt;RPL1A_YPL220W RP</t>
  </si>
  <si>
    <t>217;217</t>
  </si>
  <si>
    <t>90;91;1156;1157;2293;2406;2727;2840;2841;3201;3202;3456;3483;3647;3721;3722;4057;5141;5142</t>
  </si>
  <si>
    <t>100;101;1229;1230;2457;2578;2916;3041;3042;3043;3458;3459;3744;3771;3940;4016;4017;4018;4019;4374;4375;5523;5524</t>
  </si>
  <si>
    <t>301;302;303;304;305;306;307;308;309;3577;3578;3579;3580;3581;3582;3583;3584;3585;3586;3587;3588;3589;3590;7702;7703;7704;8126;8127;8128;8129;8130;8131;8132;8133;9235;9236;9612;9613;9614;9615;9616;9617;9618;9619;9620;9621;9622;9623;9624;9625;10885;10886;10887;10888;10889;10890;10891;10892;10893;10894;10895;10896;10897;10898;10899;10900;11743;11744;11745;11746;11747;11821;11822;11823;11824;11825;12250;12251;12252;12253;12516;12517;12518;12519;12520;12521;12522;12523;12524;12525;12526;12527;12528;12529;12530;12531;12532;12533;12534;12535;13601;13602;13603;13604;13605;13606;17191;17192;17193;17194;17195</t>
  </si>
  <si>
    <t>489;490;491;492;493;494;495;496;497;498;499;500;501;502;5919;5920;5921;5922;5923;5924;5925;5926;5927;5928;5929;5930;5931;5932;5933;5934;5935;5936;5937;5938;5939;5940;5941;5942;5943;5944;5945;5946;5947;5948;5949;5950;5951;13312;13313;13314;13948;13949;13950;13951;13952;13953;13954;13955;13956;13957;13958;13959;13960;13961;13962;13963;13964;13965;13966;13967;13968;15858;15859;16446;16447;16448;16449;16450;16451;16452;16453;16454;16455;16456;16457;16458;16459;16460;16461;16462;16463;16464;16465;16466;16467;16468;16469;16470;16471;16472;16473;16474;16475;16476;16477;16478;16479;16480;16481;16482;16483;16484;16485;16486;16487;16488;16489;16490;16491;16492;16493;16494;16495;16496;16497;16498;16499;16500;16501;18664;18665;18666;18667;18668;18669;18670;18671;18672;18673;18674;18675;18676;18677;18678;18679;18680;18681;18682;18683;18684;18685;18686;18687;18688;18689;18690;18691;18692;18693;18694;18695;18696;18697;18698;20152;20153;20154;20155;20156;20157;20158;20159;20160;20281;20282;20283;20284;20285;20286;20287;20288;20289;20943;20944;20945;20946;21370;21371;21372;21373;21374;21375;21376;21377;21378;21379;21380;21381;21382;21383;21384;21385;21386;21387;21388;21389;21390;21391;21392;21393;21394;21395;21396;23131;23132;23133;23134;23135;23136;23137;23138;23139;23140;23141;23142;29659;29660;29661;29662;29663;29664;29665;29666;29667;29668;29669;29670;29671;29672;29673;29674;29675;29676;29677</t>
  </si>
  <si>
    <t>493;502;5929;5950;13312;13959;15859;16491;16501;18668;18698;20155;20286;20944;21373;21379;23137;29670;29677</t>
  </si>
  <si>
    <t>220;221;222</t>
  </si>
  <si>
    <t>63;85;210</t>
  </si>
  <si>
    <t>RPL20B_YOR312C;RPL20A_YMR242C</t>
  </si>
  <si>
    <t>&gt;RPL20B_YOR312C RPL20B Protein component of the large (60S) ribosomal subunit, nearly identical to Rpl20Ap and has similarity to rat L18a ribosomal protein;&gt;RPL20A_YMR242C RPL20A Protein component of the large (60S) ribosomal subunit, nearly identical t</t>
  </si>
  <si>
    <t>172;172</t>
  </si>
  <si>
    <t>111;289;290;521;761;975;1178;1730;2107;2850;2851;3200;3637;4035;4532;4533;4537;4712;5211</t>
  </si>
  <si>
    <t>123;124;313;314;557;808;1040;1254;1839;2251;3052;3053;3457;3929;4352;4883;4884;4885;4890;5075;5593</t>
  </si>
  <si>
    <t>365;366;367;368;369;370;371;372;937;938;939;940;941;942;943;944;945;946;1684;1685;1686;1687;1688;1689;1690;1691;2365;3095;3096;3660;5612;5613;5614;6922;6923;6924;6925;6926;6927;6928;9655;9656;9657;9658;10881;10882;10883;10884;12223;12224;12225;12226;12227;12228;13534;13535;13536;13537;15169;15170;15171;15172;15173;15174;15175;15176;15177;15178;15179;15180;15181;15182;15183;15184;15185;15186;15187;15188;15189;15190;15191;15212;15213;15214;15834;15835;15836;17393;17394;17395;17396</t>
  </si>
  <si>
    <t>584;585;586;587;588;589;590;591;592;593;594;1501;1502;1503;1504;1505;1506;1507;1508;1509;1510;1511;1512;1513;1514;1515;1516;1517;1518;1519;1520;1521;1522;1523;1524;2751;2752;2753;2754;2755;2756;2757;2758;2759;2760;2761;2762;2763;2764;2765;2766;2767;2768;3806;5143;5144;6069;9552;9553;9554;9555;9556;9557;9558;9559;9560;9561;9562;9563;11863;11864;11865;11866;11867;11868;11869;11870;11871;11872;11873;11874;16572;16573;16574;16575;16576;16577;16578;16579;18648;18649;18650;18651;18652;18653;18654;18655;18656;18657;18658;18659;18660;18661;18662;18663;20897;20898;20899;20900;20901;20902;20903;20904;20905;20906;20907;20908;20909;23043;23044;23045;23046;23047;25993;25994;25995;25996;25997;25998;25999;26000;26001;26002;26003;26004;26005;26006;26007;26008;26009;26010;26011;26012;26013;26014;26015;26016;26017;26018;26019;26020;26021;26022;26023;26024;26025;26026;26027;26028;26029;26030;26031;26032;26033;26034;26035;26036;26037;26038;26039;26084;26085;26086;27218;27219;27220;27221;27222;27223;27224;30000;30001;30002;30003;30004;30005;30006;30007;30008;30009;30010</t>
  </si>
  <si>
    <t>587;1518;1523;2761;3806;5144;6069;9560;11868;16577;16579;18659;20897;23044;26029;26037;26085;27218;30002</t>
  </si>
  <si>
    <t>RPL21A_YBR191W</t>
  </si>
  <si>
    <t>&gt;RPL21A_YBR191W RPL21A Protein component of the large (60S) ribosomal subunit, nearly identical to Rpl21Bp and has similarity to rat L21 ribosomal protein</t>
  </si>
  <si>
    <t>259;260;390;1255;1570;2055;2190;2800;3574;3636;4067;4068;4260;4426;4630;4631</t>
  </si>
  <si>
    <t>False;False;False;False;True;False;True;False;False;False;False;False;False;False;False;False</t>
  </si>
  <si>
    <t>282;283;417;1334;1669;2192;2339;2996;3865;3928;4385;4386;4597;4767;4988;4989</t>
  </si>
  <si>
    <t>839;840;841;842;843;844;845;846;847;1216;3884;3885;5000;5001;5002;5003;5004;5005;6712;7266;7267;7268;7269;7270;7271;9465;9466;12006;12007;12222;13643;13644;13645;13646;13647;14305;14306;14307;14831;15540;15541;15542;15543</t>
  </si>
  <si>
    <t>1366;1367;1368;1369;1370;1371;1372;1373;1374;1375;1376;1377;1378;1379;1380;1381;1382;1950;6461;6462;6463;8375;8376;8377;8378;8379;8380;8381;8382;8383;8384;8385;11490;12469;12470;12471;12472;12473;12474;12475;12476;16209;16210;20536;20537;20896;23225;23226;23227;23228;23229;23230;23231;23232;23233;24365;24366;24367;24368;24369;24370;24371;24372;24373;24374;24375;25281;26690;26691;26692;26693;26694;26695;26696;26697;26698</t>
  </si>
  <si>
    <t>1369;1381;1950;6462;8379;11490;12474;16210;20537;20896;23230;23231;24369;25281;26696;26698</t>
  </si>
  <si>
    <t>RPL21B_YPL079W</t>
  </si>
  <si>
    <t>&gt;RPL21B_YPL079W RPL21B Protein component of the large (60S) ribosomal subunit, nearly identical to Rpl21Ap and has similarity to rat L21 ribosomal protein</t>
  </si>
  <si>
    <t>259;260;390;1255;1571;2055;2191;2800;3574;3636;4067;4068;4260;4426;4630;4631</t>
  </si>
  <si>
    <t>282;283;417;1334;1670;1671;2192;2340;2996;3865;3928;4385;4386;4597;4767;4988;4989</t>
  </si>
  <si>
    <t>839;840;841;842;843;844;845;846;847;1216;3884;3885;5006;5007;5008;5009;5010;5011;5012;6712;7272;7273;7274;7275;9465;9466;12006;12007;12222;13643;13644;13645;13646;13647;14305;14306;14307;14831;15540;15541;15542;15543</t>
  </si>
  <si>
    <t>1366;1367;1368;1369;1370;1371;1372;1373;1374;1375;1376;1377;1378;1379;1380;1381;1382;1950;6461;6462;6463;8386;8387;8388;8389;8390;8391;8392;8393;8394;8395;8396;11490;12477;12478;12479;12480;12481;12482;12483;16209;16210;20536;20537;20896;23225;23226;23227;23228;23229;23230;23231;23232;23233;24365;24366;24367;24368;24369;24370;24371;24372;24373;24374;24375;25281;26690;26691;26692;26693;26694;26695;26696;26697;26698</t>
  </si>
  <si>
    <t>1369;1381;1950;6462;8389;11490;12477;16210;20537;20896;23230;23231;24369;25281;26696;26698</t>
  </si>
  <si>
    <t>RPL22A_YLR061W</t>
  </si>
  <si>
    <t>&gt;RPL22A_YLR061W RPL22A Protein component of the large (60S) ribosomal subunit, has similarity to Rpl22Bp and to rat L22 ribosomal protein</t>
  </si>
  <si>
    <t>1239;2430;3378;4240;4594;5122;5123</t>
  </si>
  <si>
    <t>1317;2604;3658;4576;4950;5502;5503</t>
  </si>
  <si>
    <t>3834;8226;8227;8228;8229;8230;8231;8232;8233;8234;11514;14228;14229;14230;14231;14232;14233;15411;15412;15413;15414;15415;15416;15417;15418;15419;15420;15421;15422;15423;15424;15425;15426;15427;15428;17131;17132;17133;17134;17135;17136</t>
  </si>
  <si>
    <t>6388;14118;14119;14120;14121;14122;14123;14124;14125;14126;14127;14128;14129;14130;14131;14132;14133;19780;24234;24235;24236;24237;24238;24239;24240;24241;24242;24243;24244;24245;24246;24247;24248;24249;24250;24251;24252;26409;26410;26411;26412;26413;26414;26415;26416;26417;26418;26419;26420;26421;26422;26423;26424;26425;26426;26427;26428;26429;26430;26431;26432;26433;26434;26435;26436;26437;26438;26439;26440;26441;26442;26443;26444;26445;26446;26447;26448;26449;26450;26451;26452;26453;26454;26455;26456;26457;26458;26459;26460;26461;26462;26463;26464;26465;26466;26467;26468;26469;26470;26471;26472;26473;26474;29563;29564;29565;29566;29567;29568;29569;29570;29571;29572;29573</t>
  </si>
  <si>
    <t>6388;14129;19780;24247;26453;29565;29573</t>
  </si>
  <si>
    <t>RPL22B_YFL034C-A</t>
  </si>
  <si>
    <t>&gt;RPL22B_YFL034C-A RPL22B Protein component of the large (60S) ribosomal subunit, has similarity to Rpl22Ap and to rat L22 ribosomal protein</t>
  </si>
  <si>
    <t>2990;3378;4368;4573;5122</t>
  </si>
  <si>
    <t>True;False;True;True;False</t>
  </si>
  <si>
    <t>3198;3658;4707;4927;5502</t>
  </si>
  <si>
    <t>10099;11514;14656;14657;15331;17131;17132;17133</t>
  </si>
  <si>
    <t>17339;17340;19780;24999;25000;25001;26271;26272;29563;29564;29565</t>
  </si>
  <si>
    <t>17339;19780;24999;26271;29565</t>
  </si>
  <si>
    <t>RPL23B_YER117W;RPL23A_YBL087C</t>
  </si>
  <si>
    <t>12;12</t>
  </si>
  <si>
    <t>&gt;RPL23B_YER117W RPL23B Protein component of the large (60S) ribosomal subunit, identical to Rpl23Ap and has similarity to E. coli L14 and rat L23 ribosomal proteins;&gt;RPL23A_YBL087C RPL23A Protein component of the large (60S) ribosomal subunit, identical</t>
  </si>
  <si>
    <t>137;137</t>
  </si>
  <si>
    <t>666;1174;1987;1988;2373;2810;2811;2816;2817;3318;4551;4777</t>
  </si>
  <si>
    <t>710;1250;2118;2119;2120;2542;2543;3006;3007;3008;3009;3014;3015;3016;3017;3587;4904;5144;5145</t>
  </si>
  <si>
    <t>2108;2109;2110;3652;6482;6483;6484;6485;6486;6487;6488;6489;6490;6491;6492;6493;6494;6495;6496;6497;6498;6499;6500;6501;6502;6503;6504;6505;6506;6507;6508;6509;6510;6511;6512;8005;8006;8007;8008;9491;9492;9493;9494;9495;9496;9497;9498;9499;9500;9501;9502;9503;9504;9505;9515;9516;9517;9518;9519;9520;9521;9522;9523;9524;9525;9526;9527;9528;9529;9530;9531;9532;9533;9534;9535;9536;9537;9538;9539;9540;9541;9542;9543;9544;9545;11323;11324;11325;11326;11327;11328;15256;15257;16047;16048;16049;16050</t>
  </si>
  <si>
    <t>3436;3437;3438;3439;3440;3441;6059;11067;11068;11069;11070;11071;11072;11073;11074;11075;11076;11077;11078;11079;11080;11081;11082;11083;11084;11085;11086;11087;11088;11089;11090;11091;11092;11093;11094;11095;11096;11097;11098;11099;11100;11101;11102;11103;11104;11105;11106;11107;11108;11109;11110;11111;11112;11113;11114;11115;11116;11117;11118;11119;11120;11121;11122;11123;11124;11125;11126;11127;13762;13763;13764;13765;16250;16251;16252;16253;16254;16255;16256;16257;16258;16259;16260;16261;16262;16263;16264;16265;16266;16267;16268;16269;16270;16271;16282;16283;16284;16285;16286;16287;16288;16289;16290;16291;16292;16293;16294;16295;16296;16297;16298;16299;16300;16301;16302;16303;16304;16305;16306;16307;16308;16309;16310;16311;16312;16313;16314;16315;16316;16317;16318;16319;16320;16321;16322;16323;16324;16325;16326;16327;16328;16329;16330;16331;16332;16333;16334;16335;16336;16337;16338;19487;19488;19489;19490;19491;19492;19493;19494;19495;19496;19497;19498;19499;19500;26145;26146;27580;27581;27582;27583</t>
  </si>
  <si>
    <t>3440;6059;11116;11127;13764;16251;16271;16327;16336;19490;26145;27581</t>
  </si>
  <si>
    <t>224;225;226</t>
  </si>
  <si>
    <t>23;57;59</t>
  </si>
  <si>
    <t>RPL24A_YGL031C;RPL24B_YGR148C</t>
  </si>
  <si>
    <t>6;5</t>
  </si>
  <si>
    <t xml:space="preserve">&gt;RPL24A_YGL031C RPL24A Ribosomal protein L30 of the large (60S) ribosomal subunit, nearly identical to Rpl24Bp and has similarity to rat L24 ribosomal protein; not essential for translation but may be required for normal translation rate;&gt;RPL24B_YGR148C </t>
  </si>
  <si>
    <t>155;155</t>
  </si>
  <si>
    <t>271;1385;1667;3092;3474;3609</t>
  </si>
  <si>
    <t>294;1470;1773;3327;3762;3900</t>
  </si>
  <si>
    <t>874;875;876;877;878;879;4293;5383;5384;5385;10511;11796;11797;12126;12127</t>
  </si>
  <si>
    <t>1417;1418;1419;1420;1421;1422;7125;9181;9182;9183;9184;18041;20233;20234;20756;20757</t>
  </si>
  <si>
    <t>1419;7125;9183;18041;20233;20756</t>
  </si>
  <si>
    <t>RPL25_YOL127W</t>
  </si>
  <si>
    <t>&gt;RPL25_YOL127W RPL25 Primary rRNA-binding ribosomal protein component of the large (60S) ribosomal subunit, has similarity to E. coli L23 and rat L23a ribosomal proteins; binds to 25S rRNA via a conserved C-terminal motif</t>
  </si>
  <si>
    <t>348;353;846;2112;2358;2510;2938;2939;4585;4669;4670;4805</t>
  </si>
  <si>
    <t>373;378;902;2256;2526;2527;2690;3141;3142;4939;4940;5028;5029;5030;5031;5173</t>
  </si>
  <si>
    <t>1116;1117;1131;1132;1133;2663;2664;2665;6943;6944;7941;7942;7943;7944;7945;7946;7947;7948;7949;7950;7951;7952;7953;7954;7955;7956;7957;7958;7959;7960;7961;7962;7963;7964;8488;8489;9905;9906;9907;9908;9909;9910;9911;9912;9913;9914;9915;9916;9917;9918;15364;15365;15366;15367;15368;15369;15370;15371;15372;15373;15374;15670;15671;15672;15673;15674;15675;15676;15677;15678;15679;15680;15681;15682;15683;15684;15685;15686;15687;15688;15689;15690;15691;15692;15693;15694;15695;15696;15697;16134;16135;16136</t>
  </si>
  <si>
    <t>1802;1803;1825;1826;1827;1828;1829;4370;4371;4372;4373;4374;4375;4376;4377;4378;4379;11892;11893;13653;13654;13655;13656;13657;13658;13659;13660;13661;13662;13663;13664;13665;13666;13667;13668;13669;13670;13671;13672;13673;13674;13675;13676;13677;13678;13679;13680;13681;13682;13683;13684;13685;13686;13687;13688;13689;13690;13691;13692;13693;13694;13695;13696;13697;13698;14545;14546;14547;14548;16990;16991;16992;16993;16994;16995;16996;16997;16998;16999;17000;17001;17002;17003;17004;17005;17006;17007;17008;17009;17010;26324;26325;26326;26327;26328;26329;26330;26331;26332;26333;26334;26335;26336;26337;26338;26339;26340;26341;26342;26914;26915;26916;26917;26918;26919;26920;26921;26922;26923;26924;26925;26926;26927;26928;26929;26930;26931;26932;26933;26934;26935;26936;26937;26938;26939;26940;26941;26942;26943;26944;26945;26946;26947;26948;26949;26950;26951;26952;26953;26954;26955;26956;26957;26958;26959;26960;26961;26962;26963;26964;26965;26966;26967;26968;26969;26970;26971;27698;27699;27700;27701</t>
  </si>
  <si>
    <t>1802;1827;4373;11892;13693;14547;17001;17010;26340;26958;26965;27699</t>
  </si>
  <si>
    <t>227;228</t>
  </si>
  <si>
    <t>73;88</t>
  </si>
  <si>
    <t>RPL26B_YGR034W;RPL26A_YLR344W</t>
  </si>
  <si>
    <t>16;12</t>
  </si>
  <si>
    <t>&gt;RPL26B_YGR034W RPL26B Protein component of the large (60S) ribosomal subunit, nearly identical to Rpl26Ap and has similarity to E. coli L24 and rat L26 ribosomal proteins; binds to 5.8S rRNA;&gt;RPL26A_YLR344W RPL26A Protein component of the large (60S) r</t>
  </si>
  <si>
    <t>127;127</t>
  </si>
  <si>
    <t>159;160;203;369;370;425;787;999;1000;2114;2115;2675;3582;3685;4752;4793</t>
  </si>
  <si>
    <t>176;177;223;396;397;453;840;1065;1066;2258;2259;2861;3873;3979;5116;5161</t>
  </si>
  <si>
    <t>505;506;507;637;638;639;1172;1173;1174;1175;1176;1177;1304;1305;1306;1307;1308;2477;2478;2479;2480;2481;2482;2483;2484;3162;3163;3164;3165;3166;3167;3168;6951;6952;6953;6954;6955;6956;6957;6958;6959;9040;9041;9042;9043;12035;12036;12037;12038;12039;12040;12041;12042;12043;12387;12388;12389;12390;15953;15954;15955;16092;16093;16094;16095;16096;16097</t>
  </si>
  <si>
    <t>793;794;795;796;994;995;996;997;1892;1893;1894;1895;1896;1897;1898;1899;1900;2064;2065;2066;2067;2068;2069;2070;2071;4019;4020;4021;4022;4023;4024;4025;4026;4027;4028;4029;4030;5239;5240;5241;5242;5243;5244;5245;5246;11901;11902;11903;11904;11905;11906;11907;11908;11909;11910;11911;15549;15550;15551;15552;15553;20603;20604;20605;20606;20607;20608;20609;20610;20611;20612;20613;21156;21157;21158;21159;27396;27397;27398;27399;27400;27401;27402;27638;27639;27640;27641;27642;27643;27644;27645;27646;27647;27648</t>
  </si>
  <si>
    <t>793;796;995;1897;1900;2067;4025;5239;5241;11901;11909;15553;20606;21159;27400;27642</t>
  </si>
  <si>
    <t>RPL27B_YDR471W;RPL27A_YHR010W</t>
  </si>
  <si>
    <t>10;10</t>
  </si>
  <si>
    <t>&gt;RPL27B_YDR471W RPL27B Protein component of the large (60S) ribosomal subunit, nearly identical to Rpl27Ap and has similarity to rat L27 ribosomal protein;&gt;RPL27A_YHR010W RPL27A Protein component of the large (60S) ribosomal subunit, nearly identical to</t>
  </si>
  <si>
    <t>3382;3840;4141;4142;4143;4929;4933;4934;5188;5189</t>
  </si>
  <si>
    <t>3663;4148;4467;4468;4469;5301;5305;5306;5570;5571</t>
  </si>
  <si>
    <t>11520;11521;11522;12870;12871;12872;12873;12874;12875;12876;12877;12878;12879;13882;13883;13884;13885;13886;13887;13888;13889;13890;13891;13892;13893;13894;13895;13896;16519;16526;16527;16528;16529;16530;16531;16532;16533;16534;16535;17319;17320;17321;17322;17323</t>
  </si>
  <si>
    <t>19787;19788;19789;19790;19791;19792;21907;21908;21909;21910;21911;21912;21913;21914;21915;21916;21917;21918;21919;21920;21921;21922;21923;21924;21925;21926;21927;21928;21929;21930;21931;21932;21933;21934;21935;21936;21937;21938;21939;21940;21941;23612;23613;23614;23615;23616;23617;23618;23619;23620;23621;23622;23623;23624;23625;23626;23627;23628;23629;23630;23631;23632;23633;23634;23635;23636;23637;23638;28363;28372;28373;28374;28375;28376;28377;28378;28379;28380;28381;28382;28383;28384;28385;28386;28387;28388;28389;28390;28391;28392;28393;28394;28395;28396;28397;28398;29862;29863;29864;29865;29866;29867;29868;29869;29870;29871;29872;29873;29874</t>
  </si>
  <si>
    <t>19790;21909;23619;23627;23637;28363;28372;28397;29865;29874</t>
  </si>
  <si>
    <t>RPL28_YGL103W</t>
  </si>
  <si>
    <t>&gt;RPL28_YGL103W RPL28 Ribosomal protein of the large (60S) ribosomal subunit, has similarity to E. coli L15 and rat L27a ribosomal proteins; may have peptidyl transferase activity; can mutate to cycloheximide resistance</t>
  </si>
  <si>
    <t>5;912;1238;1476;1919;1943;1944;3031;3032;3033;3500;3501;3556;3716;5082</t>
  </si>
  <si>
    <t>5;970;1316;1565;2047;2048;2072;2073;3240;3241;3242;3789;3790;3845;4011;5460</t>
  </si>
  <si>
    <t>18;19;20;21;22;23;2861;2862;2863;2864;2865;2866;2867;3832;3833;4568;4569;4570;4571;4572;6279;6280;6281;6282;6283;6284;6350;6351;6352;6353;6354;6355;10205;10206;10207;10208;10209;10210;10211;10212;10213;10214;10215;10216;10217;10218;10219;11867;11868;11869;11870;11967;11968;11969;12505;12506;12507;17005;17006</t>
  </si>
  <si>
    <t>32;33;34;35;36;37;4688;4689;4690;4691;4692;4693;4694;4695;4696;4697;6386;6387;7570;7571;7572;7573;7574;7575;7576;7577;10724;10725;10726;10727;10728;10729;10730;10731;10732;10733;10848;10849;10850;10851;10852;10853;10854;10855;10856;17507;17508;17509;17510;17511;17512;17513;17514;17515;17516;17517;17518;17519;17520;17521;17522;17523;17524;17525;17526;17527;17528;17529;17530;17531;17532;20344;20345;20346;20347;20348;20349;20486;20487;20488;20489;20490;20491;21356;21357;21358;21359;21360;29350;29351</t>
  </si>
  <si>
    <t>32;4696;6386;7570;10727;10852;10854;17507;17513;17532;20344;20346;20489;21357;29350</t>
  </si>
  <si>
    <t>RPL2B_YIL018W;RPL2A_YFR031C-A</t>
  </si>
  <si>
    <t>16;16</t>
  </si>
  <si>
    <t>&gt;RPL2B_YIL018W RPL2B Protein component of the large (60S) ribosomal subunit, identical to Rpl2Ap and has similarity to E. coli L2 and rat L8 ribosomal proteins; expression is upregulated at low temperatures;&gt;RPL2A_YFR031C-A RPL2A Protein component of th</t>
  </si>
  <si>
    <t>254;254</t>
  </si>
  <si>
    <t>291;292;298;299;300;687;1263;1515;1523;1524;2108;2169;2875;2876;4922;4923</t>
  </si>
  <si>
    <t>315;316;322;323;324;732;1342;1607;1608;1616;1617;2252;2317;3078;3079;5294;5295</t>
  </si>
  <si>
    <t>947;948;949;950;951;952;953;954;955;956;957;958;959;974;975;976;977;978;979;980;981;982;983;984;2167;2168;3909;3910;3911;3912;3913;3914;4711;4712;4713;4714;4715;4716;4717;4718;4755;4756;4757;4758;4759;4760;6929;6930;6931;6932;6933;6934;7172;7173;7174;7175;7176;7177;9726;9727;9728;9729;9730;9731;9732;9733;9734;9735;9736;9737;9738;9739;9740;9741;9742;9743;9744;16497;16498;16499</t>
  </si>
  <si>
    <t>1525;1526;1527;1528;1529;1530;1531;1532;1533;1534;1535;1536;1537;1538;1539;1540;1541;1542;1543;1544;1545;1546;1547;1548;1549;1550;1572;1573;1574;1575;1576;1577;1578;1579;1580;1581;1582;1583;1584;1585;1586;1587;1588;1589;1590;1591;1592;1593;3519;3520;6506;6507;6508;6509;6510;6511;6512;6513;6514;6515;7845;7846;7847;7848;7849;7850;7851;7852;7853;7854;7855;7856;7857;7858;7859;7860;7936;7937;7938;7939;7940;7941;7942;7943;7944;7945;11875;11876;11877;11878;11879;11880;11881;11882;12274;12275;12276;12277;12278;12279;12280;12281;12282;12283;12284;12285;12286;12287;12288;12289;12290;12291;12292;16686;16687;16688;16689;16690;16691;16692;16693;16694;16695;16696;16697;16698;16699;16700;16701;16702;16703;16704;16705;16706;16707;16708;16709;16710;16711;16712;16713;16714;16715;16716;16717;16718;16719;16720;16721;16722;16723;16724;16725;16726;16727;16728;16729;16730;16731;16732;16733;16734;16735;16736;16737;16738;16739;16740;28323;28324;28325</t>
  </si>
  <si>
    <t>1531;1540;1572;1586;1593;3520;6515;7855;7936;7945;11875;12291;16696;16734;28324;28325</t>
  </si>
  <si>
    <t>RPL3_YOR063W</t>
  </si>
  <si>
    <t>&gt;RPL3_YOR063W RPL3 Protein component of the large (60S) ribosomal subunit, has similarity to E. coli L3 and rat L3 ribosomal proteins; involved in the replication and maintenance of killer double stranded RNA virus</t>
  </si>
  <si>
    <t>100;113;963;1277;1550;1551;1576;2096;2098;2099;2338;2339;2348;3159;3496;3594;3901;3943;3944;4297;4298;4488;4534;4639;4766;5010;5168</t>
  </si>
  <si>
    <t>111;112;126;1026;1356;1646;1647;1648;1676;2240;2242;2243;2504;2505;2506;2515;2516;3413;3414;3785;3885;4212;4255;4256;4634;4635;4636;4837;4838;4886;4887;4998;5130;5386;5550</t>
  </si>
  <si>
    <t>335;336;337;338;339;340;341;342;343;344;345;376;377;378;379;380;381;3066;3067;3068;3963;3964;3965;3966;3967;3968;4887;4888;4889;4890;4891;4892;4893;4894;4895;4896;4897;5032;5033;5034;5035;5036;5037;5038;5039;5040;5041;5042;6880;6881;6882;6883;6884;6885;6886;6887;6888;6889;6890;6891;6892;6899;6900;6901;6902;6903;6904;6905;6906;7868;7869;7870;7871;7872;7873;7874;7875;7903;7904;7905;7906;10747;10748;10749;10750;11857;11858;11859;12083;12084;13092;13093;13094;13095;13096;13097;13237;13238;13239;13240;13241;13242;13243;13244;13245;13246;13247;13248;13249;13250;14426;14427;14428;14429;14430;14431;14432;14433;14434;14435;14436;14437;14438;14439;14440;15000;15001;15002;15003;15004;15005;15006;15007;15008;15009;15010;15011;15012;15013;15014;15015;15016;15017;15018;15019;15020;15021;15022;15023;15024;15025;15026;15027;15028;15029;15030;15031;15032;15033;15034;15035;15036;15037;15038;15039;15040;15041;15042;15043;15044;15045;15046;15047;15048;15192;15193;15194;15195;15196;15197;15198;15199;15200;15201;15202;15203;15204;15205;15206;15569;15570;15571;15572;15573;15574;15575;15576;15577;15578;15993;15994;15995;16762;16763;16764;17257</t>
  </si>
  <si>
    <t>535;536;537;538;539;540;541;542;543;544;545;546;547;548;549;550;551;552;553;598;599;600;601;602;603;604;605;606;607;608;609;610;611;612;613;614;5073;5074;5075;5076;5077;5078;5079;5080;5081;5082;5083;5084;5085;5086;5087;5088;5089;5090;5091;5092;5093;5094;5095;5096;5097;6599;6600;6601;6602;6603;6604;6605;6606;6607;8153;8154;8155;8156;8157;8158;8159;8160;8161;8162;8163;8164;8165;8166;8167;8168;8169;8170;8171;8172;8173;8174;8461;8462;8463;8464;8465;8466;8467;8468;8469;8470;8471;8472;8473;8474;8475;8476;8477;8478;8479;8480;8481;8482;8483;8484;8485;8486;11801;11802;11803;11804;11805;11806;11807;11808;11809;11810;11811;11812;11813;11814;11815;11827;11828;11829;11830;11831;11832;11833;11834;11835;11836;11837;11838;11839;11840;11841;11842;11843;11844;13560;13561;13562;13563;13564;13565;13566;13567;13568;13569;13570;13571;13572;13573;13609;13610;13611;13612;13613;13614;13615;18435;18436;18437;18438;18439;20332;20333;20334;20685;20686;20687;22286;22287;22288;22289;22290;22291;22292;22293;22294;22295;22296;22297;22298;22299;22300;22301;22302;22562;22563;22564;22565;22566;22567;22568;22569;22570;22571;22572;22573;22574;22575;22576;22577;22578;22579;22580;22581;22582;22583;22584;22585;22586;22587;22588;22589;22590;22591;22592;22593;22594;22595;22596;22597;22598;22599;22600;22601;22602;24597;24598;24599;24600;24601;24602;24603;24604;24605;24606;24607;24608;24609;24610;24611;24612;24613;24614;24615;24616;24617;24618;24619;24620;24621;24622;24623;24624;24625;24626;24627;24628;25583;25584;25585;25586;25587;25588;25589;25590;25591;25592;25593;25594;25595;25596;25597;25598;25599;25600;25601;25602;25603;25604;25605;25606;25607;25608;25609;25610;25611;25612;25613;25614;25615;25616;25617;25618;25619;25620;25621;25622;25623;25624;25625;25626;25627;25628;25629;25630;25631;25632;25633;25634;25635;25636;25637;25638;25639;25640;25641;25642;25643;25644;25645;25646;25647;25648;25649;25650;25651;25652;25653;25654;25655;25656;25657;25658;25659;25660;25661;25662;25663;25664;25665;25666;25667;25668;25669;25670;25671;25672;25673;25674;25675;25676;25677;25678;25679;25680;25681;25682;25683;25684;25685;25686;25687;25688;25689;25690;25691;25692;25693;25694;25695;25696;25697;25698;25699;25700;25701;25702;25703;25704;25705;25706;25707;25708;25709;25710;25711;25712;25713;25714;25715;25716;25717;25718;25719;25720;25721;25722;25723;25724;25725;25726;25727;25728;25729;25730;26040;26041;26042;26043;26044;26045;26046;26047;26048;26049;26050;26051;26052;26053;26054;26055;26056;26057;26058;26059;26060;26061;26062;26063;26064;26065;26066;26067;26068;26069;26070;26071;26072;26073;26074;26075;26076;26077;26730;26731;26732;26733;26734;26735;26736;26737;26738;26739;26740;26741;26742;26743;26744;26745;26746;26747;26748;27457;27458;27459;27460;27461;27462;27463;27464;28792;28793;28794;28795;28796;28797;28798;28799;28800;28801;28802;28803;28804;29768</t>
  </si>
  <si>
    <t>537;603;5092;6599;8157;8173;8462;11807;11832;11841;13565;13567;13609;18435;20333;20686;22293;22573;22597;24604;24625;25633;26064;26735;27458;28797;29768</t>
  </si>
  <si>
    <t>231;232;233;234;235</t>
  </si>
  <si>
    <t>53;214;261;308;323</t>
  </si>
  <si>
    <t>RPL30_YGL030W</t>
  </si>
  <si>
    <t>&gt;RPL30_YGL030W RPL30 Protein component of the large (60S) ribosomal subunit, has similarity to rat L30 ribosomal protein; involved in pre-rRNA processing in the nucleolus; autoregulates splicing of its transcript</t>
  </si>
  <si>
    <t>249;2318;2631;2632;3767;3895;4006;4315;4651;4960;4961</t>
  </si>
  <si>
    <t>272;2483;2484;2816;2817;4067;4068;4204;4321;4653;5010;5336;5337</t>
  </si>
  <si>
    <t>814;815;7788;7789;7790;7791;7792;7793;7794;7795;8906;8907;8908;8909;8910;8911;8912;8913;8914;8915;8916;8917;8918;12660;12661;12662;12663;12664;12665;12666;13056;13057;13058;13059;13060;13061;13448;14506;14507;14508;14509;14510;14511;15616;16647;16648;16649;16650;16651;16652;16653;16654</t>
  </si>
  <si>
    <t>1325;1326;13438;13439;13440;13441;13442;13443;13444;13445;13446;13447;13448;15325;15326;15327;15328;15329;15330;15331;15332;15333;15334;15335;15336;15337;15338;15339;15340;15341;15342;15343;15344;15345;15346;15347;15348;15349;15350;15351;15352;15353;21577;21578;21579;21580;21581;21582;21583;21584;21585;21586;21587;21588;22222;22223;22224;22225;22226;22227;22228;22229;22230;22231;22920;24725;24726;24727;24728;24729;24730;24731;24732;26804;28602;28603;28604;28605;28606;28607;28608;28609;28610;28611;28612;28613;28614;28615;28616;28617;28618;28619;28620;28621;28622</t>
  </si>
  <si>
    <t>1326;13447;15330;15352;21587;22226;22920;24732;26804;28603;28621</t>
  </si>
  <si>
    <t>RPL31A_YDL075W</t>
  </si>
  <si>
    <t>&gt;RPL31A_YDL075W RPL31A Protein component of the large (60S) ribosomal subunit, nearly identical to Rpl31Bp and has similarity to rat L31 ribosomal protein; associates with the karyopherin Sxm1p; loss of both Rpl31p and Rpl39p confers lethality</t>
  </si>
  <si>
    <t>96;978;979;2445;2446;2610;3176;3348;3646</t>
  </si>
  <si>
    <t>106;107;1043;1044;2619;2620;2793;2794;3432;3623;3939</t>
  </si>
  <si>
    <t>319;320;321;322;323;3099;3100;3101;3102;3103;3104;3105;3106;8278;8279;8280;8281;8282;8826;8827;8828;8829;8830;8831;8832;8833;8834;8835;8836;8837;8838;8839;8840;10791;10792;10793;10794;10795;10796;10797;10798;10799;10800;10801;11413;11414;11415;11416;12244;12245;12246;12247;12248;12249</t>
  </si>
  <si>
    <t>513;514;515;516;517;5147;5148;5149;5150;5151;5152;5153;5154;5155;5156;14196;14197;14198;14199;14200;14201;14202;14203;14204;14205;14206;14207;14208;14209;14210;14211;15144;15145;15146;15147;15148;15149;15150;15151;15152;15153;15154;15155;15156;15157;15158;15159;15160;15161;15162;15163;15164;15165;15166;15167;15168;15169;15170;15171;15172;15173;15174;18500;18501;18502;18503;18504;18505;18506;18507;18508;18509;18510;18511;18512;18513;18514;18515;18516;18517;18518;18519;18520;19621;19622;19623;19624;19625;19626;19627;19628;20932;20933;20934;20935;20936;20937;20938;20939;20940;20941;20942</t>
  </si>
  <si>
    <t>513;5149;5153;14204;14211;15150;18516;19621;20942</t>
  </si>
  <si>
    <t>RPL31B_YLR406C</t>
  </si>
  <si>
    <t>&gt;RPL31B_YLR406C RPL31B Protein component of the large (60S) ribosomal subunit, nearly identical to Rpl31Ap and has similarity to rat L31 ribosomal protein; associates with the karyopherin Sxm1p; loss of both Rpl31p and Rpl39p confers lethality</t>
  </si>
  <si>
    <t>96;978;979;2445;2446;2611;3176;3348;3646</t>
  </si>
  <si>
    <t>False;False;False;False;False;True;False;False;False</t>
  </si>
  <si>
    <t>106;107;1043;1044;2619;2620;2795;2796;3432;3623;3939</t>
  </si>
  <si>
    <t>319;320;321;322;323;3099;3100;3101;3102;3103;3104;3105;3106;8278;8279;8280;8281;8282;8841;8842;8843;8844;8845;8846;10791;10792;10793;10794;10795;10796;10797;10798;10799;10800;10801;11413;11414;11415;11416;12244;12245;12246;12247;12248;12249</t>
  </si>
  <si>
    <t>513;514;515;516;517;5147;5148;5149;5150;5151;5152;5153;5154;5155;5156;14196;14197;14198;14199;14200;14201;14202;14203;14204;14205;14206;14207;14208;14209;14210;14211;15175;15176;15177;15178;15179;15180;15181;18500;18501;18502;18503;18504;18505;18506;18507;18508;18509;18510;18511;18512;18513;18514;18515;18516;18517;18518;18519;18520;19621;19622;19623;19624;19625;19626;19627;19628;20932;20933;20934;20935;20936;20937;20938;20939;20940;20941;20942</t>
  </si>
  <si>
    <t>513;5149;5153;14204;14211;15179;18516;19621;20942</t>
  </si>
  <si>
    <t>RPL32_YBL092W</t>
  </si>
  <si>
    <t>&gt;RPL32_YBL092W RPL32 Protein component of the large (60S) ribosomal subunit, has similarity to rat L32 ribosomal protein; overexpression disrupts telomeric silencing</t>
  </si>
  <si>
    <t>152;301;515;1365;1442;3386;4230;4231;4518;4519</t>
  </si>
  <si>
    <t>169;325;550;551;1446;1529;3667;4565;4566;4567;4869;4870</t>
  </si>
  <si>
    <t>482;483;985;1652;1653;1654;1655;1656;1657;1658;1659;1660;1661;1662;1663;1664;1665;1666;1667;1668;1669;1670;1671;1672;4232;4233;4477;11532;11533;14191;14192;14193;14194;14195;14196;14197;14198;14199;14200;14201;14202;14203;14204;15123;15124;15125;15126;15127;15128;15129;15130;15131;15132</t>
  </si>
  <si>
    <t>758;759;1594;2696;2697;2698;2699;2700;2701;2702;2703;2704;2705;2706;2707;2708;2709;2710;2711;2712;2713;2714;2715;2716;2717;2718;2719;2720;2721;2722;2723;2724;2725;2726;2727;2728;2729;2730;2731;2732;2733;2734;7029;7030;7431;19805;19806;24174;24175;24176;24177;24178;24179;24180;24181;24182;24183;24184;24185;24186;24187;24188;24189;24190;24191;24192;24193;24194;24195;24196;24197;24198;24199;24200;24201;25886;25887;25888;25889;25890;25891;25892;25893;25894;25895;25896;25897;25898;25899;25900;25901;25902;25903;25904;25905;25906;25907;25908;25909;25910;25911;25912</t>
  </si>
  <si>
    <t>758;1594;2713;7030;7431;19805;24175;24197;25894;25912</t>
  </si>
  <si>
    <t>RPL33A_YPL143W</t>
  </si>
  <si>
    <t>&gt;RPL33A_YPL143W RPL33A N-terminally acetylated ribosomal protein L37 of the large (60S) ribosomal subunit, nearly identical to Rpl33Bp and has similarity to rat L35a; rpl33a null mutant exhibits slow growth while rpl33a rpl33b double null mutant is inviab</t>
  </si>
  <si>
    <t>316;1704;1705;1740;3332;3333;3610;3687;3902;4798;4799</t>
  </si>
  <si>
    <t>341;1811;1812;1849;3605;3606;3901;3981;4213;5166;5167</t>
  </si>
  <si>
    <t>1029;5517;5518;5519;5520;5521;5522;5523;5524;5525;5526;5527;5528;5529;5530;5531;5644;5645;5646;5647;5648;5649;11372;11373;11374;11375;11376;11377;12128;12129;12130;12131;12132;12392;12393;12394;12395;13098;13099;16111;16112;16113;16114;16115;16116</t>
  </si>
  <si>
    <t>1664;9390;9391;9392;9393;9394;9395;9396;9397;9398;9399;9400;9401;9402;9403;9404;9405;9406;9407;9408;9409;9410;9411;9412;9413;9414;9415;9416;9417;9644;9645;9646;9647;9648;9649;9650;9651;9652;9653;9654;9655;9656;19559;19560;19561;19562;19563;19564;19565;19566;19567;20758;20759;20760;20761;20762;21163;21164;21165;21166;22303;22304;27664;27665;27666;27667;27668;27669;27670;27671;27672;27673;27674;27675</t>
  </si>
  <si>
    <t>1664;9403;9416;9653;19563;19566;20760;21165;22304;27669;27675</t>
  </si>
  <si>
    <t>RPL33B_YOR234C</t>
  </si>
  <si>
    <t>&gt;RPL33B_YOR234C RPL33B Ribosomal protein L37 of the large (60S) ribosomal subunit, nearly identical to Rpl33Ap and has similarity to rat L35a; rpl33b null mutant exhibits normal growth while rpl33a rpl33b double null mutant is inviable</t>
  </si>
  <si>
    <t>316;1706;1707;1740;3332;3333;3610;3687;3902;4798;4800</t>
  </si>
  <si>
    <t>False;True;True;False;False;False;False;False;False;False;True</t>
  </si>
  <si>
    <t>341;1813;1814;1849;3605;3606;3901;3981;4213;5166;5168</t>
  </si>
  <si>
    <t>1029;5532;5533;5534;5535;5536;5537;5538;5539;5540;5644;5645;5646;5647;5648;5649;11372;11373;11374;11375;11376;11377;12128;12129;12130;12131;12132;12392;12393;12394;12395;13098;13099;16111;16112;16113;16117;16118</t>
  </si>
  <si>
    <t>1664;9418;9419;9420;9421;9422;9423;9424;9425;9426;9427;9428;9429;9430;9644;9645;9646;9647;9648;9649;9650;9651;9652;9653;9654;9655;9656;19559;19560;19561;19562;19563;19564;19565;19566;19567;20758;20759;20760;20761;20762;21163;21164;21165;21166;22303;22304;27664;27665;27666;27667;27668;27669;27676;27677;27678</t>
  </si>
  <si>
    <t>1664;9418;9428;9653;19563;19566;20760;21165;22304;27669;27678</t>
  </si>
  <si>
    <t>RPL34B_YIL052C;RPL34A_YER056C-A</t>
  </si>
  <si>
    <t>5;5</t>
  </si>
  <si>
    <t xml:space="preserve">&gt;RPL34B_YIL052C RPL34B Protein component of the large (60S) ribosomal subunit, nearly identical to Rpl34Ap and has similarity to rat L34 ribosomal protein;&gt;RPL34A_YER056C-A RPL34A Protein component of the large (60S) ribosomal subunit, nearly identical </t>
  </si>
  <si>
    <t>121;121</t>
  </si>
  <si>
    <t>68;69;70;382;4396</t>
  </si>
  <si>
    <t>77;78;79;409;4735</t>
  </si>
  <si>
    <t>234;235;236;237;238;239;240;241;242;243;244;1206;1207;14726;14727;14728</t>
  </si>
  <si>
    <t>389;390;391;392;393;394;395;396;397;398;399;400;401;402;403;1938;1939;25102;25103;25104</t>
  </si>
  <si>
    <t>394;400;402;1939;25102</t>
  </si>
  <si>
    <t>RPL35B_YDL136W;RPL35A_YDL191W</t>
  </si>
  <si>
    <t>&gt;RPL35B_YDL136W RPL35B Protein component of the large (60S) ribosomal subunit, identical to Rpl35Ap and has similarity to rat L35 ribosomal protein;&gt;RPL35A_YDL191W RPL35A Protein component of the large (60S) ribosomal subunit, identical to Rpl35Bp and h</t>
  </si>
  <si>
    <t>120;120</t>
  </si>
  <si>
    <t>106;210;211;874;875;1021;2303;2319;3842;3843;3887;3888</t>
  </si>
  <si>
    <t>118;231;232;932;933;1088;2468;2485;4151;4152;4196;4197</t>
  </si>
  <si>
    <t>354;355;356;655;656;657;658;659;660;661;2754;2755;2756;2757;2758;2759;3228;3229;3230;7743;7744;7745;7796;7797;7798;7799;7800;7801;7802;12888;12889;12890;12891;12892;12893;12894;12895;12896;12897;12898;12899;12900;12901;13027;13028;13029;13030;13031;13032;13033;13034;13035;13036;13037;13038;13039;13040;13041</t>
  </si>
  <si>
    <t>568;569;570;1019;1020;1021;1022;1023;1024;1025;1026;1027;4518;4519;4520;4521;4522;4523;4524;5347;5348;5349;5350;5351;5352;5353;5354;13379;13380;13381;13449;13450;13451;13452;13453;13454;13455;13456;13457;13458;13459;13460;13461;13462;13463;13464;13465;13466;13467;21951;21952;21953;21954;21955;21956;21957;21958;21959;21960;21961;21962;21963;21964;21965;21966;21967;21968;21969;21970;21971;21972;21973;21974;21975;21976;21977;21978;21979;21980;21981;21982;21983;21984;21985;21986;22176;22177;22178;22179;22180;22181;22182;22183;22184;22185;22186;22187;22188;22189;22190;22191;22192;22193;22194;22195;22196;22197;22198;22199;22200</t>
  </si>
  <si>
    <t>569;1019;1026;4518;4524;5353;13380;13464;21963;21986;22182;22196</t>
  </si>
  <si>
    <t>RPL36B_YPL249C-A;RPL36A_YMR194W</t>
  </si>
  <si>
    <t>7;7</t>
  </si>
  <si>
    <t>&gt;RPL36B_YPL249C-A RPL36B Protein component of the large (60S) ribosomal subunit, nearly identical to Rpl36Ap and has similarity to rat L36 ribosomal protein; binds to 5.8 S rRNA;&gt;RPL36A_YMR194W RPL36A N-terminally acetylated protein component of the lar</t>
  </si>
  <si>
    <t>100;100</t>
  </si>
  <si>
    <t>151;162;739;3634;4245;4246;4589</t>
  </si>
  <si>
    <t>168;179;180;786;3926;4581;4582;4944;4945</t>
  </si>
  <si>
    <t>481;510;511;512;513;514;515;516;517;518;519;520;521;522;2323;2324;2325;12218;12219;12220;14243;14244;14245;14246;15381;15382;15383;15384;15385;15386;15387;15388;15389;15390;15391;15392;15393;15394;15395</t>
  </si>
  <si>
    <t>757;799;800;801;802;803;804;805;806;807;808;809;810;811;812;813;814;3740;3741;3742;3743;3744;3745;3746;3747;3748;3749;20890;20891;20892;20893;20894;24266;24267;24268;24269;26352;26353;26354;26355;26356;26357;26358;26359;26360;26361;26362;26363;26364;26365;26366;26367;26368;26369;26370;26371;26372;26373;26374;26375;26376;26377;26378;26379;26380;26381;26382</t>
  </si>
  <si>
    <t>757;811;3748;20890;24267;24269;26379</t>
  </si>
  <si>
    <t>RPL38_YLR325C</t>
  </si>
  <si>
    <t>&gt;RPL38_YLR325C RPL38 Protein component of the large (60S) ribosomal subunit, has similarity to rat L38 ribosomal protein</t>
  </si>
  <si>
    <t>278;279;766;1497;2240;2649;3523;4845</t>
  </si>
  <si>
    <t>301;302;813;1586;2394;2834;3812;5214</t>
  </si>
  <si>
    <t>897;898;899;2373;2374;2375;2376;2377;2378;4637;4638;4639;4640;4641;4642;4643;4644;7475;7476;7477;7478;7479;7480;8956;8957;11913;16250;16251;16252;16253;16254</t>
  </si>
  <si>
    <t>1445;1446;1447;1448;3814;3815;3816;3817;3818;3819;3820;3821;3822;3823;7696;7697;7698;7699;7700;7701;7702;7703;7704;7705;7706;7707;12879;12880;12881;12882;12883;12884;12885;12886;12887;12888;12889;12890;12891;12892;12893;12894;12895;12896;12897;12898;12899;12900;12901;12902;15411;15412;15413;15414;15415;15416;15417;15418;15419;20407;27914;27915;27916;27917;27918;27919;27920;27921</t>
  </si>
  <si>
    <t>1445;1446;3815;7701;12898;15417;20407;27921</t>
  </si>
  <si>
    <t>RPL39_YJL189W</t>
  </si>
  <si>
    <t xml:space="preserve">&gt;RPL39_YJL189W RPL39 Protein component of the large (60S) ribosomal subunit, has similarity to rat L39 ribosomal protein; required for ribosome biogenesis; loss of both Rpl31p and Rpl39p confers lethality; also exhibits genetic interactions with SIS1 and </t>
  </si>
  <si>
    <t>2309;3554</t>
  </si>
  <si>
    <t>2474;3843</t>
  </si>
  <si>
    <t>7760;7761;7762;7763;7764;11962;11963;11964</t>
  </si>
  <si>
    <t>13404;13405;13406;13407;13408;20480;20481;20482</t>
  </si>
  <si>
    <t>13407;20482</t>
  </si>
  <si>
    <t>RPL43B_YJR094W-A;RPL43A_YPR043W</t>
  </si>
  <si>
    <t>&gt;RPL43B_YJR094W-A RPL43B Protein component of the large (60S) ribosomal subunit, identical to Rpl43Ap and has similarity to rat L37a ribosomal protein;&gt;RPL43A_YPR043W RPL43A Protein component of the large (60S) ribosomal subunit, identical to Rpl43Bp an</t>
  </si>
  <si>
    <t>92;92</t>
  </si>
  <si>
    <t>1260;1261;2345;3601;3602;4487;5020</t>
  </si>
  <si>
    <t>1339;1340;2512;3892;3893;4836;5396</t>
  </si>
  <si>
    <t>3900;3901;3902;3903;3904;3905;7893;7894;7895;7896;7897;7898;12099;12100;12101;12102;12103;12104;12105;14991;14992;14993;14994;14995;14996;14997;14998;14999;16803;16804</t>
  </si>
  <si>
    <t>6493;6494;6495;6496;6497;6498;6499;6500;6501;6502;13596;13597;13598;13599;13600;13601;13602;13603;20706;20707;20708;20709;20710;20711;20712;20713;20714;20715;20716;20717;20718;25551;25552;25553;25554;25555;25556;25557;25558;25559;25560;25561;25562;25563;25564;25565;25566;25567;25568;25569;25570;25571;25572;25573;25574;25575;25576;25577;25578;25579;25580;25581;25582;28920;28921</t>
  </si>
  <si>
    <t>6498;6500;13601;20715;20718;25570;28920</t>
  </si>
  <si>
    <t>RPL4A_YBR031W</t>
  </si>
  <si>
    <t>&gt;RPL4A_YBR031W RPL4A N-terminally acetylated protein component of the large (60S) ribosomal subunit, nearly identical to Rpl4Bp and has similarity to E. coli L4 and rat L4 ribosomal proteins</t>
  </si>
  <si>
    <t>88;342;1226;1227;1455;1800;1801;1802;1938;1939;2504;3437;3461;3462;3605;3696;3821;4257;4258;4599;4652;4653;5014</t>
  </si>
  <si>
    <t>98;367;1304;1305;1542;1916;1917;1918;2067;2068;2683;3723;3749;3750;3896;3990;4127;4128;4594;4595;4955;5011;5012;5390</t>
  </si>
  <si>
    <t>293;294;295;296;297;298;299;1089;1090;1091;1092;1093;1094;3789;3790;3791;3792;3793;3794;3795;3796;3797;3798;3799;3800;3801;3802;3803;4505;4506;4507;4508;4509;4510;5868;5869;5870;5871;5872;5873;5874;5875;5876;5877;5878;5879;5880;5881;5882;5883;5884;6330;6331;6332;6333;6334;6335;6336;6337;6338;6339;6340;6341;6342;8456;8457;8458;8459;8460;8461;8462;8463;8464;8465;8466;8467;8468;8469;11678;11679;11680;11681;11682;11683;11684;11685;11686;11687;11762;11763;11764;11765;11766;12115;12116;12117;12118;12119;12120;12121;12122;12418;12419;12420;12808;12809;12810;12811;12812;12813;12814;12815;12816;12817;12818;12819;12820;12821;12822;14287;14288;14289;14290;14291;14292;14293;14294;14295;14296;14297;14298;14299;14300;14301;14302;14303;15459;15460;15461;15462;15463;15464;15617;15618;15619;15620;15621;15622;15623;15624;15625;15626;16776;16777;16778;16779;16780;16781</t>
  </si>
  <si>
    <t>475;476;477;478;479;480;481;482;483;484;485;486;487;1748;1749;1750;1751;1752;1753;1754;6286;6287;6288;6289;6290;6291;6292;6293;6294;6295;6296;6297;6298;6299;6300;6301;6302;6303;6304;6305;6306;6307;6308;6309;6310;6311;6312;6313;6314;6315;6316;6317;6318;6319;6320;6321;6322;6323;6324;6325;6326;6327;6328;7468;7469;7470;7471;7472;7473;7474;7475;7476;9996;9997;9998;9999;10000;10001;10002;10003;10004;10005;10006;10007;10008;10009;10010;10011;10012;10013;10014;10015;10016;10017;10018;10019;10020;10021;10022;10023;10024;10025;10026;10027;10028;10801;10802;10803;10804;10805;10806;10807;10808;10809;10810;10811;10812;10813;10814;10815;10816;10817;10818;10819;10820;10821;10822;10823;10824;10825;10826;10827;10828;10829;10830;10831;10832;10833;10834;10835;10836;14491;14492;14493;14494;14495;14496;14497;14498;14499;14500;14501;14502;14503;14504;14505;14506;14507;14508;14509;14510;14511;14512;14513;14514;14515;14516;14517;14518;14519;14520;20040;20041;20042;20043;20044;20045;20046;20047;20048;20049;20050;20051;20052;20053;20054;20055;20056;20057;20058;20059;20060;20061;20062;20063;20064;20065;20066;20067;20068;20069;20070;20184;20185;20186;20187;20188;20189;20190;20733;20734;20735;20736;20737;20738;20739;20740;20741;20742;20743;20744;20745;20746;20747;20748;20749;20750;21195;21196;21197;21198;21199;21798;21799;21800;21801;21802;21803;21804;21805;21806;21807;21808;21809;21810;21811;21812;21813;21814;21815;21816;21817;21818;21819;21820;21821;21822;21823;21824;21825;21826;21827;21828;21829;21830;21831;24332;24333;24334;24335;24336;24337;24338;24339;24340;24341;24342;24343;24344;24345;24346;24347;24348;24349;24350;24351;24352;24353;24354;24355;24356;24357;24358;24359;24360;24361;24362;24363;26538;26539;26540;26541;26542;26543;26544;26545;26546;26547;26548;26549;26550;26805;26806;26807;26808;26809;26810;26811;26812;26813;26814;26815;26816;26817;26818;26819;26820;26821;26822;26823;26824;26825;26826;28831;28832;28833;28834;28835;28836;28837;28838;28839;28840;28841;28842;28843;28844;28845;28846;28847;28848;28849;28850;28851;28852;28853;28854;28855;28856;28857;28858;28859;28860;28861;28862;28863;28864;28865;28866;28867;28868;28869;28870;28871;28872;28873;28874;28875;28876;28877;28878;28879;28880;28881;28882;28883;28884;28885;28886;28887</t>
  </si>
  <si>
    <t>486;1754;6290;6328;7470;9996;10011;10028;10815;10835;14500;20046;20184;20186;20739;21195;21809;24337;24351;26543;26820;26825;28853</t>
  </si>
  <si>
    <t>RPL4B_YDR012W</t>
  </si>
  <si>
    <t>&gt;RPL4B_YDR012W RPL4B Protein component of the large (60S) ribosomal subunit, nearly identical to Rpl4Ap and has similarity to E. coli L4 and rat L4 ribosomal proteins</t>
  </si>
  <si>
    <t>88;342;1226;1227;1455;1800;1801;1802;1938;1939;2504;3437;3460;3605;3696;3821;4255;4256;4599;4652;4653;5014</t>
  </si>
  <si>
    <t>False;False;False;False;False;False;False;False;False;False;False;False;True;False;False;False;True;True;False;False;False;False</t>
  </si>
  <si>
    <t>98;367;1304;1305;1542;1916;1917;1918;2067;2068;2683;3723;3748;3896;3990;4127;4128;4592;4593;4955;5011;5012;5390</t>
  </si>
  <si>
    <t>293;294;295;296;297;298;299;1089;1090;1091;1092;1093;1094;3789;3790;3791;3792;3793;3794;3795;3796;3797;3798;3799;3800;3801;3802;3803;4505;4506;4507;4508;4509;4510;5868;5869;5870;5871;5872;5873;5874;5875;5876;5877;5878;5879;5880;5881;5882;5883;5884;6330;6331;6332;6333;6334;6335;6336;6337;6338;6339;6340;6341;6342;8456;8457;8458;8459;8460;8461;8462;8463;8464;8465;8466;8467;8468;8469;11678;11679;11680;11681;11682;11683;11684;11685;11686;11687;11760;11761;12115;12116;12117;12118;12119;12120;12121;12122;12418;12419;12420;12808;12809;12810;12811;12812;12813;12814;12815;12816;12817;12818;12819;12820;12821;12822;14275;14276;14277;14278;14279;14280;14281;14282;14283;14284;14285;14286;15459;15460;15461;15462;15463;15464;15617;15618;15619;15620;15621;15622;15623;15624;15625;15626;16776;16777;16778;16779;16780;16781</t>
  </si>
  <si>
    <t>475;476;477;478;479;480;481;482;483;484;485;486;487;1748;1749;1750;1751;1752;1753;1754;6286;6287;6288;6289;6290;6291;6292;6293;6294;6295;6296;6297;6298;6299;6300;6301;6302;6303;6304;6305;6306;6307;6308;6309;6310;6311;6312;6313;6314;6315;6316;6317;6318;6319;6320;6321;6322;6323;6324;6325;6326;6327;6328;7468;7469;7470;7471;7472;7473;7474;7475;7476;9996;9997;9998;9999;10000;10001;10002;10003;10004;10005;10006;10007;10008;10009;10010;10011;10012;10013;10014;10015;10016;10017;10018;10019;10020;10021;10022;10023;10024;10025;10026;10027;10028;10801;10802;10803;10804;10805;10806;10807;10808;10809;10810;10811;10812;10813;10814;10815;10816;10817;10818;10819;10820;10821;10822;10823;10824;10825;10826;10827;10828;10829;10830;10831;10832;10833;10834;10835;10836;14491;14492;14493;14494;14495;14496;14497;14498;14499;14500;14501;14502;14503;14504;14505;14506;14507;14508;14509;14510;14511;14512;14513;14514;14515;14516;14517;14518;14519;14520;20040;20041;20042;20043;20044;20045;20046;20047;20048;20049;20050;20051;20052;20053;20054;20055;20056;20057;20058;20059;20060;20061;20062;20063;20064;20065;20066;20067;20068;20069;20070;20182;20183;20733;20734;20735;20736;20737;20738;20739;20740;20741;20742;20743;20744;20745;20746;20747;20748;20749;20750;21195;21196;21197;21198;21199;21798;21799;21800;21801;21802;21803;21804;21805;21806;21807;21808;21809;21810;21811;21812;21813;21814;21815;21816;21817;21818;21819;21820;21821;21822;21823;21824;21825;21826;21827;21828;21829;21830;21831;24316;24317;24318;24319;24320;24321;24322;24323;24324;24325;24326;24327;24328;24329;24330;24331;26538;26539;26540;26541;26542;26543;26544;26545;26546;26547;26548;26549;26550;26805;26806;26807;26808;26809;26810;26811;26812;26813;26814;26815;26816;26817;26818;26819;26820;26821;26822;26823;26824;26825;26826;28831;28832;28833;28834;28835;28836;28837;28838;28839;28840;28841;28842;28843;28844;28845;28846;28847;28848;28849;28850;28851;28852;28853;28854;28855;28856;28857;28858;28859;28860;28861;28862;28863;28864;28865;28866;28867;28868;28869;28870;28871;28872;28873;28874;28875;28876;28877;28878;28879;28880;28881;28882;28883;28884;28885;28886;28887</t>
  </si>
  <si>
    <t>486;1754;6290;6328;7470;9996;10011;10028;10815;10835;14500;20046;20183;20739;21195;21809;24316;24321;26543;26820;26825;28853</t>
  </si>
  <si>
    <t>RPL5_YPL131W</t>
  </si>
  <si>
    <t>&gt;RPL5_YPL131W RPL5 Protein component of the large (60S) ribosomal subunit with similarity to E. coli L18 and rat L5 ribosomal proteins; binds 5S rRNA and is required for 60S subunit assembly</t>
  </si>
  <si>
    <t>476;1149;1208;1265;1266;1518;1519;1545;1643;2587;2588;2589;4156;4157;4530;4615;4619;5061;5062</t>
  </si>
  <si>
    <t>506;1221;1286;1344;1345;1611;1612;1641;1748;2769;2770;2771;4482;4483;4484;4485;4881;4973;4977;5439;5440</t>
  </si>
  <si>
    <t>1488;3556;3557;3558;3559;3560;3561;3562;3747;3748;3749;3750;3917;3918;3919;3920;3921;3922;3923;3924;3925;3926;3927;3928;3929;3930;4729;4730;4731;4732;4733;4734;4735;4736;4737;4738;4739;4740;4741;4742;4743;4744;4745;4746;4868;4869;4870;4871;4872;4873;4874;4875;4876;5318;5319;5320;5321;5322;5323;8712;8713;8714;8715;8716;8717;8718;8719;8720;8721;8722;8723;8724;8725;8726;8727;8728;8729;8730;8731;8732;8733;8734;8735;8736;8737;8738;8739;8740;8741;8742;8743;8744;8745;8746;8747;8748;8749;8750;8751;8752;8753;13924;13925;13926;13927;13928;13929;13930;13931;13932;13933;13934;13935;13936;13937;13938;13939;13940;13941;13942;13943;13944;13945;13946;13947;13948;13949;13950;13951;13952;13953;13954;13955;15167;15504;15505;15506;15507;15515;15516;15517;15518;16920;16921;16922;16923;16924;16925;16926;16927;16928;16929;16930;16931;16932;16933;16934;16935;16936;16937;16938</t>
  </si>
  <si>
    <t>2380;2381;2382;2383;2384;5867;5868;5869;5870;5871;5872;5873;5874;5875;5876;5877;5878;5879;5880;5881;5882;5883;5884;5885;5886;5887;5888;5889;5890;5891;5892;5893;5894;5895;5896;5897;5898;5899;5900;5901;5902;6197;6198;6199;6200;6201;6202;6203;6204;6205;6206;6207;6208;6209;6210;6211;6212;6213;6214;6215;6216;6217;6218;6219;6220;6221;6222;6223;6224;6225;6226;6227;6228;6229;6230;6231;6232;6233;6234;6235;6236;6518;6519;6520;6521;6522;6523;6524;6525;6526;6527;6528;6529;6530;6531;6532;6533;6534;6535;6536;6537;6538;7881;7882;7883;7884;7885;7886;7887;7888;7889;7890;7891;7892;7893;7894;7895;7896;7897;7898;7899;7900;7901;7902;7903;7904;7905;7906;7907;7908;7909;7910;7911;7912;7913;7914;7915;7916;7917;7918;7919;7920;8121;8122;8123;8124;8125;8126;8127;8128;8129;8130;8131;8132;8133;8134;8135;8136;8137;8138;8139;9077;9078;9079;9080;9081;9082;14896;14897;14898;14899;14900;14901;14902;14903;14904;14905;14906;14907;14908;14909;14910;14911;14912;14913;14914;14915;14916;14917;14918;14919;14920;14921;14922;14923;14924;14925;14926;14927;14928;14929;14930;14931;14932;14933;14934;14935;14936;14937;14938;14939;14940;14941;14942;14943;14944;14945;14946;14947;14948;14949;14950;14951;14952;14953;14954;14955;14956;14957;14958;14959;14960;14961;14962;14963;14964;14965;14966;14967;14968;14969;14970;14971;14972;14973;14974;14975;14976;14977;14978;14979;14980;14981;14982;14983;14984;14985;14986;14987;14988;14989;14990;14991;14992;14993;14994;14995;14996;14997;14998;14999;15000;15001;15002;15003;15004;15005;15006;15007;15008;15009;15010;15011;15012;15013;15014;15015;15016;15017;15018;15019;15020;15021;15022;15023;15024;15025;15026;15027;15028;15029;15030;15031;15032;15033;15034;15035;23690;23691;23692;23693;23694;23695;23696;23697;23698;23699;23700;23701;23702;23703;23704;23705;23706;23707;23708;23709;23710;23711;23712;23713;23714;23715;23716;23717;23718;23719;23720;23721;23722;23723;23724;23725;23726;23727;23728;23729;23730;23731;23732;23733;23734;23735;23736;23737;23738;23739;23740;23741;23742;23743;23744;23745;23746;23747;23748;23749;23750;23751;23752;23753;23754;23755;23756;23757;23758;23759;23760;23761;23762;23763;23764;23765;23766;23767;25991;26616;26617;26618;26619;26620;26621;26622;26633;26634;26635;26636;26637;26638;26639;26640;26641;26642;26643;26644;26645;26646;26647;26648;26649;26650;26651;26652;26653;26654;26655;26656;26657;29153;29154;29155;29156;29157;29158;29159;29160;29161;29162;29163;29164;29165;29166;29167;29168;29169;29170;29171;29172;29173;29174;29175;29176;29177;29178;29179;29180;29181;29182;29183;29184;29185;29186;29187;29188;29189;29190;29191;29192;29193;29194;29195;29196;29197;29198;29199;29200;29201;29202;29203;29204;29205;29206;29207;29208;29209;29210;29211;29212;29213;29214;29215;29216;29217;29218;29219;29220;29221;29222;29223;29224;29225;29226;29227;29228;29229</t>
  </si>
  <si>
    <t>2380;5874;6201;6526;6536;7881;7911;8133;9077;14896;14935;14962;23695;23753;25991;26620;26635;29201;29229</t>
  </si>
  <si>
    <t>RPL6A_YML073C</t>
  </si>
  <si>
    <t>&gt;RPL6A_YML073C RPL6A N-terminally acetylated protein component of the large (60S) ribosomal subunit, has similarity to Rpl6Bp and to rat L6 ribosomal protein; binds to 5.8S rRNA</t>
  </si>
  <si>
    <t>302;650;651;1144;1594;2131;3215;3571;4795;4877;4878;4941;4998;4999;5194</t>
  </si>
  <si>
    <t>False;True;True;False;True;True;True;False;False;False;False;True;True;True;False</t>
  </si>
  <si>
    <t>326;694;695;1216;1696;2276;3472;3862;5163;5248;5249;5313;5374;5375;5576</t>
  </si>
  <si>
    <t>986;987;988;989;990;991;2072;2073;2074;2075;2076;3542;3543;3544;3545;5110;5111;5112;5113;5114;5115;5116;5117;7031;7032;7033;10960;10961;10962;11997;16102;16103;16365;16366;16367;16368;16548;16740;16741;16742;16743;17331;17332;17333</t>
  </si>
  <si>
    <t>1595;1596;1597;1598;1599;1600;1601;1602;1603;1604;1605;1606;1607;1608;1609;1610;1611;1612;3365;3366;3367;3368;3369;3370;3371;3372;3373;3374;3375;3376;3377;3378;5832;5833;5834;5835;5836;5837;5838;5839;5840;5841;5842;5843;5844;5845;5846;5847;8613;8614;8615;8616;8617;8618;8619;8620;8621;8622;8623;8624;8625;8626;8627;8628;12064;12065;12066;12067;18836;18837;18838;20526;27654;27655;28113;28114;28115;28116;28117;28118;28119;28415;28416;28759;28760;28761;28762;29886;29887;29888</t>
  </si>
  <si>
    <t>1606;3366;3376;5832;8625;12067;18837;20526;27655;28113;28118;28415;28759;28760;29886</t>
  </si>
  <si>
    <t>RPL6B_YLR448W</t>
  </si>
  <si>
    <t>&gt;RPL6B_YLR448W RPL6B Protein component of the large (60S) ribosomal subunit, has similarity to Rpl6Ap and to rat L6 ribosomal protein; binds to 5.8S rRNA</t>
  </si>
  <si>
    <t>194;195;302;652;1144;1595;2132;3214;3571;4185;4795;4877;4878;4913;5000;5194</t>
  </si>
  <si>
    <t>214;215;326;696;1216;1697;2277;3471;3862;4516;5163;5248;5249;5285;5376;5576</t>
  </si>
  <si>
    <t>611;612;613;614;615;616;617;618;619;620;621;622;986;987;988;989;990;991;2077;2078;2079;3542;3543;3544;3545;5118;5119;5120;5121;5122;5123;5124;5125;7034;7035;7036;10958;10959;11997;14041;16102;16103;16365;16366;16367;16368;16471;16744;16745;17331;17332;17333</t>
  </si>
  <si>
    <t>954;955;956;957;958;959;960;961;962;963;964;965;966;967;968;969;1595;1596;1597;1598;1599;1600;1601;1602;1603;1604;1605;1606;1607;1608;1609;1610;1611;1612;3379;3380;3381;3382;3383;3384;3385;3386;5832;5833;5834;5835;5836;5837;5838;5839;5840;5841;5842;5843;5844;5845;5846;5847;8629;8630;8631;8632;8633;8634;8635;8636;8637;8638;8639;8640;8641;8642;8643;8644;8645;8646;8647;8648;8649;8650;8651;8652;8653;12068;12069;12070;18834;18835;20526;23900;27654;27655;28113;28114;28115;28116;28117;28118;28119;28285;28763;28764;28765;28766;29886;29887;29888</t>
  </si>
  <si>
    <t>956;967;1606;3380;5832;8633;12069;18835;20526;23900;27655;28113;28118;28285;28765;29886</t>
  </si>
  <si>
    <t>RPL7A_YGL076C;RPL7B_YPL198W</t>
  </si>
  <si>
    <t>25;24</t>
  </si>
  <si>
    <t>&gt;RPL7A_YGL076C RPL7A Protein component of the large (60S) ribosomal subunit, nearly identical to Rpl7Bp and has similarity to E. coli L30 and rat L7 ribosomal proteins; contains a conserved C-terminal Nucleic acid Binding Domain (NDB2);&gt;RPL7B_YPL198W RPL</t>
  </si>
  <si>
    <t>244;244</t>
  </si>
  <si>
    <t>8;9;320;401;1086;1087;1377;1566;1567;1568;1891;1892;1926;1927;2372;2625;2917;3133;3512;3558;3576;3581;4174;4820;5058</t>
  </si>
  <si>
    <t>True;True;True;True;True;True;True;True;True;True;True;True;True;True;True;True;True;True;True;True;True;True;True;True;True</t>
  </si>
  <si>
    <t>8;9;345;428;1153;1154;1460;1665;1666;1667;2016;2017;2055;2056;2541;2810;3120;3384;3801;3847;3867;3872;4505;5188;5436</t>
  </si>
  <si>
    <t>32;33;34;35;36;37;38;1035;1036;1037;1237;1238;3369;3370;3371;3372;3373;3374;4263;4264;4265;4973;4974;4975;4976;4977;4978;4979;4980;4981;4982;4983;4984;4985;4986;4987;4988;4989;4990;4991;4992;4993;4994;4995;4996;4997;4998;6170;6171;6172;6173;6174;6175;6176;6177;6178;6179;6180;6181;6301;6302;6303;6304;6305;6306;6307;8002;8003;8004;8889;8890;8891;8892;8893;8894;8895;8896;8897;8898;8899;9842;9843;9844;9845;10667;10668;10669;10670;10671;10672;10673;11894;11971;11972;11973;11974;12010;12011;12034;14013;16168;16169;16170;16171;16172;16173;16174;16175;16913;16914;16915;16916</t>
  </si>
  <si>
    <t>47;48;49;50;51;52;53;54;55;56;57;58;59;60;1671;1672;1673;1674;1675;1676;1677;1678;1974;1975;5564;5565;5566;5567;5568;5569;5570;5571;5572;5573;5574;5575;7082;7083;7084;7085;7086;7087;8309;8310;8311;8312;8313;8314;8315;8316;8317;8318;8319;8320;8321;8322;8323;8324;8325;8326;8327;8328;8329;8330;8331;8332;8333;8334;8335;8336;8337;8338;8339;8340;8341;8342;8343;8344;8345;8346;8347;8348;8349;8350;8351;8352;8353;8354;8355;8356;8357;8358;8359;8360;8361;8362;8363;8364;8365;8366;8367;8368;8369;8370;8371;8372;8373;10521;10522;10523;10524;10525;10526;10527;10528;10529;10530;10531;10532;10533;10534;10535;10536;10537;10538;10539;10540;10541;10542;10543;10544;10545;10546;10547;10548;10757;10758;10759;10760;10761;10762;10763;10764;13757;13758;13759;13760;13761;15252;15253;15254;15255;15256;15257;15258;15259;15260;15261;15262;15263;15264;15265;15266;15267;15268;15269;15270;15271;15272;15273;15274;15275;15276;15277;15278;15279;15280;15281;15282;15283;15284;15285;15286;15287;15288;15289;15290;15291;15292;15293;15294;15295;15296;15297;15298;15299;15300;15301;15302;15303;15304;15305;15306;15307;15308;15309;15310;15311;15312;15313;15314;15315;15316;15317;16891;16892;16893;16894;16895;16896;16897;16898;16899;16900;16901;16902;16903;16904;18305;18306;18307;18308;18309;18310;18311;18312;18313;18314;18315;18316;18317;18318;20380;20381;20493;20494;20495;20496;20497;20541;20542;20601;20602;23861;27753;27754;27755;27756;27757;27758;27759;27760;27761;27762;27763;27764;27765;27766;27767;27768;27769;27770;27771;27772;27773;29125;29126;29127;29128;29129;29130;29131;29132;29133;29134;29135;29136;29137;29138;29139;29140;29141;29142;29143;29144;29145;29146;29147;29148;29149</t>
  </si>
  <si>
    <t>54;60;1673;1975;5564;5571;7087;8314;8339;8372;10521;10546;10760;10762;13757;15273;16896;18315;20380;20497;20541;20602;23861;27768;29132</t>
  </si>
  <si>
    <t>RPL8A_YHL033C</t>
  </si>
  <si>
    <t>&gt;RPL8A_YHL033C RPL8A Ribosomal protein L4 of the large (60S) ribosomal subunit, nearly identical to Rpl8Bp and has similarity to rat L7a ribosomal protein; mutation results in decreased amounts of free 60S subunits</t>
  </si>
  <si>
    <t>1636;2195;2273;2600;2601;2602;2687;2688;2949;3012;3013;3014;3084;3198;3199;3349;3410;4430;4431;4544;4821;5068;5069</t>
  </si>
  <si>
    <t>1738;2344;2430;2783;2784;2785;2873;2874;3153;3220;3221;3222;3311;3312;3455;3456;3624;3695;4772;4773;4897;5189;5446;5447</t>
  </si>
  <si>
    <t>5291;5292;5293;5294;7298;7299;7300;7301;7302;7303;7304;7305;7596;8796;8797;8798;8799;8800;8801;8802;8803;9082;9083;9084;9085;9086;9087;9088;9089;9090;9091;9092;9956;9957;10147;10148;10149;10150;10151;10152;10153;10154;10155;10156;10157;10158;10159;10160;10161;10162;10163;10449;10450;10451;10452;10874;10875;10876;10877;10878;10879;10880;11417;11418;11593;11594;14840;14841;14842;14843;14844;14845;14846;14847;14848;14849;14850;14851;14852;14853;14854;15231;15232;15233;16176;16177;16178;16179;16180;16181;16957;16958;16959;16960;16961;16962;16963;16964;16965;16966</t>
  </si>
  <si>
    <t>9022;9023;9024;9025;9026;9027;9028;9029;9030;9031;9032;9033;9034;9035;9036;9037;9038;12541;12542;12543;12544;12545;12546;12547;12548;12549;12550;12551;12552;12553;12554;12555;12556;12557;13114;15107;15108;15109;15110;15111;15112;15113;15114;15115;15116;15610;15611;15612;15613;15614;15615;15616;15617;15618;15619;15620;15621;15622;15623;15624;15625;15626;15627;15628;15629;15630;15631;15632;15633;15634;15635;15636;15637;15638;15639;15640;15641;15642;15643;15644;17082;17083;17423;17424;17425;17426;17427;17428;17429;17430;17431;17432;17433;17434;17435;17436;17437;17438;17439;17440;17441;17442;17443;17444;17445;17446;17447;17448;17907;17908;17909;17910;18620;18621;18622;18623;18624;18625;18626;18627;18628;18629;18630;18631;18632;18633;18634;18635;18636;18637;18638;18639;18640;18641;18642;18643;18644;18645;18646;18647;19629;19630;19631;19632;19633;19908;19909;19910;19911;25293;25294;25295;25296;25297;25298;25299;25300;25301;25302;25303;25304;25305;25306;25307;25308;25309;25310;25311;25312;25313;25314;25315;25316;25317;25318;25319;25320;25321;25322;25323;25324;25325;25326;25327;25328;25329;25330;26111;26112;26113;26114;27774;27775;27776;27777;27778;27779;27780;27781;27782;27783;27784;27785;27786;27787;27788;27789;27790;29259;29260;29261;29262;29263;29264;29265;29266;29267;29268;29269;29270;29271;29272;29273;29274;29275;29276;29277;29278;29279</t>
  </si>
  <si>
    <t>9028;12542;13114;15107;15112;15115;15623;15644;17082;17423;17427;17447;17907;18643;18647;19629;19910;25297;25325;26111;27778;29266;29277</t>
  </si>
  <si>
    <t>RPL8B_YLL045C</t>
  </si>
  <si>
    <t>&gt;RPL8B_YLL045C RPL8B Ribosomal protein L4 of the large (60S) ribosomal subunit, nearly identical to Rpl8Ap and has similarity to rat L7a ribosomal protein; mutation results in decreased amounts of free 60S subunits</t>
  </si>
  <si>
    <t>1636;2195;2272;2600;2601;2602;2687;2688;3012;3013;3014;3083;3198;3199;3349;3410;4430;4431;4544;4821;5070;5071</t>
  </si>
  <si>
    <t>False;False;True;False;False;False;False;False;False;False;False;True;False;False;False;False;False;False;False;False;True;True</t>
  </si>
  <si>
    <t>1738;2344;2428;2429;2783;2784;2785;2873;2874;3220;3221;3222;3309;3310;3455;3456;3624;3695;4772;4773;4897;5189;5448;5449</t>
  </si>
  <si>
    <t>5291;5292;5293;5294;7298;7299;7300;7301;7302;7303;7304;7305;7592;7593;7594;7595;8796;8797;8798;8799;8800;8801;8802;8803;9082;9083;9084;9085;9086;9087;9088;9089;9090;9091;9092;10147;10148;10149;10150;10151;10152;10153;10154;10155;10156;10157;10158;10159;10160;10161;10162;10163;10438;10439;10440;10441;10442;10443;10444;10445;10446;10447;10448;10874;10875;10876;10877;10878;10879;10880;11417;11418;11593;11594;14840;14841;14842;14843;14844;14845;14846;14847;14848;14849;14850;14851;14852;14853;14854;15231;15232;15233;16176;16177;16178;16179;16180;16181;16967;16968;16969;16970;16971;16972;16973;16974;16975;16976;16977;16978;16979;16980;16981;16982;16983;16984;16985</t>
  </si>
  <si>
    <t>9022;9023;9024;9025;9026;9027;9028;9029;9030;9031;9032;9033;9034;9035;9036;9037;9038;12541;12542;12543;12544;12545;12546;12547;12548;12549;12550;12551;12552;12553;12554;12555;12556;12557;13108;13109;13110;13111;13112;13113;15107;15108;15109;15110;15111;15112;15113;15114;15115;15116;15610;15611;15612;15613;15614;15615;15616;15617;15618;15619;15620;15621;15622;15623;15624;15625;15626;15627;15628;15629;15630;15631;15632;15633;15634;15635;15636;15637;15638;15639;15640;15641;15642;15643;15644;17423;17424;17425;17426;17427;17428;17429;17430;17431;17432;17433;17434;17435;17436;17437;17438;17439;17440;17441;17442;17443;17444;17445;17446;17447;17448;17892;17893;17894;17895;17896;17897;17898;17899;17900;17901;17902;17903;17904;17905;17906;18620;18621;18622;18623;18624;18625;18626;18627;18628;18629;18630;18631;18632;18633;18634;18635;18636;18637;18638;18639;18640;18641;18642;18643;18644;18645;18646;18647;19629;19630;19631;19632;19633;19908;19909;19910;19911;25293;25294;25295;25296;25297;25298;25299;25300;25301;25302;25303;25304;25305;25306;25307;25308;25309;25310;25311;25312;25313;25314;25315;25316;25317;25318;25319;25320;25321;25322;25323;25324;25325;25326;25327;25328;25329;25330;26111;26112;26113;26114;27774;27775;27776;27777;27778;27779;27780;27781;27782;27783;27784;27785;27786;27787;27788;27789;27790;29280;29281;29282;29283;29284;29285;29286;29287;29288;29289;29290;29291;29292;29293;29294;29295;29296;29297;29298;29299;29300;29301;29302;29303;29304;29305;29306;29307;29308;29309;29310;29311;29312;29313;29314;29315;29316;29317;29318;29319;29320;29321;29322</t>
  </si>
  <si>
    <t>9028;12542;13109;15107;15112;15115;15623;15644;17423;17427;17447;17904;18643;18647;19629;19910;25297;25325;26111;27778;29282;29319</t>
  </si>
  <si>
    <t>RPL9A_YGL147C</t>
  </si>
  <si>
    <t>&gt;RPL9A_YGL147C RPL9A Protein component of the large (60S) ribosomal subunit, nearly identical to Rpl9Bp and has similarity to E. coli L6 and rat L9 ribosomal proteins</t>
  </si>
  <si>
    <t>435;460;1093;1324;1583;1584;2166;2405;3093;3947;5098;5206;5207</t>
  </si>
  <si>
    <t>463;489;1160;1403;1683;1684;2314;2577;3328;3329;4259;4260;5477;5588;5589</t>
  </si>
  <si>
    <t>1332;1333;1334;1403;1404;1405;1406;1407;1408;3391;3392;3393;3394;3395;3396;3397;3398;3399;3400;3401;4096;4097;4098;5069;5070;5071;5072;7162;7163;7164;7165;7166;7167;7168;8124;8125;10512;10513;10514;10515;10516;10517;13255;13256;13257;13258;13259;13260;13261;13262;13263;13264;13265;13266;13267;17045;17046;17047;17048;17049;17050;17051;17052;17053;17054;17055;17370;17371;17372;17373;17374;17375;17376;17377;17378;17379;17380;17381;17382;17383;17384;17385;17386;17387;17388</t>
  </si>
  <si>
    <t>2099;2100;2101;2102;2103;2104;2208;2209;2210;2211;2212;2213;2214;2215;2216;2217;2218;2219;2220;2221;2222;2223;5603;5604;5605;5606;5607;5608;5609;5610;5611;5612;5613;5614;5615;5616;5617;5618;5619;5620;5621;5622;5623;5624;5625;6797;6798;6799;8534;8535;8536;8537;8538;8539;8540;8541;8542;8543;12262;12263;12264;12265;12266;12267;12268;12269;12270;13943;13944;13945;13946;13947;18042;18043;18044;18045;18046;18047;18048;18049;18050;18051;18052;22608;22609;22610;22611;22612;22613;22614;22615;22616;22617;22618;22619;22620;22621;22622;22623;22624;22625;22626;22627;22628;29409;29410;29411;29412;29413;29414;29415;29416;29417;29418;29419;29420;29421;29422;29423;29424;29425;29426;29427;29428;29429;29430;29431;29432;29433;29434;29435;29436;29437;29952;29953;29954;29955;29956;29957;29958;29959;29960;29961;29962;29963;29964;29965;29966;29967;29968;29969;29970;29971;29972;29973;29974;29975;29976;29977;29978;29979;29980;29981;29982;29983;29984;29985;29986;29987;29988;29989;29990;29991;29992;29993;29994</t>
  </si>
  <si>
    <t>2099;2222;5621;6798;8541;8543;12265;13945;18050;22620;29412;29959;29982</t>
  </si>
  <si>
    <t>245;246</t>
  </si>
  <si>
    <t>1;78</t>
  </si>
  <si>
    <t>RPL9B_YNL067W</t>
  </si>
  <si>
    <t>&gt;RPL9B_YNL067W RPL9B Protein component of the large (60S) ribosomal subunit, nearly identical to Rpl9Ap and has similarity to E. coli L6 and rat L9 ribosomal proteins</t>
  </si>
  <si>
    <t>435;460;1093;1325;1583;1584;2166;3947;5097;5206;5207</t>
  </si>
  <si>
    <t>False;False;False;True;False;False;False;False;True;False;False</t>
  </si>
  <si>
    <t>463;489;1160;1404;1683;1684;2314;4259;4260;5476;5588;5589</t>
  </si>
  <si>
    <t>1332;1333;1334;1403;1404;1405;1406;1407;1408;3391;3392;3393;3394;3395;3396;3397;3398;3399;3400;3401;4099;5069;5070;5071;5072;7162;7163;7164;7165;7166;7167;7168;13255;13256;13257;13258;13259;13260;13261;13262;13263;13264;13265;13266;13267;17039;17040;17041;17042;17043;17044;17370;17371;17372;17373;17374;17375;17376;17377;17378;17379;17380;17381;17382;17383;17384;17385;17386;17387;17388</t>
  </si>
  <si>
    <t>2099;2100;2101;2102;2103;2104;2208;2209;2210;2211;2212;2213;2214;2215;2216;2217;2218;2219;2220;2221;2222;2223;5603;5604;5605;5606;5607;5608;5609;5610;5611;5612;5613;5614;5615;5616;5617;5618;5619;5620;5621;5622;5623;5624;5625;6800;8534;8535;8536;8537;8538;8539;8540;8541;8542;8543;12262;12263;12264;12265;12266;12267;12268;12269;12270;22608;22609;22610;22611;22612;22613;22614;22615;22616;22617;22618;22619;22620;22621;22622;22623;22624;22625;22626;22627;22628;29395;29396;29397;29398;29399;29400;29401;29402;29403;29404;29405;29406;29407;29408;29952;29953;29954;29955;29956;29957;29958;29959;29960;29961;29962;29963;29964;29965;29966;29967;29968;29969;29970;29971;29972;29973;29974;29975;29976;29977;29978;29979;29980;29981;29982;29983;29984;29985;29986;29987;29988;29989;29990;29991;29992;29993;29994</t>
  </si>
  <si>
    <t>2099;2222;5621;6800;8541;8543;12265;22620;29395;29959;29982</t>
  </si>
  <si>
    <t>246;247</t>
  </si>
  <si>
    <t>78;191</t>
  </si>
  <si>
    <t>RPN1_YHR027C</t>
  </si>
  <si>
    <t>&gt;RPN1_YHR027C RPN1 Non-ATPase base subunit of the 19S regulatory particle of the 26S proteasome; may participate in the recognition of several ligands of the proteasome; contains a leucine-rich repeat (LRR) domain, a site for protein-protein interactions</t>
  </si>
  <si>
    <t>2213;2470;3741;4647</t>
  </si>
  <si>
    <t>2363;2646;4039;5006</t>
  </si>
  <si>
    <t>7370;8350;8351;8352;12594;15594;15595;15596</t>
  </si>
  <si>
    <t>12693;14314;14315;14316;14317;14318;21479;21480;26771;26772;26773;26774</t>
  </si>
  <si>
    <t>12693;14316;21480;26774</t>
  </si>
  <si>
    <t>RPN10_YHR200W</t>
  </si>
  <si>
    <t>&gt;RPN10_YHR200W RPN10 Non-ATPase base subunit of the 19S regulatory particle (RP) of the 26S proteasome; N-terminus plays a role in maintaining the structural integrity of the RP; binds selectively to polyubiquitin chains; homolog of the mammalian S5a prot</t>
  </si>
  <si>
    <t>2026;3403</t>
  </si>
  <si>
    <t>2162;3687</t>
  </si>
  <si>
    <t>6646;11581</t>
  </si>
  <si>
    <t>11383;19890</t>
  </si>
  <si>
    <t>RPN13_YLR421C</t>
  </si>
  <si>
    <t>&gt;RPN13_YLR421C RPN13 Subunit of the 19S regulatory particle of the 26S proteasome lid; acts as a ubiquitin receptor for the proteasome; null mutants accumulate ubiquitinated Gcn4p and display decreased 26S proteasome stability</t>
  </si>
  <si>
    <t>352;353</t>
  </si>
  <si>
    <t>565;566;567</t>
  </si>
  <si>
    <t>RPN2_YIL075C</t>
  </si>
  <si>
    <t>&gt;RPN2_YIL075C RPN2 Subunit of the 26S proteasome, substrate of the N-acetyltransferase Nat1p</t>
  </si>
  <si>
    <t>1043;1422;4552;4939;4962</t>
  </si>
  <si>
    <t>1110;1508;4905;5311;5338</t>
  </si>
  <si>
    <t>3269;4433;4434;15258;16545;16655</t>
  </si>
  <si>
    <t>5406;7353;7354;26147;28412;28623</t>
  </si>
  <si>
    <t>5406;7353;26147;28412;28623</t>
  </si>
  <si>
    <t>RPN3_YER021W</t>
  </si>
  <si>
    <t>&gt;RPN3_YER021W RPN3 Essential, non-ATPase regulatory subunit of the 26S proteasome lid, similar to the p58 subunit of the human 26S proteasome; temperature-sensitive alleles cause metaphase arrest, suggesting a role for the proteasome in cell cycle control</t>
  </si>
  <si>
    <t>2604;4043</t>
  </si>
  <si>
    <t>2787;4360</t>
  </si>
  <si>
    <t>8805;13560;13561</t>
  </si>
  <si>
    <t>15118;23075;23076</t>
  </si>
  <si>
    <t>15118;23075</t>
  </si>
  <si>
    <t>RPN5_YDL147W</t>
  </si>
  <si>
    <t>&gt;RPN5_YDL147W RPN5 Subunit of the COP9 signalosome (CSN) and non-ATPase regulatory subunit of the 26S proteasome lid, similar to mammalian p55 subunit and to another S. cerevisiae regulatory subunit, Rpn7p; Rpn5p is an essential protein</t>
  </si>
  <si>
    <t>1691;2238</t>
  </si>
  <si>
    <t>1797;2392</t>
  </si>
  <si>
    <t>5471;5472;7471;7472</t>
  </si>
  <si>
    <t>9319;9320;12875;12876</t>
  </si>
  <si>
    <t>9319;12876</t>
  </si>
  <si>
    <t>RPN6_YDL097C</t>
  </si>
  <si>
    <t>&gt;RPN6_YDL097C RPN6 Essential, non-ATPase regulatory subunit of the 26S proteasome lid required for the assembly and activity of the 26S proteasome; the human homolog (S9 protein) partially rescues Rpn6p depletion</t>
  </si>
  <si>
    <t>9915;9916</t>
  </si>
  <si>
    <t>RPN8_YOR261C</t>
  </si>
  <si>
    <t>&gt;RPN8_YOR261C RPN8 Essential, non-ATPase regulatory subunit of the 26S proteasome; has similarity to the human p40 proteasomal subunit and to another S. cerevisiae regulatory subunit, Rpn11p</t>
  </si>
  <si>
    <t>2856;3852</t>
  </si>
  <si>
    <t>3058;4161</t>
  </si>
  <si>
    <t>9678;9679;12928</t>
  </si>
  <si>
    <t>16610;16611;16612;22028</t>
  </si>
  <si>
    <t>16610;22028</t>
  </si>
  <si>
    <t>RPP0_YLR340W</t>
  </si>
  <si>
    <t>&gt;RPP0_YLR340W RPP0 Conserved ribosomal protein P0 of the ribosomal stalk, which is involved in interaction between translational elongation factors and the ribosome; similar to rat P0, human P0, and E. coli L10e; phosphorylated on serine 302</t>
  </si>
  <si>
    <t>80;361;1327;1447;1448;1506;2879;4440</t>
  </si>
  <si>
    <t>90;388;1406;1534;1535;1596;3082;4782</t>
  </si>
  <si>
    <t>270;271;272;1151;1152;4103;4104;4105;4486;4487;4488;4489;4490;4491;4492;4493;4670;4671;4672;9757;9758;9759;9760;14868;14869;14870</t>
  </si>
  <si>
    <t>438;439;440;441;442;443;1859;1860;6806;6807;6808;6809;6810;6811;6812;6813;7441;7442;7443;7444;7445;7446;7447;7448;7449;7450;7451;7452;7453;7454;7455;7456;7748;7749;7750;7751;16765;16766;16767;16768;16769;25349;25350;25351;25352;25353;25354</t>
  </si>
  <si>
    <t>442;1859;6810;7452;7455;7748;16769;25350</t>
  </si>
  <si>
    <t>RPP1B_YDL130W</t>
  </si>
  <si>
    <t>&gt;RPP1B_YDL130W RPP1B Ribosomal protein P1 beta, component of the ribosomal stalk, which is involved in interaction of translational elongation factors with ribosome; accumulation is regulated by phosphorylation and interaction with the P2 stalk component</t>
  </si>
  <si>
    <t>15;16;17</t>
  </si>
  <si>
    <t>27;28;29;30;31</t>
  </si>
  <si>
    <t>RPP2A_YOL039W</t>
  </si>
  <si>
    <t>&gt;RPP2A_YOL039W RPP2A Ribosomal protein P2 alpha, a component of the ribosomal stalk, which is involved in the interaction between translational elongation factors and the ribosome; regulates the accumulation of P1 (Rpp1Ap and Rpp1Bp) in the cytoplasm</t>
  </si>
  <si>
    <t>133;134;2423;3094;4109;4875;5104</t>
  </si>
  <si>
    <t>149;150;2597;3330;4429;5246;5483</t>
  </si>
  <si>
    <t>439;440;441;442;8203;8204;10518;13761;13762;13763;16361;16362;17069;17070;17071</t>
  </si>
  <si>
    <t>695;696;697;698;699;700;701;702;14089;14090;14091;18053;23409;23410;23411;23412;23413;28109;28110;29456;29457;29458;29459;29460;29461;29462</t>
  </si>
  <si>
    <t>695;697;14090;18053;23409;28109;29456</t>
  </si>
  <si>
    <t>RPP2B_YDR382W</t>
  </si>
  <si>
    <t>&gt;RPP2B_YDR382W RPP2B Ribosomal protein P2 beta, a component of the ribosomal stalk, which is involved in the interaction between translational elongation factors and the ribosome; regulates the accumulation of P1 (Rpp1Ap and Rpp1Bp) in the cytoplasm</t>
  </si>
  <si>
    <t>360;1486;1907;5105</t>
  </si>
  <si>
    <t>387;1575;2033;5484</t>
  </si>
  <si>
    <t>1148;1149;1150;4595;4596;4597;6213;17072;17073;17074;17075</t>
  </si>
  <si>
    <t>1856;1857;1858;7620;7621;7622;10590;29463;29464;29465;29466;29467;29468;29469</t>
  </si>
  <si>
    <t>1857;7621;10590;29467</t>
  </si>
  <si>
    <t>RPS0B_YLR048W;RPS0A_YGR214W</t>
  </si>
  <si>
    <t>8;8</t>
  </si>
  <si>
    <t>&gt;RPS0B_YLR048W RPS0B Protein component of the small (40S) ribosomal subunit, nearly identical to Rps0Ap; required for maturation of 18S rRNA along with Rps0Ap; deletion of either RPS0 gene reduces growth rate, deletion of both genes is lethal;&gt;RPS0A_YGR2</t>
  </si>
  <si>
    <t>252;252</t>
  </si>
  <si>
    <t>984;1210;1627;1782;2999;3444;3445;4412</t>
  </si>
  <si>
    <t>1049;1288;1729;1895;3207;3730;3731;4751;4752</t>
  </si>
  <si>
    <t>3120;3121;3122;3123;3124;3125;3752;5272;5800;5801;5802;5803;5804;10114;11704;11705;11706;11707;11708;14784;14785;14786;14787</t>
  </si>
  <si>
    <t>5179;5180;5181;5182;5183;5184;6238;8993;9877;9878;9879;9880;9881;9882;9883;9884;9885;17362;20093;20094;20095;20096;20097;20098;20099;20100;25209;25210;25211;25212;25213</t>
  </si>
  <si>
    <t>5180;6238;8993;9879;17362;20093;20099;25209</t>
  </si>
  <si>
    <t>RPS10B_YMR230W;RPS10A_YOR293W</t>
  </si>
  <si>
    <t>&gt;RPS10B_YMR230W RPS10B Protein component of the small (40S) ribosomal subunit; nearly identical to Rps10Ap and has similarity to rat ribosomal protein S10;&gt;RPS10A_YOR293W RPS10A Protein component of the small (40S) ribosomal subunit; nearly identical to</t>
  </si>
  <si>
    <t>105;105</t>
  </si>
  <si>
    <t>969;1778</t>
  </si>
  <si>
    <t>1032;1889</t>
  </si>
  <si>
    <t>3076;3077;3078;3079;5759;5760</t>
  </si>
  <si>
    <t>5108;5109;5110;5111;5112;5113;5114;5115;5116;5117;5118;9816;9817;9818;9819;9820</t>
  </si>
  <si>
    <t>5113;9816</t>
  </si>
  <si>
    <t>RPS11B_YBR048W;RPS11A_YDR025W</t>
  </si>
  <si>
    <t>9;9</t>
  </si>
  <si>
    <t>&gt;RPS11B_YBR048W RPS11B Protein component of the small (40S) ribosomal subunit; identical to Rps11Ap and has similarity to E. coli S17 and rat S11 ribosomal proteins;&gt;RPS11A_YDR025W RPS11A Protein component of the small (40S) ribosomal subunit; identical</t>
  </si>
  <si>
    <t>156;156</t>
  </si>
  <si>
    <t>372;1888;3438;3580;4078;4177;4178;4841;4842</t>
  </si>
  <si>
    <t>399;2013;3724;3871;4396;4508;4509;5210;5211</t>
  </si>
  <si>
    <t>1181;1182;6158;6159;6160;11688;11689;12031;12032;12033;13676;13677;13678;14019;14020;14021;14022;14023;14024;14025;14026;16234;16235;16236;16237;16238;16239</t>
  </si>
  <si>
    <t>1904;1905;10503;10504;10505;10506;20071;20072;20073;20598;20599;20600;23283;23284;23285;23870;23871;23872;23873;23874;23875;23876;23877;27882;27883;27884;27885;27886;27887;27888;27889;27890;27891;27892;27893;27894</t>
  </si>
  <si>
    <t>1905;10503;20071;20599;23284;23870;23874;27883;27888</t>
  </si>
  <si>
    <t>RPS12_YOR369C</t>
  </si>
  <si>
    <t>&gt;RPS12_YOR369C RPS12 Protein component of the small (40S) ribosomal subunit; has similarity to rat ribosomal protein S12</t>
  </si>
  <si>
    <t>2394;2981;2982;4181;4925</t>
  </si>
  <si>
    <t>2564;3187;3188;4512;5297</t>
  </si>
  <si>
    <t>8081;8082;10062;10063;10064;10065;10066;10067;14030;14031;14032;14033;14034;16505;16506;16507</t>
  </si>
  <si>
    <t>13885;13886;17255;17256;17257;17258;17259;17260;17261;17262;17263;17264;17265;23885;23886;23887;23888;23889;23890;23891;28337;28338;28339</t>
  </si>
  <si>
    <t>13886;17255;17256;23888;28337</t>
  </si>
  <si>
    <t>RPS13_YDR064W</t>
  </si>
  <si>
    <t>&gt;RPS13_YDR064W RPS13 Protein component of the small (40S) ribosomal subunit; has similarity to E. coli S15 and rat S13 ribosomal proteins</t>
  </si>
  <si>
    <t>1383;1427;2178;2637;2923;3968;3969;4489;5042</t>
  </si>
  <si>
    <t>1468;1514;2326;2822;3126;4283;4284;4839;5420</t>
  </si>
  <si>
    <t>4286;4287;4288;4445;4446;4447;7220;7221;7222;7223;7224;7225;7226;8931;8932;8933;9863;9864;9865;13322;13323;13324;13325;13326;13327;13328;15049;15050;15051;16860;16861</t>
  </si>
  <si>
    <t>7116;7117;7118;7119;7385;7386;7387;12390;12391;12392;12393;12394;12395;12396;12397;12398;12399;12400;15376;15377;15378;16930;16931;16932;16933;16934;16935;22715;22716;22717;22718;22719;22720;22721;22722;22723;22724;22725;22726;22727;22728;22729;25731;25732;25733;25734;25735;25736;25737;25738;25739;25740;25741;25742;25743;25744;29000;29001</t>
  </si>
  <si>
    <t>7116;7385;12399;15377;16933;22724;22726;25732;29001</t>
  </si>
  <si>
    <t>RPS14A_YCR031C;RPS14B_YJL191W</t>
  </si>
  <si>
    <t>13;12</t>
  </si>
  <si>
    <t>&gt;RPS14A_YCR031C RPS14A Ribosomal protein 59 of the small subunit, required for ribosome assembly and 20S pre-rRNA processing; mutations confer cryptopleurine resistance; nearly identical to Rps14Bp and similar to E. coli S11 and rat S14 ribosomal proteins</t>
  </si>
  <si>
    <t>137;138</t>
  </si>
  <si>
    <t>40;439;553;940;1697;1698;1770;2081;2082;3983;4314;4397;4697</t>
  </si>
  <si>
    <t>47;48;467;591;1000;1803;1804;1881;2221;2222;4298;4652;4736;5059;5060</t>
  </si>
  <si>
    <t>157;158;1340;1772;1773;2967;2968;2969;5491;5492;5493;5494;5495;5496;5739;6801;6802;6803;6804;6805;6806;6807;13368;14503;14504;14505;14729;14730;15777;15778;15779;15780;15781;15782</t>
  </si>
  <si>
    <t>261;262;263;2112;2902;2903;2904;4866;4867;4868;9344;9345;9346;9347;9348;9349;9350;9351;9352;9792;11645;11646;11647;11648;11649;11650;11651;11652;11653;11654;22786;24721;24722;24723;24724;25105;25106;25107;25108;27120;27121;27122;27123;27124;27125;27126;27127;27128;27129</t>
  </si>
  <si>
    <t>262;2112;2904;4867;9345;9349;9792;11645;11650;22786;24723;25107;27125</t>
  </si>
  <si>
    <t>RPS15_YOL040C</t>
  </si>
  <si>
    <t>&gt;RPS15_YOL040C RPS15 Protein component of the small (40S) ribosomal subunit; has similarity to E. coli S19 and rat S15 ribosomal proteins</t>
  </si>
  <si>
    <t>72;2417;2721</t>
  </si>
  <si>
    <t>81;2591;2909;2910</t>
  </si>
  <si>
    <t>248;8176;8177;8178;8179;8180;8181;9217;9218;9219;9220</t>
  </si>
  <si>
    <t>407;408;14049;14050;14051;14052;14053;14054;14055;15840;15841;15842;15843</t>
  </si>
  <si>
    <t>407;14050;15841</t>
  </si>
  <si>
    <t>RPS16B_YDL083C;RPS16A_YMR143W</t>
  </si>
  <si>
    <t xml:space="preserve">&gt;RPS16B_YDL083C RPS16B Protein component of the small (40S) ribosomal subunit; identical to Rps16Ap and has similarity to E. coli S9 and rat S16 ribosomal proteins;&gt;RPS16A_YMR143W RPS16A Protein component of the small (40S) ribosomal subunit; identical </t>
  </si>
  <si>
    <t>143;143</t>
  </si>
  <si>
    <t>1091;1190;3720;4794;4889;4951;4952;5193</t>
  </si>
  <si>
    <t>1158;1267;4015;5162;5260;5325;5326;5575</t>
  </si>
  <si>
    <t>3385;3386;3698;3699;12515;16098;16099;16100;16101;16397;16398;16399;16400;16602;16603;16604;16605;16606;16607;17329;17330</t>
  </si>
  <si>
    <t>5591;5592;6122;6123;6124;21369;27649;27650;27651;27652;27653;28163;28164;28165;28166;28167;28168;28521;28522;28523;28524;28525;28526;28527;28528;28529;28530;29883;29884;29885</t>
  </si>
  <si>
    <t>5591;6122;21369;27649;28166;28524;28527;29885</t>
  </si>
  <si>
    <t>RPS17B_YDR447C;RPS17A_YML024W</t>
  </si>
  <si>
    <t>&gt;RPS17B_YDR447C RPS17B Ribosomal protein 51 (rp51) of the small (40s) subunit; nearly identical to Rps17Ap and has similarity to rat S17 ribosomal protein;&gt;RPS17A_YML024W RPS17A Ribosomal protein 51 (rp51) of the small (40s) subunit; nearly identical to</t>
  </si>
  <si>
    <t>572;1651;2127;2467;2836;2950;2951;3273;3926;3971</t>
  </si>
  <si>
    <t>610;1756;2272;2642;3037;3154;3155;3535;4237;4286</t>
  </si>
  <si>
    <t>1836;5343;7014;7015;7016;8340;8341;8342;9601;9602;9603;9958;9959;9960;9961;9962;9963;11138;13181;13332;13333;13334</t>
  </si>
  <si>
    <t>2995;9112;12031;12032;12033;12034;12035;14303;14304;14305;14306;16431;16432;16433;17084;17085;17086;17087;17088;17089;17090;19141;22456;22734;22735;22736;22737;22738;22739</t>
  </si>
  <si>
    <t>2995;9112;12034;14303;16432;17084;17086;19141;22456;22734</t>
  </si>
  <si>
    <t>RPS18B_YML026C;RPS18A_YDR450W</t>
  </si>
  <si>
    <t>&gt;RPS18B_YML026C RPS18B Protein component of the small (40S) ribosomal subunit; nearly identical to Rps18Ap and has similarity to E. coli S13 and rat S18 ribosomal proteins;&gt;RPS18A_YDR450W RPS18A Protein component of the small (40S) ribosomal subunit; ne</t>
  </si>
  <si>
    <t>146;146</t>
  </si>
  <si>
    <t>85;629;1936;2050;2064;2754;3575;3956</t>
  </si>
  <si>
    <t>95;672;2065;2186;2187;2201;2946;3866;4269</t>
  </si>
  <si>
    <t>281;282;283;2020;2021;6324;6325;6326;6700;6701;6702;6703;6704;6705;6733;6734;6735;9336;9337;9338;9339;12008;12009;13288;13289;13290;13291</t>
  </si>
  <si>
    <t>453;454;455;456;457;458;459;3288;3289;10789;10790;10791;10792;10793;10794;11475;11476;11477;11478;11479;11480;11481;11482;11520;11521;11522;11523;11524;16031;16032;16033;16034;20538;20539;20540;22665;22666;22667;22668;22669;22670;22671</t>
  </si>
  <si>
    <t>459;3288;10789;11477;11523;16031;20538;22665</t>
  </si>
  <si>
    <t>RPS19B_YNL302C;RPS19A_YOL121C</t>
  </si>
  <si>
    <t>&gt;RPS19B_YNL302C RPS19B Protein component of the small (40S) ribosomal subunit, required for assembly and maturation of pre-40 S particles; mutations in human RPS19 are associated with Diamond Blackfan anemia; nearly identical to Rps19Ap;&gt;RPS19A_YOL121C R</t>
  </si>
  <si>
    <t>144;144</t>
  </si>
  <si>
    <t>1644;1760;2371;2547;4455;4456;4757</t>
  </si>
  <si>
    <t>1749;1870;2540;2729;4798;4799;4800;5121</t>
  </si>
  <si>
    <t>5324;5703;5704;5705;8001;8595;14902;14903;14904;15972</t>
  </si>
  <si>
    <t>9083;9084;9730;9731;9732;13756;14703;25400;25401;25402;25403;25404;25405;25406;27429;27430</t>
  </si>
  <si>
    <t>9083;9730;13756;14703;25403;25405;27429</t>
  </si>
  <si>
    <t>RPS1A_YLR441C</t>
  </si>
  <si>
    <t>&gt;RPS1A_YLR441C RPS1A Ribosomal protein 10 (rp10) of the small (40S) subunit; nearly identical to Rps1Bp and has similarity to rat S3a ribosomal protein</t>
  </si>
  <si>
    <t>474;957;1020;1728;2365;2390;2401;2645;2884;3303;3304;4432;4684;4888;4919;4920</t>
  </si>
  <si>
    <t>False;True;False;False;True;True;False;False;False;False;False;False;True;True;False;False</t>
  </si>
  <si>
    <t>504;1020;1086;1087;1837;2534;2560;2573;2830;3087;3569;3570;3571;4774;5045;5259;5291;5292</t>
  </si>
  <si>
    <t>1480;1481;1482;1483;1484;3049;3050;3051;3220;3221;3222;3223;3224;3225;3226;3227;5608;5609;5610;7989;8071;8072;8118;8119;8949;9768;9769;11263;11264;11265;11266;11267;11268;11269;11270;14855;14856;14857;15734;15735;16395;16396;16484;16485;16486;16487;16488;16489;16490;16491;16492;16493;16494</t>
  </si>
  <si>
    <t>2371;2372;2373;2374;2375;2376;5040;5041;5042;5334;5335;5336;5337;5338;5339;5340;5341;5342;5343;5344;5345;5346;9546;9547;9548;9549;9550;13743;13872;13873;13937;13938;15396;16778;16779;19377;19378;19379;19380;19381;19382;19383;19384;19385;19386;19387;19388;25331;25332;25333;25334;27034;27035;28161;28162;28305;28306;28307;28308;28309;28310;28311;28312;28313;28314;28315;28316;28317;28318;28319</t>
  </si>
  <si>
    <t>2373;5042;5346;9547;13743;13873;13937;15396;16778;19381;19382;25331;27034;28161;28307;28317</t>
  </si>
  <si>
    <t>253;254</t>
  </si>
  <si>
    <t>103;229</t>
  </si>
  <si>
    <t>RPS1B_YML063W</t>
  </si>
  <si>
    <t>&gt;RPS1B_YML063W RPS1B Ribosomal protein 10 (rp10) of the small (40S) subunit; nearly identical to Rps1Ap and has similarity to rat S3a ribosomal protein</t>
  </si>
  <si>
    <t>474;958;1020;1728;2385;2393;2401;2645;2884;3303;3304;4432;4685;4858;4919;4920</t>
  </si>
  <si>
    <t>504;1021;1086;1087;1837;2555;2563;2573;2830;3087;3569;3570;3571;4774;5046;5229;5291;5292</t>
  </si>
  <si>
    <t>1480;1481;1482;1483;1484;3052;3053;3054;3220;3221;3222;3223;3224;3225;3226;3227;5608;5609;5610;8049;8050;8080;8118;8119;8949;9768;9769;11263;11264;11265;11266;11267;11268;11269;11270;14855;14856;14857;15736;15737;16317;16318;16484;16485;16486;16487;16488;16489;16490;16491;16492;16493;16494</t>
  </si>
  <si>
    <t>2371;2372;2373;2374;2375;2376;5043;5044;5045;5046;5047;5334;5335;5336;5337;5338;5339;5340;5341;5342;5343;5344;5345;5346;9546;9547;9548;9549;9550;13829;13830;13884;13937;13938;15396;16778;16779;19377;19378;19379;19380;19381;19382;19383;19384;19385;19386;19387;19388;25331;25332;25333;25334;27036;27037;28041;28042;28305;28306;28307;28308;28309;28310;28311;28312;28313;28314;28315;28316;28317;28318;28319</t>
  </si>
  <si>
    <t>2373;5044;5346;9547;13829;13884;13937;15396;16778;19381;19382;25331;27037;28041;28307;28317</t>
  </si>
  <si>
    <t>RPS2_YGL123W</t>
  </si>
  <si>
    <t>&gt;RPS2_YGL123W RPS2 Protein component of the small (40S) subunit, essential for control of translational accuracy; phosphorylation by C-terminal domain kinase I (CTDK-I) enhances translational accuracy; methylated on one or more arginine residues by Hmt1p</t>
  </si>
  <si>
    <t>362;710;1484;1485;1548;2025;2244;2762;2934;2935;3412;3608</t>
  </si>
  <si>
    <t>389;756;757;1573;1574;1644;2161;2398;2954;3137;3138;3697;3899</t>
  </si>
  <si>
    <t>1153;1154;2233;2234;2235;4592;4593;4594;4881;4882;4883;4884;4885;6642;6643;6644;6645;7492;9359;9360;9898;9899;9900;9901;11598;12125</t>
  </si>
  <si>
    <t>1861;1862;1863;1864;1865;3603;3604;3605;3606;7617;7618;7619;8144;8145;8146;8147;8148;8149;8150;11375;11376;11377;11378;11379;11380;11381;11382;12921;12922;16062;16063;16982;16983;16984;16985;16986;19915;20754;20755</t>
  </si>
  <si>
    <t>1865;3604;7617;7619;8147;11380;12921;16062;16982;16984;19915;20754</t>
  </si>
  <si>
    <t>RPS20_YHL015W</t>
  </si>
  <si>
    <t>&gt;RPS20_YHL015W RPS20 Protein component of the small (40S) ribosomal subunit; overproduction suppresses mutations affecting RNA polymerase III-dependent transcription; has similarity to E. coli S10 and rat S20 ribosomal proteins</t>
  </si>
  <si>
    <t>786;4591;4714;5088;5089</t>
  </si>
  <si>
    <t>839;4947;5077;5467;5468</t>
  </si>
  <si>
    <t>2472;2473;2474;2475;2476;15405;15840;15841;17018;17019;17020;17021;17022</t>
  </si>
  <si>
    <t>4007;4008;4009;4010;4011;4012;4013;4014;4015;4016;4017;4018;26399;27230;27231;29369;29370;29371;29372;29373;29374;29375</t>
  </si>
  <si>
    <t>4011;26399;27231;29372;29375</t>
  </si>
  <si>
    <t>RPS21A_YKR057W</t>
  </si>
  <si>
    <t>&gt;RPS21A_YKR057W RPS21A Protein component of the small (40S) ribosomal subunit; nearly identical to Rps21Bp and has similarity to rat S21 ribosomal protein</t>
  </si>
  <si>
    <t>28;142;1463;2449;3078</t>
  </si>
  <si>
    <t>31;158;1550;2623;3300;3301</t>
  </si>
  <si>
    <t>110;111;458;4530;8288;10407;10408;10409;10410;10411</t>
  </si>
  <si>
    <t>182;183;724;725;7505;14219;17837;17838;17839;17840;17841;17842;17843;17844;17845;17846</t>
  </si>
  <si>
    <t>182;724;7505;14219;17842</t>
  </si>
  <si>
    <t>RPS21B_YJL136C</t>
  </si>
  <si>
    <t>&gt;RPS21B_YJL136C RPS21B Protein component of the small (40S) ribosomal subunit; nearly identical to Rps21Ap and has similarity to rat S21 ribosomal protein</t>
  </si>
  <si>
    <t>28;141;1463;2449;3078</t>
  </si>
  <si>
    <t>False;True;False;False;False</t>
  </si>
  <si>
    <t>31;157;1550;2623;3300;3301</t>
  </si>
  <si>
    <t>110;111;457;4530;8288;10407;10408;10409;10410;10411</t>
  </si>
  <si>
    <t>182;183;722;723;7505;14219;17837;17838;17839;17840;17841;17842;17843;17844;17845;17846</t>
  </si>
  <si>
    <t>182;722;7505;14219;17842</t>
  </si>
  <si>
    <t>RPS22B_YLR367W;RPS22A_YJL190C</t>
  </si>
  <si>
    <t>&gt;RPS22B_YLR367W RPS22B Protein component of the small (40S) ribosomal subunit; nearly identical to Rps22Ap and has similarity to E. coli S8 and rat S15a ribosomal proteins;&gt;RPS22A_YJL190C RPS22A Protein component of the small (40S) ribosomal subunit; ne</t>
  </si>
  <si>
    <t>130;130</t>
  </si>
  <si>
    <t>1117;1579;1749;2060;2796;4070;4424;4993</t>
  </si>
  <si>
    <t>1185;1186;1679;1859;2197;2992;4388;4765;5369</t>
  </si>
  <si>
    <t>3471;3472;3473;3474;3475;3476;3477;3478;5052;5053;5054;5055;5056;5057;5058;5059;5060;5668;5669;5670;5671;5672;6725;6726;9455;13651;13652;13653;13654;13655;13656;14827;16730;16731;16732</t>
  </si>
  <si>
    <t>5734;5735;5736;5737;5738;5739;5740;5741;5742;5743;5744;5745;8500;8501;8502;8503;8504;8505;8506;8507;8508;8509;8510;8511;8512;8513;8514;8515;8516;8517;9684;9685;9686;9687;9688;9689;11509;11510;11511;16197;23242;23243;23244;23245;23246;23247;23248;23249;23250;23251;23252;23253;25277;28742;28743;28744;28745</t>
  </si>
  <si>
    <t>5741;8507;9687;11509;16197;23243;25277;28743</t>
  </si>
  <si>
    <t>RPS23B_YPR132W;RPS23A_YGR118W</t>
  </si>
  <si>
    <t>&gt;RPS23B_YPR132W RPS23B Ribosomal protein 28 (rp28) of the small (40S) ribosomal subunit, required for translational accuracy; nearly identical to Rps23Ap and similar to E. coli S12 and rat S23 ribosomal proteins; deletion of both RPS23A and RPS23B is leth</t>
  </si>
  <si>
    <t>145;145</t>
  </si>
  <si>
    <t>2387;2728;4859;4881;4882</t>
  </si>
  <si>
    <t>2557;2917;5230;5252;5253</t>
  </si>
  <si>
    <t>8057;9237;9238;16319;16320;16321;16374;16375;16376</t>
  </si>
  <si>
    <t>13841;13842;13843;15860;15861;28043;28044;28045;28046;28125;28126;28127;28128</t>
  </si>
  <si>
    <t>13843;15860;28043;28125;28128</t>
  </si>
  <si>
    <t>RPS24B_YIL069C;RPS24A_YER074W</t>
  </si>
  <si>
    <t>&gt;RPS24B_YIL069C RPS24B Protein component of the small (40S) ribosomal subunit; identical to Rps24Ap and has similarity to rat S24 ribosomal protein;&gt;RPS24A_YER074W RPS24A Protein component of the small (40S) ribosomal subunit; identical to Rps24Bp and h</t>
  </si>
  <si>
    <t>135;135</t>
  </si>
  <si>
    <t>55;415;781;2302;2367;3727;4120;4688;5064</t>
  </si>
  <si>
    <t>63;442;834;2467;2536;4024;4446;5049;5442</t>
  </si>
  <si>
    <t>195;196;197;1272;1273;1274;2458;2459;7736;7737;7738;7739;7740;7741;7742;7991;7992;12551;12552;12553;13825;13826;15742;15743;15744;16940;16941;16942</t>
  </si>
  <si>
    <t>325;326;327;2021;2022;2023;2024;3991;3992;13368;13369;13370;13371;13372;13373;13374;13375;13376;13377;13378;13745;13746;21416;21417;21418;23523;23524;23525;27044;27045;27046;29231;29232;29233</t>
  </si>
  <si>
    <t>326;2021;3992;13373;13746;21416;23523;27044;29232</t>
  </si>
  <si>
    <t>RPS25B_YLR333C;RPS25A_YGR027C</t>
  </si>
  <si>
    <t>4;4</t>
  </si>
  <si>
    <t>&gt;RPS25B_YLR333C RPS25B Protein component of the small (40S) ribosomal subunit; nearly identical to Rps25Ap and has similarity to rat S25 ribosomal protein;&gt;RPS25A_YGR027C RPS25A Protein component of the small (40S) ribosomal subunit; nearly identical to</t>
  </si>
  <si>
    <t>108;108</t>
  </si>
  <si>
    <t>261;262;722;5200</t>
  </si>
  <si>
    <t>284;285;769;5582</t>
  </si>
  <si>
    <t>848;849;850;851;852;853;854;855;856;857;2273;2274;2275;17346;17347;17348</t>
  </si>
  <si>
    <t>1383;1384;1385;1386;1387;1388;1389;1390;1391;1392;1393;1394;1395;1396;3672;3673;3674;3675;3676;29907;29908;29909;29910</t>
  </si>
  <si>
    <t>1383;1388;3676;29909</t>
  </si>
  <si>
    <t>RPS26B_YER131W;RPS26A_YGL189C</t>
  </si>
  <si>
    <t>&gt;RPS26B_YER131W RPS26B Protein component of the small (40S) ribosomal subunit; nearly identical to Rps26Ap and has similarity to rat S26 ribosomal protein;&gt;RPS26A_YGL189C RPS26A Protein component of the small (40S) ribosomal subunit; nearly identical to</t>
  </si>
  <si>
    <t>119;119</t>
  </si>
  <si>
    <t>540;2615;3261</t>
  </si>
  <si>
    <t>577;2800;3522</t>
  </si>
  <si>
    <t>1738;1739;1740;8854;8855;8856;8857;8858;8859;11084;11085;11086</t>
  </si>
  <si>
    <t>2852;2853;2854;2855;2856;15191;15192;15193;15194;15195;15196;15197;15198;19050;19051;19052</t>
  </si>
  <si>
    <t>2853;15194;19050</t>
  </si>
  <si>
    <t>RPS27B_YHR021C;RPS27A_YKL156W</t>
  </si>
  <si>
    <t>&gt;RPS27B_YHR021C RPS27B Protein component of the small (40S) ribosomal subunit; nearly identical to Rps27Ap and has similarity to rat S27 ribosomal protein;&gt;RPS27A_YKL156W RPS27A Protein component of the small (40S) ribosomal subunit; nearly identical to</t>
  </si>
  <si>
    <t>82;82</t>
  </si>
  <si>
    <t>2894;4151;4768</t>
  </si>
  <si>
    <t>3097;4477;5132</t>
  </si>
  <si>
    <t>9791;9792;9793;13917;15998;15999;16000;16001</t>
  </si>
  <si>
    <t>16810;16811;16812;16813;16814;23666;27468;27469;27470;27471;27472;27473;27474;27475</t>
  </si>
  <si>
    <t>16810;23666;27473</t>
  </si>
  <si>
    <t>RPS28A_YOR167C;RPS28B_YLR264W</t>
  </si>
  <si>
    <t>5;4</t>
  </si>
  <si>
    <t>&gt;RPS28A_YOR167C RPS28A Protein component of the small (40S) ribosomal subunit; nearly identical to Rps28Bp and has similarity to rat S28 ribosomal protein;&gt;RPS28B_YLR264W RPS28B Protein component of the small (40S) ribosomal subunit; nearly identical to</t>
  </si>
  <si>
    <t>67;67</t>
  </si>
  <si>
    <t>853;1353;1459;3069;4593</t>
  </si>
  <si>
    <t>911;1434;1546;3283;3284;4949</t>
  </si>
  <si>
    <t>2694;2695;2696;4207;4517;4518;10328;10329;15409;15410</t>
  </si>
  <si>
    <t>4425;4426;4427;6990;7483;7484;17709;17710;26406;26407;26408</t>
  </si>
  <si>
    <t>4425;6990;7484;17709;26408</t>
  </si>
  <si>
    <t>RPS29A_YLR388W</t>
  </si>
  <si>
    <t>&gt;RPS29A_YLR388W RPS29A Protein component of the small (40S) ribosomal subunit; nearly identical to Rps29Bp and has similarity to rat S29 and E. coli S14 ribosomal proteins</t>
  </si>
  <si>
    <t>109;2404;4563;5072</t>
  </si>
  <si>
    <t>121;2576;4917;5450</t>
  </si>
  <si>
    <t>360;361;8123;15303;16986</t>
  </si>
  <si>
    <t>575;576;577;578;13942;26226;29323</t>
  </si>
  <si>
    <t>578;13942;26226;29323</t>
  </si>
  <si>
    <t>RPS3_YNL178W</t>
  </si>
  <si>
    <t>&gt;RPS3_YNL178W RPS3 Protein component of the small (40S) ribosomal subunit, has apurinic/apyrimidinic (AP) endonuclease activity; essential for viability; has similarity to E. coli S3 and rat S3 ribosomal proteins</t>
  </si>
  <si>
    <t>201;202;634;685;789;985;1424;1908;2746;3616;4405;5008</t>
  </si>
  <si>
    <t>221;222;678;730;842;1050;1510;1511;2034;2937;3907;4744;5384</t>
  </si>
  <si>
    <t>633;634;635;636;2035;2036;2037;2161;2486;2487;2488;3126;3127;3128;3129;4437;4438;4439;4440;6214;6215;6216;9312;9313;9314;12154;14764;16760</t>
  </si>
  <si>
    <t>984;985;986;987;988;989;990;991;992;993;3304;3305;3306;3307;3308;3309;3511;4032;4033;4034;4035;4036;4037;4038;4039;4040;5185;5186;5187;5188;5189;5190;5191;5192;5193;5194;7358;7359;7360;7361;7362;7363;10591;10592;10593;10594;15991;15992;15993;20796;25168;28790</t>
  </si>
  <si>
    <t>984;990;3304;3511;4038;5191;7359;10591;15993;20796;25168;28790</t>
  </si>
  <si>
    <t>RPS30B_YOR182C;RPS30A_YLR287C-A</t>
  </si>
  <si>
    <t xml:space="preserve">&gt;RPS30B_YOR182C RPS30B Protein component of the small (40S) ribosomal subunit; nearly identical to Rps30Ap and has similarity to rat S30 ribosomal protein;&gt;RPS30A_YLR287C-A RPS30A Protein component of the small (40S) ribosomal subunit; nearly identical </t>
  </si>
  <si>
    <t>63;63</t>
  </si>
  <si>
    <t>1231;1232;3600</t>
  </si>
  <si>
    <t>1309;1310;3891</t>
  </si>
  <si>
    <t>3810;3811;12098</t>
  </si>
  <si>
    <t>6338;6339;20705</t>
  </si>
  <si>
    <t>RPS31_YLR167W;RPL40B_YKR094C;RPL40A_YIL148W;UBI4_YLL039C</t>
  </si>
  <si>
    <t>8;4;4;4</t>
  </si>
  <si>
    <t>&gt;RPS31_YLR167W RPS31 Fusion protein that is cleaved to yield a ribosomal protein of the small (40S) subunit and ubiquitin; ubiquitin may facilitate assembly of the ribosomal protein into ribosomes; interacts genetically with translation factor eIF2B;&gt;RPL</t>
  </si>
  <si>
    <t>152;128;128;381</t>
  </si>
  <si>
    <t>671;672;905;1951;2461;3586;4296;4360</t>
  </si>
  <si>
    <t>715;716;963;2080;2636;3877;4633;4699</t>
  </si>
  <si>
    <t>2122;2123;2124;2848;2849;2850;6381;6382;8329;8330;12057;14423;14424;14425;14625</t>
  </si>
  <si>
    <t>3456;3457;3458;3459;3460;4672;4673;4674;10914;10915;10916;14287;14288;20636;24593;24594;24595;24596;24929</t>
  </si>
  <si>
    <t>3456;3460;4673;10916;14288;20636;24595;24929</t>
  </si>
  <si>
    <t>RPS4B_YHR203C;RPS4A_YJR145C</t>
  </si>
  <si>
    <t>27;27</t>
  </si>
  <si>
    <t>&gt;RPS4B_YHR203C RPS4B Protein component of the small (40S) ribosomal subunit; identical to Rps4Ap and has similarity to rat S4 ribosomal protein;&gt;RPS4A_YJR145C RPS4A Protein component of the small (40S) ribosomal subunit; mutation affects 20S pre-rRNA pr</t>
  </si>
  <si>
    <t>261;261</t>
  </si>
  <si>
    <t>589;884;885;899;1532;1554;1555;2005;2006;2185;2418;2419;2803;2804;2878;2899;2900;2904;2905;3022;3504;3626;4207;4295;4846;5151;5152</t>
  </si>
  <si>
    <t>630;942;943;957;1626;1651;1652;2138;2139;2333;2592;2593;2999;3000;3081;3102;3103;3107;3108;3230;3793;3918;4539;4540;4632;5215;5533;5534</t>
  </si>
  <si>
    <t>1907;1908;2781;2782;2783;2784;2785;2786;2787;2788;2789;2790;2791;2792;2793;2794;2832;2833;2834;4802;4803;4804;4805;4806;4807;4908;4909;4910;4911;4912;4913;4914;4915;4916;4917;4918;4919;4920;4921;4922;4923;4924;4925;6565;6566;6567;6568;7240;7241;7242;7243;7244;7245;7246;7247;7248;7249;8182;8183;8184;8185;8186;8187;8188;8189;8190;8191;8192;8193;9472;9473;9474;9475;9476;9477;9478;9479;9480;9750;9751;9752;9753;9754;9755;9756;9800;9801;9802;9816;9817;9818;9819;9820;9821;10182;10183;10184;11875;11876;11877;12189;12190;12191;14107;14108;14109;14110;14111;14112;14113;14114;14115;14419;14420;14421;14422;16255;16256;16257;17212;17213;17214;17215</t>
  </si>
  <si>
    <t>3113;3114;4553;4554;4555;4556;4557;4558;4559;4560;4561;4562;4563;4564;4565;4566;4567;4568;4569;4570;4571;4572;4573;4574;4575;4576;4577;4578;4579;4580;4581;4642;4643;4644;4645;4646;4647;4648;4649;8006;8007;8008;8009;8010;8011;8012;8013;8014;8015;8016;8187;8188;8189;8190;8191;8192;8193;8194;8195;8196;8197;8198;8199;8200;8201;8202;8203;8204;8205;8206;8207;8208;8209;8210;8211;8212;8213;8214;8215;8216;8217;8218;8219;8220;11235;11236;11237;11238;12419;12420;12421;12422;12423;12424;12425;12426;12427;12428;12429;12430;12431;12432;12433;12434;12435;14056;14057;14058;14059;14060;14061;14062;14063;14064;14065;14066;14067;14068;14069;14070;14071;14072;14073;16216;16217;16218;16219;16220;16221;16222;16223;16224;16225;16226;16227;16228;16229;16230;16231;16232;16750;16751;16752;16753;16754;16755;16756;16757;16758;16759;16760;16761;16762;16763;16764;16823;16824;16825;16859;16860;16861;16862;16863;16864;17471;17472;17473;17474;17475;17476;20354;20355;20356;20357;20843;20844;20845;20846;24025;24026;24027;24028;24029;24030;24031;24032;24033;24034;24035;24036;24037;24038;24039;24040;24041;24042;24043;24044;24588;24589;24590;24591;24592;27922;27923;27924;27925;29701;29702;29703;29704;29705</t>
  </si>
  <si>
    <t>3113;4554;4572;4644;8008;8189;8218;11237;11238;12431;14061;14072;16216;16221;16754;16823;16825;16859;16863;17472;20357;20844;24034;24588;27925;29703;29705</t>
  </si>
  <si>
    <t>RPS5_YJR123W</t>
  </si>
  <si>
    <t>&gt;RPS5_YJR123W RPS5 Protein component of the small (40S) ribosomal subunit, the least basic of the non-acidic ribosomal proteins; phosphorylated in vivo; essential for viability; has similarity to E. coli S7 and rat S5 ribosomal proteins</t>
  </si>
  <si>
    <t>253;409;2956;3661;3662;3688;4272;4801;4991</t>
  </si>
  <si>
    <t>276;436;3160;3161;3955;3956;3982;4609;5169;5367</t>
  </si>
  <si>
    <t>826;827;828;1254;1255;1256;9972;9973;12303;12304;12305;12396;14354;14355;14356;14357;14358;14359;16119;16120;16121;16122;16727</t>
  </si>
  <si>
    <t>1345;1346;1347;1348;1349;1350;1995;1996;1997;17101;17102;21022;21023;21024;21167;24474;24475;24476;24477;24478;24479;24480;24481;24482;24483;27679;27680;27681;27682;28739</t>
  </si>
  <si>
    <t>1350;1997;17102;21022;21024;21167;24475;27682;28739</t>
  </si>
  <si>
    <t>261;262</t>
  </si>
  <si>
    <t>98;99</t>
  </si>
  <si>
    <t>RPS6B_YBR181C;RPS6A_YPL090C</t>
  </si>
  <si>
    <t>&gt;RPS6B_YBR181C RPS6B Protein component of the small (40S) ribosomal subunit; identical to Rps6Ap and has similarity to rat S6 ribosomal protein;&gt;RPS6A_YPL090C RPS6A Protein component of the small (40S) ribosomal subunit; identical to Rps6Bp and has simi</t>
  </si>
  <si>
    <t>236;236</t>
  </si>
  <si>
    <t>638;675;676;1301;1768;1769;1976;2173;2174;2793;4222;4223</t>
  </si>
  <si>
    <t>682;720;721;1380;1879;1880;2106;2321;2322;2989;4557;4558</t>
  </si>
  <si>
    <t>2043;2044;2045;2135;2136;2137;2138;4044;4045;4046;5732;5733;5734;5735;5736;5737;5738;6449;7201;7202;7203;7204;7205;7206;7207;7208;7209;9445;14169;14170;14171;14172;14173;14174;14175;14176;14177;14178</t>
  </si>
  <si>
    <t>3317;3318;3319;3320;3321;3475;3476;3477;3478;3479;6716;6717;6718;9779;9780;9781;9782;9783;9784;9785;9786;9787;9788;9789;9790;9791;11013;12352;12353;12354;12355;12356;12357;12358;12359;12360;12361;12362;12363;12364;12365;12366;16186;24148;24149;24150;24151;24152;24153;24154;24155;24156;24157;24158</t>
  </si>
  <si>
    <t>3319;3477;3479;6716;9783;9787;11013;12360;12361;16186;24151;24155</t>
  </si>
  <si>
    <t>RPS7A_YOR096W</t>
  </si>
  <si>
    <t>&gt;RPS7A_YOR096W RPS7A Protein component of the small (40S) ribosomal subunit, nearly identical to Rps7Bp; interacts with Kti11p; deletion causes hypersensitivity to zymocin; has similarity to rat S7 and Xenopus S8 ribosomal proteins</t>
  </si>
  <si>
    <t>163;624;625;1633;1841;1842;1882;2540;4365;4747</t>
  </si>
  <si>
    <t>181;667;668;1735;1959;1960;2007;2722;4704;5111</t>
  </si>
  <si>
    <t>523;524;525;2008;2009;2010;2011;2012;5288;6003;6004;6005;6006;6145;8582;8583;8584;14651;14652;15941;15942;15943</t>
  </si>
  <si>
    <t>815;816;817;818;3271;3272;3273;3274;3275;3276;3277;3278;9019;10224;10225;10226;10227;10228;10229;10230;10231;10488;14683;14684;14685;14686;24989;24990;24991;27380;27381;27382;27383;27384;27385</t>
  </si>
  <si>
    <t>815;3271;3274;9019;10225;10228;10488;14684;24989;27381</t>
  </si>
  <si>
    <t>RPS7B_YNL096C</t>
  </si>
  <si>
    <t>&gt;RPS7B_YNL096C RPS7B Protein component of the small (40S) ribosomal subunit, nearly identical to Rps7Ap; interacts with Kti11p; deletion causes hypersensitivity to zymocin; has similarity to rat S7 and Xenopus S8 ribosomal proteins</t>
  </si>
  <si>
    <t>214;624;625;1633;1881;2540;4228;4727;4747</t>
  </si>
  <si>
    <t>True;False;False;False;True;False;True;True;False</t>
  </si>
  <si>
    <t>235;667;668;1735;2006;2722;4563;5091;5111</t>
  </si>
  <si>
    <t>669;2008;2009;2010;2011;2012;5288;6142;6143;6144;8582;8583;8584;14189;15874;15941;15942;15943</t>
  </si>
  <si>
    <t>1041;1042;3271;3272;3273;3274;3275;3276;3277;3278;9019;10485;10486;10487;14683;14684;14685;14686;24172;27277;27380;27381;27382;27383;27384;27385</t>
  </si>
  <si>
    <t>1042;3271;3274;9019;10485;14684;24172;27277;27381</t>
  </si>
  <si>
    <t>RPS8B_YER102W;RPS8A_YBL072C</t>
  </si>
  <si>
    <t>&gt;RPS8B_YER102W RPS8B Protein component of the small (40S) ribosomal subunit; identical to Rps8Ap and has similarity to rat S8 ribosomal protein;&gt;RPS8A_YBL072C RPS8A Protein component of the small (40S) ribosomal subunit; identical to Rps8Bp and has simi</t>
  </si>
  <si>
    <t>200;200</t>
  </si>
  <si>
    <t>12;1650;1721;1722;1723;3035;3036</t>
  </si>
  <si>
    <t>12;1755;1829;1830;1831;3244;3245</t>
  </si>
  <si>
    <t>43;44;45;5337;5338;5339;5340;5341;5342;5591;5592;5593;5594;5595;5596;5597;5598;10221;10222;10223;10224;10225;10226;10227</t>
  </si>
  <si>
    <t>65;66;67;68;69;9102;9103;9104;9105;9106;9107;9108;9109;9110;9111;9524;9525;9526;9527;9528;9529;9530;9531;9532;9533;9534;9535;17534;17535;17536;17537;17538;17539;17540</t>
  </si>
  <si>
    <t>66;9110;9524;9533;9534;17534;17537</t>
  </si>
  <si>
    <t>RPS9A_YPL081W</t>
  </si>
  <si>
    <t>&gt;RPS9A_YPL081W RPS9A Protein component of the small (40S) ribosomal subunit; nearly identical to Rps9Bp and has similarity to E. coli S4 and rat S9 ribosomal proteins</t>
  </si>
  <si>
    <t>1581;1582;1975;2091;2231;2232;2431;2506;2519;2520;2554;3535;3633;4584</t>
  </si>
  <si>
    <t>1681;1682;2105;2235;2385;2386;2605;2685;2699;2700;2736;3824;3925;4938</t>
  </si>
  <si>
    <t>5065;5066;5067;5068;6448;6864;6865;6866;7453;7454;7455;7456;7457;8235;8236;8474;8513;8514;8515;8516;8517;8609;8610;8611;11930;12216;12217;15359;15360;15361;15362;15363</t>
  </si>
  <si>
    <t>8528;8529;8530;8531;8532;8533;11012;11769;11770;11771;11772;11773;12852;12853;12854;12855;12856;12857;14134;14135;14525;14582;14583;14584;14585;14586;14587;14718;14719;14720;14721;14722;14723;20433;20888;20889;26318;26319;26320;26321;26322;26323</t>
  </si>
  <si>
    <t>8528;8529;11012;11772;12854;12857;14134;14525;14583;14586;14719;20433;20888;26321</t>
  </si>
  <si>
    <t>RPS9B_YBR189W</t>
  </si>
  <si>
    <t>&gt;RPS9B_YBR189W RPS9B Protein component of the small (40S) ribosomal subunit; nearly identical to Rps9Ap and has similarity to E. coli S4 and rat S9 ribosomal proteins</t>
  </si>
  <si>
    <t>47;1581;1582;1975;2092;2231;2232;2431;2506;2519;2520;2554;3535;3633;4584</t>
  </si>
  <si>
    <t>55;1681;1682;2105;2236;2385;2386;2605;2685;2699;2700;2736;3824;3925;4938</t>
  </si>
  <si>
    <t>180;5065;5066;5067;5068;6448;6867;6868;6869;6870;6871;7453;7454;7455;7456;7457;8235;8236;8474;8513;8514;8515;8516;8517;8609;8610;8611;11930;12216;12217;15359;15360;15361;15362;15363</t>
  </si>
  <si>
    <t>301;8528;8529;8530;8531;8532;8533;11012;11774;11775;11776;11777;11778;11779;11780;11781;11782;11783;11784;11785;11786;11787;11788;11789;11790;12852;12853;12854;12855;12856;12857;14134;14135;14525;14582;14583;14584;14585;14586;14587;14718;14719;14720;14721;14722;14723;20433;20888;20889;26318;26319;26320;26321;26322;26323</t>
  </si>
  <si>
    <t>301;8528;8529;11012;11780;12854;12857;14134;14525;14583;14586;14719;20433;20888;26321</t>
  </si>
  <si>
    <t>RPT1_YKL145W</t>
  </si>
  <si>
    <t>&gt;RPT1_YKL145W RPT1 One of six ATPases of the 19S regulatory particle of the 26S proteasome involved in the degradation of ubiquitinated substrates; required for optimal CDC20 transcription; interacts with Rpn12p and Ubr1p; mutant has aneuploidy tolerance</t>
  </si>
  <si>
    <t>892;1003</t>
  </si>
  <si>
    <t>950;1069</t>
  </si>
  <si>
    <t>2812;2813;3171;3172;3173</t>
  </si>
  <si>
    <t>4611;4612;5251;5252;5253;5254</t>
  </si>
  <si>
    <t>4611;5253</t>
  </si>
  <si>
    <t>RPT2_YDL007W</t>
  </si>
  <si>
    <t>&gt;RPT2_YDL007W RPT2 One of six ATPases of the 19S regulatory particle of the 26S proteasome involved in the degradation of ubiquitinated substrates; required for normal peptide hydrolysis by the core 20S particle</t>
  </si>
  <si>
    <t>333;2038;4372</t>
  </si>
  <si>
    <t>358;2174;4711</t>
  </si>
  <si>
    <t>1071;1072;6676;14664</t>
  </si>
  <si>
    <t>1725;1726;11442;25012;25013</t>
  </si>
  <si>
    <t>1726;11442;25012</t>
  </si>
  <si>
    <t>RPT3_YDR394W</t>
  </si>
  <si>
    <t>&gt;RPT3_YDR394W RPT3 One of six ATPases of the 19S regulatory particle of the 26S proteasome involved in the degradation of ubiquitinated substrates; substrate of N-acetyltransferase B</t>
  </si>
  <si>
    <t>851;1526;3116</t>
  </si>
  <si>
    <t>True;False;True</t>
  </si>
  <si>
    <t>909;1619;3362</t>
  </si>
  <si>
    <t>2691;4767;4768;4769;10614</t>
  </si>
  <si>
    <t>4421;7955;7956;7957;7958;18230</t>
  </si>
  <si>
    <t>4421;7956;18230</t>
  </si>
  <si>
    <t>RPT4_YOR259C</t>
  </si>
  <si>
    <t>&gt;RPT4_YOR259C RPT4 One of six ATPases of the 19S regulatory particle of the 26S proteasome involved in degradation of ubiquitinated substrates; contributes preferentially to ERAD; required for spindle pole body duplication; mainly nuclear localization</t>
  </si>
  <si>
    <t>730;943;1526;3043</t>
  </si>
  <si>
    <t>777;1003;1619;3252</t>
  </si>
  <si>
    <t>2296;2974;2975;2976;4767;4768;4769;10242;10243</t>
  </si>
  <si>
    <t>3702;4874;4875;4876;7955;7956;7957;7958;17560;17561</t>
  </si>
  <si>
    <t>3702;4875;7956;17560</t>
  </si>
  <si>
    <t>RPT5_YOR117W</t>
  </si>
  <si>
    <t>&gt;RPT5_YOR117W RPT5 One of six ATPases of the 19S regulatory particle of the 26S proteasome involved in the degradation of ubiquitinated substrates; recruited to the GAL1-10 promoter region upon induction of transcription; similar to human TBP1</t>
  </si>
  <si>
    <t>21;220;4073</t>
  </si>
  <si>
    <t>23;241;4391</t>
  </si>
  <si>
    <t>80;81;82;677;678;13660</t>
  </si>
  <si>
    <t>124;125;126;127;1052;1053;1054;23258</t>
  </si>
  <si>
    <t>126;1054;23258</t>
  </si>
  <si>
    <t>RPT6_YGL048C</t>
  </si>
  <si>
    <t>&gt;RPT6_YGL048C RPT6 One of six ATPases of the 19S regulatory particle of the 26S proteasome involved in the degradation of ubiquitinated substrates; bound by ubiquitin-protein ligases Ubr1p and Ufd4p; localized mainly to the nucleus throughout the cell cyc</t>
  </si>
  <si>
    <t>728;2490;2759;3368;4171;4857</t>
  </si>
  <si>
    <t>775;2668;2951;3648;4502;5228</t>
  </si>
  <si>
    <t>2290;2291;8405;9353;9354;9355;11484;14009;14010;16316</t>
  </si>
  <si>
    <t>3694;3695;3696;3697;14404;16052;16053;16054;19734;23855;23856;23857;23858;28040</t>
  </si>
  <si>
    <t>3695;14404;16054;19734;23855;28040</t>
  </si>
  <si>
    <t>RRP1_YDR087C</t>
  </si>
  <si>
    <t>&gt;RRP1_YDR087C RRP1 Essential evolutionarily conserved nucleolar protein necessary for biogenesis of 60S ribosomal subunits and processing of pre-rRNAs to mature rRNAs, associated with several distinct 66S pre-ribosomal particles</t>
  </si>
  <si>
    <t>450;451;554;555;780;1433;1820;2267;2343;2441;2442;2443;2492;2732;2975;2976;3015;3079;3684;4425;4735;4773;4774;4780;4781;4957</t>
  </si>
  <si>
    <t>478;479;592;593;833;1520;1936;2423;2510;2615;2616;2617;2670;2922;2923;3181;3182;3223;3302;3303;3978;4766;5099;5138;5139;5140;5148;5149;5333</t>
  </si>
  <si>
    <t>1371;1372;1373;1374;1375;1376;1774;1775;1776;1777;1778;1779;1780;1781;1782;1783;1784;1785;2453;2454;2455;2456;2457;4456;4457;5928;5929;5930;5931;5932;7574;7575;7576;7885;8261;8262;8263;8264;8265;8266;8267;8268;8269;8270;8271;8272;8273;8409;8410;8411;8412;8413;9245;9246;9247;9248;9249;9250;9251;9252;9253;9254;9255;9256;9257;9258;9259;9260;9261;9262;9263;9264;9265;9266;9267;9268;9269;10038;10039;10040;10041;10042;10043;10044;10045;10046;10164;10165;10412;10413;10414;12386;14828;14829;14830;15909;15910;16021;16022;16023;16024;16025;16026;16027;16028;16029;16030;16031;16056;16057;16058;16641;16642</t>
  </si>
  <si>
    <t>2149;2150;2151;2152;2153;2154;2155;2156;2157;2905;2906;2907;2908;2909;2910;2911;2912;2913;2914;2915;2916;2917;2918;2919;2920;2921;2922;2923;2924;3983;3984;3985;3986;3987;3988;3989;3990;7400;7401;10104;10105;10106;10107;10108;10109;10110;10111;10112;13077;13078;13079;13586;14168;14169;14170;14171;14172;14173;14174;14175;14176;14177;14178;14179;14180;14181;14182;14183;14184;14185;14186;14187;14188;14189;14190;14191;14409;14410;14411;14412;14413;15870;15871;15872;15873;15874;15875;15876;15877;15878;15879;15880;15881;15882;15883;15884;15885;15886;15887;15888;15889;15890;15891;15892;15893;15894;15895;15896;15897;15898;15899;15900;15901;15902;15903;15904;15905;15906;15907;15908;15909;15910;15911;15912;15913;17225;17226;17227;17228;17229;17230;17231;17232;17233;17234;17235;17236;17449;17450;17451;17452;17847;17848;17849;21155;25278;25279;25280;27342;27343;27344;27528;27529;27530;27531;27532;27533;27534;27535;27536;27537;27538;27539;27540;27541;27542;27543;27544;27545;27546;27547;27548;27591;27592;27593;27594;27595;28587;28588;28589;28590;28591;28592;28593;28594</t>
  </si>
  <si>
    <t>2153;2157;2913;2924;3989;7401;10107;13079;13586;14169;14190;14191;14413;15902;17225;17230;17451;17849;21155;25278;27342;27528;27545;27594;27595;28587</t>
  </si>
  <si>
    <t>263;264;265</t>
  </si>
  <si>
    <t>1;106;202</t>
  </si>
  <si>
    <t>RRP12_YPL012W</t>
  </si>
  <si>
    <t>&gt;RRP12_YPL012W RRP12 Protein required for export of the ribosomal subunits; associates with the RNA components of the pre-ribosomes; has a role in nuclear import in association with Pse1p; contains HEAT-repeats</t>
  </si>
  <si>
    <t>364;910;1011;1059;1127;1151;1435;1466;1894;2118;2565;3071;3145;3223;3246;3427;3595;3622;4147;4158;4227;4232;4300;4306;4486;4538;4564;4718;4726;4787;4811</t>
  </si>
  <si>
    <t>391;968;1077;1126;1199;1223;1522;1553;2019;2262;2747;3286;3396;3480;3507;3712;3886;3913;4473;4486;4562;4568;4638;4644;4835;4891;4918;5081;5090;5155;5179</t>
  </si>
  <si>
    <t>1158;1159;2859;3195;3196;3197;3303;3304;3305;3306;3506;3565;3566;4462;4463;4535;4536;4537;6183;6184;6185;6966;6967;8647;8648;8649;8650;10331;10332;10704;10705;10976;10977;10978;10979;11038;11640;12085;12168;12169;12170;12171;13903;13904;13956;13957;14186;14187;14188;14205;14206;14444;14445;14446;14447;14448;14465;14466;14990;15215;15304;15305;15306;15851;15852;15853;15869;15870;15871;15872;15873;16078;16079;16147;16148</t>
  </si>
  <si>
    <t>1871;1872;4686;5288;5289;5290;5457;5458;5459;5460;5782;5905;5906;7412;7413;7516;7517;7518;7519;7520;7521;7522;10550;10551;10552;11919;11920;11921;14791;14792;14793;14794;14795;14796;14797;17712;17713;17714;18369;18370;18861;18862;18863;18864;18865;18959;19977;20688;20812;20813;20814;20815;20816;23647;23648;23768;23769;23770;24168;24169;24170;24171;24202;24203;24634;24635;24636;24637;24638;24661;24662;25550;26087;26227;26228;26229;26230;27243;27244;27245;27246;27247;27269;27270;27271;27272;27273;27274;27275;27276;27621;27622;27715;27716</t>
  </si>
  <si>
    <t>1871;4686;5288;5457;5782;5905;7412;7517;10551;11920;14795;17714;18369;18865;18959;19977;20688;20816;23648;23768;24170;24202;24636;24661;25550;26087;26228;27243;27274;27622;27715</t>
  </si>
  <si>
    <t>RRP14_YKL082C</t>
  </si>
  <si>
    <t>&gt;RRP14_YKL082C RRP14 Essential protein, constituent of 66S pre-ribosomal particles; interacts with proteins involved in ribosomal biogenesis and cell polarity; member of the SURF-6 family</t>
  </si>
  <si>
    <t>221;230;402;424;583;771;2129;2230;2314;2320;2499;3072;3073;3282;3503;3692;3708;3870;4671;4916</t>
  </si>
  <si>
    <t>242;243;253;429;451;452;622;623;818;2274;2383;2384;2479;2486;2677;2678;3287;3288;3289;3545;3546;3792;3986;4002;4179;5032;5288</t>
  </si>
  <si>
    <t>679;680;681;682;721;722;723;724;725;726;727;728;1239;1240;1241;1300;1301;1302;1303;1874;1875;1876;1877;1878;1879;1880;1881;1882;1883;1884;1885;1886;1887;1888;1889;1890;1891;1892;2386;2387;2388;2389;7019;7445;7446;7447;7448;7449;7450;7451;7452;7778;7779;7803;8433;8434;8435;8436;10333;10334;10335;10336;10337;10338;10339;10340;10341;10342;10343;10344;10345;11173;11174;11175;11176;11874;12406;12462;12463;12464;12972;12973;12974;12975;15698;16476;16477;16478</t>
  </si>
  <si>
    <t>1055;1056;1057;1058;1059;1136;1137;1138;1139;1140;1141;1142;1143;1144;1145;1976;1977;1978;2060;2061;2062;2063;3047;3048;3049;3050;3051;3052;3053;3054;3055;3056;3057;3058;3059;3060;3061;3062;3063;3064;3065;3066;3067;3068;3069;3070;3071;3072;3073;3074;3075;3076;3077;3078;3079;3080;3081;3082;3083;3084;3085;3086;3087;3088;3832;3833;3834;3835;3836;3837;12038;12837;12838;12839;12840;12841;12842;12843;12844;12845;12846;12847;12848;12849;12850;12851;13425;13426;13468;14443;14444;14445;14446;14447;17715;17716;17717;17718;17719;17720;17721;17722;17723;17724;17725;17726;17727;17728;17729;17730;19198;19199;19200;19201;20353;21183;21267;21268;21269;21270;21271;22088;22089;22090;22091;26972;28292;28293;28294;28295</t>
  </si>
  <si>
    <t>1058;1143;1976;2062;3085;3834;12038;12850;13425;13468;14444;17722;17729;19201;20353;21183;21271;22091;26972;28295</t>
  </si>
  <si>
    <t>266;267;268</t>
  </si>
  <si>
    <t>71;264;311</t>
  </si>
  <si>
    <t>RRP15_YPR143W</t>
  </si>
  <si>
    <t>&gt;RRP15_YPR143W RRP15 Nucleolar protein, constituent of pre-60S ribosomal particles; required for proper processing of the 27S pre-rRNA at the A3 and B1 sites to yield mature 5.8S and 25S rRNAs</t>
  </si>
  <si>
    <t>819;820;959;960;1553;1785;1786;2146;2147;2333;2334;2561;4198;4199;4219;4731</t>
  </si>
  <si>
    <t>874;875;1022;1023;1650;1899;1900;2293;2294;2499;2500;2743;4529;4530;4554;5095</t>
  </si>
  <si>
    <t>2581;2582;2583;2584;3055;3056;3057;3058;4899;4900;4901;4902;4903;4904;4905;4906;4907;5817;5818;5819;5820;7094;7095;7096;7097;7843;7844;7845;7846;7847;7848;7849;7850;7851;7852;7853;7854;7855;7856;8639;8640;8641;14074;14075;14161;14162;14163;14164;14165;15880;15881;15882;15883;15884</t>
  </si>
  <si>
    <t>4209;4210;4211;4212;5048;5049;5050;5051;5052;8176;8177;8178;8179;8180;8181;8182;8183;8184;8185;8186;9905;9906;9907;9908;9909;9910;9911;12165;12166;12167;12168;12169;13529;13530;13531;13532;13533;13534;13535;13536;13537;13538;13539;13540;13541;13542;13543;13544;13545;13546;13547;14781;14782;14783;14784;14785;23969;23970;24134;24135;24136;24137;24138;24139;24140;24141;24142;27299;27300;27301;27302;27303</t>
  </si>
  <si>
    <t>4209;4211;5048;5051;8180;9905;9907;12165;12168;13533;13546;14781;23969;23970;24139;27300</t>
  </si>
  <si>
    <t>RRP17_YDR412W</t>
  </si>
  <si>
    <t>&gt;RRP17_YDR412W RRP17 Component of the pre-60S pre-ribosomal particle; required for cell viability under standard (aerobic) conditions but not under anaerobic conditions; exonuclease required for 5&amp;#8242; end processing of pre-60S ribosomal RNA</t>
  </si>
  <si>
    <t>256;897;898;946;1057;1058;1102;1103;2105;2163;2164;2170;2517;2518</t>
  </si>
  <si>
    <t>279;955;956;1006;1124;1125;1169;1170;2249;2311;2312;2318;2697;2698</t>
  </si>
  <si>
    <t>831;832;833;834;2825;2826;2827;2828;2829;2830;2831;2987;2988;2989;3298;3299;3300;3301;3302;3432;3433;3434;6916;6917;7147;7148;7149;7150;7151;7152;7153;7154;7155;7178;7179;7180;7181;7182;7183;7184;7185;8504;8505;8506;8507;8508;8509;8510;8511;8512</t>
  </si>
  <si>
    <t>1354;1355;1356;1357;1358;4631;4632;4633;4634;4635;4636;4637;4638;4639;4640;4641;4901;4902;4903;5451;5452;5453;5454;5455;5456;5670;5671;5672;11857;11858;12238;12239;12240;12241;12242;12243;12244;12245;12246;12247;12248;12249;12250;12251;12252;12253;12293;12294;12295;12296;12297;12298;12299;12300;12301;12302;12303;12304;12305;12306;12307;12308;12309;12310;12311;12312;12313;12314;12315;12316;14570;14571;14572;14573;14574;14575;14576;14577;14578;14579;14580;14581</t>
  </si>
  <si>
    <t>1356;4635;4640;4903;5454;5456;5670;5672;11857;12238;12246;12293;14572;14581</t>
  </si>
  <si>
    <t>RRP5_YMR229C</t>
  </si>
  <si>
    <t>&gt;RRP5_YMR229C RRP5 RNA binding protein with preference for single stranded tracts of Us involved in synthesis of both 18S and 5.8S rRNAs; component of both the ribosomal small subunit (SSU) processosome and the 90S preribosome</t>
  </si>
  <si>
    <t>24;76;82;94;236;309;310;315;432;528;586;587;595;602;622;642;643;732;919;920;994;1069;1115;1225;1251;1334;1369;1413;1475;1525;1686;1713;1714;1741;1771;1772;1922;2154;2155;2160;2201;2223;2224;2290;2295;2311;2357;2359;2362;2497;2498;2597;2709;2710;2724;2725;2756;3228;3376;3413;3436;3567;3611;3612;3834;3841;3845;3876;3877;3903;3923;3950;3966;4076;4135;4145;4234;4235;4275;4282;4285;4289;4305;4377;4548;4574;4575;4576;4603;4616;4620;4629;4632;4740;4743;4863;4868;4987;4988;5049;5197</t>
  </si>
  <si>
    <t>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rue</t>
  </si>
  <si>
    <t>26;27;86;92;104;259;333;334;335;340;460;565;627;628;636;643;665;686;687;779;977;978;1060;1136;1183;1303;1330;1413;1451;1498;1564;1618;1792;1820;1821;1850;1882;1883;2051;2302;2303;2308;2350;2374;2375;2452;2459;2476;2525;2528;2531;2675;2676;2780;2897;2898;2913;2914;2948;3485;3656;3698;3722;3857;3902;3903;4142;4149;4150;4154;4185;4186;4214;4234;4263;4281;4394;4461;4471;4570;4571;4612;4619;4622;4626;4643;4716;4901;4928;4929;4930;4960;4974;4978;4987;4990;5104;5107;5234;5239;5363;5364;5427;5579</t>
  </si>
  <si>
    <t>93;94;95;96;97;98;99;100;101;260;261;275;276;277;312;313;314;315;316;317;756;757;758;1002;1003;1004;1005;1006;1007;1008;1009;1010;1011;1023;1024;1025;1026;1027;1028;1324;1325;1326;1713;1899;1900;1901;1902;1903;1904;1905;1920;1947;1948;1949;2004;2049;2050;2051;2052;2053;2054;2301;2302;2886;2887;2888;3151;3152;3153;3333;3334;3335;3466;3467;3468;3786;3787;3788;3875;3876;3877;4122;4123;4124;4243;4244;4245;4383;4384;4385;4562;4563;4564;4565;4566;4567;4761;4762;4763;4764;4765;4766;5454;5455;5456;5553;5554;5555;5556;5557;5558;5559;5560;5561;5562;5650;5651;5652;5740;5741;5742;5743;5744;5745;6287;7119;7120;7121;7122;7123;7124;7125;7126;7142;7143;7144;7335;7396;7397;7398;7399;7400;7401;7402;7403;7678;7679;7680;7708;7709;7710;7768;7769;7770;7771;7936;7937;7938;7939;7940;7965;7966;7967;7979;7980;7981;7982;7983;7984;8420;8421;8422;8423;8424;8425;8426;8427;8428;8429;8430;8431;8432;8787;8788;8789;9179;9180;9181;9226;9227;9228;9229;9343;9344;9345;10986;10987;10988;11508;11509;11510;11511;11599;11600;11601;11673;11674;11675;11676;11677;11988;11989;11990;12133;12134;12135;12136;12137;12138;12851;12852;12853;12854;12855;12856;12880;12881;12882;12883;12884;12885;12886;12887;12903;12904;12905;12906;12907;12908;12991;12992;12993;12994;12995;12996;12997;13100;13101;13102;13170;13171;13172;13273;13274;13275;13276;13277;13278;13320;13667;13668;13669;13670;13671;13672;13867;13868;13869;13899;13900;13901;14208;14209;14210;14211;14367;14390;14391;14392;14393;14396;14402;14403;14404;14459;14460;14461;14462;14463;14464;14677;14678;14679;14680;14681;15241;15242;15243;15244;15245;15246;15247;15248;15249;15332;15333;15334;15335;15336;15337;15338;15339;15340;15341;15342;15343;15471;15508;15509;15510;15519;15520;15537;15538;15539;15544;15545;15546;15921;15922;15923;15924;15925;15926;15930;15931;15932;15933;15934;15935;16333;16334;16335;16336;16344;16345;16346;16716;16717;16718;16719;16887;16888;16889;16890;17340;17341;17342</t>
  </si>
  <si>
    <t>157;158;159;160;161;162;163;164;165;166;167;168;169;423;424;447;448;449;505;506;507;508;509;510;511;1206;1207;1208;1627;1628;1629;1630;1631;1632;1633;1634;1635;1636;1637;1638;1639;1654;1655;1656;1657;1658;1659;1660;1661;1662;1663;2089;2090;2091;2805;3103;3104;3105;3106;3107;3108;3109;3110;3111;3137;3186;3187;3188;3267;3327;3328;3329;3330;3331;3332;3333;3334;3708;3709;4730;4731;4732;5228;5229;5230;5512;5513;5514;5515;5516;5517;5518;5729;5730;5731;6283;6284;6285;6451;6452;6453;6454;6846;6847;6848;6849;7046;7047;7048;7255;7256;7257;7560;7561;7562;7563;7564;7565;7566;7567;7568;7569;7946;7947;7948;7949;7950;7951;7952;7953;7954;9297;9298;9299;9300;9447;9448;9449;9450;9451;9452;9453;9454;9455;9456;9457;9458;9459;9460;9657;9658;9659;9793;9794;9795;9796;9797;9798;9799;9800;10736;12200;12201;12202;12203;12204;12205;12206;12207;12208;12209;12210;12232;12233;12234;12235;12632;12733;12734;12735;12736;12737;12738;12739;12740;12741;12742;12743;12744;13278;13279;13280;13318;13319;13320;13321;13412;13413;13414;13415;13648;13649;13650;13651;13652;13699;13700;13701;13732;13733;13734;13735;13736;13737;13738;14421;14422;14423;14424;14425;14426;14427;14428;14429;14430;14431;14432;14433;14434;14435;14436;14437;14438;14439;14440;14441;14442;15097;15098;15099;15774;15775;15776;15849;15850;15851;15852;16038;16039;16040;16041;16042;18877;18878;18879;19769;19770;19771;19772;19773;19774;19775;19776;19777;19916;19917;19918;19919;20034;20035;20036;20037;20038;20039;20513;20514;20515;20516;20763;20764;20765;20766;20767;20768;20769;20770;21878;21879;21880;21881;21882;21883;21884;21885;21942;21943;21944;21945;21946;21947;21948;21949;21950;21988;21989;21990;21991;21992;21993;21994;21995;21996;21997;21998;21999;22000;22001;22002;22118;22119;22120;22121;22122;22123;22124;22125;22305;22306;22307;22308;22309;22310;22311;22425;22426;22427;22428;22642;22643;22644;22645;22646;22647;22648;22649;22650;22651;22652;22653;22654;22713;23266;23267;23268;23269;23270;23271;23272;23273;23274;23275;23276;23277;23278;23588;23589;23590;23591;23641;23642;23643;23644;23645;24205;24206;24207;24208;24495;24546;24547;24548;24549;24552;24559;24560;24561;24562;24563;24654;24655;24656;24657;24658;24659;24660;25030;25031;25032;25033;25034;25035;25036;26127;26128;26129;26130;26131;26132;26133;26134;26135;26136;26137;26138;26273;26274;26275;26276;26277;26278;26279;26280;26281;26282;26283;26284;26285;26286;26287;26288;26289;26290;26291;26292;26293;26294;26558;26623;26624;26625;26626;26627;26658;26659;26687;26688;26689;26699;26700;26701;26702;26703;27355;27356;27357;27358;27359;27360;27361;27362;27368;27369;27370;27371;27372;27373;27374;28062;28063;28064;28065;28066;28067;28068;28069;28077;28078;28079;28080;28081;28082;28083;28720;28721;28722;28723;28724;29076;29077;29078;29079;29080;29081;29082;29083;29899;29900;29901;29902;29903</t>
  </si>
  <si>
    <t>164;423;447;511;1208;1630;1639;1659;2089;2805;3103;3106;3137;3187;3267;3327;3333;3708;4730;4731;5230;5512;5731;6284;6454;6846;7048;7255;7563;7953;9297;9448;9451;9657;9793;9797;10736;12201;12210;12233;12632;12734;12741;13279;13319;13413;13650;13700;13737;14421;14440;15099;15775;15776;15850;15851;16042;18879;19770;19917;20038;20514;20767;20769;21880;21944;22002;22118;22122;22305;22426;22651;22713;23278;23588;23641;24205;24206;24495;24548;24552;24562;24660;25032;26129;26274;26286;26293;26558;26624;26658;26689;26701;27360;27368;28062;28080;28720;28724;29079;29900</t>
  </si>
  <si>
    <t>269;270;271</t>
  </si>
  <si>
    <t>982;1082;1544</t>
  </si>
  <si>
    <t>RRP7_YCL031C</t>
  </si>
  <si>
    <t>&gt;RRP7_YCL031C RRP7 Essential protein involved in rRNA processing and ribosome biogenesis</t>
  </si>
  <si>
    <t>654;1216;1217;1366;1615;1869;2221;3217;3218;4002</t>
  </si>
  <si>
    <t>698;1294;1295;1447;1717;1992;2372;3474;3475;4317</t>
  </si>
  <si>
    <t>2081;3763;3764;3765;3766;4234;5204;6091;7391;7392;7393;10965;10966;13435;13436;13437</t>
  </si>
  <si>
    <t>3388;3389;6250;6251;6252;6253;6254;6255;7031;8808;8809;10384;12727;12728;12729;12730;18842;18843;18844;22901;22902;22903;22904</t>
  </si>
  <si>
    <t>3388;6250;6255;7031;8808;10384;12727;18842;18844;22901</t>
  </si>
  <si>
    <t>RRP8_YDR083W</t>
  </si>
  <si>
    <t>&gt;RRP8_YDR083W RRP8 Nucleolar protein involved in rRNA processing, pre-rRNA cleavage at site A2; also involved in telomere maintenance; mutation is synthetically lethal with a gar1 mutation</t>
  </si>
  <si>
    <t>184;1026;2186;2668;3064;4019</t>
  </si>
  <si>
    <t>202;1093;2334;2854;3278;4336</t>
  </si>
  <si>
    <t>585;586;3240;3241;7250;9016;9017;10321;13488;13489;13490</t>
  </si>
  <si>
    <t>908;909;5366;5367;12436;15521;15522;15523;15524;17701;22973;22974;22975</t>
  </si>
  <si>
    <t>908;5367;12436;15521;17701;22973</t>
  </si>
  <si>
    <t>RRP9_YPR137W</t>
  </si>
  <si>
    <t>&gt;RRP9_YPR137W RRP9 Protein involved in pre-rRNA processing, associated with U3 snRNP; component of small ribosomal subunit (SSU) processosome; ortholog of the human U3-55k protein</t>
  </si>
  <si>
    <t>1306;1652;2241;2549;2662;3136;3137;3221;3394;3758;3783;4274;4633;5024;5183</t>
  </si>
  <si>
    <t>1385;1757;2395;2731;2847;3387;3388;3478;3676;4058;4087;4611;4991;5400;5565</t>
  </si>
  <si>
    <t>4055;4056;5344;5345;5346;7481;7482;8598;8599;8996;10677;10678;10679;10680;10681;10682;10971;10972;11552;12641;12642;12706;14363;14364;14365;14366;15547;15548;15549;15550;15551;16810;17299;17300</t>
  </si>
  <si>
    <t>6735;6736;9113;9114;9115;9116;9117;9118;9119;9120;12903;12904;12905;12906;14706;14707;15481;18326;18327;18328;18329;18330;18331;18332;18850;18851;18852;19841;21555;21556;21638;24487;24488;24489;24490;24491;24492;24493;24494;26704;26705;26706;26707;26708;26709;28927;28928;29823;29824</t>
  </si>
  <si>
    <t>6736;9113;12903;14706;15481;18328;18331;18850;19841;21555;21638;24491;26708;28928;29824</t>
  </si>
  <si>
    <t>RRS1_YOR294W</t>
  </si>
  <si>
    <t>&gt;RRS1_YOR294W RRS1 Essential protein that binds ribosomal protein L11; required for nuclear export of the 60S pre-ribosomal subunit during ribosome biogenesis; localizes to the nucleolus and in foci along nuclear periphery; cooperates with Ebp2p and Mps3p</t>
  </si>
  <si>
    <t>557;1505;2226;2227;2480;2481;3088;3310;3311;3473;3703;4478;4706</t>
  </si>
  <si>
    <t>595;1595;2377;2378;2658;2659;3321;3322;3578;3579;3761;3997;4824;4825;5069</t>
  </si>
  <si>
    <t>1788;1789;1790;1791;4666;4667;4668;4669;7407;7408;7409;7410;7411;7412;7413;7414;7415;7416;7417;7418;7419;7420;7421;7422;7423;7424;7425;7426;8381;8382;8383;8384;8385;8386;8387;8388;10486;10487;10488;10489;10490;10491;10492;10493;10494;10495;10496;10497;10498;10499;10500;11286;11287;11288;11289;11290;11291;11292;11293;11294;11295;11296;11297;11298;11299;11300;11790;11791;11792;11793;11794;11795;12445;12446;14960;14961;14962;14963;14964;14965;14966;15820;15821</t>
  </si>
  <si>
    <t>2929;2930;2931;2932;2933;2934;2935;2936;2937;7741;7742;7743;7744;7745;7746;7747;12750;12751;12752;12753;12754;12755;12756;12757;12758;12759;12760;12761;12762;12763;12764;12765;12766;12767;12768;12769;12770;12771;12772;12773;12774;12775;12776;12777;12778;12779;12780;12781;12782;12783;12784;12785;12786;14364;14365;14366;14367;14368;14369;14370;14371;14372;14373;14374;14375;14376;14377;14378;14379;14380;17991;17992;17993;17994;17995;17996;17997;17998;17999;18000;18001;18002;18003;18004;18005;18006;18007;18008;18009;18010;18011;18012;18013;18014;18015;18016;18017;18018;18019;18020;18021;18022;18023;18024;18025;18026;18027;19412;19413;19414;19415;19416;19417;19418;19419;19420;19421;19422;19423;19424;19425;19426;19427;19428;19429;19430;19431;19432;19433;19434;19435;19436;19437;19438;19439;19440;19441;19442;19443;19444;19445;20219;20220;20221;20222;20223;20224;20225;20226;20227;20228;20229;20230;20231;20232;21248;21249;25495;25496;25497;25498;25499;25500;25501;25502;25503;25504;25505;25506;25507;25508;27201;27202;27203</t>
  </si>
  <si>
    <t>2929;7746;12754;12762;14378;14380;18018;19412;19436;20228;21248;25497;27203</t>
  </si>
  <si>
    <t>272;273</t>
  </si>
  <si>
    <t>87;132</t>
  </si>
  <si>
    <t>RSA3_YLR221C</t>
  </si>
  <si>
    <t>&gt;RSA3_YLR221C RSA3 Protein with a likely role in ribosomal maturation, required for accumulation of wild-type levels of large (60S) ribosomal subunits; binds to the helicase Dbp6p in pre-60S ribosomal particles in the nucleolus</t>
  </si>
  <si>
    <t>702;942;2450;2877</t>
  </si>
  <si>
    <t>748;1002;2624;3080</t>
  </si>
  <si>
    <t>2208;2209;2210;2973;8289;8290;9745;9746;9747;9748;9749</t>
  </si>
  <si>
    <t>3573;3574;3575;3576;4872;4873;14220;14221;14222;14223;16741;16742;16743;16744;16745;16746;16747;16748;16749</t>
  </si>
  <si>
    <t>3573;4872;14220;16746</t>
  </si>
  <si>
    <t>RSA4_YCR072C</t>
  </si>
  <si>
    <t>&gt;RSA4_YCR072C RSA4 WD-repeat protein involved in ribosome biogenesis; may interact with ribosomes; required for maturation and efficient intra-nuclear transport or pre-60S ribosomal subunits, localizes to the nucleolus</t>
  </si>
  <si>
    <t>341;534;535;610;1160;1161;1357;1748;2067;2069;2258;2259;2283;2931;2932;3009;3471;3538;3820;3833;4059;4085;4276;4277;4562;4942;4972;4977;4978;4979;5100</t>
  </si>
  <si>
    <t>366;571;572;651;1235;1236;1438;1858;2204;2205;2207;2413;2414;2442;3134;3135;3217;3759;3827;4126;4141;4377;4403;4613;4614;4915;4916;5314;5348;5353;5354;5355;5479</t>
  </si>
  <si>
    <t>1088;1722;1723;1724;1973;3604;3605;3606;3607;3608;3609;3610;3611;3612;4214;4215;4216;4217;4218;4219;5663;5664;5665;5666;5667;6747;6748;6749;6750;6751;6752;6753;6754;6755;6756;6757;6758;6761;6762;6763;7546;7547;7548;7549;7550;7551;7552;7553;7554;7643;9885;9886;9887;9888;9889;9890;9891;9892;9893;9894;9895;9896;10140;10141;10142;10143;11787;11788;11935;12806;12807;12845;12846;12847;12848;12849;12850;13610;13611;13612;13613;13614;13690;13691;13692;14368;14369;14370;14371;14372;14373;14374;15289;15290;15291;15292;15293;15294;15295;15296;15297;15298;15299;15300;15301;15302;16549;16550;16551;16675;16676;16677;16678;16679;16688;16689;16690;16691;16692;16693;16694;16695;16696;16697;16698;16699;16700;17058;17059;17060;17061;17062</t>
  </si>
  <si>
    <t>1747;2816;2817;2818;2819;2820;3223;3224;5972;5973;5974;5975;5976;5977;5978;5979;5980;5981;5982;5983;5984;5985;5986;5987;5988;5989;5990;5991;5992;5993;5994;6999;7000;7001;7002;7003;7004;7005;7006;7007;7008;7009;7010;7011;7012;7013;7014;9675;9676;9677;9678;9679;9680;9681;9682;9683;11552;11553;11554;11555;11556;11557;11558;11559;11560;11561;11562;11563;11564;11565;11566;11567;11568;11569;11570;11571;11572;11573;11577;11578;11579;11580;11581;13025;13026;13027;13028;13029;13030;13031;13032;13033;13034;13035;13036;13037;13038;13039;13040;13041;13222;13223;13224;13225;13226;16959;16960;16961;16962;16963;16964;16965;16966;16967;16968;16969;16970;16971;16972;16973;16974;16975;16976;16977;16978;16979;16980;17415;17416;17417;17418;17419;20215;20216;20438;21794;21795;21796;21797;21866;21867;21868;21869;21870;21871;21872;21873;21874;21875;21876;21877;23146;23147;23148;23149;23150;23151;23152;23153;23154;23155;23301;23302;23303;23304;23305;23306;24496;24497;24498;24499;24500;24501;24502;24503;24504;24505;24506;24507;24508;24509;24510;24511;26201;26202;26203;26204;26205;26206;26207;26208;26209;26210;26211;26212;26213;26214;26215;26216;26217;26218;26219;26220;26221;26222;26223;26224;26225;28417;28418;28419;28420;28656;28657;28658;28659;28660;28661;28662;28663;28664;28665;28676;28677;28678;28679;28680;28681;28682;28683;28684;28685;28686;28687;28688;28689;28690;28691;28692;28693;28694;28695;28696;28697;28698;28699;29440;29441;29442;29443;29444;29445;29446;29447;29448</t>
  </si>
  <si>
    <t>1747;2816;2819;3223;5973;5994;7014;9680;11568;11578;13025;13039;13225;16963;16974;17418;20216;20438;21797;21869;23152;23306;24496;24500;26217;28418;28662;28682;28688;28698;29445</t>
  </si>
  <si>
    <t>274;275</t>
  </si>
  <si>
    <t>179;274</t>
  </si>
  <si>
    <t>RSM28_YDR494W</t>
  </si>
  <si>
    <t>&gt;RSM28_YDR494W RSM28 Mitochondrial ribosomal protein of the small subunit; genetic interactions suggest a possible role in promoting translation initiation</t>
  </si>
  <si>
    <t>866;3007;3658</t>
  </si>
  <si>
    <t>924;3215;3952</t>
  </si>
  <si>
    <t>2728;2729;10135;12297</t>
  </si>
  <si>
    <t>4470;4471;17408;21009;21010;21011</t>
  </si>
  <si>
    <t>4470;17408;21009</t>
  </si>
  <si>
    <t>RVB1_YDR190C</t>
  </si>
  <si>
    <t>&gt;RVB1_YDR190C RVB1 Essential protein involved in transcription regulation; component of chromatin remodeling complexes; required for assembly and function of the INO80 complex; also referred to as pontin; member of the RUVB-like protein family</t>
  </si>
  <si>
    <t>770;858;3728</t>
  </si>
  <si>
    <t>817;916;4025</t>
  </si>
  <si>
    <t>2384;2385;2704;2705;2706;12554</t>
  </si>
  <si>
    <t>3830;3831;4439;4440;4441;4442;21419</t>
  </si>
  <si>
    <t>3830;4441;21419</t>
  </si>
  <si>
    <t>RVB2_YPL235W</t>
  </si>
  <si>
    <t>&gt;RVB2_YPL235W RVB2 Essential protein involved in transcription regulation; component of chromatin remodeling complexes; required for assembly and function of the INO80 complex; also referred to as reptin; member of the RUVB-like protein family</t>
  </si>
  <si>
    <t>1234;4409</t>
  </si>
  <si>
    <t>1312;4748</t>
  </si>
  <si>
    <t>3817;14778</t>
  </si>
  <si>
    <t>6345;25202</t>
  </si>
  <si>
    <t>RVS167_YDR388W</t>
  </si>
  <si>
    <t>&gt;RVS167_YDR388W RVS167 Actin-associated protein with roles in endocytosis and exocytosis; interacts with Rvs161p to regulate actin cytoskeleton, endocytosis, and viability following starvation or osmotic stress; recruited to bud tips by Gyl1p and Gyp5p du</t>
  </si>
  <si>
    <t>SAC7_YDR389W</t>
  </si>
  <si>
    <t>&gt;SAC7_YDR389W SAC7 GTPase activating protein (GAP) for Rho1p, involved in signaling to the actin cytoskeleton, null mutations suppress tor2 mutations and temperature sensitive mutations in actin; potential Cdc28p substrate</t>
  </si>
  <si>
    <t>207;1135</t>
  </si>
  <si>
    <t>228;1207</t>
  </si>
  <si>
    <t>651;3524</t>
  </si>
  <si>
    <t>1015;5802;5803</t>
  </si>
  <si>
    <t>1015;5803</t>
  </si>
  <si>
    <t>SAK1_YER129W</t>
  </si>
  <si>
    <t>&gt;SAK1_YER129W SAK1 Upstream serine/threonine kinase for the SNF1 complex; partially redundant with Elm1p and Tos3p; members of this family have functional orthology with LKB1, a mammalian kinase associated with Peutz-Jeghers cancer-susceptibility syndrome</t>
  </si>
  <si>
    <t>SAM1_YLR180W;SAM2_YDR502C</t>
  </si>
  <si>
    <t>9;5</t>
  </si>
  <si>
    <t>&gt;SAM1_YLR180W SAM1 S-adenosylmethionine synthetase, catalyzes transfer of the adenosyl group of ATP to the sulfur atom of methionine; one of two differentially regulated isozymes (Sam1p and Sam2p);&gt;SAM2_YDR502C SAM2 S-adenosylmethionine synthetase, cata</t>
  </si>
  <si>
    <t>382;384</t>
  </si>
  <si>
    <t>459;804;1224;1692;1809;2801;3196;3946;4417</t>
  </si>
  <si>
    <t>488;859;1302;1798;1925;2997;3453;4258;4758</t>
  </si>
  <si>
    <t>1402;2539;3783;3784;3785;5473;5474;5475;5899;5900;9467;9468;10870;10871;13253;13254;14804;14805</t>
  </si>
  <si>
    <t>2207;4138;4139;6278;6279;6280;6281;6282;9321;9322;9323;10052;10053;16211;16212;18614;18615;22606;22607;25242;25243</t>
  </si>
  <si>
    <t>2207;4138;6278;9323;10052;16212;18615;22607;25243</t>
  </si>
  <si>
    <t>SAS10_YDL153C</t>
  </si>
  <si>
    <t>&gt;SAS10_YDL153C SAS10 Essential subunit of U3-containing Small Subunit (SSU) processome complex involved in production of 18S rRNA and assembly of small ribosomal subunit; disrupts silencing when overproduced; mutant has increased aneuploidy tolerance</t>
  </si>
  <si>
    <t>363;1085;1307;1596;2247;2427;2788;3862;4371;4438;4439;4447</t>
  </si>
  <si>
    <t>390;1152;1386;1698;2401;2601;2984;4171;4710;4780;4781;4789</t>
  </si>
  <si>
    <t>1155;1156;1157;3367;3368;4057;4058;4059;5126;5127;7495;7496;8218;8219;8220;8221;8222;9436;12957;14663;14864;14865;14866;14867;14881</t>
  </si>
  <si>
    <t>1866;1867;1868;1869;1870;5562;5563;6737;6738;6739;6740;6741;8654;8655;12925;12926;12927;12928;14109;14110;14111;14112;14113;14114;16172;22070;25011;25342;25343;25344;25345;25346;25347;25348;25367</t>
  </si>
  <si>
    <t>1866;5563;6740;8655;12927;14113;16172;22070;25011;25343;25346;25367</t>
  </si>
  <si>
    <t>SCS2_YER120W</t>
  </si>
  <si>
    <t>&gt;SCS2_YER120W SCS2 Integral ER membrane protein that regulates phospholipid metabolism via an interaction with the FFAT motif of Opi1p, also involved in telomeric silencing, disruption causes inositol auxotrophy above 34 degrees C, VAP homolog</t>
  </si>
  <si>
    <t>332;493;925;949;950;951;1121;3566;3719;5125</t>
  </si>
  <si>
    <t>357;525;983;1010;1011;1012;1190;3856;4014;5505</t>
  </si>
  <si>
    <t>1068;1069;1070;1556;2900;2995;2996;2997;2998;2999;3000;3001;3485;3486;11987;12512;12513;12514;17140;17141;17142</t>
  </si>
  <si>
    <t>1720;1721;1722;1723;1724;2513;2514;2515;4749;4909;4910;4911;4912;4913;4914;4915;4916;4917;4918;4919;5752;5753;20512;21366;21367;21368;29577;29578;29579</t>
  </si>
  <si>
    <t>1723;2514;4749;4909;4914;4918;5752;20512;21367;29578</t>
  </si>
  <si>
    <t>SDA1_YGR245C</t>
  </si>
  <si>
    <t>&gt;SDA1_YGR245C SDA1 Highly conserved nuclear protein required for actin cytoskeleton organization and passage through Start, plays a critical role in G1 events, binds Nap1p, also involved in 60S ribosome biogenesis</t>
  </si>
  <si>
    <t>16;240;559;691;891;1390;1646;1817;1879;1890;1901;1989;2046;2047;2196;2206;2282;2559;2857;3211;3224;3225;3515;3585;3589;3603;3654;3929;4093;4094;4494</t>
  </si>
  <si>
    <t>16;17;263;597;736;949;1475;1751;1933;2003;2004;2015;2027;2121;2122;2182;2183;2345;2355;2441;2741;3059;3468;3481;3482;3804;3876;3880;3894;3948;4240;4411;4412;4844;4845</t>
  </si>
  <si>
    <t>53;54;55;56;57;58;59;60;61;62;63;64;65;774;775;1795;1796;1797;2175;2176;2177;2811;4305;4306;5326;5327;5328;5916;5917;5918;6137;6138;6139;6167;6168;6169;6199;6200;6201;6202;6513;6514;6515;6516;6517;6518;6693;6694;6695;7306;7307;7308;7309;7310;7311;7347;7348;7349;7350;7642;8631;8632;8633;8634;9680;9681;9682;10946;10947;10980;10981;10982;11900;11901;12051;12052;12053;12054;12055;12056;12070;12106;12281;12282;12283;12284;12285;12286;13186;13187;13704;13705;13706;13707;13708;13709;13710;15056;15057;15058;15059;15060</t>
  </si>
  <si>
    <t>81;82;83;84;85;86;87;88;89;90;91;92;93;94;95;96;97;98;99;1244;1245;1246;1247;2941;2942;2943;2944;3529;3530;3531;4609;4610;7143;7144;9087;9088;9089;9090;10091;10092;10093;10094;10478;10479;10480;10481;10482;10516;10517;10518;10519;10520;10567;10568;10569;10570;10571;10572;10573;10574;10575;10576;11128;11129;11130;11131;11132;11133;11134;11135;11464;11465;11466;11467;12558;12559;12560;12561;12562;12563;12564;12565;12566;12567;12650;12651;12652;12653;12654;13221;14771;14772;14773;14774;14775;16613;16614;16615;18806;18807;18866;18867;18868;20390;20391;20626;20627;20628;20629;20630;20631;20632;20633;20634;20635;20667;20668;20719;20981;20982;20983;20984;20985;20986;20987;20988;20989;20990;20991;20992;20993;20994;22461;22462;23320;23321;23322;23323;23324;23325;23326;23327;23328;23329;23330;25749;25750;25751;25752;25753;25754;25755;25756;25757;25758;25759;25760;25761;25762;25763</t>
  </si>
  <si>
    <t>91;1247;2944;3530;4609;7144;9089;10091;10479;10520;10572;11130;11466;11467;12565;12654;13221;14771;16615;18806;18867;18868;20391;20635;20667;20719;20990;22462;23320;23330;25760</t>
  </si>
  <si>
    <t>276;277</t>
  </si>
  <si>
    <t>9;368</t>
  </si>
  <si>
    <t>SES1_YDR023W</t>
  </si>
  <si>
    <t>&gt;SES1_YDR023W SES1 Cytosolic seryl-tRNA synthetase, class II aminoacyl-tRNA synthetase that aminoacylates tRNA(Ser), displays tRNA-dependent amino acid recognition which enhances discrimination of the serine substrate, interacts with peroxin Pex21p</t>
  </si>
  <si>
    <t>SGD1_YLR336C</t>
  </si>
  <si>
    <t>&gt;SGD1_YLR336C SGD1 Essential nuclear protein, required for biogenesis of the small ribosomal subunit; has a possible role in the osmoregulatory glycerol response; putative homolog of human NOM1 which is implicated in acute myeloid leukemia</t>
  </si>
  <si>
    <t>606;1036;1376;1745;3383</t>
  </si>
  <si>
    <t>647;1103;1459;1855;3664</t>
  </si>
  <si>
    <t>1961;3260;4262;5660;11523</t>
  </si>
  <si>
    <t>3206;5396;7081;9670;9671;19793</t>
  </si>
  <si>
    <t>3206;5396;7081;9671;19793</t>
  </si>
  <si>
    <t>SMB1_YER029C</t>
  </si>
  <si>
    <t>&gt;SMB1_YER029C SMB1 Core Sm protein Sm B; part of heteroheptameric complex (with Smd1p, Smd2p, Smd3p, Sme1p, Smx3p, and Smx2p) that is part of the spliceosomal U1, U2, U4, and U5 snRNPs; homolog of human Sm B and Sm B</t>
  </si>
  <si>
    <t>1140;4737</t>
  </si>
  <si>
    <t>1212;5101</t>
  </si>
  <si>
    <t>3532;15914</t>
  </si>
  <si>
    <t>5812;27348</t>
  </si>
  <si>
    <t>SMT3_YDR510W</t>
  </si>
  <si>
    <t>&gt;SMT3_YDR510W SMT3 Ubiquitin-like protein of the SUMO family, conjugated to lysine residues of target proteins; regulates chromatid cohesion, chromosome segregation, APC-mediated proteolysis, DNA replication and septin ring dynamics; phosphorylated at Ser</t>
  </si>
  <si>
    <t>6377;6378</t>
  </si>
  <si>
    <t>10906;10907;10908;10909</t>
  </si>
  <si>
    <t>SNL1_YIL016W</t>
  </si>
  <si>
    <t>&gt;SNL1_YIL016W SNL1 Protein of unknown function proposed to be involved in nuclear pore complex biogenesis and maintenance as well as protein folding; has similarity to the mammalian BAG-1 protein</t>
  </si>
  <si>
    <t>1327;1328</t>
  </si>
  <si>
    <t>SNU13_YEL026W</t>
  </si>
  <si>
    <t>&gt;SNU13_YEL026W SNU13 RNA binding protein, part of U3 snoRNP involved in rRNA processing, part of U4/U6-U5 tri-snRNP involved in mRNA splicing, similar to human 15.5K protein</t>
  </si>
  <si>
    <t>22;74;495;3440;3497</t>
  </si>
  <si>
    <t>24;84;528;3726;3786</t>
  </si>
  <si>
    <t>83;84;85;86;87;88;256;257;1580;1581;1582;11691;11692;11693;11860;11861;11862</t>
  </si>
  <si>
    <t>128;129;130;131;132;133;134;135;136;137;138;139;140;141;142;143;144;145;419;420;2572;2573;2574;2575;20076;20077;20078;20079;20080;20335;20336;20337</t>
  </si>
  <si>
    <t>132;420;2572;20078;20335</t>
  </si>
  <si>
    <t>SOF1_YLL011W</t>
  </si>
  <si>
    <t>&gt;SOF1_YLL011W SOF1 Essential protein required for biogenesis of 40S (small) ribosomal subunit; has similarity to the beta subunit of trimeric G-proteins and the splicing factor Prp4p</t>
  </si>
  <si>
    <t>118;464;1142;1775;2457;2682;3029;3030;3110;3309;3405;3469;3644;3701;4010;4220;4375;5093;5210</t>
  </si>
  <si>
    <t>131;493;1214;1886;2631;2868;3238;3239;3351;3577;3690;3757;3937;3995;4325;4555;4714;5472;5592</t>
  </si>
  <si>
    <t>390;391;1422;3534;3535;5754;5755;8309;9067;9068;9069;9070;10201;10202;10203;10204;10562;11282;11283;11284;11285;11585;11586;11780;11781;12241;12442;13454;14166;14167;14675;17029;17030;17031;17392</t>
  </si>
  <si>
    <t>625;626;2250;2251;2252;2253;2254;5814;5815;5816;5817;9811;9812;14248;15590;15591;15592;15593;15594;17502;17503;17504;17505;17506;18119;19408;19409;19410;19411;19896;19897;20205;20206;20207;20208;20927;20928;21243;22928;24143;24144;24145;25028;29384;29385;29386;29999</t>
  </si>
  <si>
    <t>625;2252;5814;9811;14248;15592;17503;17505;18119;19409;19897;20205;20928;21243;22928;24143;25028;29384;29999</t>
  </si>
  <si>
    <t>SPB1_YCL054W</t>
  </si>
  <si>
    <t>&gt;SPB1_YCL054W SPB1 AdoMet-dependent methyltransferase involved in rRNA processing and 60S ribosomal subunit maturation; methylates G2922 in the tRNA docking site of the large subunit rRNA and in the absence of snR52, U2921; suppressor of PAB1 mutants</t>
  </si>
  <si>
    <t>43;95;421;422;469;492;536;548;579;601;684;756;757;895;939;1207;1335;1336;1558;1804;2137;2459;2460;2471;2472;2505;2663;2664;2683;2708;3086;3111;3272;3446;3480;3529;3666;3723;3724;3880;3908;4210;4211;4216;4217;4247;4515;4896;4927;5057;5185;5220</t>
  </si>
  <si>
    <t>True;True;True;True;True;True;True;True;True;True;True;True;True;True;True;True;True;True;True;True;True;True;True;True;True;True;True;True;True;True;True;True;True;True;True;True;True;True;True;True;True;True;True;True;True;True;True;True;True;True;True;True</t>
  </si>
  <si>
    <t>51;105;448;449;498;499;523;524;573;586;618;642;729;803;804;953;998;999;1285;1414;1415;1655;1920;2282;2634;2635;2647;2648;2649;2684;2848;2849;2869;2895;2896;3315;3316;3317;3352;3353;3354;3355;3534;3732;3768;3818;3960;4020;4021;4189;4219;4543;4544;4545;4546;4551;4552;4583;4866;5267;5299;5435;5567;5602</t>
  </si>
  <si>
    <t>162;163;164;165;166;167;168;318;1287;1288;1289;1290;1291;1292;1293;1294;1295;1296;1297;1438;1439;1440;1441;1442;1443;1444;1445;1446;1447;1448;1449;1450;1451;1452;1544;1545;1546;1547;1548;1549;1550;1551;1552;1553;1554;1555;1725;1726;1727;1758;1759;1862;1863;1864;1935;1936;1937;1938;1939;1940;1941;1942;1943;1944;1945;1946;2160;2351;2352;2353;2354;2355;2819;2820;2821;2945;2946;2947;2948;2949;2950;2951;2952;2953;2954;2955;2956;2957;2958;2959;2960;2961;2962;2963;2964;2965;2966;3741;3742;3743;3744;3745;3746;4125;4126;4127;4128;4129;4130;4131;4132;4133;4134;4931;4932;4933;4934;4935;5887;7054;7055;7056;7057;8322;8323;8324;8325;8326;8327;8328;8353;8354;8355;8356;8357;8470;8471;8472;8473;8997;8998;8999;9000;9001;9002;9071;9170;9171;9172;9173;9174;9175;9176;9177;9178;10466;10467;10468;10469;10470;10471;10472;10473;10474;10475;10476;10477;10478;10479;10480;10563;10564;10565;10566;10567;10568;10569;10570;10571;10572;10573;10574;10575;10576;10577;10578;10579;10580;10581;10582;10583;10584;10585;10586;10587;10588;10589;10590;11131;11132;11133;11134;11135;11136;11137;11709;11710;11711;11712;11713;11815;11816;11922;11923;11924;12320;12321;12322;12323;12324;12325;12536;12537;12538;12539;12540;12541;12542;12543;12544;13007;13120;13121;13122;13123;14118;14119;14120;14121;14122;14123;14124;14125;14126;14127;14128;14129;14130;14131;14132;14133;14141;14142;14143;14144;14145;14146;14147;14148;14149;14150;14151;14152;14247;14248;14249;15117;16428;16429;16430;16510;16511;16512;16513;16514;16515;16910;16911;16912;17304;17305;17306;17307;17308;17309;17310;17311;17424</t>
  </si>
  <si>
    <t>267;268;269;270;271;272;273;274;275;276;277;278;279;280;512;2044;2045;2046;2047;2048;2049;2050;2051;2052;2053;2054;2055;2056;2057;2273;2274;2275;2276;2277;2278;2279;2280;2281;2282;2283;2284;2285;2286;2287;2288;2289;2290;2291;2292;2293;2294;2295;2296;2297;2298;2299;2300;2301;2302;2303;2304;2305;2306;2307;2308;2309;2310;2311;2312;2313;2485;2486;2487;2488;2489;2490;2491;2492;2493;2494;2495;2496;2497;2498;2499;2500;2501;2502;2503;2504;2505;2506;2507;2508;2509;2510;2511;2512;2821;2822;2823;2880;2881;2882;2883;3027;3028;3029;3030;3162;3163;3164;3165;3166;3167;3168;3169;3170;3171;3172;3173;3174;3175;3176;3177;3178;3179;3180;3181;3182;3183;3184;3185;3510;3784;3785;3786;3787;3788;3789;4623;4624;4625;4626;4819;4820;4821;4822;4823;4824;4825;4826;4827;4828;4829;4830;4831;4832;4833;4834;4835;4836;4837;4838;4839;4840;4841;4842;4843;4844;4845;4846;4847;4848;4849;4850;4851;4852;4853;4854;4855;4856;4857;4858;4859;4860;4861;4862;4863;4864;4865;6180;6181;6182;6183;6184;6185;6186;6187;6188;6189;6190;6191;6192;6193;6194;6195;6196;6850;6851;6852;6853;6854;6855;6856;6857;6858;6859;6860;6861;6862;6863;6864;8230;8231;8232;8233;8234;10031;12111;12112;12113;12114;12115;12116;12117;12118;14270;14271;14272;14273;14274;14275;14276;14277;14278;14279;14280;14281;14282;14283;14284;14285;14286;14319;14320;14321;14322;14323;14521;14522;14523;14524;15482;15483;15484;15485;15486;15487;15488;15489;15490;15491;15492;15493;15494;15595;15758;15759;15760;15761;15762;15763;15764;15765;15766;15767;15768;15769;15770;15771;15772;15773;17941;17942;17943;17944;17945;17946;17947;17948;17949;17950;17951;17952;17953;17954;17955;17956;17957;17958;17959;17960;17961;17962;17963;17964;17965;17966;17967;17968;17969;17970;17971;17972;17973;17974;17975;17976;17977;17978;17979;17980;17981;17982;17983;18120;18121;18122;18123;18124;18125;18126;18127;18128;18129;18130;18131;18132;18133;18134;18135;18136;18137;18138;18139;18140;18141;18142;18143;18144;18145;18146;18147;18148;18149;18150;18151;18152;18153;18154;18155;18156;18157;18158;18159;18160;18161;18162;18163;18164;18165;18166;18167;18168;18169;18170;18171;18172;18173;19128;19129;19130;19131;19132;19133;19134;19135;19136;19137;19138;19139;19140;20101;20102;20103;20104;20105;20106;20107;20108;20109;20272;20273;20274;20421;20422;20423;20424;20425;20426;20427;21047;21048;21049;21050;21051;21052;21053;21054;21055;21056;21057;21397;21398;21399;21400;21401;21402;21403;21404;21405;22138;22139;22350;22351;22352;22353;22354;22355;24047;24048;24049;24050;24051;24052;24053;24054;24055;24056;24057;24058;24059;24060;24061;24062;24063;24064;24065;24066;24067;24068;24069;24070;24071;24084;24085;24086;24087;24088;24089;24090;24091;24092;24093;24094;24095;24096;24097;24098;24099;24100;24101;24102;24103;24104;24105;24106;24107;24108;24109;24110;24111;24112;24113;24270;24271;24272;24273;25877;28217;28218;28219;28220;28221;28222;28223;28224;28346;28347;28348;28349;28350;28351;28352;28353;28354;28355;28356;28357;28358;28359;29119;29120;29121;29122;29123;29124;29831;29832;29833;29834;29835;29836;29837;29838;29839;29840;29841;29842;30081</t>
  </si>
  <si>
    <t>273;512;2046;2048;2309;2493;2822;2880;3027;3166;3510;3785;3789;4623;4845;6194;6851;6862;8231;10031;12118;14279;14286;14319;14322;14523;15482;15492;15595;15767;17943;18158;19134;20101;20274;20423;21047;21399;21405;22138;22353;24053;24066;24088;24112;24272;25877;28221;28351;29124;29837;30081</t>
  </si>
  <si>
    <t>278;279;280;281;282;283;284;285;286;287;288;289</t>
  </si>
  <si>
    <t>82;85;229;271;275;385;387;389;429;449;469;663</t>
  </si>
  <si>
    <t>SPB4_YFL002C</t>
  </si>
  <si>
    <t>&gt;SPB4_YFL002C SPB4 Putative ATP-dependent RNA helicase, nucleolar protein required for synthesis of 60S ribosomal subunits at a late step in the pathway; sediments with 66S pre-ribosomes in sucrose gradients</t>
  </si>
  <si>
    <t>50;110;124;146;147;377;388;389;430;626;682;1361;1387;1388;1821;2094;2097;2707;2813;2861;2864;3251;3384;3431;3451;3452;3453;3517;3677;4169;4249;4250;4364;4427;4428;4429;4723;5108;5218</t>
  </si>
  <si>
    <t>58;122;139;162;163;164;404;415;416;458;669;727;1442;1472;1473;1937;2238;2241;2894;3011;3063;3066;3512;3665;3717;3739;3740;3741;3806;3971;4500;4585;4586;4587;4703;4768;4769;4770;4771;5086;5087;5487;5488;5600</t>
  </si>
  <si>
    <t>185;186;362;363;364;415;416;417;418;464;465;466;467;468;469;470;471;472;473;474;475;1196;1197;1198;1214;1215;1320;1321;1322;2013;2014;2155;2156;4226;4296;4297;4298;4299;4300;5933;5934;5935;5936;5937;6877;6878;6893;6894;6895;6896;6897;6898;9166;9167;9168;9169;9508;9509;9510;9689;9690;9691;9695;9696;9697;11051;11052;11053;11054;11524;11525;11526;11527;11528;11656;11657;11658;11659;11736;11737;11738;11739;11740;11905;12362;12363;14001;14002;14003;14253;14254;14255;14256;14257;14258;14259;14260;14644;14645;14646;14647;14648;14649;14650;14832;14833;14834;14835;14836;14837;14838;14839;15862;15863;15864;15865;15866;17079;17080;17081;17417;17418;17419;17420;17421;17422</t>
  </si>
  <si>
    <t>307;308;309;579;580;581;582;583;661;662;663;664;665;666;667;668;669;670;671;733;734;735;736;737;738;739;740;741;742;743;744;745;746;747;748;749;750;1925;1926;1927;1947;1948;1949;2085;2086;2087;3279;3280;3281;3282;3501;3502;3503;7023;7130;7131;7132;7133;7134;7135;7136;10113;10114;10115;10116;10117;10118;10119;10120;10121;10122;11797;11798;11799;11816;11817;11818;11819;11820;11821;11822;11823;11824;11825;11826;15754;15755;15756;15757;16274;16275;16276;16622;16623;16624;16625;16626;16627;16631;16632;16633;16634;16635;16636;18984;18985;18986;18987;18988;18989;18990;18991;18992;19794;19795;19796;19797;19798;19799;19800;20006;20007;20008;20009;20010;20011;20012;20013;20144;20145;20146;20147;20148;20149;20398;21117;21118;23837;23838;23839;23840;23841;23842;23843;23844;24279;24280;24281;24282;24283;24284;24285;24286;24287;24288;24289;24290;24291;24292;24293;24294;24295;24972;24973;24974;24975;24976;24977;24978;24979;24980;24981;24982;24983;24984;24985;24986;24987;24988;25282;25283;25284;25285;25286;25287;25288;25289;25290;25291;25292;27257;27258;27259;27260;27261;27262;27263;27264;27265;27266;29474;29475;29476;29477;29478;29479;29480;30067;30068;30069;30070;30071;30072;30073;30074;30075;30076;30077;30078;30079</t>
  </si>
  <si>
    <t>309;582;670;735;748;1927;1947;1949;2086;3280;3501;7023;7131;7136;10116;11798;11819;15756;16274;16622;16631;18992;19794;20011;20144;20145;20148;20398;21117;23837;24279;24294;24975;25283;25286;25289;27257;29479;30072</t>
  </si>
  <si>
    <t>290;291;292;293;294;295</t>
  </si>
  <si>
    <t>25;30;158;355;386;495</t>
  </si>
  <si>
    <t>SPO14_YKR031C</t>
  </si>
  <si>
    <t>&gt;SPO14_YKR031C SPO14 Phospholipase D, catalyzes the hydrolysis of phosphatidylcholine, producing choline and phosphatidic acid; involved in Sec14p-independent secretion; required for meiosis and spore formation; differently regulated in secretion and meio</t>
  </si>
  <si>
    <t>SRO9_YCL037C</t>
  </si>
  <si>
    <t>&gt;SRO9_YCL037C SRO9 Cytoplasmic RNA-binding protein that associates with translating ribosomes; involved in heme regulation of Hap1p as a component of the HMC complex, also involved in the organization of actin filaments; contains a La motif</t>
  </si>
  <si>
    <t>453;454;719;2447;3705</t>
  </si>
  <si>
    <t>482;483;766;2621;3999</t>
  </si>
  <si>
    <t>1381;1382;1383;1384;2265;8283;8284;12453;12454</t>
  </si>
  <si>
    <t>2164;2165;2166;2167;2168;3661;14212;14213;14214;21257;21258</t>
  </si>
  <si>
    <t>2164;2168;3661;14213;21257</t>
  </si>
  <si>
    <t>SRP40_YKR092C</t>
  </si>
  <si>
    <t>&gt;SRP40_YKR092C SRP40 Nucleolar, serine-rich protein with a role in preribosome assembly or transport; may function as a chaperone of small nucleolar ribonucleoprotein particles (snoRNPs); immunologically and structurally to rat Nopp140</t>
  </si>
  <si>
    <t>52;659;1351;1828;2791;2792;3892</t>
  </si>
  <si>
    <t>60;703;1432;1945;2987;2988;4201</t>
  </si>
  <si>
    <t>190;191;2089;2090;2091;4203;4204;4205;5958;9443;9444;13050</t>
  </si>
  <si>
    <t>316;317;318;319;320;3399;3400;3401;3402;3403;6984;6985;6986;6987;6988;10154;16184;16185;22214</t>
  </si>
  <si>
    <t>320;3402;6988;10154;16184;16185;22214</t>
  </si>
  <si>
    <t>SSA1_YAL005C;SSA3_YBL075C;KAR2_YJL034W</t>
  </si>
  <si>
    <t>SSA1_YAL005C</t>
  </si>
  <si>
    <t>19;6;1</t>
  </si>
  <si>
    <t>4;0;0</t>
  </si>
  <si>
    <t>&gt;SSA1_YAL005C SSA1 ATPase involved in protein folding and nuclear localization signal (NLS)-directed nuclear transport; member of heat shock protein 70 (HSP70) family; forms a chaperone complex with Ydj1p; localized to the nucleus, cytoplasm, and cell wal</t>
  </si>
  <si>
    <t>642;649;682</t>
  </si>
  <si>
    <t>281;313;400;1023;1031;1795;1796;2317;2491;2618;3008;3091;3204;3363;3375;3762;3860;4017;4784</t>
  </si>
  <si>
    <t>False;False;False;False;False;False;False;True;False;False;False;False;True;True;False;True;False;False;False</t>
  </si>
  <si>
    <t>304;338;427;1090;1098;1911;1912;2482;2669;2803;3216;3326;3461;3643;3655;4062;4169;4334;5152</t>
  </si>
  <si>
    <t>906;907;908;1016;1017;1018;1019;1234;1235;1236;3234;3235;3248;3249;5848;5849;5850;5851;7787;8406;8407;8408;8867;8868;8869;8870;10136;10137;10138;10139;10510;10904;11472;11507;12650;12949;12950;12951;12952;12953;13485;13486;16066;16067;16068;16069;16070</t>
  </si>
  <si>
    <t>1456;1457;1458;1644;1645;1646;1647;1648;1971;1972;1973;5358;5359;5375;5376;9967;9968;9969;9970;13437;14405;14406;14407;14408;15208;15209;15210;15211;15212;15213;17409;17410;17411;17412;17413;17414;18040;18705;19718;19767;19768;21566;22058;22059;22060;22061;22062;22063;22064;22065;22970;22971;27604;27605;27606;27607;27608;27609;27610;27611</t>
  </si>
  <si>
    <t>1458;1648;1972;5359;5375;9967;9969;13437;14405;15213;17409;18040;18705;19718;19767;21566;22061;22971;27604</t>
  </si>
  <si>
    <t>SSA2_YLL024C;SSA4_YER103W</t>
  </si>
  <si>
    <t>SSA2_YLL024C</t>
  </si>
  <si>
    <t>23;7</t>
  </si>
  <si>
    <t>8;1</t>
  </si>
  <si>
    <t>&gt;SSA2_YLL024C SSA2 ATP binding protein involved in protein folding and vacuolar import of proteins; member of heat shock protein 70 (HSP70) family; associated with the chaperonin-containing T-complex; present in the cytoplasm, vacuolar membrane and cell w</t>
  </si>
  <si>
    <t>639;642</t>
  </si>
  <si>
    <t>281;313;345;400;1023;1031;1795;1796;2491;2618;3008;3052;3091;3205;3361;3362;3375;3420;3780;3860;4017;4475;4784</t>
  </si>
  <si>
    <t>304;338;370;427;1090;1098;1911;1912;2669;2803;3216;3265;3326;3462;3640;3641;3642;3655;3705;4084;4169;4334;4820;5152</t>
  </si>
  <si>
    <t>906;907;908;1016;1017;1018;1019;1107;1108;1109;1234;1235;1236;3234;3235;3248;3249;5848;5849;5850;5851;8406;8407;8408;8867;8868;8869;8870;10136;10137;10138;10139;10284;10510;10905;10906;11467;11468;11469;11470;11471;11507;11620;11621;11622;12700;12701;12702;12949;12950;12951;12952;12953;13485;13486;14955;16066;16067;16068;16069;16070</t>
  </si>
  <si>
    <t>1456;1457;1458;1644;1645;1646;1647;1648;1786;1787;1788;1789;1790;1791;1971;1972;1973;5358;5359;5375;5376;9967;9968;9969;9970;14405;14406;14407;14408;15208;15209;15210;15211;15212;15213;17409;17410;17411;17412;17413;17414;17634;18040;18706;18707;18708;18709;19710;19711;19712;19713;19714;19715;19716;19717;19767;19768;19954;19955;19956;19957;21628;21629;21630;21631;21632;21633;21634;22058;22059;22060;22061;22062;22063;22064;22065;22970;22971;25487;27604;27605;27606;27607;27608;27609;27610;27611</t>
  </si>
  <si>
    <t>1458;1648;1788;1972;5359;5375;9967;9969;14405;15213;17409;17634;18040;18708;19713;19717;19767;19954;21634;22061;22971;25487;27604</t>
  </si>
  <si>
    <t>SSB1_YDL229W</t>
  </si>
  <si>
    <t>&gt;SSB1_YDL229W SSB1 Cytoplasmic ATPase that is a ribosome-associated molecular chaperone, functions with J-protein partner Zuo1p; may be involved in folding of newly-made polypeptide chains; member of the HSP70 family; interacts with phosphatase subunit Re</t>
  </si>
  <si>
    <t>280;347;398;860;1022;1634;1693;1797;2336;2543;2766;2767;3129;3130;3557;3675;3861;3890;3891;4007;4058;4081;4082;4097;4236;4238;4248;4363;4668;4783;4901</t>
  </si>
  <si>
    <t>False;False;False;False;False;False;False;False;False;False;False;False;False;False;False;True;False;False;False;False;False;False;False;False;False;True;False;False;False;False;True</t>
  </si>
  <si>
    <t>303;372;425;918;1089;1736;1799;1913;2502;2725;2958;2959;3378;3379;3380;3846;3969;4170;4199;4200;4322;4376;4399;4400;4415;4572;4574;4584;4702;5027;5151;5273</t>
  </si>
  <si>
    <t>900;901;902;903;904;905;1113;1114;1115;1230;1231;1232;2708;2709;2710;3231;3232;3233;5289;5476;5477;5478;5852;5853;5854;5855;5856;5857;7860;7861;8587;8588;9368;9369;9370;9371;9372;9373;9374;9375;10642;10643;10644;10645;10646;10647;10648;10649;10650;10651;10652;11970;12356;12357;12358;12954;12955;12956;13045;13046;13047;13048;13049;13449;13450;13607;13608;13609;13681;13682;13683;13684;13685;13715;13716;13717;13718;13719;13720;14212;14213;14214;14215;14219;14220;14221;14222;14250;14251;14252;14641;14642;14643;15665;15666;15667;15668;15669;16062;16063;16064;16065;16439;16440;16441</t>
  </si>
  <si>
    <t>1449;1450;1451;1452;1453;1454;1455;1797;1798;1799;1800;1801;1967;1968;1969;4444;4445;4446;5355;5356;5357;9020;9324;9325;9326;9327;9971;9972;9973;9974;9975;9976;9977;9978;9979;13551;13552;13553;14691;14692;14693;14694;14695;16071;16072;16073;16074;16075;16076;16077;16078;16079;16080;18269;18270;18271;18272;18273;18274;18275;18276;18277;18278;18279;20492;21107;21108;21109;21110;21111;21112;21113;22066;22067;22068;22069;22207;22208;22209;22210;22211;22212;22213;22921;22922;22923;23143;23144;23145;23288;23289;23290;23291;23292;23293;23294;23338;23339;23340;23341;23342;23343;23344;23345;23346;24209;24210;24211;24212;24216;24217;24218;24219;24220;24221;24222;24223;24274;24275;24276;24277;24278;24966;24967;24968;24969;24970;24971;26902;26903;26904;26905;26906;26907;26908;26909;26910;26911;26912;26913;27599;27600;27601;27602;27603;28239;28240;28241</t>
  </si>
  <si>
    <t>1454;1797;1968;4444;5357;9020;9324;9975;13552;14691;16074;16080;18275;18279;20492;21107;22069;22209;22212;22923;23143;23289;23292;23342;24212;24219;24274;24969;26905;27601;28240</t>
  </si>
  <si>
    <t>SSB2_YNL209W</t>
  </si>
  <si>
    <t>&gt;SSB2_YNL209W SSB2 Cytoplasmic ATPase that is a ribosome-associated molecular chaperone, functions with J-protein partner Zuo1p; may be involved in the folding of newly-synthesized polypeptide chains; member of the HSP70 family; homolog of SSB1</t>
  </si>
  <si>
    <t>280;347;398;860;1022;1634;1693;1797;2336;2543;2766;2767;3129;3130;3557;3676;3861;3890;3891;4007;4058;4081;4082;4097;4236;4239;4248;4363;4668;4783;4902</t>
  </si>
  <si>
    <t>303;372;425;918;1089;1736;1799;1913;2502;2725;2958;2959;3378;3379;3380;3846;3970;4170;4199;4200;4322;4376;4399;4400;4415;4572;4575;4584;4702;5027;5151;5274</t>
  </si>
  <si>
    <t>900;901;902;903;904;905;1113;1114;1115;1230;1231;1232;2708;2709;2710;3231;3232;3233;5289;5476;5477;5478;5852;5853;5854;5855;5856;5857;7860;7861;8587;8588;9368;9369;9370;9371;9372;9373;9374;9375;10642;10643;10644;10645;10646;10647;10648;10649;10650;10651;10652;11970;12359;12360;12361;12954;12955;12956;13045;13046;13047;13048;13049;13449;13450;13607;13608;13609;13681;13682;13683;13684;13685;13715;13716;13717;13718;13719;13720;14212;14213;14214;14215;14223;14224;14225;14226;14227;14250;14251;14252;14641;14642;14643;15665;15666;15667;15668;15669;16062;16063;16064;16065;16442;16443;16444</t>
  </si>
  <si>
    <t>1449;1450;1451;1452;1453;1454;1455;1797;1798;1799;1800;1801;1967;1968;1969;4444;4445;4446;5355;5356;5357;9020;9324;9325;9326;9327;9971;9972;9973;9974;9975;9976;9977;9978;9979;13551;13552;13553;14691;14692;14693;14694;14695;16071;16072;16073;16074;16075;16076;16077;16078;16079;16080;18269;18270;18271;18272;18273;18274;18275;18276;18277;18278;18279;20492;21114;21115;21116;22066;22067;22068;22069;22207;22208;22209;22210;22211;22212;22213;22921;22922;22923;23143;23144;23145;23288;23289;23290;23291;23292;23293;23294;23338;23339;23340;23341;23342;23343;23344;23345;23346;24209;24210;24211;24212;24224;24225;24226;24227;24228;24229;24230;24231;24232;24233;24274;24275;24276;24277;24278;24966;24967;24968;24969;24970;24971;26902;26903;26904;26905;26906;26907;26908;26909;26910;26911;26912;26913;27599;27600;27601;27602;27603;28242;28243;28244</t>
  </si>
  <si>
    <t>1454;1797;1968;4444;5357;9020;9324;9975;13552;14691;16074;16080;18275;18279;20492;21114;22069;22209;22212;22923;23143;23289;23292;23342;24212;24233;24274;24969;26905;27601;28244</t>
  </si>
  <si>
    <t>SSF1_YHR066W</t>
  </si>
  <si>
    <t>&gt;SSF1_YHR066W SSF1 Constituent of 66S pre-ribosomal particles, required for ribosomal large subunit maturation; functionally redundant with Ssf2p; member of the Brix family</t>
  </si>
  <si>
    <t>574;679;777;915;1638;1700;2134;2665;2946;3679;3803;3934;4264;4400;4648;4695;4741</t>
  </si>
  <si>
    <t>612;613;724;827;828;973;1740;1806;2279;2850;2851;3149;3973;4109;4246;4601;4739;5007;5056;5057;5105</t>
  </si>
  <si>
    <t>1840;1841;1842;1843;1844;2143;2144;2145;2146;2147;2148;2149;2150;2418;2419;2420;2421;2422;2423;2424;2425;2426;2427;2428;2873;5296;5297;5298;5499;7038;7039;7040;7041;7042;7043;7044;7045;7046;9003;9004;9005;9006;9007;9008;9009;9010;9011;9012;9931;9932;9933;12366;12367;12368;12369;12370;12761;12762;12763;12764;13209;13210;13211;13212;13213;13214;14327;14328;14329;14330;14331;14332;14737;14738;14739;14740;14741;14742;15597;15598;15599;15600;15762;15763;15764;15765;15766;15767;15768;15769;15770;15771;15772;15773;15774;15775;15927</t>
  </si>
  <si>
    <t>3001;3002;3003;3004;3005;3484;3485;3486;3487;3488;3489;3490;3491;3492;3493;3494;3495;3899;3900;3901;3902;3903;3904;3905;3906;3907;3908;3909;3910;3911;3912;3913;3914;3915;3916;3917;3918;3919;3920;3921;3922;3923;3924;3925;3926;3927;4712;4713;9040;9041;9042;9043;9044;9045;9357;12072;12073;12074;12075;12076;12077;12078;12079;12080;12081;12082;12083;12084;12085;12086;12087;12088;12089;12090;12091;12092;12093;15495;15496;15497;15498;15499;15500;15501;15502;15503;15504;15505;15506;15507;15508;15509;15510;15511;15512;15513;15514;15515;15516;15517;17025;17026;17027;21122;21123;21124;21125;21126;21127;21735;21736;21737;21738;21739;22523;22524;22525;22526;22527;22528;22529;22530;22531;22532;22533;22534;24410;24411;24412;24413;24414;24415;24416;24417;24418;24419;24420;24421;24422;24423;24424;24425;25120;25121;25122;25123;25124;25125;25126;26775;26776;26777;26778;26779;26780;27077;27078;27079;27080;27081;27082;27083;27084;27085;27086;27087;27088;27089;27090;27091;27092;27093;27094;27095;27096;27097;27098;27099;27100;27101;27102;27103;27104;27105;27106;27107;27108;27109;27110;27111;27112;27113;27114;27115;27116;27117;27118;27363;27364</t>
  </si>
  <si>
    <t>3004;3492;3909;4713;9040;9357;12074;15517;17026;21125;21738;22525;24413;25123;26779;27110;27363</t>
  </si>
  <si>
    <t>299;300;301;302</t>
  </si>
  <si>
    <t>73;84;168;308</t>
  </si>
  <si>
    <t>SSF2_YDR312W</t>
  </si>
  <si>
    <t>&gt;SSF2_YDR312W SSF2 Protein required for ribosomal large subunit maturation, functionally redundant with Ssf1p; member of the Brix family</t>
  </si>
  <si>
    <t>574;679;778;1367;1638;2134;2665;2946;3531;3678;3732;3934;4263;4400;4648;4695;4741</t>
  </si>
  <si>
    <t>False;False;True;True;False;False;False;False;True;True;True;False;True;False;False;False;False</t>
  </si>
  <si>
    <t>612;613;724;829;830;1448;1449;1740;2279;2850;2851;3149;3820;3972;4029;4246;4600;4739;5007;5056;5057;5105</t>
  </si>
  <si>
    <t>1840;1841;1842;1843;1844;2143;2144;2145;2146;2147;2148;2149;2150;2429;2430;2431;2432;2433;2434;4235;4236;4237;4238;4239;4240;5296;5297;5298;7038;7039;7040;7041;7042;7043;7044;7045;7046;9003;9004;9005;9006;9007;9008;9009;9010;9011;9012;9931;9932;9933;11926;12364;12365;12560;12561;12562;13209;13210;13211;13212;13213;13214;14322;14323;14324;14325;14326;14737;14738;14739;14740;14741;14742;15597;15598;15599;15600;15762;15763;15764;15765;15766;15767;15768;15769;15770;15771;15772;15773;15774;15775;15927</t>
  </si>
  <si>
    <t>3001;3002;3003;3004;3005;3484;3485;3486;3487;3488;3489;3490;3491;3492;3493;3494;3495;3928;3929;3930;3931;3932;3933;3934;3935;3936;3937;3938;3939;3940;7032;7033;7034;7035;7036;7037;7038;7039;7040;7041;7042;9040;9041;9042;9043;9044;9045;12072;12073;12074;12075;12076;12077;12078;12079;12080;12081;12082;12083;12084;12085;12086;12087;12088;12089;12090;12091;12092;12093;15495;15496;15497;15498;15499;15500;15501;15502;15503;15504;15505;15506;15507;15508;15509;15510;15511;15512;15513;15514;15515;15516;15517;17025;17026;17027;20429;21119;21120;21121;21426;21427;21428;22523;22524;22525;22526;22527;22528;22529;22530;22531;22532;22533;22534;24404;24405;24406;24407;24408;24409;25120;25121;25122;25123;25124;25125;25126;26775;26776;26777;26778;26779;26780;27077;27078;27079;27080;27081;27082;27083;27084;27085;27086;27087;27088;27089;27090;27091;27092;27093;27094;27095;27096;27097;27098;27099;27100;27101;27102;27103;27104;27105;27106;27107;27108;27109;27110;27111;27112;27113;27114;27115;27116;27117;27118;27363;27364</t>
  </si>
  <si>
    <t>3004;3492;3931;7035;9040;12074;15517;17026;20429;21119;21428;22525;24407;25123;26779;27110;27363</t>
  </si>
  <si>
    <t>300;301;302;303</t>
  </si>
  <si>
    <t>STM1_YLR150W</t>
  </si>
  <si>
    <t>&gt;STM1_YLR150W STM1 Protein required for optimal translation under nutrient stress; perturbs association of Yef3p with ribosomes; involved in TOR signaling; binds G4 quadruplex and purine motif triplex nucleic acid; helps maintain telomere structure</t>
  </si>
  <si>
    <t>653;835;4183;4184</t>
  </si>
  <si>
    <t>697;891;4514;4515</t>
  </si>
  <si>
    <t>2080;2639;2640;14036;14037;14038;14039;14040</t>
  </si>
  <si>
    <t>3387;4336;4337;4338;4339;23893;23894;23895;23896;23897;23898;23899</t>
  </si>
  <si>
    <t>3387;4338;23893;23897</t>
  </si>
  <si>
    <t>SUB2_YDL084W</t>
  </si>
  <si>
    <t>&gt;SUB2_YDL084W SUB2 Component of the TREX complex required for nuclear mRNA export; member of the DEAD-box RNA helicase superfamily and is involved in early and late steps of spliceosome assembly; homolog of the human splicing factor hUAP56</t>
  </si>
  <si>
    <t>9;10;11</t>
  </si>
  <si>
    <t>17;18;19;20;21;22</t>
  </si>
  <si>
    <t>SUI3_YPL237W</t>
  </si>
  <si>
    <t>&gt;SUI3_YPL237W SUI3 Beta subunit of the translation initiation factor eIF2, involved in the identification of the start codon; proposed to be involved in mRNA binding</t>
  </si>
  <si>
    <t>93;593;725;2556;3989;4040;4132;4243;4279</t>
  </si>
  <si>
    <t>103;634;772;2738;4304;4357;4458;4579;4616</t>
  </si>
  <si>
    <t>311;1916;2280;2281;2282;8614;13382;13383;13548;13549;13862;13863;14237;14379;14380</t>
  </si>
  <si>
    <t>504;3130;3682;3683;3684;3685;3686;14727;22804;22805;23061;23062;23063;23578;23579;23580;23581;23582;23583;24258;24518;24519;24520</t>
  </si>
  <si>
    <t>504;3130;3684;14727;22805;23061;23583;24258;24519</t>
  </si>
  <si>
    <t>TAE2_YPL009C</t>
  </si>
  <si>
    <t>&gt;TAE2_YPL009C TAE2 Protein of unknown function, involved in protein translation; may interact with ribosomes, based on co-purification experiments; green fluorescent protein (GFP)-fusion protein localizes to the cytoplasm</t>
  </si>
  <si>
    <t>1660;1968</t>
  </si>
  <si>
    <t>1765;2098</t>
  </si>
  <si>
    <t>5366;6431</t>
  </si>
  <si>
    <t>9158;10989</t>
  </si>
  <si>
    <t>TCP1_YDR212W</t>
  </si>
  <si>
    <t>&gt;TCP1_YDR212W TCP1 Alpha subunit of chaperonin-containing T-complex, which mediates protein folding in the cytosol; involved in actin cytoskeleton maintenance; overexpression in neurons suppresses formation of pathogenic conformations of huntingtin protei</t>
  </si>
  <si>
    <t>1073;1180;1895;3928;4055;4154;4155</t>
  </si>
  <si>
    <t>1140;1256;2020;4239;4372;4480;4481</t>
  </si>
  <si>
    <t>3341;3342;3664;6186;6187;6188;13185;13597;13598;13922;13923</t>
  </si>
  <si>
    <t>5524;5525;5526;6073;10553;10554;10555;10556;22460;23125;23126;23688;23689</t>
  </si>
  <si>
    <t>5525;6073;10554;22460;23125;23688;23689</t>
  </si>
  <si>
    <t>TDH3_YGR192C;TDH2_YJR009C;TDH1_YJL052W</t>
  </si>
  <si>
    <t>TDH3_YGR192C;TDH2_YJR009C</t>
  </si>
  <si>
    <t>13;8;3</t>
  </si>
  <si>
    <t>&gt;TDH3_YGR192C TDH3 Glyceraldehyde-3-phosphate dehydrogenase, isozyme 3, involved in glycolysis and gluconeogenesis; tetramer that catalyzes the reaction of glyceraldehyde-3-phosphate to 1,3 bis-phosphoglycerate; detected in the cytoplasm and cell wall;&gt;T</t>
  </si>
  <si>
    <t>332;332;332</t>
  </si>
  <si>
    <t>1655;1663;2052;2797;3016;4189;4540;4680;4824;4914;4915;5002;5003</t>
  </si>
  <si>
    <t>1760;1769;2189;2993;3224;4520;4893;5041;5192;5286;5287;5378;5379</t>
  </si>
  <si>
    <t>5353;5354;5355;5373;5374;6707;6708;6709;9456;9457;10166;10167;14050;15218;15219;15220;15712;15713;16184;16185;16472;16473;16474;16475;16748;16749;16750;16751;16752</t>
  </si>
  <si>
    <t>9130;9131;9132;9133;9134;9135;9136;9167;9168;9169;9170;11484;11485;11486;11487;16198;16199;16200;17453;17454;17455;23913;26092;26093;26094;26095;26994;26995;26996;27797;27798;28286;28287;28288;28289;28290;28291;28770;28771;28772;28773;28774;28775;28776;28777</t>
  </si>
  <si>
    <t>9132;9167;11485;16200;17453;23913;26093;26994;27798;28287;28290;28770;28776</t>
  </si>
  <si>
    <t>TEF2_YBR118W;TEF1_YPR080W</t>
  </si>
  <si>
    <t>18;18</t>
  </si>
  <si>
    <t>&gt;TEF2_YBR118W TEF2 Translational elongation factor EF-1 alpha; also encoded by TEF1; functions in the binding reaction of aminoacyl-tRNA (AA-tRNA) to ribosomes; may also have a role in tRNA re-export from the nucleus;&gt;TEF1_YPR080W TEF1 Translational elo</t>
  </si>
  <si>
    <t>458;458</t>
  </si>
  <si>
    <t>727;1004;1005;1233;1273;1757;2835;3539;3838;4114;4344;4345;4501;4604;5015;5016;5162;5163</t>
  </si>
  <si>
    <t>True;True;True;True;True;True;True;True;True;True;True;True;True;True;True;True;True;True</t>
  </si>
  <si>
    <t>774;1070;1071;1311;1352;1867;3036;3828;4146;4435;4436;4682;4683;4852;4961;4962;5391;5392;5544;5545</t>
  </si>
  <si>
    <t>2285;2286;2287;2288;2289;3174;3175;3176;3177;3178;3812;3813;3814;3815;3816;3950;3951;3952;5690;5691;5692;9598;9599;9600;11936;12863;12864;12865;12866;12867;12868;13779;13780;13781;13782;13783;13784;13785;13786;14587;14588;14589;14590;14591;14592;14593;15074;15472;15473;15474;15475;15476;15477;15478;15479;15480;16782;16783;16784;16785;16786;16787;17242;17243;17244;17245;17246;17247;17248;17249;17250;17251</t>
  </si>
  <si>
    <t>3689;3690;3691;3692;3693;5255;5256;5257;5258;5259;5260;5261;6340;6341;6342;6343;6344;6571;6572;6573;6574;6575;9712;9713;9714;16428;16429;16430;20439;21895;21896;21897;21898;21899;21900;21901;21902;21903;21904;23447;23448;23449;23450;23451;23452;23453;23454;23455;23456;23457;23458;23459;23460;23461;23462;24863;24864;24865;24866;24867;24868;24869;24870;24871;24872;24873;24874;24875;24876;24877;25784;26559;26560;26561;26562;26563;26564;26565;26566;26567;26568;26569;26570;26571;26572;26573;26574;26575;26576;28888;28889;28890;28891;28892;28893;29749;29750;29751;29752;29753;29754;29755;29756;29757;29758;29759;29760;29761</t>
  </si>
  <si>
    <t>3691;5256;5261;6344;6573;9712;16428;20439;21898;23452;24863;24871;25784;26564;28890;28891;29749;29760</t>
  </si>
  <si>
    <t>304;305;306</t>
  </si>
  <si>
    <t>199;274;292</t>
  </si>
  <si>
    <t>TEF4_YKL081W</t>
  </si>
  <si>
    <t>&gt;TEF4_YKL081W TEF4 Gamma subunit of translational elongation factor eEF1B, stimulates the binding of aminoacyl-tRNA (AA-tRNA) to ribosomes by releasing eEF1A (Tef1p/Tef2p) from the ribosomal complex</t>
  </si>
  <si>
    <t>6649;6650;6651</t>
  </si>
  <si>
    <t>11387;11388;11389</t>
  </si>
  <si>
    <t>TIF2_YJL138C;TIF1_YKR059W</t>
  </si>
  <si>
    <t>&gt;TIF2_YJL138C TIF2 Translation initiation factor eIF4A, identical to Tif1p; DEA(D/H)-box RNA helicase that couples ATPase activity to RNA binding and unwinding; forms a dumbbell structure of two compact domains connected by a linker; interacts with eIF4G</t>
  </si>
  <si>
    <t>395;395</t>
  </si>
  <si>
    <t>136;1521;1856;3760</t>
  </si>
  <si>
    <t>152;1614;1975;4060</t>
  </si>
  <si>
    <t>449;450;4750;4751;6054;12646;12647</t>
  </si>
  <si>
    <t>712;713;7925;7926;7927;10318;21562;21563</t>
  </si>
  <si>
    <t>712;7925;10318;21562</t>
  </si>
  <si>
    <t>TIF6_YPR016C</t>
  </si>
  <si>
    <t>&gt;TIF6_YPR016C TIF6 Constituent of 66S pre-ribosomal particles, has similarity to human translation initiation factor 6 (eIF6); may be involved in the biogenesis and or stability of 60S ribosomal subunits</t>
  </si>
  <si>
    <t>605;916;1418;2854;2855;2885;2886;2957;3399;3604;4408</t>
  </si>
  <si>
    <t>646;974;1503;3056;3057;3088;3089;3162;3681;3895;4747</t>
  </si>
  <si>
    <t>1956;1957;1958;1959;1960;2874;2875;2876;2877;2878;2879;4396;4397;4398;4399;4400;4401;4402;4403;4404;9663;9664;9665;9666;9667;9668;9669;9670;9671;9672;9673;9674;9675;9676;9677;9770;9771;9772;9773;9774;9775;9776;9974;11567;11568;12107;12108;12109;12110;12111;12112;12113;12114;14772;14773;14774;14775;14776;14777</t>
  </si>
  <si>
    <t>3197;3198;3199;3200;3201;3202;3203;3204;3205;4714;4715;4716;4717;4718;4719;4720;4721;4722;7269;7270;7271;7272;7273;7274;7275;7276;7277;7278;7279;7280;16585;16586;16587;16588;16589;16590;16591;16592;16593;16594;16595;16596;16597;16598;16599;16600;16601;16602;16603;16604;16605;16606;16607;16608;16609;16780;16781;16782;16783;16784;16785;16786;16787;16788;16789;16790;16791;17103;17104;17105;17106;17107;19870;19871;19872;20720;20721;20722;20723;20724;20725;20726;20727;20728;20729;20730;20731;20732;25179;25180;25181;25182;25183;25184;25185;25186;25187;25188;25189;25190;25191;25192;25193;25194;25195;25196;25197;25198;25199;25200;25201</t>
  </si>
  <si>
    <t>3203;4715;7275;16585;16601;16780;16791;17103;19871;20730;25193</t>
  </si>
  <si>
    <t>TMA16_YOR252W</t>
  </si>
  <si>
    <t>&gt;TMA16_YOR252W TMA16 Protein of unknown function that associates with ribosomes</t>
  </si>
  <si>
    <t>708;1904;3455</t>
  </si>
  <si>
    <t>754;2030;3743</t>
  </si>
  <si>
    <t>2229;6206;6207;6208;11742</t>
  </si>
  <si>
    <t>3598;10582;10583;10584;10585;20151</t>
  </si>
  <si>
    <t>3598;10582;20151</t>
  </si>
  <si>
    <t>TMA23_YMR269W</t>
  </si>
  <si>
    <t>&gt;TMA23_YMR269W TMA23 Nucleolar protein implicated in ribosome biogenesis; deletion extends chronological lifespan</t>
  </si>
  <si>
    <t>4386;4387</t>
  </si>
  <si>
    <t>7258;7259;7260</t>
  </si>
  <si>
    <t>TOD6_YBL054W</t>
  </si>
  <si>
    <t>&gt;TOD6_YBL054W TOD6 PAC motif binding protein involved in rRNA and ribosome biogenesis; subunit of the RPD3L histone deacetylase complex; Myb-like HTH transcription factor, similar to Dot6p; hypophosphorylated by rapamycin treatment in a Sch9p-dependent ma</t>
  </si>
  <si>
    <t>TRF5_YNL299W</t>
  </si>
  <si>
    <t>&gt;TRF5_YNL299W TRF5 Non-canonical poly(A) polymerase, involved in nuclear RNA degradation as a component of the TRAMP complex; catalyzes polyadenylation of hypomodified tRNAs, and snoRNA and rRNA precursors; overlapping but non-redundant functions with Pap</t>
  </si>
  <si>
    <t>1188;2048;2049</t>
  </si>
  <si>
    <t>1264;2184;2185</t>
  </si>
  <si>
    <t>3687;3688;6696;6697;6698;6699</t>
  </si>
  <si>
    <t>6103;6104;11468;11469;11470;11471;11472;11473;11474</t>
  </si>
  <si>
    <t>6103;11468;11472</t>
  </si>
  <si>
    <t>TRM1_YDR120C</t>
  </si>
  <si>
    <t>&gt;TRM1_YDR120C TRM1 tRNA methyltransferase; two forms of the protein are made by alternative translation starts; localizes to both the nucleus and mitochondrion to produce the modified base N2,N2-dimethylguanosine in tRNAs in both compartments</t>
  </si>
  <si>
    <t>2898;5004;5179</t>
  </si>
  <si>
    <t>3101;5380;5561</t>
  </si>
  <si>
    <t>9798;9799;16753;17289;17290</t>
  </si>
  <si>
    <t>16820;16821;16822;28778;29809;29810;29811</t>
  </si>
  <si>
    <t>16820;28778;29809</t>
  </si>
  <si>
    <t>TSR1_YDL060W</t>
  </si>
  <si>
    <t>&gt;TSR1_YDL060W TSR1 Protein required for processing of 20S pre-rRNA in the cytoplasm; associates with pre-40S ribosomal particles; inhibits the premature association of 60S subunits with assembling 40S subunits in the cytoplasm; similar to Bms1p</t>
  </si>
  <si>
    <t>TUB1_YML085C</t>
  </si>
  <si>
    <t>&gt;TUB1_YML085C TUB1 Alpha-tubulin; associates with beta-tubulin (Tub2p) to form tubulin dimer, which polymerizes to form microtubules</t>
  </si>
  <si>
    <t>66;150;755;1007;1337;1759;4503;5136</t>
  </si>
  <si>
    <t>75;167;802;1073;1416;1869;4854;5517</t>
  </si>
  <si>
    <t>231;478;479;480;2349;2350;3182;3183;3184;3185;3186;3187;4135;4136;4137;4138;4139;5697;5698;5699;5700;5701;5702;15076;17179</t>
  </si>
  <si>
    <t>385;753;754;755;756;3782;3783;5266;5267;5268;5269;5270;5271;5272;5273;5274;5275;5276;5277;5278;6865;6866;6867;6868;6869;6870;6871;6872;6873;6874;9720;9721;9722;9723;9724;9725;9726;9727;9728;9729;25786;25787;29646</t>
  </si>
  <si>
    <t>385;754;3782;5276;6873;9723;25787;29646</t>
  </si>
  <si>
    <t>TUB2_YFL037W</t>
  </si>
  <si>
    <t>&gt;TUB2_YFL037W TUB2 Beta-tubulin; associates with alpha-tubulin (Tub1p and Tub3p) to form tubulin dimer, which polymerizes to form microtubules</t>
  </si>
  <si>
    <t>2462;3387;3863;3945;5134;5155;5156</t>
  </si>
  <si>
    <t>2637;3668;4172;4257;5515;5537;5538</t>
  </si>
  <si>
    <t>8331;8332;11534;11535;11536;12958;12959;13251;13252;17172;17173;17224;17225</t>
  </si>
  <si>
    <t>14289;14290;19807;19808;19809;19810;19811;22071;22072;22603;22604;22605;29638;29639;29719;29720;29721</t>
  </si>
  <si>
    <t>14289;19810;22071;22603;29639;29719;29721</t>
  </si>
  <si>
    <t>TUB3_YML124C</t>
  </si>
  <si>
    <t>&gt;TUB3_YML124C TUB3 Alpha-tubulin; associates with beta-tubulin (Tub2p) to form tubulin dimer, which polymerizes to form microtubules; expressed at lower level than Tub1p</t>
  </si>
  <si>
    <t>150;769;1007;1337;1758</t>
  </si>
  <si>
    <t>False;True;False;False;True</t>
  </si>
  <si>
    <t>167;816;1073;1416;1868</t>
  </si>
  <si>
    <t>478;479;480;2383;3182;3183;3184;3185;3186;3187;4135;4136;4137;4138;4139;5693;5694;5695;5696</t>
  </si>
  <si>
    <t>753;754;755;756;3829;5266;5267;5268;5269;5270;5271;5272;5273;5274;5275;5276;5277;5278;6865;6866;6867;6868;6869;6870;6871;6872;6873;6874;9715;9716;9717;9718;9719</t>
  </si>
  <si>
    <t>754;3829;5276;6873;9719</t>
  </si>
  <si>
    <t>URA2_YJL130C</t>
  </si>
  <si>
    <t>&gt;URA2_YJL130C URA2 Bifunctional carbamoylphosphate synthetase (CPSase)-aspartate transcarbamylase (ATCase), catalyzes the first two enzymatic steps in the de novo biosynthesis of pyrimidines; both activities are subject to feedback inhibition by UTP</t>
  </si>
  <si>
    <t>8826;8827</t>
  </si>
  <si>
    <t>URA7_YBL039C</t>
  </si>
  <si>
    <t>&gt;URA7_YBL039C URA7 Major CTP synthase isozyme (see also URA8), catalyzes the ATP-dependent transfer of the amide nitrogen from glutamine to UTP, forming CTP, the final step in de novo biosynthesis of pyrimidines; involved in phospholipid biosynthesis</t>
  </si>
  <si>
    <t>329;3236</t>
  </si>
  <si>
    <t>354;3496</t>
  </si>
  <si>
    <t>1063;11009</t>
  </si>
  <si>
    <t>1713;18918;18919</t>
  </si>
  <si>
    <t>1713;18918</t>
  </si>
  <si>
    <t>URB1_YKL014C</t>
  </si>
  <si>
    <t>&gt;URB1_YKL014C URB1 Nucleolar protein required for the normal accumulation of 25S and 5.8S rRNAs, associated with the 27SA2 pre-ribosomal particle; proposed to be involved in the biogenesis of the 60S ribosomal subunit</t>
  </si>
  <si>
    <t>225;269;447;633;723;827;1316;1509;1606;1661;1799;1819;1937;1994;2029;2101;2148;2368;2477;2508;2560;2638;2639;2722;2738;2846;2895;3128;3220;3306;3325;3406;3432;3537;4031;4062;4286;4390;4536;4689;4763;4876;4924;4970;4982;5039;5083;5095;5148;5196</t>
  </si>
  <si>
    <t>248;292;475;677;770;882;1395;1600;1708;1766;1915;1935;2066;2127;2165;2245;2295;2537;2654;2688;2742;2823;2824;2911;2929;3048;3098;3377;3477;3573;3595;3691;3718;3826;4348;4380;4623;4729;4889;5050;5127;5247;5296;5346;5358;5417;5461;5474;5530;5578</t>
  </si>
  <si>
    <t>695;696;871;1363;1364;2032;2033;2034;2276;2598;4084;4085;4695;4696;5166;5367;5368;5862;5863;5864;5865;5866;5867;5925;5926;5927;6327;6328;6329;6538;6539;6540;6652;6653;6654;6655;6908;7098;7993;7994;8372;8373;8374;8480;8481;8482;8483;8484;8635;8636;8637;8638;8934;8935;8936;8937;9221;9222;9223;9289;9290;9291;9645;9646;9647;9794;10639;10640;10641;10968;10969;10970;11274;11342;11343;11344;11587;11588;11589;11660;11661;11934;13527;13633;13634;14397;14711;14712;15209;15210;15211;15745;15746;15747;15987;16363;16364;16500;16501;16502;16503;16504;16672;16704;16852;16853;16854;17007;17008;17035;17036;17037;17204;17205;17206;17337;17338;17339</t>
  </si>
  <si>
    <t>1078;1079;1414;2141;2142;3301;3302;3303;3677;4232;6781;6782;6783;6784;7816;7817;8737;9159;9160;9986;9987;9988;9989;9990;9991;9992;9993;9994;9995;10101;10102;10103;10795;10796;10797;10798;10799;10800;11179;11180;11181;11390;11391;11392;11393;11394;11846;12170;13747;13748;13749;14355;14356;14357;14535;14536;14537;14538;14539;14540;14776;14777;14778;14779;14780;15379;15380;15381;15382;15844;15845;15846;15949;15950;15951;16551;16552;16553;16554;16815;18264;18265;18266;18267;18268;18846;18847;18848;18849;19394;19517;19518;19519;19898;19899;19900;19901;19902;19903;19904;20014;20015;20437;23032;23033;23209;23210;23211;24553;25078;25079;26081;26082;26083;27047;27048;27049;27450;27451;28111;28112;28326;28327;28328;28329;28330;28331;28332;28333;28334;28335;28336;28651;28652;28703;28992;28993;28994;29352;29353;29391;29392;29393;29689;29690;29691;29892;29893;29894;29895;29896;29897;29898</t>
  </si>
  <si>
    <t>1078;1414;2141;3303;3677;4232;6781;7817;8737;9160;9992;10101;10799;11180;11394;11846;12170;13749;14355;14538;14776;15381;15382;15844;15951;16553;16815;18265;18847;19394;19518;19899;20015;20437;23032;23211;24553;25078;26083;27048;27450;28111;28333;28651;28703;28993;29352;29392;29690;29897</t>
  </si>
  <si>
    <t>URB2_YJR041C</t>
  </si>
  <si>
    <t>&gt;URB2_YJR041C URB2 Nucleolar protein required for normal metabolism of the rRNA primary transcript, proposed to be involved in ribosome biogenesis</t>
  </si>
  <si>
    <t>669;968;997;1010;1100;1112;1283;1563;1669;1808;1833;1848;2145;2180;2630;2656;2700;2701;3155;3301;3391;3792;3972;3977;4102;4225;4435;4542;4947;5081</t>
  </si>
  <si>
    <t>713;1031;1063;1076;1167;1179;1362;1662;1775;1924;1950;1967;2292;2328;2815;2841;2886;2887;3409;3567;3673;4098;4287;4292;4422;4560;4777;4895;5320;5459</t>
  </si>
  <si>
    <t>2115;2116;3075;3158;3159;3160;3193;3194;3427;3428;3429;3455;3982;4965;5389;5390;5391;5896;5897;5898;5967;6028;6029;6030;6031;7093;7232;8904;8905;8976;9124;9125;9126;9127;9128;10734;10735;10736;11259;11260;11261;11546;11547;11548;12730;13335;13336;13352;13737;13738;13739;13740;13741;13742;14182;14183;14860;14861;15225;15226;15227;16578;16579;17003;17004</t>
  </si>
  <si>
    <t>3447;3448;5107;5235;5236;5237;5284;5285;5286;5287;5665;5666;5667;5715;6627;8299;9188;9189;9190;9191;9192;10049;10050;10051;10163;10271;10272;10273;10274;10275;10276;10277;10278;12164;12409;15323;15324;15442;15685;15686;15687;15688;15689;15690;18417;18418;18419;18420;19373;19374;19375;19832;19833;19834;19835;19836;21684;21685;22740;22741;22762;23373;23374;23375;23376;23377;23378;23379;23380;24163;24164;24165;25337;25338;26101;26102;26103;26104;26105;26106;28476;28477;29348;29349</t>
  </si>
  <si>
    <t>3447;5107;5235;5284;5665;5715;6627;8299;9191;10050;10163;10274;12164;12409;15323;15442;15687;15690;18417;19374;19832;21685;22741;22762;23380;24164;25338;26104;28477;29348</t>
  </si>
  <si>
    <t>UTP10_YJL109C</t>
  </si>
  <si>
    <t>&gt;UTP10_YJL109C UTP10 Nucleolar protein, component of the small subunit (SSU) processome containing the U3 snoRNA that is involved in processing of pre-18S rRNA; mutant has increased aneuploidy tolerance</t>
  </si>
  <si>
    <t>32;127;180;306;419;544;598;688;700;731;1016;1019;1027;1462;1621;1639;1694;1855;1880;1996;2008;2009;2236;2261;2262;2532;2550;2570;2614;2652;2653;2742;2790;2807;2842;2967;2998;3048;3057;3141;3415;3718;3765;3869;3896;3927;3953;4170;4288;4336;4379;4496;4622;4762;4893;4917;4918;4997</t>
  </si>
  <si>
    <t>True;True;True;True;True;True;True;True;True;True;True;True;True;True;True;True;True;True;True;True;True;True;True;True;True;True;True;True;True;True;True;True;True;True;True;True;True;True;True;True;True;True;True;True;True;True;True;True;True;True;True;True;True;True;True;True;True;True</t>
  </si>
  <si>
    <t>37;143;198;330;446;581;639;733;746;778;1082;1085;1094;1549;1723;1741;1800;1974;2005;2129;2141;2142;2390;2417;2418;2714;2732;2752;2799;2837;2838;2933;2986;3003;3044;3173;3206;3258;3259;3270;3392;3700;4013;4065;4178;4205;4238;4266;4501;4625;4674;4718;4847;4980;5126;5264;5289;5290;5373</t>
  </si>
  <si>
    <t>138;139;426;427;575;995;996;1284;1751;1931;1932;2169;2170;2204;2297;2298;2299;2300;3212;3213;3217;3218;3219;3242;4527;4528;4529;5212;5299;5479;5480;5481;5482;6052;6053;6140;6141;6544;6545;6546;6570;6571;6572;6573;7465;7466;7467;7468;7469;7561;7562;7563;8567;8600;8601;8666;8667;8851;8852;8853;8966;8967;8968;8969;8970;9298;9299;9300;9301;9442;9483;9484;9626;9627;9628;9629;10021;10022;10111;10112;10113;10267;10268;10297;10298;10693;11603;11604;11605;12509;12510;12511;12657;12971;13062;13063;13182;13183;13184;13282;13283;14004;14005;14006;14007;14008;14399;14400;14401;14567;14568;14685;14686;15067;15522;15985;15986;16423;16424;16479;16480;16481;16482;16483;16739</t>
  </si>
  <si>
    <t>235;236;682;683;891;1616;1617;2041;2870;3157;3158;3159;3521;3522;3568;3703;3704;3705;3706;3707;5322;5323;5329;5330;5331;5332;5333;5368;5369;7502;7503;7504;8828;9046;9328;9329;9330;9331;9332;9333;10316;10317;10483;10484;11187;11188;11189;11240;11241;11242;11243;11244;12867;12868;12869;12870;12871;13061;13062;13063;14662;14708;14709;14710;14831;14832;15188;15189;15190;15429;15430;15431;15432;15433;15434;15967;15968;15969;15970;16183;16236;16237;16502;16503;16504;16505;16506;16507;16508;16509;17199;17200;17201;17358;17359;17360;17361;17609;17610;17657;17658;17659;18353;19921;19922;19923;19924;21362;21363;21364;21365;21573;22087;22232;22233;22457;22458;22459;22659;22660;23845;23846;23847;23848;23849;23850;23851;23852;23853;23854;24556;24557;24558;24831;24832;25040;25041;25774;26662;27448;27449;28211;28212;28296;28297;28298;28299;28300;28301;28302;28303;28304;28758</t>
  </si>
  <si>
    <t>236;682;891;1617;2041;2870;3158;3521;3568;3706;5323;5332;5368;7503;8828;9046;9331;10316;10483;11187;11241;11243;12870;13062;13063;14662;14708;14832;15188;15431;15433;15970;16183;16237;16505;17199;17361;17610;17658;18353;19924;21362;21573;22087;22233;22458;22660;23850;24556;24832;25040;25774;26662;27448;28211;28297;28303;28758</t>
  </si>
  <si>
    <t>UTP11_YKL099C</t>
  </si>
  <si>
    <t>&gt;UTP11_YKL099C UTP11 Subunit of U3-containing Small Subunit (SSU) processome complex involved in production of 18S rRNA and assembly of small ribosomal subunit</t>
  </si>
  <si>
    <t>568;784;1039;1572;4050</t>
  </si>
  <si>
    <t>606;837;1106;1672;4367</t>
  </si>
  <si>
    <t>1824;1825;1826;2464;3263;5013;5014;13581;13582</t>
  </si>
  <si>
    <t>2980;2981;2982;3998;5399;8397;8398;8399;23103;23104;23105</t>
  </si>
  <si>
    <t>2980;3998;5399;8398;23104</t>
  </si>
  <si>
    <t>UTP13_YLR222C</t>
  </si>
  <si>
    <t>&gt;UTP13_YLR222C UTP13 Nucleolar protein, component of the small subunit (SSU) processome containing the U3 snoRNA that is involved in processing of pre-18S rRNA</t>
  </si>
  <si>
    <t>420;478;556;1247;1290;1382;1407;1431;1816;1993;2068;2074;2076;2435;2868;2896;2958;4359;5091</t>
  </si>
  <si>
    <t>447;508;594;1325;1369;1467;1492;1518;1932;2126;2206;2213;2215;2609;3070;3071;3099;3163;4698;5470</t>
  </si>
  <si>
    <t>1285;1286;1491;1492;1493;1786;1787;3852;4004;4005;4282;4283;4284;4285;4362;4363;4364;4365;4453;4454;5914;5915;6535;6536;6537;6759;6760;6785;6786;6789;8247;8248;8249;9705;9706;9707;9708;9795;9975;9976;9977;9978;9979;14623;14624;17025</t>
  </si>
  <si>
    <t>2042;2043;2388;2389;2390;2391;2392;2393;2925;2926;2927;2928;6412;6653;6654;7110;7111;7112;7113;7114;7115;7223;7224;7225;7226;7227;7228;7229;7230;7396;7397;7398;10084;10085;10086;10087;10088;10089;10090;11175;11176;11177;11178;11574;11575;11576;11622;11623;11627;14149;14150;14151;16647;16648;16649;16650;16651;16652;16816;17108;17109;17110;17111;17112;24925;24926;24927;24928;29379</t>
  </si>
  <si>
    <t>2042;2390;2925;6412;6653;7112;7226;7397;10085;11175;11575;11622;11627;14150;16649;16816;17108;24926;29379</t>
  </si>
  <si>
    <t>UTP14_YML093W</t>
  </si>
  <si>
    <t>&gt;UTP14_YML093W UTP14 Subunit of U3-containing Small Subunit (SSU) processome complex involved in production of 18S rRNA and assembly of small ribosomal subunit</t>
  </si>
  <si>
    <t>338;501;759;2031;2555;2911;3107;3630;3965;4187;4406;4582;4662;4663;4720;5161</t>
  </si>
  <si>
    <t>363;534;806;2167;2737;3114;3348;3922;4280;4518;4745;4936;5021;5022;5083;5543</t>
  </si>
  <si>
    <t>1081;1082;1601;1602;2360;6658;8612;8613;9829;10558;10559;12200;12201;12202;13318;13319;14043;14044;14765;14766;15356;15357;15648;15649;15650;15855;15856;17240;17241</t>
  </si>
  <si>
    <t>1735;1736;1737;1738;2611;2612;2613;3800;11397;11398;14724;14725;14726;16872;18114;18115;20855;20856;20857;20858;20859;20860;22710;22711;22712;23902;23903;23904;25169;25170;25171;26315;26316;26867;26868;26869;26870;27249;27250;29747;29748</t>
  </si>
  <si>
    <t>1738;2612;3800;11397;14726;16872;18115;20855;22710;23904;25171;26315;26867;26868;27250;29748</t>
  </si>
  <si>
    <t>UTP15_YMR093W</t>
  </si>
  <si>
    <t>&gt;UTP15_YMR093W UTP15 Nucleolar protein, component of the small subunit (SSU) processome containing the U3 snoRNA that is involved in processing of pre-18S rRNA</t>
  </si>
  <si>
    <t>241;357;440;737;840;1083;1187;1480;1481;1603;1703;1830;2698;3023;4051;4287;4361;4543;4609;4943</t>
  </si>
  <si>
    <t>264;382;383;468;784;896;1150;1263;1569;1570;1705;1810;1947;2884;3231;4368;4624;4700;4896;4967;5315</t>
  </si>
  <si>
    <t>776;777;778;1141;1142;1143;1341;1342;2317;2318;2651;2652;3360;3682;3683;3684;3685;3686;4585;4586;4587;5150;5151;5152;5515;5516;5960;5961;9116;9117;9118;9119;9120;10185;10186;10187;13583;13584;13585;13586;13587;14398;14626;14627;15228;15229;15230;15487;15488;15489;16552;16553</t>
  </si>
  <si>
    <t>1248;1249;1250;1251;1252;1848;1849;1850;1851;2113;2114;2115;3729;3730;3731;3732;3733;4356;4357;5552;6097;6098;6099;6100;6101;6102;7608;7609;7610;7611;8708;8709;8710;9388;9389;10156;10157;15674;15675;15676;15677;15678;15679;15680;15681;17477;17478;17479;17480;17481;23106;23107;23108;23109;23110;23111;23112;23113;23114;23115;24554;24555;24930;24931;26107;26108;26109;26110;26586;26587;26588;28421;28422</t>
  </si>
  <si>
    <t>1248;1849;2113;3732;4357;5552;6097;7608;7611;8708;9389;10156;15674;17479;23110;24555;24930;26107;26586;28421</t>
  </si>
  <si>
    <t>UTP18_YJL069C</t>
  </si>
  <si>
    <t>&gt;UTP18_YJL069C UTP18 Possible U3 snoRNP protein involved in maturation of pre-18S rRNA, based on computational analysis of large-scale protein-protein interaction data</t>
  </si>
  <si>
    <t>405;1223;1708;1883;1884;1911;1961;2995;4381;4813;4905;4981;5139</t>
  </si>
  <si>
    <t>432;1301;1815;2008;2009;2037;2090;3203;4720;5181;5277;5357;5521</t>
  </si>
  <si>
    <t>1245;1246;3781;3782;5541;5542;5543;6146;6147;6148;6149;6219;6220;6404;6405;10106;10107;10108;14688;16150;16452;16453;16703;17189</t>
  </si>
  <si>
    <t>1982;1983;6276;6277;9431;9432;9433;9434;10489;10490;10491;10492;10493;10598;10599;10600;10950;10951;17347;17348;17349;17350;17351;17352;17353;17354;25043;27718;28255;28256;28257;28258;28702;29657</t>
  </si>
  <si>
    <t>1982;6276;9432;10490;10492;10600;10950;17347;25043;27718;28256;28702;29657</t>
  </si>
  <si>
    <t>UTP20_YBL004W</t>
  </si>
  <si>
    <t>&gt;UTP20_YBL004W UTP20 Component of the small-subunit (SSU) processome, which is involved in the biogenesis of the 18S rRNA</t>
  </si>
  <si>
    <t>131;137;334;423;431;514;547;552;590;661;674;948;989;1065;1116;1118;1126;1154;1179;1193;1202;1203;1446;1617;1631;1654;1666;1744;1851;1854;1902;1979;2301;2370;2537;2654;2821;2863;2873;2972;3004;3010;3011;3121;3248;3357;3788;3849;3850;4133;4165;4394;4528;4623;4655;4692;4700;4769;4867;4872;5118;5128;5178</t>
  </si>
  <si>
    <t>True;True;True;True;True;True;True;True;True;True;True;True;True;True;True;True;True;True;True;True;True;True;True;True;True;True;True;True;True;True;True;True;True;True;True;True;True;True;True;True;True;True;True;True;True;True;True;True;True;True;True;True;True;True;True;True;True;True;True;True;True;True;True</t>
  </si>
  <si>
    <t>147;153;359;450;459;549;585;590;631;705;719;1009;1054;1132;1184;1187;1198;1227;1255;1270;1280;1281;1533;1719;1733;1759;1772;1854;1970;1973;2028;2110;2466;2539;2719;2839;3021;3065;3076;3178;3212;3218;3219;3369;3509;3636;4093;4158;4159;4459;4494;4733;4879;4981;5014;5053;5063;5133;5238;5243;5498;5509;5560</t>
  </si>
  <si>
    <t>434;451;1073;1074;1075;1298;1299;1323;1651;1757;1771;1909;1910;2094;2095;2134;2994;3136;3137;3324;3325;3326;3327;3469;3470;3479;3505;3572;3661;3662;3663;3705;3706;3732;3733;3734;4484;4485;5207;5280;5281;5352;5380;5381;5382;5658;5659;6035;6051;6203;6456;6457;6458;7735;8000;8576;8577;8971;8972;8973;9555;9556;9693;9694;9723;10029;10130;10131;10144;10145;10146;10628;11045;11453;11454;12723;12920;12921;12922;13864;13980;13981;14722;15164;15523;15524;15629;15756;15792;15793;16002;16003;16342;16343;16352;17124;17125;17159;17160;17161;17286;17287;17288</t>
  </si>
  <si>
    <t>690;714;1727;1728;1729;2058;2059;2088;2695;2879;2901;3115;3116;3406;3407;3408;3409;3474;4908;5203;5204;5501;5502;5503;5504;5505;5732;5733;5746;5781;5912;6070;6071;6072;6133;6134;6135;6169;6170;6171;6172;7439;7440;8820;9002;9003;9004;9129;9178;9179;9180;9667;9668;9669;10285;10315;10577;10578;11021;11022;11023;13366;13367;13755;14675;14676;15435;15436;15437;16355;16356;16357;16629;16630;16681;17211;17403;17404;17420;17421;17422;18249;18976;19682;19683;19684;19685;21670;21671;22017;22018;22019;23584;23585;23812;23813;23814;25095;25988;26663;26664;26831;27066;27067;27158;27159;27160;27476;27477;28075;28076;28091;28092;28093;29554;29555;29618;29619;29620;29621;29622;29805;29806;29807;29808</t>
  </si>
  <si>
    <t>690;714;1727;2058;2088;2695;2879;2901;3115;3407;3474;4908;5204;5503;5733;5746;5781;5912;6071;6133;6169;6172;7439;8820;9004;9129;9179;9667;10285;10315;10577;11023;13367;13755;14676;15435;16355;16630;16681;17211;17404;17421;17422;18249;18976;19685;21671;22017;22019;23585;23812;25095;25988;26663;26831;27067;27160;27477;28076;28093;29555;29621;29805</t>
  </si>
  <si>
    <t>UTP21_YLR409C</t>
  </si>
  <si>
    <t>&gt;UTP21_YLR409C UTP21 Subunit of U3-containing 90S preribosome and Small Subunit (SSU) processome complexes involved in production of 18S rRNA and assembly of small ribosomal subunit; synthetic defect with STI1 Hsp90 cochaperone; human homolog linked to gl</t>
  </si>
  <si>
    <t>358;721;980;1192;1754;2001;2582;2677;2826;2969;3103;3131;3364;3365;3749;3889;3957;3981;4195;4233;4273;4511</t>
  </si>
  <si>
    <t>384;385;768;1045;1269;1864;2134;2764;2863;3026;3175;3342;3381;3644;3645;4049;4198;4270;4296;4526;4569;4610;4862</t>
  </si>
  <si>
    <t>1144;1145;2270;2271;2272;3107;3108;3703;3704;5679;5680;5681;5682;5683;6560;6561;8703;8704;8705;9049;9564;9565;9566;10024;10025;10541;10542;10653;11473;11474;12623;13042;13043;13044;13292;13293;13364;13365;13366;14067;14068;14207;14360;14361;14362;15103;15104;15105</t>
  </si>
  <si>
    <t>1852;1853;3668;3669;3670;3671;5157;5158;5159;5160;5161;5162;6128;6129;6130;6131;6132;9699;9700;9701;9702;9703;9704;11228;11229;14886;14887;14888;15565;16367;16368;16369;16370;17204;17205;17206;17207;18094;18095;18280;19719;19720;21524;22201;22202;22203;22204;22205;22206;22672;22673;22782;22783;22784;23953;23954;23955;23956;24204;24484;24485;24486;25843;25844;25845;25846;25847;25848;25849</t>
  </si>
  <si>
    <t>1852;3668;5161;6129;9700;11229;14887;15565;16369;17204;18094;18280;19719;19720;21524;22202;22672;22782;23953;24204;24485;25847</t>
  </si>
  <si>
    <t>UTP22_YGR090W</t>
  </si>
  <si>
    <t>&gt;UTP22_YGR090W UTP22 Possible U3 snoRNP protein involved in maturation of pre-18S rRNA, based on computational analysis of large-scale protein-protein interaction data</t>
  </si>
  <si>
    <t>89;628;880;967;1014;1079;1080;1081;1380;1862;1953;1970;2056;2294;2310;2661;2858;3070;3099;3125;3173;3183;3258;3393;3434;3494;3737;3858;3912;4039;4333;4458;4459;4500;4555;4764;4797;4883;4956;4990;5025;5087;5109;5147</t>
  </si>
  <si>
    <t>True;True;True;True;True;True;True;True;True;True;True;True;True;True;True;True;True;True;True;True;True;True;True;True;True;True;True;True;True;True;True;True;True;True;True;True;True;True;True;True;True;True;True;True</t>
  </si>
  <si>
    <t>99;671;938;1030;1080;1146;1147;1148;1464;1981;2082;2100;2193;2458;2475;2846;3060;3285;3337;3338;3374;3429;3440;3519;3675;3720;3783;4035;4167;4223;4356;4671;4802;4803;4851;4908;5128;5165;5254;5332;5366;5401;5466;5489;5529</t>
  </si>
  <si>
    <t>300;2018;2019;2774;3074;3206;3207;3208;3355;3356;3357;3358;4270;4271;6067;6068;6384;6385;6386;6436;6437;6713;6714;6715;7705;7706;7707;7765;7766;7767;8994;8995;9683;9684;9685;10330;10533;10534;10535;10536;10634;10782;10783;10784;10785;10786;10827;10828;11076;11077;11078;11079;11550;11551;11668;11669;11670;11850;11851;12581;12582;12944;12945;12946;13131;13132;13546;13547;14563;14906;14907;14908;15073;15265;15266;15988;15989;15990;16107;16108;16109;16110;16377;16378;16379;16380;16381;16639;16640;16726;16811;16812;17015;17016;17017;17082;17203</t>
  </si>
  <si>
    <t>488;3286;3287;4545;5106;5313;5314;5315;5316;5317;5547;5548;5549;5550;7093;7094;10347;10348;10919;10920;10921;10922;10996;10997;11491;11492;11493;11494;11495;13315;13316;13317;13409;13410;13411;15478;15479;15480;16616;16617;16618;17711;18084;18085;18086;18087;18088;18089;18256;18490;18491;18492;18493;18494;18495;18554;18555;19038;19039;19040;19041;19042;19043;19044;19045;19838;19839;19840;20027;20028;20029;20319;20320;21457;21458;22051;22052;22053;22054;22365;22366;23059;23060;24825;24826;25408;25409;25410;25411;25782;25783;26160;26161;26162;27452;27453;27454;27659;27660;27661;27662;27663;28129;28130;28131;28132;28133;28134;28135;28136;28137;28584;28585;28586;28738;28929;28930;29364;29365;29366;29367;29368;29481;29688</t>
  </si>
  <si>
    <t>488;3287;4545;5106;5314;5547;5548;5549;7093;10348;10920;10996;11491;13315;13410;15478;16616;17711;18088;18256;18492;18555;19040;19838;20027;20320;21457;22052;22366;23059;24825;25408;25409;25782;26160;27452;27660;28135;28584;28738;28929;29366;29481;29688</t>
  </si>
  <si>
    <t>UTP23_YOR004W</t>
  </si>
  <si>
    <t>&gt;UTP23_YOR004W UTP23 Essential nucleolar protein that is a component of the SSU (small subunit) processome involved in 40S ribosomal subunit biogenesis; has homology to PINc domain protein Fcf1p, although the PINc domain of Utp23p is not required for func</t>
  </si>
  <si>
    <t>1172;1173;1420;2377;3160;3980;3987;4128;4802;5203</t>
  </si>
  <si>
    <t>1248;1249;1506;2547;3415;4295;4302;4454;5170;5585</t>
  </si>
  <si>
    <t>3647;3648;3649;3650;3651;4430;4431;8015;10751;13362;13363;13374;13375;13376;13840;16123;16124;17359;17360;17361</t>
  </si>
  <si>
    <t>6048;6049;6050;6051;6052;6053;6054;6055;6056;6057;6058;7350;7351;13775;18440;22780;22781;22795;22796;22797;22798;23550;27683;27684;29931;29932;29933</t>
  </si>
  <si>
    <t>6048;6057;7350;13775;18440;22781;22795;23550;27684;29933</t>
  </si>
  <si>
    <t>UTP25_YIL091C</t>
  </si>
  <si>
    <t>&gt;UTP25_YIL091C UTP25 Nucleolar protein required for 35S pre-RNA processing and 40S ribosomal subunit biogenesis; contains a DEAD-box RNA helicase-like motif</t>
  </si>
  <si>
    <t>1445;4138</t>
  </si>
  <si>
    <t>1532;4464</t>
  </si>
  <si>
    <t>4483;13876</t>
  </si>
  <si>
    <t>7438;23605;23606</t>
  </si>
  <si>
    <t>7438;23605</t>
  </si>
  <si>
    <t>UTP30_YKR060W</t>
  </si>
  <si>
    <t>&gt;UTP30_YKR060W UTP30 Subunit of U3-containing 90S preribosome complex involved in production of 18S rRNA and assembly of small ribosomal subunit</t>
  </si>
  <si>
    <t>189;443;526;921;1340;2961;3175;3424;4453;4656</t>
  </si>
  <si>
    <t>209;471;563;979;1419;3166;3431;3709;4795;5015</t>
  </si>
  <si>
    <t>600;601;1353;1354;1710;2889;2890;4148;4149;9984;10789;10790;11630;14898;15630</t>
  </si>
  <si>
    <t>936;937;938;2129;2130;2802;4733;4734;6892;6893;17118;17119;18498;18499;19965;25395;25396;26832</t>
  </si>
  <si>
    <t>936;2129;2802;4733;6892;17118;18498;19965;25396;26832</t>
  </si>
  <si>
    <t>UTP4_YDR324C</t>
  </si>
  <si>
    <t>&gt;UTP4_YDR324C UTP4 Subunit of U3-containing 90S preribosome and Small Subunit (SSU) processome complexes involved in production of 18S rRNA and assembly of small ribosomal subunit; member of t-Utp subcomplex involved with transcription of 35S rRNA transcr</t>
  </si>
  <si>
    <t>107;852;906;1218;1242;1262;1274;1680;1912;2041;2078;2117;2152;2204;2331;2496;2802;2953;2954;3021;3108;3179;3343;3344;3847;3970;4144;4206;4342;4369;4617;4765;4894</t>
  </si>
  <si>
    <t>119;910;964;1296;1320;1341;1353;1786;2038;2177;2217;2218;2261;2300;2353;2497;2674;2998;3157;3158;3229;3349;3435;3617;3618;4156;4285;4470;4538;4680;4708;4975;5129;5265</t>
  </si>
  <si>
    <t>357;358;2692;2693;2851;3767;3768;3769;3837;3838;3839;3906;3907;3908;3953;3954;3955;5423;5424;5425;6221;6222;6223;6224;6225;6683;6791;6792;6793;6963;6964;6965;7117;7341;7342;7838;7839;7840;8417;8418;8419;9469;9470;9471;9965;9966;9967;9968;10180;10181;10560;10812;10813;10814;11400;11401;12915;12916;13329;13330;13331;13897;13898;14104;14105;14106;14582;14583;14658;14659;15511;15512;15513;15991;15992;16425</t>
  </si>
  <si>
    <t>571;572;573;4422;4423;4424;4675;6256;6257;6258;6392;6393;6394;6395;6396;6503;6504;6505;6576;6577;6578;6579;6580;6581;9243;9244;9245;9246;9247;10601;10602;10603;10604;10605;10606;10607;11449;11629;11630;11631;11632;11633;11915;11916;11917;11918;12197;12640;12641;12642;12643;13523;13524;13525;13526;14418;14419;14420;16213;16214;16215;17092;17093;17094;17095;17096;17097;17469;17470;18116;18117;18532;18533;18534;18535;18536;19601;19602;22010;22011;22012;22730;22731;22732;22733;23639;23640;24022;24023;24024;24855;24856;24857;24858;25002;25003;25004;25005;25006;26628;26629;26630;27455;27456;28213;28214</t>
  </si>
  <si>
    <t>573;4422;4675;6256;6392;6503;6577;9243;10602;11449;11631;11916;12197;12643;13526;14419;16215;17092;17095;17469;18117;18535;19601;19602;22011;22732;23639;24023;24856;25006;26629;27456;28214</t>
  </si>
  <si>
    <t>UTP5_YDR398W</t>
  </si>
  <si>
    <t>&gt;UTP5_YDR398W UTP5 Subunit of U3-containing Small Subunit (SSU) processome complex involved in production of 18S rRNA and assembly of small ribosomal subunit</t>
  </si>
  <si>
    <t>327;328;841;1214;1920;2379;2395;2679;2695;3702;4814</t>
  </si>
  <si>
    <t>352;353;897;1292;2049;2549;2565;2865;2881;3996;5182</t>
  </si>
  <si>
    <t>1058;1059;1060;1061;1062;2653;3761;6285;8021;8083;9052;9053;9054;9055;9108;9109;12443;12444;16151;16152</t>
  </si>
  <si>
    <t>1705;1706;1707;1708;1709;1710;1711;1712;4358;6248;10734;13783;13784;13887;13888;15569;15570;15571;15572;15573;15666;15667;21244;21245;21246;21247;27719;27720</t>
  </si>
  <si>
    <t>1705;1710;4358;6248;10734;13784;13888;15569;15667;21246;27720</t>
  </si>
  <si>
    <t>UTP6_YDR449C</t>
  </si>
  <si>
    <t>&gt;UTP6_YDR449C UTP6 Nucleolar protein, component of the small subunit (SSU) processome containing the U3 snoRNA that is involved in processing of pre-18S rRNA</t>
  </si>
  <si>
    <t>498;530;631;871;918;1029;1141;1240;1492;1510;1549;1756;1776;1834;1835;2342;2488;2551;2613;3034;3102;3169;3192;3337;4389;4776;5045;5096;5214</t>
  </si>
  <si>
    <t>True;True;True;True;True;True;True;True;True;True;True;True;True;True;True;True;True;True;True;True;True;True;True;True;True;True;True;True;True</t>
  </si>
  <si>
    <t>531;567;674;929;976;1096;1213;1318;1581;1601;1645;1866;1887;1951;1952;2509;2666;2733;2798;3243;3341;3425;3449;3611;4728;5143;5423;5475;5596</t>
  </si>
  <si>
    <t>1592;1593;1715;1716;2024;2750;2751;2884;2885;3244;3245;3533;3835;4617;4697;4886;5688;5689;5756;5757;5968;5969;5970;7883;7884;8403;8602;8603;8848;8849;8850;10220;10539;10540;10773;10853;11387;11388;14709;14710;16046;16872;17038;17405</t>
  </si>
  <si>
    <t>2600;2601;2602;2808;2809;3292;4514;4515;4728;4729;5371;5372;5813;6389;7657;7818;8151;8152;9710;9711;9813;9814;10164;10165;10166;13583;13584;13585;14402;14711;14712;15184;15185;15186;15187;17533;18092;18093;18474;18590;19583;19584;19585;25076;25077;27579;29033;29034;29394;30043</t>
  </si>
  <si>
    <t>2601;2809;3292;4515;4728;5371;5813;6389;7657;7818;8151;9710;9814;10164;10165;13583;14402;14712;15184;17533;18092;18474;18590;19584;25077;27579;29033;29394;30043</t>
  </si>
  <si>
    <t>UTP7_YER082C;REV__DAD3_YBR233W-A</t>
  </si>
  <si>
    <t>UTP7_YER082C</t>
  </si>
  <si>
    <t>15;1</t>
  </si>
  <si>
    <t>&gt;UTP7_YER082C UTP7 Nucleolar protein, component of the small subunit (SSU) processome containing the U3 snoRNA that is involved in processing of pre-18S rRNA</t>
  </si>
  <si>
    <t>554;94</t>
  </si>
  <si>
    <t>57;101;175;356;510;1451;1458;1593;2176;2818;3422;3832;4387;5080;5184</t>
  </si>
  <si>
    <t>65;113;193;381;544;545;1538;1545;1695;2324;3018;3707;4139;4140;4726;5458;5566</t>
  </si>
  <si>
    <t>200;201;346;562;1140;1643;1644;1645;4498;4515;4516;5108;5109;7211;9546;9547;9548;11624;12843;12844;14704;14705;14706;14707;16999;17000;17001;17002;17301;17302;17303</t>
  </si>
  <si>
    <t>332;333;334;335;336;337;338;554;870;1846;1847;2685;2686;2687;7461;7481;7482;8611;8612;12368;16339;16340;16341;16342;19959;21864;21865;25068;25069;25070;25071;25072;25073;25074;29342;29343;29344;29345;29346;29347;29825;29826;29827;29828;29829;29830</t>
  </si>
  <si>
    <t>334;554;870;1847;2685;7461;7481;8611;12368;16340;19959;21865;25068;29344;29827</t>
  </si>
  <si>
    <t>314;315</t>
  </si>
  <si>
    <t>289;471</t>
  </si>
  <si>
    <t>UTP8_YGR128C</t>
  </si>
  <si>
    <t>&gt;UTP8_YGR128C UTP8 Nucleolar protein required for export of tRNAs from the nucleus; also copurifies with the small subunit (SSU) processome containing the U3 snoRNA that is involved in processing of pre-18S rRNA</t>
  </si>
  <si>
    <t>177;204;375;824;837;1186;1460;2088;2720;2887;2888;2919;2947;3226;3227;3302;3414;3488;4366;4725;5099</t>
  </si>
  <si>
    <t>195;224;225;402;879;893;1262;1547;2230;2231;2908;3090;3091;3122;3150;3483;3484;3568;3699;3777;4705;5089;5478</t>
  </si>
  <si>
    <t>564;565;566;640;641;642;1192;1193;1194;2592;2593;2647;2648;3681;4519;4520;4521;4522;6851;6852;6853;9215;9216;9777;9778;9779;9780;9781;9848;9849;9850;9851;9852;9934;9935;9936;9937;9938;10983;10984;10985;11262;11602;11835;11836;14653;14654;15868;17056;17057</t>
  </si>
  <si>
    <t>872;873;874;875;876;877;998;999;1000;1001;1921;1922;1923;4223;4224;4225;4351;4352;4353;6096;7485;7486;7487;7488;11736;11737;11738;11739;11740;15837;15838;15839;16792;16793;16794;16795;16796;16908;16909;16910;16911;16912;16913;17028;17029;17030;17031;17032;18869;18870;18871;18872;18873;18874;18875;18876;19376;19920;20300;20301;24992;24993;24994;24995;24996;24997;27268;29438;29439</t>
  </si>
  <si>
    <t>874;1001;1922;4225;4353;6096;7485;11736;15837;16792;16796;16908;17029;18870;18873;19376;19920;20300;24996;27268;29438</t>
  </si>
  <si>
    <t>316;317</t>
  </si>
  <si>
    <t>310;708</t>
  </si>
  <si>
    <t>UTP9_YHR196W</t>
  </si>
  <si>
    <t>&gt;UTP9_YHR196W UTP9 Nucleolar protein, component of the small subunit (SSU) processome containing the U3 snoRNA that is involved in processing of pre-18S rRNA</t>
  </si>
  <si>
    <t>488;744;753;754;986;1495;1751;2062;2234;2482;2525;2538;2650;2874;3341;3872;4042;5129;5175</t>
  </si>
  <si>
    <t>519;791;800;801;1051;1584;1861;2199;2388;2660;2707;2720;2835;3077;3615;4181;4359;5510;5557</t>
  </si>
  <si>
    <t>1533;2332;2347;2348;3130;3131;4633;5674;5675;6728;7459;7460;8389;8390;8541;8578;8579;8580;8958;8959;9724;9725;11397;11398;12977;12978;12979;12980;13555;13556;13557;13558;13559;17162;17281</t>
  </si>
  <si>
    <t>2470;3757;3758;3777;3778;3779;3780;3781;5195;5196;5197;7690;9692;9693;9694;9695;11514;12860;12861;14381;14382;14619;14677;14678;14679;14680;14681;15420;15421;16682;16683;16684;16685;19597;19598;22093;22094;22095;22096;22097;23070;23071;23072;23073;23074;29623;29798;29799</t>
  </si>
  <si>
    <t>2470;3757;3777;3779;5197;7690;9692;11514;12861;14381;14619;14679;15421;16682;19597;22095;23072;29623;29798</t>
  </si>
  <si>
    <t>VMA2_YBR127C</t>
  </si>
  <si>
    <t>&gt;VMA2_YBR127C VMA2 Subunit B of the eight-subunit V1 peripheral membrane domain of the vacuolar H+-ATPase (V-ATPase), an electrogenic proton pump found throughout the endomembrane system; contains nucleotide binding sites; also detected in the cytoplasm</t>
  </si>
  <si>
    <t>149;339;1391;1832;1941;2119;2440;4448;4606</t>
  </si>
  <si>
    <t>166;364;1476;1949;2070;2263;2614;4790;4964</t>
  </si>
  <si>
    <t>477;1083;4307;4308;5965;5966;6345;6346;6968;8258;8259;8260;14882;15483;15484</t>
  </si>
  <si>
    <t>752;1739;7145;7146;10161;10162;10840;10841;10842;11922;14163;14164;14165;14166;14167;25368;25369;26581;26582;26583</t>
  </si>
  <si>
    <t>752;1739;7145;10162;10842;11922;14163;25368;26583</t>
  </si>
  <si>
    <t>XDJ1_YLR090W</t>
  </si>
  <si>
    <t>&gt;XDJ1_YLR090W XDJ1 Putative chaperone, homolog of E. coli DnaJ, closely related to Ydj1p; the authentic, non-tagged protein is detected in highly purified mitochondria in high-throughput studies</t>
  </si>
  <si>
    <t>1781;3769</t>
  </si>
  <si>
    <t>1894;4070</t>
  </si>
  <si>
    <t>5797;5798;5799;12670</t>
  </si>
  <si>
    <t>9871;9872;9873;9874;9875;9876;21592</t>
  </si>
  <si>
    <t>9873;21592</t>
  </si>
  <si>
    <t>XRN1_YGL173C</t>
  </si>
  <si>
    <t>&gt;XRN1_YGL173C XRN1 Evolutionarily-conserved 5-3 exonuclease component of cytoplasmic processing (P) bodies involved in mRNA decay; plays a role in microtubule-mediated processes, filamentous growth, ribosomal RNA maturation, and telomere maintenance</t>
  </si>
  <si>
    <t>519;1452;2918</t>
  </si>
  <si>
    <t>555;1539;3121</t>
  </si>
  <si>
    <t>1678;4499;9846;9847</t>
  </si>
  <si>
    <t>2744;7462;16905;16906;16907</t>
  </si>
  <si>
    <t>2744;7462;16905</t>
  </si>
  <si>
    <t>YAP1_YML007W</t>
  </si>
  <si>
    <t>&gt;YAP1_YML007W YAP1 Basic leucine zipper (bZIP) transcription factor required for oxidative stress tolerance; activated by H2O2 through the multistep formation of disulfide bonds and transit from the cytoplasm to the nucleus; mediates resistance to cadmium</t>
  </si>
  <si>
    <t>19599;19600</t>
  </si>
  <si>
    <t>YBL028C_YBL028C</t>
  </si>
  <si>
    <t>&gt;YBL028C_YBL028C YBL028C Protein of unknown function that may interact with ribosomes; green fluorescent protein (GFP)-fusion protein localizes to the nucleolus; predicted to be involved in ribosome biogenesis</t>
  </si>
  <si>
    <t>695;696;1972;2142;2143;2219;2667</t>
  </si>
  <si>
    <t>740;741;742;2102;2287;2288;2289;2290;2369;2370;2853</t>
  </si>
  <si>
    <t>2188;2189;2190;2191;2192;2193;2194;2195;6440;6441;6442;6443;6444;6445;7072;7073;7074;7075;7076;7077;7078;7079;7080;7081;7082;7083;7084;7085;7086;7087;7088;7089;7090;7091;7380;7381;7382;7383;7384;7385;9014;9015</t>
  </si>
  <si>
    <t>3545;3546;3547;3548;3549;3550;3551;3552;3553;3554;3555;11001;11002;11003;11004;11005;11006;11007;11008;11009;12138;12139;12140;12141;12142;12143;12144;12145;12146;12147;12148;12149;12150;12151;12152;12153;12154;12155;12156;12157;12158;12159;12160;12161;12162;12709;12710;12711;12712;12713;12714;12715;12716;12717;15519;15520</t>
  </si>
  <si>
    <t>3548;3551;11009;12148;12152;12715;15519</t>
  </si>
  <si>
    <t>YBR141C_YBR141C</t>
  </si>
  <si>
    <t>&gt;YBR141C_YBR141C YBR141C Putative S-adenosylmethionine-dependent methyltransferase; green fluorescent protein (GFP)-fusion protein localizes to the nucleolus; YBR141C is not an essential gene</t>
  </si>
  <si>
    <t>1106;1685;3059;3184;4048;4785</t>
  </si>
  <si>
    <t>1173;1791;3272;3441;4365;5153</t>
  </si>
  <si>
    <t>3441;3442;5453;10306;10307;10829;13576;13577;16071</t>
  </si>
  <si>
    <t>5681;5682;9296;17680;17681;18556;23096;23097;23098;23099;27612</t>
  </si>
  <si>
    <t>5681;9296;17680;18556;23096;27612</t>
  </si>
  <si>
    <t>YCK1_YHR135C;YCK2_YNL154C</t>
  </si>
  <si>
    <t>&gt;YCK1_YHR135C YCK1 Palmitoylated plasma membrane-bound casein kinase I isoform; shares redundant functions with Yck2p in morphogenesis, proper septin assembly, endocytic trafficking; provides an essential function overlapping with that of Yck2p;&gt;YCK2_YNL</t>
  </si>
  <si>
    <t>538;546</t>
  </si>
  <si>
    <t>YCR016W_YCR016W</t>
  </si>
  <si>
    <t>&gt;YCR016W_YCR016W YCR016W Putative protein of unknown function; green fluorescent protein (GFP)-fusion protein localizes to the nucleolus and nucleus; predicted to be involved in ribosome biogenesis</t>
  </si>
  <si>
    <t>287;863;954;955;1155;1468;2684;2719;3156;3773;5124</t>
  </si>
  <si>
    <t>311;921;1017;1018;1228;1555;2870;2907;3410;4074;5504</t>
  </si>
  <si>
    <t>929;930;2721;3042;3043;3044;3045;3573;3574;3575;3576;4539;4540;4541;9072;9073;9074;9075;9076;9213;9214;10737;10738;10739;12678;12679;17137;17138;17139</t>
  </si>
  <si>
    <t>1487;1488;1489;1490;1491;1492;4462;5029;5030;5031;5032;5033;5034;5035;5913;5914;5915;5916;5917;5918;7524;7525;7526;7527;7528;7529;15596;15597;15598;15599;15600;15601;15602;15833;15834;15835;15836;18421;18422;18423;21601;21602;29574;29575;29576</t>
  </si>
  <si>
    <t>1491;4462;5030;5035;5917;7527;15597;15835;18421;21601;29574</t>
  </si>
  <si>
    <t>YCR087C-A_YCR087C-A</t>
  </si>
  <si>
    <t>&gt;YCR087C-A_YCR087C-A YCR087C-A Putative protein of unknown function; green fluorescent protein (GFP)-fusion protein localizes to the nucleolus; YCR087C-A is not an essential gene</t>
  </si>
  <si>
    <t>YDJ1_YNL064C</t>
  </si>
  <si>
    <t>&gt;YDJ1_YNL064C YDJ1 Type I HSP40 co-chaperone involved in regulation of the HSP90 and HSP70 functions; involved in protein translocation across membranes; member of the DnaJ family</t>
  </si>
  <si>
    <t>477;656;1084;1146;1165;1166;1245;1246;1293;1392;1849;2034;2110;2233;4638;5056</t>
  </si>
  <si>
    <t>507;700;1151;1218;1240;1241;1323;1324;1372;1477;1968;2170;2254;2387;4996;4997;5434</t>
  </si>
  <si>
    <t>1489;1490;2084;3361;3362;3363;3364;3365;3366;3548;3549;3550;3551;3617;3618;3619;3620;3844;3845;3846;3847;3848;3849;3850;3851;4015;4016;4017;4018;4019;4309;6032;6033;6661;6662;6663;6664;6936;6937;7458;15565;15566;15567;15568;16907;16908;16909</t>
  </si>
  <si>
    <t>2385;2386;2387;3393;5553;5554;5555;5556;5557;5558;5559;5560;5561;5852;5853;5854;5855;5856;5857;6000;6001;6002;6003;6004;6005;6402;6403;6404;6405;6406;6407;6408;6409;6410;6411;6668;6669;6670;6671;6672;6673;7147;10279;10280;10281;10282;11401;11402;11403;11404;11405;11406;11407;11884;11885;12858;12859;26724;26725;26726;26727;26728;26729;29115;29116;29117;29118</t>
  </si>
  <si>
    <t>2386;3393;5555;5855;6002;6005;6403;6410;6671;7147;10279;11403;11884;12858;26728;29117</t>
  </si>
  <si>
    <t>YEF3_YLR249W;HEF3_YNL014W</t>
  </si>
  <si>
    <t>YEF3_YLR249W</t>
  </si>
  <si>
    <t>14;3</t>
  </si>
  <si>
    <t>&gt;YEF3_YLR249W YEF3 Gamma subunit of translational elongation factor eEF1B, stimulates the binding of aminoacyl-tRNA (AA-tRNA) to ribosomes by releasing eEF1A (Tef1p/Tef2p) from the ribosomal complex; contains two ABC cassettes; binds and hydrolyzes ATP</t>
  </si>
  <si>
    <t>1044;1044</t>
  </si>
  <si>
    <t>120;314;335;1665;1787;2133;2980;3123;3315;3967;4084;4644;4645;4728</t>
  </si>
  <si>
    <t>133;339;360;1771;1901;2278;3186;3372;3584;4282;4402;5003;5004;5092</t>
  </si>
  <si>
    <t>395;396;397;1020;1021;1022;1076;5378;5379;5821;5822;7037;10060;10061;10631;10632;11318;11319;13321;13687;13688;13689;15588;15589;15590;15875</t>
  </si>
  <si>
    <t>631;632;633;634;635;1649;1650;1651;1652;1653;1730;9176;9177;9912;9913;9914;12071;17253;17254;18252;18253;18254;19478;19479;19480;19481;22714;23296;23297;23298;23299;23300;26765;26766;26767;27278</t>
  </si>
  <si>
    <t>633;1652;1730;9177;9913;12071;17253;18254;19479;22714;23299;26765;26766;27278</t>
  </si>
  <si>
    <t>YER077C_YER077C</t>
  </si>
  <si>
    <t>&gt;YER077C_YER077C YER077C Putative protein of unknown function; green fluorescent protein (GFP)-fusion protein localizes to the mitochondrion; null mutation results in a decrease in plasma membrane electron transport</t>
  </si>
  <si>
    <t>1323;5133</t>
  </si>
  <si>
    <t>1402;5514</t>
  </si>
  <si>
    <t>4095;17171</t>
  </si>
  <si>
    <t>6796;29637</t>
  </si>
  <si>
    <t>YML039W_YML039W;YER138C_YER138C;YPR137C-B_YPR137C-B;YOL103W-B_YOL103W-B;YML045W_YML045W;YPL257W-B_YPL257W-B;YLR157C-B_YLR157C-B;YPR158W-B_YPR158W-B;YDR316W-B_YDR316W-B;YDR210C-D_YDR210C-D;YJR027W_YJR027W;YDR261C-D_YDR261C-D;YPR158C-D_YPR158C-D;YGR038C-B_YGR038C-B;YHR214C-B_YHR214C-B;YLR227W-B_YLR227W-B;YDR365W-B_YDR365W-B;YDR098C-B_YDR098C-B;YNL054W-B_YNL054W-B;YAR009C_YAR009C;YGR161W-B_YGR161W-B;YFL002W-A_YFL002W-A;YCL019W_YCL019W;YBL100W-B_YBL100W-B;YOR343W-B_YOR343W-B;YOR192C-B_YOR192C-B;YLR410W-B_YLR410W-B;YDR210W-B_YDR210W-B;YDR034C-D_YDR034C-D;YDR210C-C_YDR210C-C;YOL103W-A_YOL103W-A</t>
  </si>
  <si>
    <t>YML039W_YML039W;YER138C_YER138C;YPR137C-B_YPR137C-B;YOL103W-B_YOL103W-B;YML045W_YML045W;YPL257W-B_YPL257W-B;YLR157C-B_YLR157C-B;YPR158W-B_YPR158W-B;YDR316W-B_YDR316W-B;YDR210C-D_YDR210C-D;YJR027W_YJR027W;YDR261C-D_YDR261C-D;YPR158C-D_YPR158C-D;YGR038C-B_YGR038C-B;YHR214C-B_YHR214C-B;YLR227W-B_YLR227W-B;YDR365W-B_YDR365W-B;YDR098C-B_YDR098C-B;YNL054W-B_YNL054W-B;YAR009C_YAR009C</t>
  </si>
  <si>
    <t>24;24;23;23;23;23;23;23;22;21;21;20;20;20;20;19;19;19;18;16;6;6;6;5;5;5;5;5;4;3;3</t>
  </si>
  <si>
    <t>1;1;1;1;1;1;1;1;1;1;1;0;1;1;1;1;1;1;1;1;1;1;1;1;1;1;1;1;1;0;0</t>
  </si>
  <si>
    <t>&gt;YML039W_YML039W YML039W Retrotransposon TYA Gag and TYB Pol genes; transcribed/translated as one unit; polyprotein is processed to make a nucleocapsid-like protein (Gag), reverse transcriptase (RT), protease (PR), and integrase (IN); similar to retrovira</t>
  </si>
  <si>
    <t>1755;1755;1755;1755;1755;1755;1755;1756;1755;1755;1755;1604;1755;1755;1793;1755;1755;1755;1749;1196;1770;1770;1770;1770;1770;1770;1770;1770;1770;440;440</t>
  </si>
  <si>
    <t>115;355;936;1618;1798;2408;2502;2973;3112;3219;3408;3706;3715;3742;3918;3996;4008;4103;4491;4502;4683;4899;5022;5055</t>
  </si>
  <si>
    <t>128;380;994;1720;1914;2580;2681;3179;3356;3476;3693;4000;4010;4040;4229;4311;4323;4423;4841;4853;5044;5271;5398;5433</t>
  </si>
  <si>
    <t>383;384;385;1138;1139;2931;2932;2933;5208;5209;5858;5859;5860;5861;8136;8451;8452;8453;10030;10031;10032;10591;10967;11591;12455;12456;12457;12502;12503;12504;12595;12596;12597;13155;13156;13157;13399;13400;13401;13451;13743;13744;15053;15075;15732;15733;16437;16807;16808;16906</t>
  </si>
  <si>
    <t>616;617;618;619;620;1843;1844;1845;4799;4800;4801;4802;4803;4804;8821;8822;8823;9980;9981;9982;9983;9984;9985;13973;13974;14484;14485;14486;14487;14488;17212;17213;17214;17215;17216;17217;18174;18845;19906;21259;21260;21261;21353;21354;21355;21481;21482;21483;22404;22405;22406;22407;22824;22825;22826;22827;22828;22829;22830;22924;23381;23382;23383;25746;25785;27032;27033;28237;28924;28925;29114</t>
  </si>
  <si>
    <t>619;1845;4799;8823;9980;13973;14487;17214;18174;18845;19906;21261;21354;21481;22406;22827;22924;23383;25746;25785;27033;28237;28925;29114</t>
  </si>
  <si>
    <t>YGR168C_YGR168C</t>
  </si>
  <si>
    <t>&gt;YGR168C_YGR168C YGR168C Putative protein of unknown function; YGR168C is not an essential gene</t>
  </si>
  <si>
    <t>2740;3635</t>
  </si>
  <si>
    <t>2931;3927</t>
  </si>
  <si>
    <t>9293;9294;9295;12221</t>
  </si>
  <si>
    <t>15953;15954;15955;15956;15957;15958;15959;15960;15961;15962;15963;15964;20895</t>
  </si>
  <si>
    <t>15962;20895</t>
  </si>
  <si>
    <t>YGR283C_YGR283C</t>
  </si>
  <si>
    <t>&gt;YGR283C_YGR283C YGR283C Protein of unknown function; may interact with ribosomes, based on co-purification experiments; predicted to be involved in ribosome biogenesis; null mutant is resistant to fluconazole; GFP-fusion protein localizes to the nucleolu</t>
  </si>
  <si>
    <t>965;1401;1898;2063;3065;3372;3729;4066</t>
  </si>
  <si>
    <t>1028;1486;2023;2200;3279;3652;4026;4384</t>
  </si>
  <si>
    <t>3072;4345;4346;4347;4348;6193;6194;6729;6730;6731;6732;10322;10323;10324;11493;11494;11495;11496;12555;13642</t>
  </si>
  <si>
    <t>5104;7204;7205;7206;7207;7208;10561;10562;11515;11516;11517;11518;11519;17702;17703;17704;19746;19747;19748;19749;19750;21420;23224</t>
  </si>
  <si>
    <t>5104;7204;10562;11518;17703;19747;21420;23224</t>
  </si>
  <si>
    <t>YGR290W_YGR290W</t>
  </si>
  <si>
    <t>&gt;YGR290W_YGR290W YGR290W Dubious open reading frame unlikely to encode a protein, based on available experimental and comparative sequence data; putative HLH protein; partially overlaps the verified ORF MAL11/YGR289C (a high-affinity maltose transporter)</t>
  </si>
  <si>
    <t>YHB1_YGR234W</t>
  </si>
  <si>
    <t>&gt;YHB1_YGR234W YHB1 Nitric oxide oxidoreductase, flavohemoglobin involved in nitric oxide detoxification; plays a role in the oxidative and nitrosative stress responses</t>
  </si>
  <si>
    <t>330;1054;3095</t>
  </si>
  <si>
    <t>355;1121;3331</t>
  </si>
  <si>
    <t>1064;3293;10519</t>
  </si>
  <si>
    <t>1714;1715;5446;18054</t>
  </si>
  <si>
    <t>1715;5446;18054</t>
  </si>
  <si>
    <t>YIL096C_YIL096C</t>
  </si>
  <si>
    <t>&gt;YIL096C_YIL096C YIL096C Putative protein of unknown function; associates with precursors of the 60S ribosomal subunit; predicted to be involved in ribosome biogenesis</t>
  </si>
  <si>
    <t>1170;2692;3873;4778;4974;5191</t>
  </si>
  <si>
    <t>1246;2878;4182;5146;5350;5573</t>
  </si>
  <si>
    <t>3642;3643;3644;9100;9101;12981;12982;16051;16682;17325;17326;17327</t>
  </si>
  <si>
    <t>6041;6042;6043;6044;6045;15653;15654;15655;22098;22099;22100;22101;22102;22103;27584;28668;29876;29877;29878;29879;29880</t>
  </si>
  <si>
    <t>6043;15655;22100;27584;28668;29879</t>
  </si>
  <si>
    <t>YJR029W_YJR029W;YOR142W-B_YOR142W-B;YGR027W-B_YGR027W-B;YMR045C_YMR045C;YBL005W-B_YBL005W-B;YNL284C-B_YNL284C-B;YDR261W-B_YDR261W-B</t>
  </si>
  <si>
    <t>YJR029W_YJR029W;YOR142W-B_YOR142W-B;YGR027W-B_YGR027W-B;YMR045C_YMR045C;YBL005W-B_YBL005W-B;YNL284C-B_YNL284C-B</t>
  </si>
  <si>
    <t>23;22;21;15;15;13;6</t>
  </si>
  <si>
    <t>1;1;1;1;1;1;1</t>
  </si>
  <si>
    <t>0;0;0;0;0;0;0</t>
  </si>
  <si>
    <t>&gt;YJR029W_YJR029W YJR029W Retrotransposon TYA Gag and TYB Pol genes; transcribed/translated as one unit; polyprotein is processed to make a nucleocapsid-like protein (Gag), reverse transcriptase (RT), protease (PR), and integrase (IN); similar to retrovira</t>
  </si>
  <si>
    <t>1755;1755;1755;1755;1755;1755;1770</t>
  </si>
  <si>
    <t>115;355;936;1618;2408;2502;3020;3112;3219;3408;3706;3715;3742;3918;3996;4008;4103;4491;4502;4683;4899;5022;5055</t>
  </si>
  <si>
    <t>False;False;False;False;False;False;True;False;False;False;False;False;False;False;False;False;False;False;False;False;False;False;False</t>
  </si>
  <si>
    <t>128;380;994;1720;2580;2681;3228;3356;3476;3693;4000;4010;4040;4229;4311;4323;4423;4841;4853;5044;5271;5398;5433</t>
  </si>
  <si>
    <t>383;384;385;1138;1139;2931;2932;2933;5208;5209;8136;8451;8452;8453;10179;10591;10967;11591;12455;12456;12457;12502;12503;12504;12595;12596;12597;13155;13156;13157;13399;13400;13401;13451;13743;13744;15053;15075;15732;15733;16437;16807;16808;16906</t>
  </si>
  <si>
    <t>616;617;618;619;620;1843;1844;1845;4799;4800;4801;4802;4803;4804;8821;8822;8823;13973;13974;14484;14485;14486;14487;14488;17468;18174;18845;19906;21259;21260;21261;21353;21354;21355;21481;21482;21483;22404;22405;22406;22407;22824;22825;22826;22827;22828;22829;22830;22924;23381;23382;23383;25746;25785;27032;27033;28237;28924;28925;29114</t>
  </si>
  <si>
    <t>619;1845;4799;8823;13973;14487;17468;18174;18845;19906;21261;21354;21481;22406;22827;22924;23383;25746;25785;27033;28237;28925;29114</t>
  </si>
  <si>
    <t>YKL023W_YKL023W</t>
  </si>
  <si>
    <t>&gt;YKL023W_YKL023W YKL023W Putative protein of unknown function, predicted by computational methods to be involved in mRNA degradation; green fluorescent protein (GFP)-fusion protein localizes to the cytoplasm</t>
  </si>
  <si>
    <t>838;1718</t>
  </si>
  <si>
    <t>894;1825</t>
  </si>
  <si>
    <t>2649;5574</t>
  </si>
  <si>
    <t>4354;9481</t>
  </si>
  <si>
    <t>YML6_YML025C</t>
  </si>
  <si>
    <t>&gt;YML6_YML025C YML6 Mitochondrial ribosomal protein of the large subunit, has similarity to E. coli L4 ribosomal protein and human mitoribosomal MRP-L4 protein; essential for viability, unlike most other mitoribosomal proteins</t>
  </si>
  <si>
    <t>748;844;3789;4182</t>
  </si>
  <si>
    <t>795;900;4094;4513</t>
  </si>
  <si>
    <t>2339;2661;12724;14035</t>
  </si>
  <si>
    <t>3769;4368;21672;23892</t>
  </si>
  <si>
    <t>YMR310C_YMR310C</t>
  </si>
  <si>
    <t>&gt;YMR310C_YMR310C YMR310C Putative protein of unknown function; predicted to be involved in ribosome biogenesis; green fluorescent protein (GFP)-fusion protein localizes to the nucleus; YMR310C is not an essential gene</t>
  </si>
  <si>
    <t>169;726;1176;2928;4892</t>
  </si>
  <si>
    <t>187;773;1252;3131;5263</t>
  </si>
  <si>
    <t>545;546;547;2283;2284;3655;3656;3657;3658;9876;16421;16422</t>
  </si>
  <si>
    <t>848;849;850;3687;3688;6062;6063;6064;6065;6066;16946;28209;28210</t>
  </si>
  <si>
    <t>848;3687;6064;16946;28209</t>
  </si>
  <si>
    <t>YNL022C_YNL022C</t>
  </si>
  <si>
    <t>&gt;YNL022C_YNL022C YNL022C Putative cytosine 5-methyltransferase, contains seven beta-strand methyltransferase motif similar to NOP2/YNL061W; green fluorescent protein (GFP)-fusion protein localizes to the nucleus; predicted to be involved in ribosome bioge</t>
  </si>
  <si>
    <t>112;285;411;412;461;836;944;1402;1590;1611;1649;1677;1678;1978;2002;2066;2080;2095;2199;2215;2955;3740;4469;4588;4928;5101</t>
  </si>
  <si>
    <t>125;308;438;439;490;892;1004;1487;1692;1713;1754;1783;1784;2108;2109;2135;2203;2220;2239;2348;2365;3159;4038;4814;4943;5300;5480</t>
  </si>
  <si>
    <t>373;374;375;918;919;920;1261;1262;1263;1264;1265;1266;1409;1410;1411;2641;2642;2643;2644;2645;2646;2977;2978;2979;4349;4350;5103;5104;5105;5191;5192;5193;5334;5335;5336;5419;5420;6453;6454;6455;6562;6743;6744;6745;6746;6797;6798;6799;6800;6879;7318;7319;7373;7374;7375;9969;9970;9971;12591;12592;12593;14936;14937;15380;16516;16517;16518;17063;17064;17065</t>
  </si>
  <si>
    <t>595;596;597;1469;1470;1471;1472;1473;2010;2011;2012;2013;2014;2015;2224;2225;2226;2227;2228;4340;4341;4342;4343;4344;4345;4346;4347;4348;4349;4350;4877;4878;4879;7209;7210;8606;8607;8608;8791;8792;8793;9099;9100;9101;9238;9239;9240;11018;11019;11020;11230;11546;11547;11548;11549;11550;11551;11639;11640;11641;11642;11643;11644;11800;12582;12583;12584;12585;12700;12701;12702;12703;17098;17099;17100;21473;21474;21475;21476;21477;21478;25461;25462;25463;25464;25465;26350;26351;28360;28361;28362;29449;29450;29451;29452</t>
  </si>
  <si>
    <t>597;1471;2010;2013;2226;4343;4877;7210;8607;8792;9100;9239;9240;11018;11230;11548;11644;11800;12584;12703;17098;21477;25464;26351;28362;29451</t>
  </si>
  <si>
    <t>YRA1_YDR381W</t>
  </si>
  <si>
    <t>&gt;YRA1_YDR381W YRA1 RNA binding protein required for export of poly(A)+ mRNA from the nucleus; proposed to couple mRNA export with 3 end processing via its interactions with Mex67p and Pcf11p; functionally redundant with Yra2p, another REF family member</t>
  </si>
  <si>
    <t>706;1138;1469;2798;2880;3913;3916;3917;4753;4807</t>
  </si>
  <si>
    <t>752;1210;1556;1557;2994;3083;4224;4227;4228;5117;5175</t>
  </si>
  <si>
    <t>2223;2224;2225;3529;3530;4542;4543;4544;4545;9458;9459;9460;9461;9462;9463;9761;13133;13134;13135;13144;13145;13146;13147;13148;13149;13150;13151;13152;13153;13154;15956;15957;16139;16140;16141</t>
  </si>
  <si>
    <t>3589;3590;3591;3592;3593;5808;5809;7530;7531;7532;7533;16201;16202;16203;16204;16205;16206;16207;16770;22367;22368;22369;22370;22371;22387;22388;22389;22390;22391;22392;22393;22394;22395;22396;22397;22398;22399;22400;22401;22402;22403;27403;27404;27705;27706;27707</t>
  </si>
  <si>
    <t>3589;5808;7533;16205;16770;22367;22388;22403;27404;27705</t>
  </si>
  <si>
    <t>YTM1_YOR272W</t>
  </si>
  <si>
    <t>&gt;YTM1_YOR272W YTM1 Constituent of 66S pre-ribosomal particles, forms a complex with Nop7p and Erb1p that is required for maturation of the large ribosomal subunit; has seven C-terminal WD repeats</t>
  </si>
  <si>
    <t>135;242;251;772;773;850;1425;1527;1586;1877;1878;1957;2177;2963;2964;3212;3578;4099;4100;4209;4313;4322;4323;4450;4451;4477;4512;4513;4635;4636;4903;5073;5074</t>
  </si>
  <si>
    <t>151;265;274;819;820;821;822;907;908;1512;1620;1686;2001;2002;2086;2325;3169;3170;3469;3869;4417;4418;4419;4420;4542;4651;4660;4661;4792;4793;4823;4863;4864;4993;4994;5275;5451;5452</t>
  </si>
  <si>
    <t>443;444;445;446;447;448;779;780;781;782;783;784;785;786;787;788;789;790;791;792;793;817;818;819;820;821;822;2390;2391;2392;2393;2394;2395;2396;2397;2398;2399;2400;2401;2402;2403;2404;2405;2406;2407;2408;2677;2678;2679;2680;2681;2682;2683;2684;2685;2686;2687;2688;2689;2690;4441;4442;4443;4770;4771;4772;4773;5076;5077;5078;5079;5080;5081;6119;6120;6121;6122;6123;6124;6125;6126;6127;6128;6129;6130;6131;6132;6133;6134;6135;6136;6393;6394;6395;6396;6397;6398;7212;7213;7214;7215;7216;7217;7218;7219;9990;9991;9992;9993;9994;9995;9996;9997;9998;9999;10000;10001;10002;10003;10004;10005;10006;10007;10008;10009;10010;10011;10012;10013;10948;10949;10950;10951;10952;10953;10954;12018;12019;12020;12021;12022;12023;12024;12025;12026;12027;12028;12029;13722;13723;13724;13725;13726;13727;13728;13729;13730;13731;13732;13733;13734;14117;14500;14501;14502;14528;14529;14530;14531;14532;14533;14534;14535;14536;14884;14885;14886;14887;14888;14889;14890;14891;14892;14893;14894;14895;14896;14959;15106;15107;15108;15109;15110;15111;15112;15553;15554;15555;15556;15557;15558;15559;15560;15561;16445;16446;16447;16448;16449;16450;16987;16988;16989;16990</t>
  </si>
  <si>
    <t>703;704;705;706;707;708;709;710;711;1253;1254;1255;1256;1257;1258;1259;1260;1261;1262;1263;1264;1265;1266;1267;1268;1269;1270;1271;1272;1273;1274;1275;1276;1277;1278;1279;1280;1281;1282;1283;1284;1285;1286;1287;1288;1289;1290;1291;1329;1330;1331;1332;1333;1334;1335;1336;1337;1338;1339;1340;3838;3839;3840;3841;3842;3843;3844;3845;3846;3847;3848;3849;3850;3851;3852;3853;3854;3855;3856;3857;3858;3859;3860;3861;3862;3863;3864;3865;3866;3867;3868;3869;3870;3871;3872;3873;3874;4393;4394;4395;4396;4397;4398;4399;4400;4401;4402;4403;4404;4405;4406;4407;4408;4409;4410;4411;4412;4413;4414;4415;4416;4417;4418;4419;4420;7364;7365;7366;7367;7368;7369;7370;7371;7372;7373;7374;7375;7376;7377;7378;7379;7380;7381;7382;7383;7959;7960;7961;7962;8548;8549;8550;8551;8552;8553;8554;8555;8556;8557;10433;10434;10435;10436;10437;10438;10439;10440;10441;10442;10443;10444;10445;10446;10447;10448;10449;10450;10451;10452;10453;10454;10455;10456;10457;10458;10459;10460;10461;10462;10463;10464;10465;10466;10467;10468;10469;10470;10471;10472;10473;10474;10475;10476;10477;10935;10936;10937;10938;10939;10940;10941;12369;12370;12371;12372;12373;12374;12375;12376;12377;12378;12379;12380;12381;12382;12383;12384;12385;12386;12387;12388;12389;17131;17132;17133;17134;17135;17136;17137;17138;17139;17140;17141;17142;17143;17144;17145;17146;17147;17148;17149;17150;17151;17152;17153;17154;17155;17156;17157;17158;17159;17160;17161;17162;17163;17164;17165;17166;17167;17168;17169;17170;17171;17172;17173;17174;17175;17176;17177;17178;17179;17180;17181;17182;17183;17184;17185;17186;17187;17188;17189;17190;18808;18809;18810;18811;18812;18813;18814;18815;18816;18817;18818;18819;18820;18821;18822;18823;18824;18825;18826;18827;18828;18829;20551;20552;20553;20554;20555;20556;20557;20558;20559;20560;20561;20562;20563;20564;20565;20566;20567;20568;20569;20570;20571;20572;20573;20574;20575;20576;20577;20578;20579;20580;20581;20582;20583;20584;20585;20586;20587;20588;20589;20590;20591;20592;20593;20594;20595;20596;23348;23349;23350;23351;23352;23353;23354;23355;23356;23357;23358;23359;23360;23361;23362;23363;23364;23365;23366;23367;23368;23369;23370;24046;24713;24714;24715;24716;24717;24718;24719;24720;24752;24753;24754;24755;24756;24757;24758;24759;24760;24761;24762;24763;24764;24765;24766;24767;24768;24769;24770;24771;24772;24773;24774;24775;24776;25371;25372;25373;25374;25375;25376;25377;25378;25379;25380;25381;25382;25383;25384;25385;25386;25387;25388;25389;25390;25391;25392;25393;25494;25850;25851;25852;25853;25854;25855;25856;25857;25858;25859;25860;25861;25862;25863;25864;25865;25866;25867;25868;25869;25870;25871;25872;26712;26713;26714;26715;26716;26717;26718;26719;26720;28245;28246;28247;28248;28249;28250;28251;28252;28253;29324;29325;29326;29327;29328;29329;29330</t>
  </si>
  <si>
    <t>708;1271;1332;3841;3866;4393;7364;7962;8553;10471;10476;10940;12378;17138;17186;18821;20581;23358;23368;24046;24720;24756;24775;25376;25390;25494;25851;25869;26712;26720;28245;29326;29327</t>
  </si>
  <si>
    <t>321;322;323</t>
  </si>
  <si>
    <t>28;241;411</t>
  </si>
  <si>
    <t>IPI3</t>
  </si>
  <si>
    <t>RIX1</t>
  </si>
  <si>
    <t>IPI1</t>
  </si>
  <si>
    <t>REA1</t>
  </si>
  <si>
    <t>SDA1</t>
  </si>
  <si>
    <t>PUF6</t>
  </si>
  <si>
    <t>AFG2</t>
  </si>
  <si>
    <t>ARX1</t>
  </si>
  <si>
    <t>DBP10</t>
  </si>
  <si>
    <t>SPB1</t>
  </si>
  <si>
    <t>NOG1</t>
  </si>
  <si>
    <t>NSA1</t>
  </si>
  <si>
    <t>HAS1</t>
  </si>
  <si>
    <t>NSA3</t>
  </si>
  <si>
    <t>NOP7</t>
  </si>
  <si>
    <t>YTM1</t>
  </si>
  <si>
    <t>ERB1</t>
  </si>
  <si>
    <t>NOC3</t>
  </si>
  <si>
    <t>NOC2</t>
  </si>
  <si>
    <t>NOC1</t>
  </si>
  <si>
    <t>RRP5</t>
  </si>
  <si>
    <t>NOP58</t>
  </si>
  <si>
    <t>NOP1</t>
  </si>
  <si>
    <t>MPP10</t>
  </si>
  <si>
    <t>EMG1</t>
  </si>
  <si>
    <t>RRP12</t>
  </si>
  <si>
    <t>KRE33</t>
  </si>
  <si>
    <t>UTP20</t>
  </si>
  <si>
    <t>RRP7</t>
  </si>
  <si>
    <t>UTP22</t>
  </si>
  <si>
    <t>PWP2</t>
  </si>
  <si>
    <t>UTP4</t>
  </si>
  <si>
    <t>UTP10</t>
  </si>
  <si>
    <t xml:space="preserve">LFQ intensity nop1-4 </t>
  </si>
  <si>
    <t>LFQ intensity nop1-7</t>
  </si>
  <si>
    <t>LFQ intensity NOP1 wt</t>
  </si>
  <si>
    <t>iBAQ NOP1 wt</t>
  </si>
  <si>
    <t>iBAQ nop1-7</t>
  </si>
  <si>
    <t>iBAQ nop1-4</t>
  </si>
  <si>
    <t>Intensity NOP1 wt</t>
  </si>
  <si>
    <t>Intensity nop1-7</t>
  </si>
  <si>
    <t>Intensity nop1-4</t>
  </si>
  <si>
    <t>LFQ intensity nop1-4</t>
  </si>
  <si>
    <t>nop1-4/wt (Normalized to Nop7)</t>
  </si>
  <si>
    <t>nop1-4/wt (Normalized to Erb1)</t>
  </si>
  <si>
    <t>nop1-4/wt (Norm. to Erb1)</t>
  </si>
  <si>
    <t>UTP1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0432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00" b="1" i="0" u="none" strike="noStrike" kern="1200" baseline="0">
              <a:solidFill>
                <a:schemeClr val="tx1">
                  <a:lumMod val="65000"/>
                  <a:lumOff val="35000"/>
                </a:schemeClr>
              </a:solidFill>
              <a:latin typeface="+mn-lt"/>
              <a:ea typeface="+mn-ea"/>
              <a:cs typeface="+mn-cs"/>
            </a:defRPr>
          </a:pPr>
          <a:endParaRPr lang="en-DE"/>
        </a:p>
      </c:txPr>
    </c:title>
    <c:autoTitleDeleted val="0"/>
    <c:plotArea>
      <c:layout/>
      <c:barChart>
        <c:barDir val="bar"/>
        <c:grouping val="clustered"/>
        <c:varyColors val="0"/>
        <c:ser>
          <c:idx val="0"/>
          <c:order val="0"/>
          <c:tx>
            <c:strRef>
              <c:f>'Selected for Figure 1'!$B$1</c:f>
              <c:strCache>
                <c:ptCount val="1"/>
                <c:pt idx="0">
                  <c:v>nop1-4/wt (Norm. to Erb1)</c:v>
                </c:pt>
              </c:strCache>
            </c:strRef>
          </c:tx>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a:outerShdw blurRad="57150" dist="19050" dir="5400000" algn="ctr" rotWithShape="0">
                <a:srgbClr val="000000">
                  <a:alpha val="63000"/>
                </a:srgbClr>
              </a:outerShdw>
            </a:effectLst>
          </c:spPr>
          <c:invertIfNegative val="0"/>
          <c:dPt>
            <c:idx val="0"/>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4-A607-C145-9080-1846634826FA}"/>
              </c:ext>
            </c:extLst>
          </c:dPt>
          <c:dPt>
            <c:idx val="1"/>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5-A607-C145-9080-1846634826FA}"/>
              </c:ext>
            </c:extLst>
          </c:dPt>
          <c:dPt>
            <c:idx val="3"/>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6-A607-C145-9080-1846634826FA}"/>
              </c:ext>
            </c:extLst>
          </c:dPt>
          <c:dPt>
            <c:idx val="4"/>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7-A607-C145-9080-1846634826FA}"/>
              </c:ext>
            </c:extLst>
          </c:dPt>
          <c:dPt>
            <c:idx val="6"/>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8-A607-C145-9080-1846634826FA}"/>
              </c:ext>
            </c:extLst>
          </c:dPt>
          <c:dPt>
            <c:idx val="7"/>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9-A607-C145-9080-1846634826FA}"/>
              </c:ext>
            </c:extLst>
          </c:dPt>
          <c:dPt>
            <c:idx val="9"/>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A-A607-C145-9080-1846634826FA}"/>
              </c:ext>
            </c:extLst>
          </c:dPt>
          <c:dPt>
            <c:idx val="10"/>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B-A607-C145-9080-1846634826FA}"/>
              </c:ext>
            </c:extLst>
          </c:dPt>
          <c:dPt>
            <c:idx val="11"/>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C-A607-C145-9080-1846634826FA}"/>
              </c:ext>
            </c:extLst>
          </c:dPt>
          <c:dPt>
            <c:idx val="12"/>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E-A607-C145-9080-1846634826FA}"/>
              </c:ext>
            </c:extLst>
          </c:dPt>
          <c:dPt>
            <c:idx val="13"/>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D-A607-C145-9080-1846634826FA}"/>
              </c:ext>
            </c:extLst>
          </c:dPt>
          <c:dPt>
            <c:idx val="15"/>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F-A607-C145-9080-1846634826FA}"/>
              </c:ext>
            </c:extLst>
          </c:dPt>
          <c:dPt>
            <c:idx val="16"/>
            <c:invertIfNegative val="0"/>
            <c:bubble3D val="0"/>
            <c:spPr>
              <a:solidFill>
                <a:schemeClr val="accent5"/>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70-A607-C145-9080-1846634826FA}"/>
              </c:ext>
            </c:extLst>
          </c:dPt>
          <c:dPt>
            <c:idx val="18"/>
            <c:invertIfNegative val="0"/>
            <c:bubble3D val="0"/>
            <c:spPr>
              <a:solidFill>
                <a:schemeClr val="tx1"/>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61-FDB4-8645-9060-EAC3F00B6254}"/>
              </c:ext>
            </c:extLst>
          </c:dPt>
          <c:dPt>
            <c:idx val="19"/>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1-C480-6644-B801-61304B6FA38A}"/>
              </c:ext>
            </c:extLst>
          </c:dPt>
          <c:dPt>
            <c:idx val="20"/>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2-C480-6644-B801-61304B6FA38A}"/>
              </c:ext>
            </c:extLst>
          </c:dPt>
          <c:dPt>
            <c:idx val="21"/>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3-C480-6644-B801-61304B6FA38A}"/>
              </c:ext>
            </c:extLst>
          </c:dPt>
          <c:dPt>
            <c:idx val="22"/>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4-C480-6644-B801-61304B6FA38A}"/>
              </c:ext>
            </c:extLst>
          </c:dPt>
          <c:dPt>
            <c:idx val="24"/>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E-BCF9-584C-9DBC-9D4282CB2E26}"/>
              </c:ext>
            </c:extLst>
          </c:dPt>
          <c:dPt>
            <c:idx val="25"/>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5-C480-6644-B801-61304B6FA38A}"/>
              </c:ext>
            </c:extLst>
          </c:dPt>
          <c:dPt>
            <c:idx val="26"/>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6-C480-6644-B801-61304B6FA38A}"/>
              </c:ext>
            </c:extLst>
          </c:dPt>
          <c:dPt>
            <c:idx val="27"/>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7-C480-6644-B801-61304B6FA38A}"/>
              </c:ext>
            </c:extLst>
          </c:dPt>
          <c:dPt>
            <c:idx val="28"/>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8-C480-6644-B801-61304B6FA38A}"/>
              </c:ext>
            </c:extLst>
          </c:dPt>
          <c:dPt>
            <c:idx val="29"/>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9-C480-6644-B801-61304B6FA38A}"/>
              </c:ext>
            </c:extLst>
          </c:dPt>
          <c:dPt>
            <c:idx val="30"/>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D-BCF9-584C-9DBC-9D4282CB2E26}"/>
              </c:ext>
            </c:extLst>
          </c:dPt>
          <c:dPt>
            <c:idx val="31"/>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1-8550-A348-82C9-059AACC7E2F0}"/>
              </c:ext>
            </c:extLst>
          </c:dPt>
          <c:dPt>
            <c:idx val="32"/>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3-8550-A348-82C9-059AACC7E2F0}"/>
              </c:ext>
            </c:extLst>
          </c:dPt>
          <c:dPt>
            <c:idx val="33"/>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5-8550-A348-82C9-059AACC7E2F0}"/>
              </c:ext>
            </c:extLst>
          </c:dPt>
          <c:dPt>
            <c:idx val="34"/>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7-8550-A348-82C9-059AACC7E2F0}"/>
              </c:ext>
            </c:extLst>
          </c:dPt>
          <c:dPt>
            <c:idx val="35"/>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A-C480-6644-B801-61304B6FA38A}"/>
              </c:ext>
            </c:extLst>
          </c:dPt>
          <c:dPt>
            <c:idx val="36"/>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B-C480-6644-B801-61304B6FA38A}"/>
              </c:ext>
            </c:extLst>
          </c:dPt>
          <c:dPt>
            <c:idx val="37"/>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9-8550-A348-82C9-059AACC7E2F0}"/>
              </c:ext>
            </c:extLst>
          </c:dPt>
          <c:dPt>
            <c:idx val="38"/>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B-8550-A348-82C9-059AACC7E2F0}"/>
              </c:ext>
            </c:extLst>
          </c:dPt>
          <c:dPt>
            <c:idx val="39"/>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D-8550-A348-82C9-059AACC7E2F0}"/>
              </c:ext>
            </c:extLst>
          </c:dPt>
          <c:dPt>
            <c:idx val="40"/>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0F-8550-A348-82C9-059AACC7E2F0}"/>
              </c:ext>
            </c:extLst>
          </c:dPt>
          <c:dPt>
            <c:idx val="41"/>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1-8550-A348-82C9-059AACC7E2F0}"/>
              </c:ext>
            </c:extLst>
          </c:dPt>
          <c:dPt>
            <c:idx val="42"/>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C-C480-6644-B801-61304B6FA38A}"/>
              </c:ext>
            </c:extLst>
          </c:dPt>
          <c:dPt>
            <c:idx val="43"/>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5B-F47D-D34B-839E-766D486F4EF2}"/>
              </c:ext>
            </c:extLst>
          </c:dPt>
          <c:dPt>
            <c:idx val="44"/>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3-8550-A348-82C9-059AACC7E2F0}"/>
              </c:ext>
            </c:extLst>
          </c:dPt>
          <c:dPt>
            <c:idx val="45"/>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5-8550-A348-82C9-059AACC7E2F0}"/>
              </c:ext>
            </c:extLst>
          </c:dPt>
          <c:dPt>
            <c:idx val="46"/>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7-8550-A348-82C9-059AACC7E2F0}"/>
              </c:ext>
            </c:extLst>
          </c:dPt>
          <c:dPt>
            <c:idx val="47"/>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4D-C480-6644-B801-61304B6FA38A}"/>
              </c:ext>
            </c:extLst>
          </c:dPt>
          <c:dPt>
            <c:idx val="48"/>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9-8550-A348-82C9-059AACC7E2F0}"/>
              </c:ext>
            </c:extLst>
          </c:dPt>
          <c:dPt>
            <c:idx val="49"/>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B-8550-A348-82C9-059AACC7E2F0}"/>
              </c:ext>
            </c:extLst>
          </c:dPt>
          <c:dPt>
            <c:idx val="50"/>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D-8550-A348-82C9-059AACC7E2F0}"/>
              </c:ext>
            </c:extLst>
          </c:dPt>
          <c:dPt>
            <c:idx val="51"/>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1F-8550-A348-82C9-059AACC7E2F0}"/>
              </c:ext>
            </c:extLst>
          </c:dPt>
          <c:dPt>
            <c:idx val="53"/>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1-8550-A348-82C9-059AACC7E2F0}"/>
              </c:ext>
            </c:extLst>
          </c:dPt>
          <c:dPt>
            <c:idx val="54"/>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3-8550-A348-82C9-059AACC7E2F0}"/>
              </c:ext>
            </c:extLst>
          </c:dPt>
          <c:dPt>
            <c:idx val="55"/>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5-8550-A348-82C9-059AACC7E2F0}"/>
              </c:ext>
            </c:extLst>
          </c:dPt>
          <c:dPt>
            <c:idx val="56"/>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7-8550-A348-82C9-059AACC7E2F0}"/>
              </c:ext>
            </c:extLst>
          </c:dPt>
          <c:dPt>
            <c:idx val="57"/>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9-8550-A348-82C9-059AACC7E2F0}"/>
              </c:ext>
            </c:extLst>
          </c:dPt>
          <c:dPt>
            <c:idx val="58"/>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B-8550-A348-82C9-059AACC7E2F0}"/>
              </c:ext>
            </c:extLst>
          </c:dPt>
          <c:dPt>
            <c:idx val="59"/>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D-8550-A348-82C9-059AACC7E2F0}"/>
              </c:ext>
            </c:extLst>
          </c:dPt>
          <c:dPt>
            <c:idx val="60"/>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2F-8550-A348-82C9-059AACC7E2F0}"/>
              </c:ext>
            </c:extLst>
          </c:dPt>
          <c:dPt>
            <c:idx val="61"/>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1-8550-A348-82C9-059AACC7E2F0}"/>
              </c:ext>
            </c:extLst>
          </c:dPt>
          <c:dPt>
            <c:idx val="62"/>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3-8550-A348-82C9-059AACC7E2F0}"/>
              </c:ext>
            </c:extLst>
          </c:dPt>
          <c:dPt>
            <c:idx val="63"/>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5-8550-A348-82C9-059AACC7E2F0}"/>
              </c:ext>
            </c:extLst>
          </c:dPt>
          <c:dPt>
            <c:idx val="64"/>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7-8550-A348-82C9-059AACC7E2F0}"/>
              </c:ext>
            </c:extLst>
          </c:dPt>
          <c:dPt>
            <c:idx val="66"/>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9-8550-A348-82C9-059AACC7E2F0}"/>
              </c:ext>
            </c:extLst>
          </c:dPt>
          <c:dPt>
            <c:idx val="67"/>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B-8550-A348-82C9-059AACC7E2F0}"/>
              </c:ext>
            </c:extLst>
          </c:dPt>
          <c:dPt>
            <c:idx val="68"/>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D-8550-A348-82C9-059AACC7E2F0}"/>
              </c:ext>
            </c:extLst>
          </c:dPt>
          <c:dPt>
            <c:idx val="69"/>
            <c:invertIfNegative val="0"/>
            <c:bubble3D val="0"/>
            <c:spPr>
              <a:solidFill>
                <a:srgbClr val="FFC000"/>
              </a:solidFill>
              <a:ln>
                <a:noFill/>
              </a:ln>
              <a:effectLst>
                <a:outerShdw blurRad="57150" dist="19050" dir="5400000" algn="ctr" rotWithShape="0">
                  <a:srgbClr val="000000">
                    <a:alpha val="63000"/>
                  </a:srgbClr>
                </a:outerShdw>
              </a:effectLst>
            </c:spPr>
            <c:extLst>
              <c:ext xmlns:c16="http://schemas.microsoft.com/office/drawing/2014/chart" uri="{C3380CC4-5D6E-409C-BE32-E72D297353CC}">
                <c16:uniqueId val="{0000003F-8550-A348-82C9-059AACC7E2F0}"/>
              </c:ext>
            </c:extLst>
          </c:dPt>
          <c:cat>
            <c:strRef>
              <c:f>'Selected for Figure 1'!$A$2:$A$43</c:f>
              <c:strCache>
                <c:ptCount val="42"/>
                <c:pt idx="0">
                  <c:v>UTP10</c:v>
                </c:pt>
                <c:pt idx="1">
                  <c:v>UTP4</c:v>
                </c:pt>
                <c:pt idx="3">
                  <c:v>PWP2</c:v>
                </c:pt>
                <c:pt idx="4">
                  <c:v>UTP12</c:v>
                </c:pt>
                <c:pt idx="6">
                  <c:v>UTP22</c:v>
                </c:pt>
                <c:pt idx="7">
                  <c:v>RRP7</c:v>
                </c:pt>
                <c:pt idx="9">
                  <c:v>UTP20</c:v>
                </c:pt>
                <c:pt idx="10">
                  <c:v>KRE33</c:v>
                </c:pt>
                <c:pt idx="11">
                  <c:v>RRP12</c:v>
                </c:pt>
                <c:pt idx="12">
                  <c:v>EMG1</c:v>
                </c:pt>
                <c:pt idx="13">
                  <c:v>MPP10</c:v>
                </c:pt>
                <c:pt idx="15">
                  <c:v>NOP1</c:v>
                </c:pt>
                <c:pt idx="16">
                  <c:v>NOP58</c:v>
                </c:pt>
                <c:pt idx="18">
                  <c:v>RRP5</c:v>
                </c:pt>
                <c:pt idx="19">
                  <c:v>NOC1</c:v>
                </c:pt>
                <c:pt idx="20">
                  <c:v>NOC2</c:v>
                </c:pt>
                <c:pt idx="21">
                  <c:v>NOC3</c:v>
                </c:pt>
                <c:pt idx="23">
                  <c:v>ERB1</c:v>
                </c:pt>
                <c:pt idx="24">
                  <c:v>YTM1</c:v>
                </c:pt>
                <c:pt idx="25">
                  <c:v>NOP7</c:v>
                </c:pt>
                <c:pt idx="26">
                  <c:v>NSA3</c:v>
                </c:pt>
                <c:pt idx="27">
                  <c:v>HAS1</c:v>
                </c:pt>
                <c:pt idx="29">
                  <c:v>NSA1</c:v>
                </c:pt>
                <c:pt idx="30">
                  <c:v>NOG1</c:v>
                </c:pt>
                <c:pt idx="31">
                  <c:v>SPB1</c:v>
                </c:pt>
                <c:pt idx="32">
                  <c:v>DBP10</c:v>
                </c:pt>
                <c:pt idx="33">
                  <c:v>ARX1</c:v>
                </c:pt>
                <c:pt idx="34">
                  <c:v>AFG2</c:v>
                </c:pt>
                <c:pt idx="35">
                  <c:v>PUF6</c:v>
                </c:pt>
                <c:pt idx="36">
                  <c:v>SDA1</c:v>
                </c:pt>
                <c:pt idx="38">
                  <c:v>REA1</c:v>
                </c:pt>
                <c:pt idx="39">
                  <c:v>IPI1</c:v>
                </c:pt>
                <c:pt idx="40">
                  <c:v>RIX1</c:v>
                </c:pt>
                <c:pt idx="41">
                  <c:v>IPI3</c:v>
                </c:pt>
              </c:strCache>
            </c:strRef>
          </c:cat>
          <c:val>
            <c:numRef>
              <c:f>'Selected for Figure 1'!$B$2:$B$43</c:f>
              <c:numCache>
                <c:formatCode>General</c:formatCode>
                <c:ptCount val="42"/>
                <c:pt idx="0">
                  <c:v>19.638671387297869</c:v>
                </c:pt>
                <c:pt idx="1">
                  <c:v>9.4546365109500385</c:v>
                </c:pt>
                <c:pt idx="3">
                  <c:v>26.026801462554364</c:v>
                </c:pt>
                <c:pt idx="4">
                  <c:v>40.785998485731845</c:v>
                </c:pt>
                <c:pt idx="6">
                  <c:v>9.0530106495024096</c:v>
                </c:pt>
                <c:pt idx="7">
                  <c:v>3.378259304025792</c:v>
                </c:pt>
                <c:pt idx="9">
                  <c:v>28.095148328631275</c:v>
                </c:pt>
                <c:pt idx="10">
                  <c:v>11.925596645386344</c:v>
                </c:pt>
                <c:pt idx="11">
                  <c:v>7.1658690393536872</c:v>
                </c:pt>
                <c:pt idx="12">
                  <c:v>111.81393703655009</c:v>
                </c:pt>
                <c:pt idx="13">
                  <c:v>126.2072078313881</c:v>
                </c:pt>
                <c:pt idx="15">
                  <c:v>1.9244923162839738</c:v>
                </c:pt>
                <c:pt idx="16">
                  <c:v>2.5475976746174234</c:v>
                </c:pt>
                <c:pt idx="18">
                  <c:v>2.4671266634627917</c:v>
                </c:pt>
                <c:pt idx="19">
                  <c:v>1.5526899220904153</c:v>
                </c:pt>
                <c:pt idx="20">
                  <c:v>0.67539128896518086</c:v>
                </c:pt>
                <c:pt idx="21">
                  <c:v>0.5745462566979509</c:v>
                </c:pt>
                <c:pt idx="23">
                  <c:v>1</c:v>
                </c:pt>
                <c:pt idx="24">
                  <c:v>0.81746613134421009</c:v>
                </c:pt>
                <c:pt idx="25">
                  <c:v>0.84106672196362386</c:v>
                </c:pt>
                <c:pt idx="26">
                  <c:v>2.8829980035906644</c:v>
                </c:pt>
                <c:pt idx="27">
                  <c:v>0.94556384595103216</c:v>
                </c:pt>
                <c:pt idx="29">
                  <c:v>1.0447550537938242</c:v>
                </c:pt>
                <c:pt idx="30">
                  <c:v>0.76435177228454909</c:v>
                </c:pt>
                <c:pt idx="31">
                  <c:v>0.78003898103877201</c:v>
                </c:pt>
                <c:pt idx="32">
                  <c:v>0.60706826449496221</c:v>
                </c:pt>
                <c:pt idx="33">
                  <c:v>0.4216241918351985</c:v>
                </c:pt>
                <c:pt idx="34">
                  <c:v>4.41596270748685E-2</c:v>
                </c:pt>
                <c:pt idx="35">
                  <c:v>6.8084471258641671E-2</c:v>
                </c:pt>
                <c:pt idx="36">
                  <c:v>9.8471078228045961E-2</c:v>
                </c:pt>
                <c:pt idx="38">
                  <c:v>1.4832971703432852E-2</c:v>
                </c:pt>
                <c:pt idx="39">
                  <c:v>0.26560462660389267</c:v>
                </c:pt>
                <c:pt idx="40">
                  <c:v>0.27475150646286589</c:v>
                </c:pt>
                <c:pt idx="41">
                  <c:v>0.2998761515882008</c:v>
                </c:pt>
              </c:numCache>
            </c:numRef>
          </c:val>
          <c:extLst>
            <c:ext xmlns:c16="http://schemas.microsoft.com/office/drawing/2014/chart" uri="{C3380CC4-5D6E-409C-BE32-E72D297353CC}">
              <c16:uniqueId val="{00000040-8550-A348-82C9-059AACC7E2F0}"/>
            </c:ext>
          </c:extLst>
        </c:ser>
        <c:dLbls>
          <c:showLegendKey val="0"/>
          <c:showVal val="0"/>
          <c:showCatName val="0"/>
          <c:showSerName val="0"/>
          <c:showPercent val="0"/>
          <c:showBubbleSize val="0"/>
        </c:dLbls>
        <c:gapWidth val="115"/>
        <c:overlap val="-20"/>
        <c:axId val="502487727"/>
        <c:axId val="502489375"/>
      </c:barChart>
      <c:catAx>
        <c:axId val="502487727"/>
        <c:scaling>
          <c:orientation val="maxMin"/>
        </c:scaling>
        <c:delete val="0"/>
        <c:axPos val="l"/>
        <c:numFmt formatCode="General" sourceLinked="1"/>
        <c:majorTickMark val="none"/>
        <c:minorTickMark val="none"/>
        <c:tickLblPos val="high"/>
        <c:spPr>
          <a:noFill/>
          <a:ln w="12700" cap="flat" cmpd="sng" algn="ctr">
            <a:solidFill>
              <a:schemeClr val="tx1">
                <a:lumMod val="15000"/>
                <a:lumOff val="85000"/>
              </a:schemeClr>
            </a:solidFill>
            <a:round/>
          </a:ln>
          <a:effectLst/>
        </c:spPr>
        <c:txPr>
          <a:bodyPr rot="-60000000" spcFirstLastPara="1" vertOverflow="ellipsis" vert="horz" wrap="square" anchor="ctr" anchorCtr="1"/>
          <a:lstStyle/>
          <a:p>
            <a:pPr>
              <a:defRPr sz="1800" b="1" i="0" u="none" strike="noStrike" kern="1200" baseline="0">
                <a:solidFill>
                  <a:schemeClr val="tx1">
                    <a:lumMod val="65000"/>
                    <a:lumOff val="35000"/>
                  </a:schemeClr>
                </a:solidFill>
                <a:latin typeface="Arial Rounded MT Bold" panose="020F0704030504030204" pitchFamily="34" charset="77"/>
                <a:ea typeface="+mn-ea"/>
                <a:cs typeface="+mn-cs"/>
              </a:defRPr>
            </a:pPr>
            <a:endParaRPr lang="en-DE"/>
          </a:p>
        </c:txPr>
        <c:crossAx val="502489375"/>
        <c:crosses val="autoZero"/>
        <c:auto val="1"/>
        <c:lblAlgn val="ctr"/>
        <c:lblOffset val="0"/>
        <c:tickLblSkip val="1"/>
        <c:noMultiLvlLbl val="0"/>
      </c:catAx>
      <c:valAx>
        <c:axId val="502489375"/>
        <c:scaling>
          <c:logBase val="10"/>
          <c:orientation val="minMax"/>
          <c:max val="100"/>
        </c:scaling>
        <c:delete val="0"/>
        <c:axPos val="t"/>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1800" b="1" i="0" u="none" strike="noStrike" kern="1200" baseline="0">
                <a:solidFill>
                  <a:schemeClr val="tx1">
                    <a:lumMod val="65000"/>
                    <a:lumOff val="35000"/>
                  </a:schemeClr>
                </a:solidFill>
                <a:latin typeface="Arial Rounded MT Bold" panose="020F0704030504030204" pitchFamily="34" charset="77"/>
                <a:ea typeface="+mn-ea"/>
                <a:cs typeface="+mn-cs"/>
              </a:defRPr>
            </a:pPr>
            <a:endParaRPr lang="en-DE"/>
          </a:p>
        </c:txPr>
        <c:crossAx val="502487727"/>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DE"/>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41">
  <cs:axisTitle>
    <cs:lnRef idx="0"/>
    <cs:fillRef idx="0"/>
    <cs:effectRef idx="0"/>
    <cs:fontRef idx="minor">
      <a:schemeClr val="tx1">
        <a:lumMod val="65000"/>
        <a:lumOff val="35000"/>
      </a:schemeClr>
    </cs:fontRef>
    <cs:defRPr sz="900" kern="1200"/>
  </cs:axisTitle>
  <cs:category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3"/>
    <cs:fontRef idx="minor">
      <a:schemeClr val="tx1"/>
    </cs:fontRef>
  </cs:dataPoint>
  <cs:dataPoint3D>
    <cs:lnRef idx="0"/>
    <cs:fillRef idx="3">
      <cs:styleClr val="auto"/>
    </cs:fillRef>
    <cs:effectRef idx="3"/>
    <cs:fontRef idx="minor">
      <a:schemeClr val="tx1"/>
    </cs:fontRef>
  </cs:dataPoint3D>
  <cs:dataPointLine>
    <cs:lnRef idx="0">
      <cs:styleClr val="auto"/>
    </cs:lnRef>
    <cs:fillRef idx="3"/>
    <cs:effectRef idx="3"/>
    <cs:fontRef idx="minor">
      <a:schemeClr val="tx1"/>
    </cs:fontRef>
    <cs:spPr>
      <a:ln w="34925" cap="rnd">
        <a:solidFill>
          <a:schemeClr val="phClr"/>
        </a:solidFill>
        <a:round/>
      </a:ln>
    </cs:spPr>
  </cs:dataPointLine>
  <cs:dataPointMarker>
    <cs:lnRef idx="0">
      <cs:styleClr val="auto"/>
    </cs:lnRef>
    <cs:fillRef idx="3">
      <cs:styleClr val="auto"/>
    </cs:fillRef>
    <cs:effectRef idx="3"/>
    <cs:fontRef idx="minor">
      <a:schemeClr val="tx1"/>
    </cs:fontRef>
    <cs:spPr>
      <a:ln w="9525">
        <a:solidFill>
          <a:schemeClr val="phClr"/>
        </a:solidFill>
        <a:round/>
      </a:ln>
    </cs:spPr>
  </cs:dataPointMarker>
  <cs:dataPointMarkerLayout size="5"/>
  <cs:dataPointWireframe>
    <cs:lnRef idx="0">
      <cs:styleClr val="auto"/>
    </cs:lnRef>
    <cs:fillRef idx="3"/>
    <cs:effectRef idx="3"/>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lt1"/>
    </cs:fontRef>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cs:lnRef idx="0"/>
    <cs:fillRef idx="0"/>
    <cs:effectRef idx="0"/>
    <cs:fontRef idx="minor">
      <a:schemeClr val="lt1"/>
    </cs:fontRef>
  </cs:plotArea>
  <cs:plotArea3D>
    <cs:lnRef idx="0"/>
    <cs:fillRef idx="0"/>
    <cs:effectRef idx="0"/>
    <cs:fontRef idx="minor">
      <a:schemeClr val="lt1"/>
    </cs:fontRef>
  </cs:plotArea3D>
  <cs:seriesAxis>
    <cs:lnRef idx="0"/>
    <cs:fillRef idx="0"/>
    <cs:effectRef idx="0"/>
    <cs:fontRef idx="minor">
      <a:schemeClr val="tx1">
        <a:lumMod val="65000"/>
        <a:lumOff val="35000"/>
      </a:schemeClr>
    </cs:fontRef>
    <cs:spPr>
      <a:ln w="12700"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baseline="0"/>
  </cs:title>
  <cs:trendline>
    <cs:lnRef idx="0">
      <cs:styleClr val="auto"/>
    </cs:lnRef>
    <cs:fillRef idx="0"/>
    <cs:effectRef idx="0"/>
    <cs:fontRef idx="minor">
      <a:schemeClr val="lt1"/>
    </cs:fontRef>
    <cs:spPr>
      <a:ln w="19050" cap="rnd">
        <a:solidFill>
          <a:schemeClr val="phClr"/>
        </a:solidFill>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lt1"/>
    </cs:fontRef>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0</xdr:colOff>
      <xdr:row>0</xdr:row>
      <xdr:rowOff>12700</xdr:rowOff>
    </xdr:from>
    <xdr:to>
      <xdr:col>11</xdr:col>
      <xdr:colOff>711200</xdr:colOff>
      <xdr:row>52</xdr:row>
      <xdr:rowOff>127000</xdr:rowOff>
    </xdr:to>
    <xdr:graphicFrame macro="">
      <xdr:nvGraphicFramePr>
        <xdr:cNvPr id="2" name="Chart 1">
          <a:extLst>
            <a:ext uri="{FF2B5EF4-FFF2-40B4-BE49-F238E27FC236}">
              <a16:creationId xmlns:a16="http://schemas.microsoft.com/office/drawing/2014/main" id="{E70A0917-1D07-BA45-A138-200F750D21CF}"/>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E450"/>
  <sheetViews>
    <sheetView zoomScale="97" zoomScaleNormal="97" workbookViewId="0">
      <pane xSplit="1" ySplit="1" topLeftCell="AJ86" activePane="bottomRight" state="frozen"/>
      <selection pane="topRight" activeCell="B1" sqref="B1"/>
      <selection pane="bottomLeft" activeCell="A2" sqref="A2"/>
      <selection pane="bottomRight" activeCell="A146" sqref="A146:XFD146"/>
    </sheetView>
  </sheetViews>
  <sheetFormatPr baseColWidth="10" defaultRowHeight="16" x14ac:dyDescent="0.2"/>
  <cols>
    <col min="1" max="1" width="16" style="1" customWidth="1"/>
    <col min="32" max="33" width="15.6640625" customWidth="1"/>
    <col min="34" max="34" width="15.83203125" customWidth="1"/>
    <col min="36" max="38" width="15.83203125" customWidth="1"/>
    <col min="39" max="41" width="20.83203125" customWidth="1"/>
  </cols>
  <sheetData>
    <row r="1" spans="1:57" s="1" customForma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353</v>
      </c>
      <c r="AG1" s="1" t="s">
        <v>3352</v>
      </c>
      <c r="AH1" s="1" t="s">
        <v>3351</v>
      </c>
      <c r="AI1" s="1" t="s">
        <v>31</v>
      </c>
      <c r="AJ1" s="1" t="s">
        <v>3350</v>
      </c>
      <c r="AK1" s="1" t="s">
        <v>3349</v>
      </c>
      <c r="AL1" s="1" t="s">
        <v>3348</v>
      </c>
      <c r="AM1" s="1" t="s">
        <v>3345</v>
      </c>
      <c r="AN1" s="1" t="s">
        <v>3346</v>
      </c>
      <c r="AO1" s="1" t="s">
        <v>3347</v>
      </c>
      <c r="AP1" s="1" t="s">
        <v>32</v>
      </c>
      <c r="AQ1" s="1" t="s">
        <v>33</v>
      </c>
      <c r="AR1" s="1" t="s">
        <v>34</v>
      </c>
      <c r="AS1" s="1" t="s">
        <v>35</v>
      </c>
      <c r="AT1" s="1" t="s">
        <v>36</v>
      </c>
      <c r="AU1" s="1" t="s">
        <v>37</v>
      </c>
      <c r="AV1" s="1" t="s">
        <v>38</v>
      </c>
      <c r="AW1" s="1" t="s">
        <v>39</v>
      </c>
      <c r="AX1" s="1" t="s">
        <v>40</v>
      </c>
      <c r="AY1" s="1" t="s">
        <v>41</v>
      </c>
      <c r="AZ1" s="1" t="s">
        <v>42</v>
      </c>
      <c r="BA1" s="1" t="s">
        <v>43</v>
      </c>
      <c r="BB1" s="1" t="s">
        <v>44</v>
      </c>
      <c r="BC1" s="1" t="s">
        <v>45</v>
      </c>
      <c r="BD1" s="1" t="s">
        <v>46</v>
      </c>
      <c r="BE1" s="1" t="s">
        <v>47</v>
      </c>
    </row>
    <row r="2" spans="1:57" x14ac:dyDescent="0.2">
      <c r="A2" s="1" t="s">
        <v>1292</v>
      </c>
      <c r="B2" t="s">
        <v>1292</v>
      </c>
      <c r="C2">
        <v>56</v>
      </c>
      <c r="D2">
        <v>56</v>
      </c>
      <c r="E2">
        <v>56</v>
      </c>
      <c r="F2" t="s">
        <v>1293</v>
      </c>
      <c r="G2">
        <v>1</v>
      </c>
      <c r="H2">
        <v>56</v>
      </c>
      <c r="I2">
        <v>56</v>
      </c>
      <c r="J2">
        <v>56</v>
      </c>
      <c r="K2">
        <v>37</v>
      </c>
      <c r="L2">
        <v>53</v>
      </c>
      <c r="M2">
        <v>49</v>
      </c>
      <c r="N2">
        <v>37</v>
      </c>
      <c r="O2">
        <v>53</v>
      </c>
      <c r="P2">
        <v>49</v>
      </c>
      <c r="Q2">
        <v>37</v>
      </c>
      <c r="R2">
        <v>53</v>
      </c>
      <c r="S2">
        <v>49</v>
      </c>
      <c r="T2">
        <v>68</v>
      </c>
      <c r="U2">
        <v>68</v>
      </c>
      <c r="V2">
        <v>68</v>
      </c>
      <c r="W2">
        <v>74.409000000000006</v>
      </c>
      <c r="X2">
        <v>647</v>
      </c>
      <c r="Y2">
        <v>647</v>
      </c>
      <c r="Z2">
        <v>0</v>
      </c>
      <c r="AA2">
        <v>323.31</v>
      </c>
      <c r="AB2">
        <v>56.7</v>
      </c>
      <c r="AC2">
        <v>64.900000000000006</v>
      </c>
      <c r="AD2">
        <v>66.3</v>
      </c>
      <c r="AE2">
        <v>15525000000</v>
      </c>
      <c r="AF2">
        <v>1250500000</v>
      </c>
      <c r="AG2">
        <v>5979500000</v>
      </c>
      <c r="AH2">
        <v>8294900000</v>
      </c>
      <c r="AI2">
        <v>456610000</v>
      </c>
      <c r="AJ2">
        <v>36781000</v>
      </c>
      <c r="AK2">
        <v>175870000</v>
      </c>
      <c r="AL2">
        <v>243970000</v>
      </c>
      <c r="AM2">
        <v>1282900000</v>
      </c>
      <c r="AN2">
        <v>2038200000</v>
      </c>
      <c r="AO2">
        <v>2037000000</v>
      </c>
      <c r="AP2">
        <v>127</v>
      </c>
      <c r="AQ2">
        <v>308</v>
      </c>
      <c r="AR2">
        <v>342</v>
      </c>
      <c r="AS2">
        <v>777</v>
      </c>
      <c r="AW2">
        <v>168</v>
      </c>
      <c r="AX2" t="s">
        <v>1294</v>
      </c>
      <c r="AY2" t="s">
        <v>1295</v>
      </c>
      <c r="AZ2" t="s">
        <v>1296</v>
      </c>
      <c r="BA2" t="s">
        <v>1297</v>
      </c>
      <c r="BB2" t="s">
        <v>1298</v>
      </c>
      <c r="BC2" t="s">
        <v>1299</v>
      </c>
      <c r="BD2" t="s">
        <v>1300</v>
      </c>
      <c r="BE2" t="s">
        <v>1301</v>
      </c>
    </row>
    <row r="3" spans="1:57" x14ac:dyDescent="0.2">
      <c r="A3" s="1" t="s">
        <v>282</v>
      </c>
      <c r="B3" t="s">
        <v>282</v>
      </c>
      <c r="C3">
        <v>39</v>
      </c>
      <c r="D3">
        <v>39</v>
      </c>
      <c r="E3">
        <v>39</v>
      </c>
      <c r="F3" t="s">
        <v>283</v>
      </c>
      <c r="G3">
        <v>1</v>
      </c>
      <c r="H3">
        <v>39</v>
      </c>
      <c r="I3">
        <v>39</v>
      </c>
      <c r="J3">
        <v>39</v>
      </c>
      <c r="K3">
        <v>36</v>
      </c>
      <c r="L3">
        <v>31</v>
      </c>
      <c r="M3">
        <v>33</v>
      </c>
      <c r="N3">
        <v>36</v>
      </c>
      <c r="O3">
        <v>31</v>
      </c>
      <c r="P3">
        <v>33</v>
      </c>
      <c r="Q3">
        <v>36</v>
      </c>
      <c r="R3">
        <v>31</v>
      </c>
      <c r="S3">
        <v>33</v>
      </c>
      <c r="T3">
        <v>75.8</v>
      </c>
      <c r="U3">
        <v>75.8</v>
      </c>
      <c r="V3">
        <v>75.8</v>
      </c>
      <c r="W3">
        <v>42.529000000000003</v>
      </c>
      <c r="X3">
        <v>376</v>
      </c>
      <c r="Y3">
        <v>376</v>
      </c>
      <c r="Z3">
        <v>0</v>
      </c>
      <c r="AA3">
        <v>323.31</v>
      </c>
      <c r="AB3">
        <v>61.4</v>
      </c>
      <c r="AC3">
        <v>58.2</v>
      </c>
      <c r="AD3">
        <v>63.8</v>
      </c>
      <c r="AE3">
        <v>14634000000</v>
      </c>
      <c r="AF3">
        <v>3987000000</v>
      </c>
      <c r="AG3">
        <v>4729300000</v>
      </c>
      <c r="AH3">
        <v>5917300000</v>
      </c>
      <c r="AI3">
        <v>696840000</v>
      </c>
      <c r="AJ3">
        <v>189860000</v>
      </c>
      <c r="AK3">
        <v>225200000</v>
      </c>
      <c r="AL3">
        <v>281780000</v>
      </c>
      <c r="AM3">
        <v>3711700000</v>
      </c>
      <c r="AN3">
        <v>1660600000</v>
      </c>
      <c r="AO3">
        <v>1562500000</v>
      </c>
      <c r="AP3">
        <v>247</v>
      </c>
      <c r="AQ3">
        <v>234</v>
      </c>
      <c r="AR3">
        <v>241</v>
      </c>
      <c r="AS3">
        <v>722</v>
      </c>
      <c r="AW3">
        <v>30</v>
      </c>
      <c r="AX3" t="s">
        <v>284</v>
      </c>
      <c r="AY3" t="s">
        <v>285</v>
      </c>
      <c r="AZ3" t="s">
        <v>286</v>
      </c>
      <c r="BA3" t="s">
        <v>287</v>
      </c>
      <c r="BB3" t="s">
        <v>288</v>
      </c>
      <c r="BC3" t="s">
        <v>289</v>
      </c>
      <c r="BD3" t="s">
        <v>290</v>
      </c>
      <c r="BE3" t="s">
        <v>291</v>
      </c>
    </row>
    <row r="4" spans="1:57" x14ac:dyDescent="0.2">
      <c r="A4" s="1" t="s">
        <v>1413</v>
      </c>
      <c r="B4" t="s">
        <v>1413</v>
      </c>
      <c r="C4">
        <v>50</v>
      </c>
      <c r="D4">
        <v>50</v>
      </c>
      <c r="E4">
        <v>50</v>
      </c>
      <c r="F4" t="s">
        <v>1414</v>
      </c>
      <c r="G4">
        <v>1</v>
      </c>
      <c r="H4">
        <v>50</v>
      </c>
      <c r="I4">
        <v>50</v>
      </c>
      <c r="J4">
        <v>50</v>
      </c>
      <c r="K4">
        <v>35</v>
      </c>
      <c r="L4">
        <v>47</v>
      </c>
      <c r="M4">
        <v>45</v>
      </c>
      <c r="N4">
        <v>35</v>
      </c>
      <c r="O4">
        <v>47</v>
      </c>
      <c r="P4">
        <v>45</v>
      </c>
      <c r="Q4">
        <v>35</v>
      </c>
      <c r="R4">
        <v>47</v>
      </c>
      <c r="S4">
        <v>45</v>
      </c>
      <c r="T4">
        <v>59.8</v>
      </c>
      <c r="U4">
        <v>59.8</v>
      </c>
      <c r="V4">
        <v>59.8</v>
      </c>
      <c r="W4">
        <v>69.876000000000005</v>
      </c>
      <c r="X4">
        <v>605</v>
      </c>
      <c r="Y4">
        <v>605</v>
      </c>
      <c r="Z4">
        <v>0</v>
      </c>
      <c r="AA4">
        <v>323.31</v>
      </c>
      <c r="AB4">
        <v>46</v>
      </c>
      <c r="AC4">
        <v>51.7</v>
      </c>
      <c r="AD4">
        <v>57.7</v>
      </c>
      <c r="AE4">
        <v>13097000000</v>
      </c>
      <c r="AF4">
        <v>1197700000</v>
      </c>
      <c r="AG4">
        <v>5180600000</v>
      </c>
      <c r="AH4">
        <v>6719000000</v>
      </c>
      <c r="AI4">
        <v>436580000</v>
      </c>
      <c r="AJ4">
        <v>39924000</v>
      </c>
      <c r="AK4">
        <v>172690000</v>
      </c>
      <c r="AL4">
        <v>223970000</v>
      </c>
      <c r="AM4">
        <v>1185600000</v>
      </c>
      <c r="AN4">
        <v>1882600000</v>
      </c>
      <c r="AO4">
        <v>1710800000</v>
      </c>
      <c r="AP4">
        <v>120</v>
      </c>
      <c r="AQ4">
        <v>189</v>
      </c>
      <c r="AR4">
        <v>196</v>
      </c>
      <c r="AS4">
        <v>505</v>
      </c>
      <c r="AW4">
        <v>182</v>
      </c>
      <c r="AX4" t="s">
        <v>1415</v>
      </c>
      <c r="AY4" t="s">
        <v>1416</v>
      </c>
      <c r="AZ4" t="s">
        <v>1417</v>
      </c>
      <c r="BA4" t="s">
        <v>1418</v>
      </c>
      <c r="BB4" t="s">
        <v>1419</v>
      </c>
      <c r="BC4" t="s">
        <v>1420</v>
      </c>
      <c r="BD4">
        <v>182</v>
      </c>
      <c r="BE4">
        <v>72</v>
      </c>
    </row>
    <row r="5" spans="1:57" x14ac:dyDescent="0.2">
      <c r="A5" s="1" t="s">
        <v>652</v>
      </c>
      <c r="B5" t="s">
        <v>652</v>
      </c>
      <c r="C5">
        <v>54</v>
      </c>
      <c r="D5">
        <v>54</v>
      </c>
      <c r="E5">
        <v>54</v>
      </c>
      <c r="F5" t="s">
        <v>653</v>
      </c>
      <c r="G5">
        <v>1</v>
      </c>
      <c r="H5">
        <v>54</v>
      </c>
      <c r="I5">
        <v>54</v>
      </c>
      <c r="J5">
        <v>54</v>
      </c>
      <c r="K5">
        <v>42</v>
      </c>
      <c r="L5">
        <v>49</v>
      </c>
      <c r="M5">
        <v>49</v>
      </c>
      <c r="N5">
        <v>42</v>
      </c>
      <c r="O5">
        <v>49</v>
      </c>
      <c r="P5">
        <v>49</v>
      </c>
      <c r="Q5">
        <v>42</v>
      </c>
      <c r="R5">
        <v>49</v>
      </c>
      <c r="S5">
        <v>49</v>
      </c>
      <c r="T5">
        <v>56.1</v>
      </c>
      <c r="U5">
        <v>56.1</v>
      </c>
      <c r="V5">
        <v>56.1</v>
      </c>
      <c r="W5">
        <v>91.703999999999994</v>
      </c>
      <c r="X5">
        <v>807</v>
      </c>
      <c r="Y5">
        <v>807</v>
      </c>
      <c r="Z5">
        <v>0</v>
      </c>
      <c r="AA5">
        <v>323.31</v>
      </c>
      <c r="AB5">
        <v>51.8</v>
      </c>
      <c r="AC5">
        <v>54.4</v>
      </c>
      <c r="AD5">
        <v>55.1</v>
      </c>
      <c r="AE5">
        <v>10864000000</v>
      </c>
      <c r="AF5">
        <v>1057100000</v>
      </c>
      <c r="AG5">
        <v>4567800000</v>
      </c>
      <c r="AH5">
        <v>5238900000</v>
      </c>
      <c r="AI5">
        <v>310400000</v>
      </c>
      <c r="AJ5">
        <v>30204000</v>
      </c>
      <c r="AK5">
        <v>130510000</v>
      </c>
      <c r="AL5">
        <v>149680000</v>
      </c>
      <c r="AM5">
        <v>1114000000</v>
      </c>
      <c r="AN5">
        <v>1513200000</v>
      </c>
      <c r="AO5">
        <v>1352000000</v>
      </c>
      <c r="AP5">
        <v>155</v>
      </c>
      <c r="AQ5">
        <v>242</v>
      </c>
      <c r="AR5">
        <v>234</v>
      </c>
      <c r="AS5">
        <v>631</v>
      </c>
      <c r="AW5">
        <v>72</v>
      </c>
      <c r="AX5" t="s">
        <v>654</v>
      </c>
      <c r="AY5" t="s">
        <v>655</v>
      </c>
      <c r="AZ5" t="s">
        <v>656</v>
      </c>
      <c r="BA5" t="s">
        <v>657</v>
      </c>
      <c r="BB5" t="s">
        <v>658</v>
      </c>
      <c r="BC5" t="s">
        <v>659</v>
      </c>
      <c r="BD5" t="s">
        <v>660</v>
      </c>
      <c r="BE5" t="s">
        <v>661</v>
      </c>
    </row>
    <row r="6" spans="1:57" x14ac:dyDescent="0.2">
      <c r="A6" s="1" t="s">
        <v>2093</v>
      </c>
      <c r="B6" t="s">
        <v>2093</v>
      </c>
      <c r="C6">
        <v>23</v>
      </c>
      <c r="D6">
        <v>23</v>
      </c>
      <c r="E6">
        <v>4</v>
      </c>
      <c r="F6" t="s">
        <v>2094</v>
      </c>
      <c r="G6">
        <v>1</v>
      </c>
      <c r="H6">
        <v>23</v>
      </c>
      <c r="I6">
        <v>23</v>
      </c>
      <c r="J6">
        <v>4</v>
      </c>
      <c r="K6">
        <v>17</v>
      </c>
      <c r="L6">
        <v>20</v>
      </c>
      <c r="M6">
        <v>22</v>
      </c>
      <c r="N6">
        <v>17</v>
      </c>
      <c r="O6">
        <v>20</v>
      </c>
      <c r="P6">
        <v>22</v>
      </c>
      <c r="Q6">
        <v>2</v>
      </c>
      <c r="R6">
        <v>4</v>
      </c>
      <c r="S6">
        <v>4</v>
      </c>
      <c r="T6">
        <v>54.4</v>
      </c>
      <c r="U6">
        <v>54.4</v>
      </c>
      <c r="V6">
        <v>4.4000000000000004</v>
      </c>
      <c r="W6">
        <v>39.091999999999999</v>
      </c>
      <c r="X6">
        <v>362</v>
      </c>
      <c r="Y6">
        <v>362</v>
      </c>
      <c r="Z6">
        <v>0</v>
      </c>
      <c r="AA6">
        <v>294.41000000000003</v>
      </c>
      <c r="AB6">
        <v>53.9</v>
      </c>
      <c r="AC6">
        <v>54.1</v>
      </c>
      <c r="AD6">
        <v>54.4</v>
      </c>
      <c r="AE6">
        <v>10708000000</v>
      </c>
      <c r="AF6">
        <v>1238100000</v>
      </c>
      <c r="AG6">
        <v>3625900000</v>
      </c>
      <c r="AH6">
        <v>5844100000</v>
      </c>
      <c r="AI6">
        <v>594890000</v>
      </c>
      <c r="AJ6">
        <v>68785000</v>
      </c>
      <c r="AK6">
        <v>201440000</v>
      </c>
      <c r="AL6">
        <v>324670000</v>
      </c>
      <c r="AM6">
        <v>1109700000</v>
      </c>
      <c r="AN6">
        <v>1469100000</v>
      </c>
      <c r="AO6">
        <v>1478200000</v>
      </c>
      <c r="AP6">
        <v>82</v>
      </c>
      <c r="AQ6">
        <v>137</v>
      </c>
      <c r="AR6">
        <v>169</v>
      </c>
      <c r="AS6">
        <v>388</v>
      </c>
      <c r="AW6">
        <v>279</v>
      </c>
      <c r="AX6" t="s">
        <v>2095</v>
      </c>
      <c r="AY6" t="s">
        <v>1354</v>
      </c>
      <c r="AZ6" t="s">
        <v>2096</v>
      </c>
      <c r="BA6" t="s">
        <v>2097</v>
      </c>
      <c r="BB6" t="s">
        <v>2098</v>
      </c>
      <c r="BC6" t="s">
        <v>2099</v>
      </c>
      <c r="BD6">
        <v>241</v>
      </c>
      <c r="BE6">
        <v>93</v>
      </c>
    </row>
    <row r="7" spans="1:57" x14ac:dyDescent="0.2">
      <c r="A7" s="1" t="s">
        <v>749</v>
      </c>
      <c r="B7" t="s">
        <v>749</v>
      </c>
      <c r="C7">
        <v>47</v>
      </c>
      <c r="D7">
        <v>47</v>
      </c>
      <c r="E7">
        <v>47</v>
      </c>
      <c r="F7" t="s">
        <v>750</v>
      </c>
      <c r="G7">
        <v>1</v>
      </c>
      <c r="H7">
        <v>47</v>
      </c>
      <c r="I7">
        <v>47</v>
      </c>
      <c r="J7">
        <v>47</v>
      </c>
      <c r="K7">
        <v>29</v>
      </c>
      <c r="L7">
        <v>43</v>
      </c>
      <c r="M7">
        <v>44</v>
      </c>
      <c r="N7">
        <v>29</v>
      </c>
      <c r="O7">
        <v>43</v>
      </c>
      <c r="P7">
        <v>44</v>
      </c>
      <c r="Q7">
        <v>29</v>
      </c>
      <c r="R7">
        <v>43</v>
      </c>
      <c r="S7">
        <v>44</v>
      </c>
      <c r="T7">
        <v>79</v>
      </c>
      <c r="U7">
        <v>79</v>
      </c>
      <c r="V7">
        <v>79</v>
      </c>
      <c r="W7">
        <v>56.716999999999999</v>
      </c>
      <c r="X7">
        <v>505</v>
      </c>
      <c r="Y7">
        <v>505</v>
      </c>
      <c r="Z7">
        <v>0</v>
      </c>
      <c r="AA7">
        <v>323.31</v>
      </c>
      <c r="AB7">
        <v>63.6</v>
      </c>
      <c r="AC7">
        <v>76.2</v>
      </c>
      <c r="AD7">
        <v>77.2</v>
      </c>
      <c r="AE7">
        <v>9836800000</v>
      </c>
      <c r="AF7">
        <v>914850000</v>
      </c>
      <c r="AG7">
        <v>3886500000</v>
      </c>
      <c r="AH7">
        <v>5035400000</v>
      </c>
      <c r="AI7">
        <v>317320000</v>
      </c>
      <c r="AJ7">
        <v>29511000</v>
      </c>
      <c r="AK7">
        <v>125370000</v>
      </c>
      <c r="AL7">
        <v>162430000</v>
      </c>
      <c r="AM7">
        <v>957060000</v>
      </c>
      <c r="AN7">
        <v>1325100000</v>
      </c>
      <c r="AO7">
        <v>1228400000</v>
      </c>
      <c r="AP7">
        <v>92</v>
      </c>
      <c r="AQ7">
        <v>206</v>
      </c>
      <c r="AR7">
        <v>235</v>
      </c>
      <c r="AS7">
        <v>533</v>
      </c>
      <c r="AW7">
        <v>87</v>
      </c>
      <c r="AX7" t="s">
        <v>751</v>
      </c>
      <c r="AY7" t="s">
        <v>752</v>
      </c>
      <c r="AZ7" t="s">
        <v>753</v>
      </c>
      <c r="BA7" t="s">
        <v>754</v>
      </c>
      <c r="BB7" t="s">
        <v>755</v>
      </c>
      <c r="BC7" t="s">
        <v>756</v>
      </c>
      <c r="BD7" t="s">
        <v>757</v>
      </c>
      <c r="BE7" t="s">
        <v>758</v>
      </c>
    </row>
    <row r="8" spans="1:57" x14ac:dyDescent="0.2">
      <c r="A8" s="1" t="s">
        <v>1359</v>
      </c>
      <c r="B8" t="s">
        <v>1359</v>
      </c>
      <c r="C8">
        <v>33</v>
      </c>
      <c r="D8">
        <v>33</v>
      </c>
      <c r="E8">
        <v>33</v>
      </c>
      <c r="F8" t="s">
        <v>1360</v>
      </c>
      <c r="G8">
        <v>1</v>
      </c>
      <c r="H8">
        <v>33</v>
      </c>
      <c r="I8">
        <v>33</v>
      </c>
      <c r="J8">
        <v>33</v>
      </c>
      <c r="K8">
        <v>23</v>
      </c>
      <c r="L8">
        <v>32</v>
      </c>
      <c r="M8">
        <v>30</v>
      </c>
      <c r="N8">
        <v>23</v>
      </c>
      <c r="O8">
        <v>32</v>
      </c>
      <c r="P8">
        <v>30</v>
      </c>
      <c r="Q8">
        <v>23</v>
      </c>
      <c r="R8">
        <v>32</v>
      </c>
      <c r="S8">
        <v>30</v>
      </c>
      <c r="T8">
        <v>58.4</v>
      </c>
      <c r="U8">
        <v>58.4</v>
      </c>
      <c r="V8">
        <v>58.4</v>
      </c>
      <c r="W8">
        <v>69.811000000000007</v>
      </c>
      <c r="X8">
        <v>618</v>
      </c>
      <c r="Y8">
        <v>618</v>
      </c>
      <c r="Z8">
        <v>0</v>
      </c>
      <c r="AA8">
        <v>323.31</v>
      </c>
      <c r="AB8">
        <v>43</v>
      </c>
      <c r="AC8">
        <v>58.3</v>
      </c>
      <c r="AD8">
        <v>53.6</v>
      </c>
      <c r="AE8">
        <v>9186300000</v>
      </c>
      <c r="AF8">
        <v>802650000</v>
      </c>
      <c r="AG8">
        <v>3900600000</v>
      </c>
      <c r="AH8">
        <v>4483100000</v>
      </c>
      <c r="AI8">
        <v>340230000</v>
      </c>
      <c r="AJ8">
        <v>29728000</v>
      </c>
      <c r="AK8">
        <v>144470000</v>
      </c>
      <c r="AL8">
        <v>166040000</v>
      </c>
      <c r="AM8">
        <v>825470000</v>
      </c>
      <c r="AN8">
        <v>1293200000</v>
      </c>
      <c r="AO8">
        <v>1097700000</v>
      </c>
      <c r="AP8">
        <v>88</v>
      </c>
      <c r="AQ8">
        <v>197</v>
      </c>
      <c r="AR8">
        <v>177</v>
      </c>
      <c r="AS8">
        <v>462</v>
      </c>
      <c r="AW8">
        <v>176</v>
      </c>
      <c r="AX8" t="s">
        <v>1361</v>
      </c>
      <c r="AY8" t="s">
        <v>572</v>
      </c>
      <c r="AZ8" t="s">
        <v>1362</v>
      </c>
      <c r="BA8" t="s">
        <v>1363</v>
      </c>
      <c r="BB8" t="s">
        <v>1364</v>
      </c>
      <c r="BC8" t="s">
        <v>1365</v>
      </c>
      <c r="BD8" t="s">
        <v>1366</v>
      </c>
      <c r="BE8" t="s">
        <v>1367</v>
      </c>
    </row>
    <row r="9" spans="1:57" x14ac:dyDescent="0.2">
      <c r="A9" s="1" t="s">
        <v>2130</v>
      </c>
      <c r="B9" t="s">
        <v>2130</v>
      </c>
      <c r="C9" t="s">
        <v>2131</v>
      </c>
      <c r="D9" t="s">
        <v>2131</v>
      </c>
      <c r="E9" t="s">
        <v>2131</v>
      </c>
      <c r="F9" t="s">
        <v>2132</v>
      </c>
      <c r="G9">
        <v>2</v>
      </c>
      <c r="H9">
        <v>25</v>
      </c>
      <c r="I9">
        <v>25</v>
      </c>
      <c r="J9">
        <v>25</v>
      </c>
      <c r="K9">
        <v>16</v>
      </c>
      <c r="L9">
        <v>23</v>
      </c>
      <c r="M9">
        <v>19</v>
      </c>
      <c r="N9">
        <v>16</v>
      </c>
      <c r="O9">
        <v>23</v>
      </c>
      <c r="P9">
        <v>19</v>
      </c>
      <c r="Q9">
        <v>16</v>
      </c>
      <c r="R9">
        <v>23</v>
      </c>
      <c r="S9">
        <v>19</v>
      </c>
      <c r="T9">
        <v>81.099999999999994</v>
      </c>
      <c r="U9">
        <v>81.099999999999994</v>
      </c>
      <c r="V9">
        <v>81.099999999999994</v>
      </c>
      <c r="W9">
        <v>27.638000000000002</v>
      </c>
      <c r="X9">
        <v>244</v>
      </c>
      <c r="Y9" t="s">
        <v>2133</v>
      </c>
      <c r="Z9">
        <v>0</v>
      </c>
      <c r="AA9">
        <v>236.5</v>
      </c>
      <c r="AB9">
        <v>57.4</v>
      </c>
      <c r="AC9">
        <v>74.2</v>
      </c>
      <c r="AD9">
        <v>70.900000000000006</v>
      </c>
      <c r="AE9">
        <v>8883600000</v>
      </c>
      <c r="AF9">
        <v>1105000000</v>
      </c>
      <c r="AG9">
        <v>3463100000</v>
      </c>
      <c r="AH9">
        <v>4315500000</v>
      </c>
      <c r="AI9">
        <v>740300000</v>
      </c>
      <c r="AJ9">
        <v>92084000</v>
      </c>
      <c r="AK9">
        <v>288590000</v>
      </c>
      <c r="AL9">
        <v>359620000</v>
      </c>
      <c r="AM9">
        <v>1106600000</v>
      </c>
      <c r="AN9">
        <v>1275900000</v>
      </c>
      <c r="AO9">
        <v>1091300000</v>
      </c>
      <c r="AP9">
        <v>74</v>
      </c>
      <c r="AQ9">
        <v>120</v>
      </c>
      <c r="AR9">
        <v>101</v>
      </c>
      <c r="AS9">
        <v>295</v>
      </c>
      <c r="AW9">
        <v>284</v>
      </c>
      <c r="AX9" t="s">
        <v>2134</v>
      </c>
      <c r="AY9" t="s">
        <v>2135</v>
      </c>
      <c r="AZ9" t="s">
        <v>2136</v>
      </c>
      <c r="BA9" t="s">
        <v>2137</v>
      </c>
      <c r="BB9" t="s">
        <v>2138</v>
      </c>
      <c r="BC9" t="s">
        <v>2139</v>
      </c>
    </row>
    <row r="10" spans="1:57" x14ac:dyDescent="0.2">
      <c r="A10" s="1" t="s">
        <v>1692</v>
      </c>
      <c r="B10" t="s">
        <v>1692</v>
      </c>
      <c r="C10">
        <v>22</v>
      </c>
      <c r="D10">
        <v>22</v>
      </c>
      <c r="E10">
        <v>22</v>
      </c>
      <c r="F10" t="s">
        <v>1693</v>
      </c>
      <c r="G10">
        <v>1</v>
      </c>
      <c r="H10">
        <v>22</v>
      </c>
      <c r="I10">
        <v>22</v>
      </c>
      <c r="J10">
        <v>22</v>
      </c>
      <c r="K10">
        <v>18</v>
      </c>
      <c r="L10">
        <v>21</v>
      </c>
      <c r="M10">
        <v>21</v>
      </c>
      <c r="N10">
        <v>18</v>
      </c>
      <c r="O10">
        <v>21</v>
      </c>
      <c r="P10">
        <v>21</v>
      </c>
      <c r="Q10">
        <v>18</v>
      </c>
      <c r="R10">
        <v>21</v>
      </c>
      <c r="S10">
        <v>21</v>
      </c>
      <c r="T10">
        <v>54.3</v>
      </c>
      <c r="U10">
        <v>54.3</v>
      </c>
      <c r="V10">
        <v>54.3</v>
      </c>
      <c r="W10">
        <v>36.558999999999997</v>
      </c>
      <c r="X10">
        <v>322</v>
      </c>
      <c r="Y10">
        <v>322</v>
      </c>
      <c r="Z10">
        <v>0</v>
      </c>
      <c r="AA10">
        <v>206.14</v>
      </c>
      <c r="AB10">
        <v>41.9</v>
      </c>
      <c r="AC10">
        <v>54.3</v>
      </c>
      <c r="AD10">
        <v>53.1</v>
      </c>
      <c r="AE10">
        <v>8219500000</v>
      </c>
      <c r="AF10">
        <v>849090000</v>
      </c>
      <c r="AG10">
        <v>2991100000</v>
      </c>
      <c r="AH10">
        <v>4379300000</v>
      </c>
      <c r="AI10">
        <v>587110000</v>
      </c>
      <c r="AJ10">
        <v>60649000</v>
      </c>
      <c r="AK10">
        <v>213650000</v>
      </c>
      <c r="AL10">
        <v>312810000</v>
      </c>
      <c r="AM10">
        <v>767550000</v>
      </c>
      <c r="AN10">
        <v>1093800000</v>
      </c>
      <c r="AO10">
        <v>1202400000</v>
      </c>
      <c r="AP10">
        <v>55</v>
      </c>
      <c r="AQ10">
        <v>79</v>
      </c>
      <c r="AR10">
        <v>95</v>
      </c>
      <c r="AS10">
        <v>229</v>
      </c>
      <c r="AW10">
        <v>227</v>
      </c>
      <c r="AX10" t="s">
        <v>1694</v>
      </c>
      <c r="AY10" t="s">
        <v>1695</v>
      </c>
      <c r="AZ10" t="s">
        <v>1696</v>
      </c>
      <c r="BA10" t="s">
        <v>1697</v>
      </c>
      <c r="BB10" t="s">
        <v>1698</v>
      </c>
      <c r="BC10" t="s">
        <v>1699</v>
      </c>
    </row>
    <row r="11" spans="1:57" x14ac:dyDescent="0.2">
      <c r="A11" s="1" t="s">
        <v>1467</v>
      </c>
      <c r="B11" t="s">
        <v>1467</v>
      </c>
      <c r="C11">
        <v>43</v>
      </c>
      <c r="D11">
        <v>43</v>
      </c>
      <c r="E11">
        <v>43</v>
      </c>
      <c r="F11" t="s">
        <v>1468</v>
      </c>
      <c r="G11">
        <v>1</v>
      </c>
      <c r="H11">
        <v>43</v>
      </c>
      <c r="I11">
        <v>43</v>
      </c>
      <c r="J11">
        <v>43</v>
      </c>
      <c r="K11">
        <v>33</v>
      </c>
      <c r="L11">
        <v>42</v>
      </c>
      <c r="M11">
        <v>41</v>
      </c>
      <c r="N11">
        <v>33</v>
      </c>
      <c r="O11">
        <v>42</v>
      </c>
      <c r="P11">
        <v>41</v>
      </c>
      <c r="Q11">
        <v>33</v>
      </c>
      <c r="R11">
        <v>42</v>
      </c>
      <c r="S11">
        <v>41</v>
      </c>
      <c r="T11">
        <v>66</v>
      </c>
      <c r="U11">
        <v>66</v>
      </c>
      <c r="V11">
        <v>66</v>
      </c>
      <c r="W11">
        <v>57.707999999999998</v>
      </c>
      <c r="X11">
        <v>520</v>
      </c>
      <c r="Y11">
        <v>520</v>
      </c>
      <c r="Z11">
        <v>0</v>
      </c>
      <c r="AA11">
        <v>323.31</v>
      </c>
      <c r="AB11">
        <v>58.7</v>
      </c>
      <c r="AC11">
        <v>65.8</v>
      </c>
      <c r="AD11">
        <v>65.400000000000006</v>
      </c>
      <c r="AE11">
        <v>8131300000</v>
      </c>
      <c r="AF11">
        <v>743620000</v>
      </c>
      <c r="AG11">
        <v>3088800000</v>
      </c>
      <c r="AH11">
        <v>4298800000</v>
      </c>
      <c r="AI11">
        <v>312740000</v>
      </c>
      <c r="AJ11">
        <v>28601000</v>
      </c>
      <c r="AK11">
        <v>118800000</v>
      </c>
      <c r="AL11">
        <v>165340000</v>
      </c>
      <c r="AM11">
        <v>709750000</v>
      </c>
      <c r="AN11">
        <v>1167700000</v>
      </c>
      <c r="AO11">
        <v>1060600000</v>
      </c>
      <c r="AP11">
        <v>98</v>
      </c>
      <c r="AQ11">
        <v>163</v>
      </c>
      <c r="AR11">
        <v>177</v>
      </c>
      <c r="AS11">
        <v>438</v>
      </c>
      <c r="AW11">
        <v>189</v>
      </c>
      <c r="AX11" t="s">
        <v>1469</v>
      </c>
      <c r="AY11" t="s">
        <v>580</v>
      </c>
      <c r="AZ11" t="s">
        <v>1470</v>
      </c>
      <c r="BA11" t="s">
        <v>1471</v>
      </c>
      <c r="BB11" t="s">
        <v>1472</v>
      </c>
      <c r="BC11" t="s">
        <v>1473</v>
      </c>
      <c r="BD11" t="s">
        <v>1474</v>
      </c>
      <c r="BE11" t="s">
        <v>1475</v>
      </c>
    </row>
    <row r="12" spans="1:57" x14ac:dyDescent="0.2">
      <c r="A12" s="1" t="s">
        <v>101</v>
      </c>
      <c r="B12" t="s">
        <v>101</v>
      </c>
      <c r="C12">
        <v>36</v>
      </c>
      <c r="D12">
        <v>36</v>
      </c>
      <c r="E12">
        <v>36</v>
      </c>
      <c r="F12" t="s">
        <v>102</v>
      </c>
      <c r="G12">
        <v>1</v>
      </c>
      <c r="H12">
        <v>36</v>
      </c>
      <c r="I12">
        <v>36</v>
      </c>
      <c r="J12">
        <v>36</v>
      </c>
      <c r="K12">
        <v>27</v>
      </c>
      <c r="L12">
        <v>33</v>
      </c>
      <c r="M12">
        <v>35</v>
      </c>
      <c r="N12">
        <v>27</v>
      </c>
      <c r="O12">
        <v>33</v>
      </c>
      <c r="P12">
        <v>35</v>
      </c>
      <c r="Q12">
        <v>27</v>
      </c>
      <c r="R12">
        <v>33</v>
      </c>
      <c r="S12">
        <v>35</v>
      </c>
      <c r="T12">
        <v>71.2</v>
      </c>
      <c r="U12">
        <v>71.2</v>
      </c>
      <c r="V12">
        <v>71.2</v>
      </c>
      <c r="W12">
        <v>65.212000000000003</v>
      </c>
      <c r="X12">
        <v>593</v>
      </c>
      <c r="Y12">
        <v>593</v>
      </c>
      <c r="Z12">
        <v>0</v>
      </c>
      <c r="AA12">
        <v>323.31</v>
      </c>
      <c r="AB12">
        <v>48.9</v>
      </c>
      <c r="AC12">
        <v>67.8</v>
      </c>
      <c r="AD12">
        <v>64.400000000000006</v>
      </c>
      <c r="AE12">
        <v>7645600000</v>
      </c>
      <c r="AF12">
        <v>361460000</v>
      </c>
      <c r="AG12">
        <v>3022800000</v>
      </c>
      <c r="AH12">
        <v>4261300000</v>
      </c>
      <c r="AI12">
        <v>254850000</v>
      </c>
      <c r="AJ12">
        <v>12049000</v>
      </c>
      <c r="AK12">
        <v>100760000</v>
      </c>
      <c r="AL12">
        <v>142040000</v>
      </c>
      <c r="AM12">
        <v>381970000</v>
      </c>
      <c r="AN12">
        <v>1041000000</v>
      </c>
      <c r="AO12">
        <v>1099500000</v>
      </c>
      <c r="AP12">
        <v>63</v>
      </c>
      <c r="AQ12">
        <v>143</v>
      </c>
      <c r="AR12">
        <v>142</v>
      </c>
      <c r="AS12">
        <v>348</v>
      </c>
      <c r="AW12">
        <v>7</v>
      </c>
      <c r="AX12" t="s">
        <v>103</v>
      </c>
      <c r="AY12" t="s">
        <v>104</v>
      </c>
      <c r="AZ12" t="s">
        <v>105</v>
      </c>
      <c r="BA12" t="s">
        <v>106</v>
      </c>
      <c r="BB12" t="s">
        <v>107</v>
      </c>
      <c r="BC12" t="s">
        <v>108</v>
      </c>
      <c r="BD12" t="s">
        <v>109</v>
      </c>
      <c r="BE12" t="s">
        <v>110</v>
      </c>
    </row>
    <row r="13" spans="1:57" x14ac:dyDescent="0.2">
      <c r="A13" s="1" t="s">
        <v>1302</v>
      </c>
      <c r="B13" t="s">
        <v>1302</v>
      </c>
      <c r="C13">
        <v>46</v>
      </c>
      <c r="D13">
        <v>46</v>
      </c>
      <c r="E13">
        <v>46</v>
      </c>
      <c r="F13" t="s">
        <v>1303</v>
      </c>
      <c r="G13">
        <v>1</v>
      </c>
      <c r="H13">
        <v>46</v>
      </c>
      <c r="I13">
        <v>46</v>
      </c>
      <c r="J13">
        <v>46</v>
      </c>
      <c r="K13">
        <v>35</v>
      </c>
      <c r="L13">
        <v>40</v>
      </c>
      <c r="M13">
        <v>45</v>
      </c>
      <c r="N13">
        <v>35</v>
      </c>
      <c r="O13">
        <v>40</v>
      </c>
      <c r="P13">
        <v>45</v>
      </c>
      <c r="Q13">
        <v>35</v>
      </c>
      <c r="R13">
        <v>40</v>
      </c>
      <c r="S13">
        <v>45</v>
      </c>
      <c r="T13">
        <v>74.3</v>
      </c>
      <c r="U13">
        <v>74.3</v>
      </c>
      <c r="V13">
        <v>74.3</v>
      </c>
      <c r="W13">
        <v>55.488</v>
      </c>
      <c r="X13">
        <v>486</v>
      </c>
      <c r="Y13">
        <v>486</v>
      </c>
      <c r="Z13">
        <v>0</v>
      </c>
      <c r="AA13">
        <v>323.31</v>
      </c>
      <c r="AB13">
        <v>58.4</v>
      </c>
      <c r="AC13">
        <v>71.2</v>
      </c>
      <c r="AD13">
        <v>74.3</v>
      </c>
      <c r="AE13">
        <v>7305700000</v>
      </c>
      <c r="AF13">
        <v>442440000</v>
      </c>
      <c r="AG13">
        <v>2921000000</v>
      </c>
      <c r="AH13">
        <v>3942300000</v>
      </c>
      <c r="AI13">
        <v>228300000</v>
      </c>
      <c r="AJ13">
        <v>13826000</v>
      </c>
      <c r="AK13">
        <v>91280000</v>
      </c>
      <c r="AL13">
        <v>123200000</v>
      </c>
      <c r="AM13">
        <v>434640000</v>
      </c>
      <c r="AN13">
        <v>1057700000</v>
      </c>
      <c r="AO13">
        <v>1013200000</v>
      </c>
      <c r="AP13">
        <v>81</v>
      </c>
      <c r="AQ13">
        <v>155</v>
      </c>
      <c r="AR13">
        <v>172</v>
      </c>
      <c r="AS13">
        <v>408</v>
      </c>
      <c r="AW13">
        <v>169</v>
      </c>
      <c r="AX13" t="s">
        <v>1304</v>
      </c>
      <c r="AY13" t="s">
        <v>998</v>
      </c>
      <c r="AZ13" t="s">
        <v>1305</v>
      </c>
      <c r="BA13" t="s">
        <v>1306</v>
      </c>
      <c r="BB13" t="s">
        <v>1307</v>
      </c>
      <c r="BC13" t="s">
        <v>1308</v>
      </c>
      <c r="BD13" t="s">
        <v>1309</v>
      </c>
      <c r="BE13" t="s">
        <v>1310</v>
      </c>
    </row>
    <row r="14" spans="1:57" x14ac:dyDescent="0.2">
      <c r="A14" s="1" t="s">
        <v>1217</v>
      </c>
      <c r="B14" t="s">
        <v>1217</v>
      </c>
      <c r="C14">
        <v>24</v>
      </c>
      <c r="D14">
        <v>24</v>
      </c>
      <c r="E14">
        <v>24</v>
      </c>
      <c r="F14" t="s">
        <v>1218</v>
      </c>
      <c r="G14">
        <v>1</v>
      </c>
      <c r="H14">
        <v>24</v>
      </c>
      <c r="I14">
        <v>24</v>
      </c>
      <c r="J14">
        <v>24</v>
      </c>
      <c r="K14">
        <v>19</v>
      </c>
      <c r="L14">
        <v>20</v>
      </c>
      <c r="M14">
        <v>21</v>
      </c>
      <c r="N14">
        <v>19</v>
      </c>
      <c r="O14">
        <v>20</v>
      </c>
      <c r="P14">
        <v>21</v>
      </c>
      <c r="Q14">
        <v>19</v>
      </c>
      <c r="R14">
        <v>20</v>
      </c>
      <c r="S14">
        <v>21</v>
      </c>
      <c r="T14">
        <v>79.7</v>
      </c>
      <c r="U14">
        <v>79.7</v>
      </c>
      <c r="V14">
        <v>79.7</v>
      </c>
      <c r="W14">
        <v>27.058</v>
      </c>
      <c r="X14">
        <v>236</v>
      </c>
      <c r="Y14">
        <v>236</v>
      </c>
      <c r="Z14">
        <v>0</v>
      </c>
      <c r="AA14">
        <v>323.31</v>
      </c>
      <c r="AB14">
        <v>63.1</v>
      </c>
      <c r="AC14">
        <v>77.5</v>
      </c>
      <c r="AD14">
        <v>74.2</v>
      </c>
      <c r="AE14">
        <v>6972600000</v>
      </c>
      <c r="AF14">
        <v>539730000</v>
      </c>
      <c r="AG14">
        <v>2572700000</v>
      </c>
      <c r="AH14">
        <v>3860200000</v>
      </c>
      <c r="AI14">
        <v>581050000</v>
      </c>
      <c r="AJ14">
        <v>44977000</v>
      </c>
      <c r="AK14">
        <v>214390000</v>
      </c>
      <c r="AL14">
        <v>321680000</v>
      </c>
      <c r="AM14">
        <v>566510000</v>
      </c>
      <c r="AN14">
        <v>869550000</v>
      </c>
      <c r="AO14">
        <v>931380000</v>
      </c>
      <c r="AP14">
        <v>48</v>
      </c>
      <c r="AQ14">
        <v>87</v>
      </c>
      <c r="AR14">
        <v>91</v>
      </c>
      <c r="AS14">
        <v>226</v>
      </c>
      <c r="AW14">
        <v>158</v>
      </c>
      <c r="AX14" t="s">
        <v>1219</v>
      </c>
      <c r="AY14" t="s">
        <v>1220</v>
      </c>
      <c r="AZ14" t="s">
        <v>1221</v>
      </c>
      <c r="BA14" t="s">
        <v>1222</v>
      </c>
      <c r="BB14" t="s">
        <v>1223</v>
      </c>
      <c r="BC14" t="s">
        <v>1224</v>
      </c>
      <c r="BD14" t="s">
        <v>1225</v>
      </c>
      <c r="BE14" t="s">
        <v>1226</v>
      </c>
    </row>
    <row r="15" spans="1:57" x14ac:dyDescent="0.2">
      <c r="A15" s="1" t="s">
        <v>1992</v>
      </c>
      <c r="B15" t="s">
        <v>1992</v>
      </c>
      <c r="C15">
        <v>27</v>
      </c>
      <c r="D15">
        <v>27</v>
      </c>
      <c r="E15">
        <v>27</v>
      </c>
      <c r="F15" t="s">
        <v>1993</v>
      </c>
      <c r="G15">
        <v>1</v>
      </c>
      <c r="H15">
        <v>27</v>
      </c>
      <c r="I15">
        <v>27</v>
      </c>
      <c r="J15">
        <v>27</v>
      </c>
      <c r="K15">
        <v>20</v>
      </c>
      <c r="L15">
        <v>26</v>
      </c>
      <c r="M15">
        <v>26</v>
      </c>
      <c r="N15">
        <v>20</v>
      </c>
      <c r="O15">
        <v>26</v>
      </c>
      <c r="P15">
        <v>26</v>
      </c>
      <c r="Q15">
        <v>20</v>
      </c>
      <c r="R15">
        <v>26</v>
      </c>
      <c r="S15">
        <v>26</v>
      </c>
      <c r="T15">
        <v>56.1</v>
      </c>
      <c r="U15">
        <v>56.1</v>
      </c>
      <c r="V15">
        <v>56.1</v>
      </c>
      <c r="W15">
        <v>43.756999999999998</v>
      </c>
      <c r="X15">
        <v>387</v>
      </c>
      <c r="Y15">
        <v>387</v>
      </c>
      <c r="Z15">
        <v>0</v>
      </c>
      <c r="AA15">
        <v>321.93</v>
      </c>
      <c r="AB15">
        <v>45.5</v>
      </c>
      <c r="AC15">
        <v>55.8</v>
      </c>
      <c r="AD15">
        <v>55</v>
      </c>
      <c r="AE15">
        <v>6794500000</v>
      </c>
      <c r="AF15">
        <v>563790000</v>
      </c>
      <c r="AG15">
        <v>2484300000</v>
      </c>
      <c r="AH15">
        <v>3746400000</v>
      </c>
      <c r="AI15">
        <v>339730000</v>
      </c>
      <c r="AJ15">
        <v>28189000</v>
      </c>
      <c r="AK15">
        <v>124220000</v>
      </c>
      <c r="AL15">
        <v>187320000</v>
      </c>
      <c r="AM15">
        <v>498360000</v>
      </c>
      <c r="AN15">
        <v>908300000</v>
      </c>
      <c r="AO15">
        <v>931490000</v>
      </c>
      <c r="AP15">
        <v>75</v>
      </c>
      <c r="AQ15">
        <v>190</v>
      </c>
      <c r="AR15">
        <v>232</v>
      </c>
      <c r="AS15">
        <v>497</v>
      </c>
      <c r="AW15">
        <v>266</v>
      </c>
      <c r="AX15" t="s">
        <v>1994</v>
      </c>
      <c r="AY15" t="s">
        <v>594</v>
      </c>
      <c r="AZ15" t="s">
        <v>1995</v>
      </c>
      <c r="BA15" t="s">
        <v>1996</v>
      </c>
      <c r="BB15" t="s">
        <v>1997</v>
      </c>
      <c r="BC15" t="s">
        <v>1998</v>
      </c>
      <c r="BD15" t="s">
        <v>1999</v>
      </c>
      <c r="BE15" t="s">
        <v>2000</v>
      </c>
    </row>
    <row r="16" spans="1:57" x14ac:dyDescent="0.2">
      <c r="A16" s="1" t="s">
        <v>2768</v>
      </c>
      <c r="B16" t="s">
        <v>2768</v>
      </c>
      <c r="C16">
        <v>52</v>
      </c>
      <c r="D16">
        <v>52</v>
      </c>
      <c r="E16">
        <v>52</v>
      </c>
      <c r="F16" t="s">
        <v>2769</v>
      </c>
      <c r="G16">
        <v>1</v>
      </c>
      <c r="H16">
        <v>52</v>
      </c>
      <c r="I16">
        <v>52</v>
      </c>
      <c r="J16">
        <v>52</v>
      </c>
      <c r="K16">
        <v>35</v>
      </c>
      <c r="L16">
        <v>48</v>
      </c>
      <c r="M16">
        <v>45</v>
      </c>
      <c r="N16">
        <v>35</v>
      </c>
      <c r="O16">
        <v>48</v>
      </c>
      <c r="P16">
        <v>45</v>
      </c>
      <c r="Q16">
        <v>35</v>
      </c>
      <c r="R16">
        <v>48</v>
      </c>
      <c r="S16">
        <v>45</v>
      </c>
      <c r="T16">
        <v>59.9</v>
      </c>
      <c r="U16">
        <v>59.9</v>
      </c>
      <c r="V16">
        <v>59.9</v>
      </c>
      <c r="W16">
        <v>96.483999999999995</v>
      </c>
      <c r="X16">
        <v>841</v>
      </c>
      <c r="Y16">
        <v>841</v>
      </c>
      <c r="Z16">
        <v>0</v>
      </c>
      <c r="AA16">
        <v>323.31</v>
      </c>
      <c r="AB16">
        <v>49.5</v>
      </c>
      <c r="AC16">
        <v>55.8</v>
      </c>
      <c r="AD16">
        <v>56.4</v>
      </c>
      <c r="AE16">
        <v>6442200000</v>
      </c>
      <c r="AF16">
        <v>456040000</v>
      </c>
      <c r="AG16">
        <v>2798600000</v>
      </c>
      <c r="AH16">
        <v>3187600000</v>
      </c>
      <c r="AI16">
        <v>189480000</v>
      </c>
      <c r="AJ16">
        <v>13413000</v>
      </c>
      <c r="AK16">
        <v>82313000</v>
      </c>
      <c r="AL16">
        <v>93753000</v>
      </c>
      <c r="AM16">
        <v>505040000</v>
      </c>
      <c r="AN16">
        <v>881630000</v>
      </c>
      <c r="AO16">
        <v>785780000</v>
      </c>
      <c r="AP16">
        <v>103</v>
      </c>
      <c r="AQ16">
        <v>234</v>
      </c>
      <c r="AR16">
        <v>212</v>
      </c>
      <c r="AS16">
        <v>549</v>
      </c>
      <c r="AW16">
        <v>372</v>
      </c>
      <c r="AX16" t="s">
        <v>2770</v>
      </c>
      <c r="AY16" t="s">
        <v>2771</v>
      </c>
      <c r="AZ16" t="s">
        <v>2772</v>
      </c>
      <c r="BA16" t="s">
        <v>2773</v>
      </c>
      <c r="BB16" t="s">
        <v>2774</v>
      </c>
      <c r="BC16" t="s">
        <v>2775</v>
      </c>
      <c r="BD16" t="s">
        <v>2776</v>
      </c>
      <c r="BE16" t="s">
        <v>2777</v>
      </c>
    </row>
    <row r="17" spans="1:57" x14ac:dyDescent="0.2">
      <c r="A17" s="1" t="s">
        <v>2108</v>
      </c>
      <c r="B17" t="s">
        <v>2108</v>
      </c>
      <c r="C17">
        <v>19</v>
      </c>
      <c r="D17">
        <v>19</v>
      </c>
      <c r="E17">
        <v>19</v>
      </c>
      <c r="F17" t="s">
        <v>2109</v>
      </c>
      <c r="G17">
        <v>1</v>
      </c>
      <c r="H17">
        <v>19</v>
      </c>
      <c r="I17">
        <v>19</v>
      </c>
      <c r="J17">
        <v>19</v>
      </c>
      <c r="K17">
        <v>12</v>
      </c>
      <c r="L17">
        <v>14</v>
      </c>
      <c r="M17">
        <v>19</v>
      </c>
      <c r="N17">
        <v>12</v>
      </c>
      <c r="O17">
        <v>14</v>
      </c>
      <c r="P17">
        <v>19</v>
      </c>
      <c r="Q17">
        <v>12</v>
      </c>
      <c r="R17">
        <v>14</v>
      </c>
      <c r="S17">
        <v>19</v>
      </c>
      <c r="T17">
        <v>66</v>
      </c>
      <c r="U17">
        <v>66</v>
      </c>
      <c r="V17">
        <v>66</v>
      </c>
      <c r="W17">
        <v>33.713999999999999</v>
      </c>
      <c r="X17">
        <v>297</v>
      </c>
      <c r="Y17">
        <v>297</v>
      </c>
      <c r="Z17">
        <v>0</v>
      </c>
      <c r="AA17">
        <v>274.01</v>
      </c>
      <c r="AB17">
        <v>51.9</v>
      </c>
      <c r="AC17">
        <v>64.3</v>
      </c>
      <c r="AD17">
        <v>66</v>
      </c>
      <c r="AE17">
        <v>6262100000</v>
      </c>
      <c r="AF17">
        <v>542930000</v>
      </c>
      <c r="AG17">
        <v>2083300000</v>
      </c>
      <c r="AH17">
        <v>3635900000</v>
      </c>
      <c r="AI17">
        <v>521840000</v>
      </c>
      <c r="AJ17">
        <v>45244000</v>
      </c>
      <c r="AK17">
        <v>173610000</v>
      </c>
      <c r="AL17">
        <v>302990000</v>
      </c>
      <c r="AM17">
        <v>575670000</v>
      </c>
      <c r="AN17">
        <v>759130000</v>
      </c>
      <c r="AO17">
        <v>808920000</v>
      </c>
      <c r="AP17">
        <v>79</v>
      </c>
      <c r="AQ17">
        <v>187</v>
      </c>
      <c r="AR17">
        <v>224</v>
      </c>
      <c r="AS17">
        <v>490</v>
      </c>
      <c r="AW17">
        <v>281</v>
      </c>
      <c r="AX17" t="s">
        <v>2110</v>
      </c>
      <c r="AY17" t="s">
        <v>639</v>
      </c>
      <c r="AZ17" t="s">
        <v>2111</v>
      </c>
      <c r="BA17" t="s">
        <v>2112</v>
      </c>
      <c r="BB17" t="s">
        <v>2113</v>
      </c>
      <c r="BC17" t="s">
        <v>2114</v>
      </c>
      <c r="BD17">
        <v>242</v>
      </c>
      <c r="BE17">
        <v>208</v>
      </c>
    </row>
    <row r="18" spans="1:57" x14ac:dyDescent="0.2">
      <c r="A18" s="1" t="s">
        <v>1892</v>
      </c>
      <c r="B18" t="s">
        <v>1892</v>
      </c>
      <c r="C18" t="s">
        <v>1882</v>
      </c>
      <c r="D18" t="s">
        <v>1882</v>
      </c>
      <c r="E18" t="s">
        <v>1882</v>
      </c>
      <c r="F18" t="s">
        <v>1893</v>
      </c>
      <c r="G18">
        <v>2</v>
      </c>
      <c r="H18">
        <v>19</v>
      </c>
      <c r="I18">
        <v>19</v>
      </c>
      <c r="J18">
        <v>19</v>
      </c>
      <c r="K18">
        <v>14</v>
      </c>
      <c r="L18">
        <v>18</v>
      </c>
      <c r="M18">
        <v>16</v>
      </c>
      <c r="N18">
        <v>14</v>
      </c>
      <c r="O18">
        <v>18</v>
      </c>
      <c r="P18">
        <v>16</v>
      </c>
      <c r="Q18">
        <v>14</v>
      </c>
      <c r="R18">
        <v>18</v>
      </c>
      <c r="S18">
        <v>16</v>
      </c>
      <c r="T18">
        <v>72.099999999999994</v>
      </c>
      <c r="U18">
        <v>72.099999999999994</v>
      </c>
      <c r="V18">
        <v>72.099999999999994</v>
      </c>
      <c r="W18">
        <v>20.437000000000001</v>
      </c>
      <c r="X18">
        <v>172</v>
      </c>
      <c r="Y18" t="s">
        <v>1894</v>
      </c>
      <c r="Z18">
        <v>0</v>
      </c>
      <c r="AA18">
        <v>124.62</v>
      </c>
      <c r="AB18">
        <v>60.5</v>
      </c>
      <c r="AC18">
        <v>70.3</v>
      </c>
      <c r="AD18">
        <v>56.4</v>
      </c>
      <c r="AE18">
        <v>6088400000</v>
      </c>
      <c r="AF18">
        <v>596940000</v>
      </c>
      <c r="AG18">
        <v>2364200000</v>
      </c>
      <c r="AH18">
        <v>3127300000</v>
      </c>
      <c r="AI18">
        <v>761050000</v>
      </c>
      <c r="AJ18">
        <v>74617000</v>
      </c>
      <c r="AK18">
        <v>295520000</v>
      </c>
      <c r="AL18">
        <v>390920000</v>
      </c>
      <c r="AM18">
        <v>583190000</v>
      </c>
      <c r="AN18">
        <v>800840000</v>
      </c>
      <c r="AO18">
        <v>795840000</v>
      </c>
      <c r="AP18">
        <v>50</v>
      </c>
      <c r="AQ18">
        <v>66</v>
      </c>
      <c r="AR18">
        <v>74</v>
      </c>
      <c r="AS18">
        <v>190</v>
      </c>
      <c r="AW18">
        <v>254</v>
      </c>
      <c r="AX18" t="s">
        <v>1895</v>
      </c>
      <c r="AY18" t="s">
        <v>639</v>
      </c>
      <c r="AZ18" t="s">
        <v>1896</v>
      </c>
      <c r="BA18" t="s">
        <v>1897</v>
      </c>
      <c r="BB18" t="s">
        <v>1898</v>
      </c>
      <c r="BC18" t="s">
        <v>1899</v>
      </c>
      <c r="BD18">
        <v>223</v>
      </c>
      <c r="BE18">
        <v>110</v>
      </c>
    </row>
    <row r="19" spans="1:57" x14ac:dyDescent="0.2">
      <c r="A19" s="1" t="s">
        <v>1797</v>
      </c>
      <c r="B19" t="s">
        <v>1797</v>
      </c>
      <c r="C19">
        <v>13</v>
      </c>
      <c r="D19">
        <v>13</v>
      </c>
      <c r="E19">
        <v>2</v>
      </c>
      <c r="F19" t="s">
        <v>1798</v>
      </c>
      <c r="G19">
        <v>1</v>
      </c>
      <c r="H19">
        <v>13</v>
      </c>
      <c r="I19">
        <v>13</v>
      </c>
      <c r="J19">
        <v>2</v>
      </c>
      <c r="K19">
        <v>10</v>
      </c>
      <c r="L19">
        <v>13</v>
      </c>
      <c r="M19">
        <v>12</v>
      </c>
      <c r="N19">
        <v>10</v>
      </c>
      <c r="O19">
        <v>13</v>
      </c>
      <c r="P19">
        <v>12</v>
      </c>
      <c r="Q19">
        <v>1</v>
      </c>
      <c r="R19">
        <v>2</v>
      </c>
      <c r="S19">
        <v>2</v>
      </c>
      <c r="T19">
        <v>49.7</v>
      </c>
      <c r="U19">
        <v>49.7</v>
      </c>
      <c r="V19">
        <v>17.600000000000001</v>
      </c>
      <c r="W19">
        <v>22.524999999999999</v>
      </c>
      <c r="X19">
        <v>199</v>
      </c>
      <c r="Y19">
        <v>199</v>
      </c>
      <c r="Z19">
        <v>0</v>
      </c>
      <c r="AA19">
        <v>73.215000000000003</v>
      </c>
      <c r="AB19">
        <v>46.7</v>
      </c>
      <c r="AC19">
        <v>49.7</v>
      </c>
      <c r="AD19">
        <v>49.7</v>
      </c>
      <c r="AE19">
        <v>6066400000</v>
      </c>
      <c r="AF19">
        <v>764260000</v>
      </c>
      <c r="AG19">
        <v>2264700000</v>
      </c>
      <c r="AH19">
        <v>3037400000</v>
      </c>
      <c r="AI19">
        <v>758300000</v>
      </c>
      <c r="AJ19">
        <v>95533000</v>
      </c>
      <c r="AK19">
        <v>283080000</v>
      </c>
      <c r="AL19">
        <v>379680000</v>
      </c>
      <c r="AM19">
        <v>701350000</v>
      </c>
      <c r="AN19">
        <v>753070000</v>
      </c>
      <c r="AO19">
        <v>746760000</v>
      </c>
      <c r="AP19">
        <v>38</v>
      </c>
      <c r="AQ19">
        <v>55</v>
      </c>
      <c r="AR19">
        <v>54</v>
      </c>
      <c r="AS19">
        <v>147</v>
      </c>
      <c r="AW19">
        <v>242</v>
      </c>
      <c r="AX19" t="s">
        <v>1799</v>
      </c>
      <c r="AY19" t="s">
        <v>253</v>
      </c>
      <c r="AZ19" t="s">
        <v>1800</v>
      </c>
      <c r="BA19" t="s">
        <v>1801</v>
      </c>
      <c r="BB19" t="s">
        <v>1802</v>
      </c>
      <c r="BC19" t="s">
        <v>1803</v>
      </c>
    </row>
    <row r="20" spans="1:57" x14ac:dyDescent="0.2">
      <c r="A20" s="1" t="s">
        <v>3303</v>
      </c>
      <c r="B20" t="s">
        <v>3303</v>
      </c>
      <c r="C20">
        <v>33</v>
      </c>
      <c r="D20">
        <v>33</v>
      </c>
      <c r="E20">
        <v>33</v>
      </c>
      <c r="F20" t="s">
        <v>3304</v>
      </c>
      <c r="G20">
        <v>1</v>
      </c>
      <c r="H20">
        <v>33</v>
      </c>
      <c r="I20">
        <v>33</v>
      </c>
      <c r="J20">
        <v>33</v>
      </c>
      <c r="K20">
        <v>28</v>
      </c>
      <c r="L20">
        <v>30</v>
      </c>
      <c r="M20">
        <v>31</v>
      </c>
      <c r="N20">
        <v>28</v>
      </c>
      <c r="O20">
        <v>30</v>
      </c>
      <c r="P20">
        <v>31</v>
      </c>
      <c r="Q20">
        <v>28</v>
      </c>
      <c r="R20">
        <v>30</v>
      </c>
      <c r="S20">
        <v>31</v>
      </c>
      <c r="T20">
        <v>80.400000000000006</v>
      </c>
      <c r="U20">
        <v>80.400000000000006</v>
      </c>
      <c r="V20">
        <v>80.400000000000006</v>
      </c>
      <c r="W20">
        <v>51.357999999999997</v>
      </c>
      <c r="X20">
        <v>460</v>
      </c>
      <c r="Y20">
        <v>460</v>
      </c>
      <c r="Z20">
        <v>0</v>
      </c>
      <c r="AA20">
        <v>323.31</v>
      </c>
      <c r="AB20">
        <v>73</v>
      </c>
      <c r="AC20">
        <v>72</v>
      </c>
      <c r="AD20">
        <v>72.8</v>
      </c>
      <c r="AE20">
        <v>5966200000</v>
      </c>
      <c r="AF20">
        <v>576860000</v>
      </c>
      <c r="AG20">
        <v>2484400000</v>
      </c>
      <c r="AH20">
        <v>2905000000</v>
      </c>
      <c r="AI20">
        <v>271190000</v>
      </c>
      <c r="AJ20">
        <v>26221000</v>
      </c>
      <c r="AK20">
        <v>112930000</v>
      </c>
      <c r="AL20">
        <v>132040000</v>
      </c>
      <c r="AM20">
        <v>520900000</v>
      </c>
      <c r="AN20">
        <v>849220000</v>
      </c>
      <c r="AO20">
        <v>773350000</v>
      </c>
      <c r="AP20">
        <v>116</v>
      </c>
      <c r="AQ20">
        <v>176</v>
      </c>
      <c r="AR20">
        <v>193</v>
      </c>
      <c r="AS20">
        <v>485</v>
      </c>
      <c r="AW20">
        <v>448</v>
      </c>
      <c r="AX20" t="s">
        <v>3305</v>
      </c>
      <c r="AY20" t="s">
        <v>572</v>
      </c>
      <c r="AZ20" t="s">
        <v>3306</v>
      </c>
      <c r="BA20" t="s">
        <v>3307</v>
      </c>
      <c r="BB20" t="s">
        <v>3308</v>
      </c>
      <c r="BC20" t="s">
        <v>3309</v>
      </c>
      <c r="BD20" t="s">
        <v>3310</v>
      </c>
      <c r="BE20" t="s">
        <v>3311</v>
      </c>
    </row>
    <row r="21" spans="1:57" x14ac:dyDescent="0.2">
      <c r="A21" s="1" t="s">
        <v>2140</v>
      </c>
      <c r="B21" t="s">
        <v>2140</v>
      </c>
      <c r="C21">
        <v>23</v>
      </c>
      <c r="D21">
        <v>23</v>
      </c>
      <c r="E21">
        <v>5</v>
      </c>
      <c r="F21" t="s">
        <v>2141</v>
      </c>
      <c r="G21">
        <v>1</v>
      </c>
      <c r="H21">
        <v>23</v>
      </c>
      <c r="I21">
        <v>23</v>
      </c>
      <c r="J21">
        <v>5</v>
      </c>
      <c r="K21">
        <v>14</v>
      </c>
      <c r="L21">
        <v>20</v>
      </c>
      <c r="M21">
        <v>23</v>
      </c>
      <c r="N21">
        <v>14</v>
      </c>
      <c r="O21">
        <v>20</v>
      </c>
      <c r="P21">
        <v>23</v>
      </c>
      <c r="Q21">
        <v>1</v>
      </c>
      <c r="R21">
        <v>3</v>
      </c>
      <c r="S21">
        <v>5</v>
      </c>
      <c r="T21">
        <v>58.6</v>
      </c>
      <c r="U21">
        <v>58.6</v>
      </c>
      <c r="V21">
        <v>14.1</v>
      </c>
      <c r="W21">
        <v>28.123999999999999</v>
      </c>
      <c r="X21">
        <v>256</v>
      </c>
      <c r="Y21">
        <v>256</v>
      </c>
      <c r="Z21">
        <v>0</v>
      </c>
      <c r="AA21">
        <v>222.68</v>
      </c>
      <c r="AB21">
        <v>41.4</v>
      </c>
      <c r="AC21">
        <v>53.5</v>
      </c>
      <c r="AD21">
        <v>58.6</v>
      </c>
      <c r="AE21">
        <v>5549600000</v>
      </c>
      <c r="AF21">
        <v>575990000</v>
      </c>
      <c r="AG21">
        <v>1979300000</v>
      </c>
      <c r="AH21">
        <v>2994300000</v>
      </c>
      <c r="AI21">
        <v>369970000</v>
      </c>
      <c r="AJ21">
        <v>38399000</v>
      </c>
      <c r="AK21">
        <v>131950000</v>
      </c>
      <c r="AL21">
        <v>199620000</v>
      </c>
      <c r="AM21">
        <v>610620000</v>
      </c>
      <c r="AN21">
        <v>781620000</v>
      </c>
      <c r="AO21">
        <v>676530000</v>
      </c>
      <c r="AP21">
        <v>55</v>
      </c>
      <c r="AQ21">
        <v>80</v>
      </c>
      <c r="AR21">
        <v>93</v>
      </c>
      <c r="AS21">
        <v>228</v>
      </c>
      <c r="AW21">
        <v>285</v>
      </c>
      <c r="AX21" t="s">
        <v>2142</v>
      </c>
      <c r="AY21" t="s">
        <v>1354</v>
      </c>
      <c r="AZ21" t="s">
        <v>2143</v>
      </c>
      <c r="BA21" t="s">
        <v>2144</v>
      </c>
      <c r="BB21" t="s">
        <v>2145</v>
      </c>
      <c r="BC21" t="s">
        <v>2146</v>
      </c>
      <c r="BD21">
        <v>243</v>
      </c>
      <c r="BE21">
        <v>173</v>
      </c>
    </row>
    <row r="22" spans="1:57" x14ac:dyDescent="0.2">
      <c r="A22" s="1" t="s">
        <v>1442</v>
      </c>
      <c r="B22" t="s">
        <v>1442</v>
      </c>
      <c r="C22">
        <v>38</v>
      </c>
      <c r="D22">
        <v>38</v>
      </c>
      <c r="E22">
        <v>38</v>
      </c>
      <c r="F22" t="s">
        <v>1443</v>
      </c>
      <c r="G22">
        <v>1</v>
      </c>
      <c r="H22">
        <v>38</v>
      </c>
      <c r="I22">
        <v>38</v>
      </c>
      <c r="J22">
        <v>38</v>
      </c>
      <c r="K22">
        <v>32</v>
      </c>
      <c r="L22">
        <v>35</v>
      </c>
      <c r="M22">
        <v>36</v>
      </c>
      <c r="N22">
        <v>32</v>
      </c>
      <c r="O22">
        <v>35</v>
      </c>
      <c r="P22">
        <v>36</v>
      </c>
      <c r="Q22">
        <v>32</v>
      </c>
      <c r="R22">
        <v>35</v>
      </c>
      <c r="S22">
        <v>36</v>
      </c>
      <c r="T22">
        <v>70.599999999999994</v>
      </c>
      <c r="U22">
        <v>70.599999999999994</v>
      </c>
      <c r="V22">
        <v>70.599999999999994</v>
      </c>
      <c r="W22">
        <v>51.905999999999999</v>
      </c>
      <c r="X22">
        <v>463</v>
      </c>
      <c r="Y22">
        <v>463</v>
      </c>
      <c r="Z22">
        <v>0</v>
      </c>
      <c r="AA22">
        <v>323.31</v>
      </c>
      <c r="AB22">
        <v>61.1</v>
      </c>
      <c r="AC22">
        <v>65.2</v>
      </c>
      <c r="AD22">
        <v>70.400000000000006</v>
      </c>
      <c r="AE22">
        <v>4886100000</v>
      </c>
      <c r="AF22">
        <v>465380000</v>
      </c>
      <c r="AG22">
        <v>2327300000</v>
      </c>
      <c r="AH22">
        <v>2093400000</v>
      </c>
      <c r="AI22">
        <v>187930000</v>
      </c>
      <c r="AJ22">
        <v>17899000</v>
      </c>
      <c r="AK22">
        <v>89511000</v>
      </c>
      <c r="AL22">
        <v>80516000</v>
      </c>
      <c r="AM22">
        <v>475520000</v>
      </c>
      <c r="AN22">
        <v>803610000</v>
      </c>
      <c r="AO22">
        <v>552390000</v>
      </c>
      <c r="AP22">
        <v>82</v>
      </c>
      <c r="AQ22">
        <v>125</v>
      </c>
      <c r="AR22">
        <v>116</v>
      </c>
      <c r="AS22">
        <v>323</v>
      </c>
      <c r="AW22">
        <v>186</v>
      </c>
      <c r="AX22" t="s">
        <v>1444</v>
      </c>
      <c r="AY22" t="s">
        <v>122</v>
      </c>
      <c r="AZ22" t="s">
        <v>1445</v>
      </c>
      <c r="BA22" t="s">
        <v>1446</v>
      </c>
      <c r="BB22" t="s">
        <v>1447</v>
      </c>
      <c r="BC22" t="s">
        <v>1448</v>
      </c>
      <c r="BD22" t="s">
        <v>1449</v>
      </c>
      <c r="BE22" t="s">
        <v>1450</v>
      </c>
    </row>
    <row r="23" spans="1:57" x14ac:dyDescent="0.2">
      <c r="A23" s="1" t="s">
        <v>1881</v>
      </c>
      <c r="B23" t="s">
        <v>1881</v>
      </c>
      <c r="C23" t="s">
        <v>1882</v>
      </c>
      <c r="D23" t="s">
        <v>1882</v>
      </c>
      <c r="E23" t="s">
        <v>1882</v>
      </c>
      <c r="F23" t="s">
        <v>1883</v>
      </c>
      <c r="G23">
        <v>2</v>
      </c>
      <c r="H23">
        <v>19</v>
      </c>
      <c r="I23">
        <v>19</v>
      </c>
      <c r="J23">
        <v>19</v>
      </c>
      <c r="K23">
        <v>13</v>
      </c>
      <c r="L23">
        <v>17</v>
      </c>
      <c r="M23">
        <v>18</v>
      </c>
      <c r="N23">
        <v>13</v>
      </c>
      <c r="O23">
        <v>17</v>
      </c>
      <c r="P23">
        <v>18</v>
      </c>
      <c r="Q23">
        <v>13</v>
      </c>
      <c r="R23">
        <v>17</v>
      </c>
      <c r="S23">
        <v>18</v>
      </c>
      <c r="T23">
        <v>57.6</v>
      </c>
      <c r="U23">
        <v>57.6</v>
      </c>
      <c r="V23">
        <v>57.6</v>
      </c>
      <c r="W23">
        <v>24.484999999999999</v>
      </c>
      <c r="X23">
        <v>217</v>
      </c>
      <c r="Y23" t="s">
        <v>1884</v>
      </c>
      <c r="Z23">
        <v>0</v>
      </c>
      <c r="AA23">
        <v>230.05</v>
      </c>
      <c r="AB23">
        <v>44.7</v>
      </c>
      <c r="AC23">
        <v>56.7</v>
      </c>
      <c r="AD23">
        <v>55.8</v>
      </c>
      <c r="AE23">
        <v>4500800000</v>
      </c>
      <c r="AF23">
        <v>319590000</v>
      </c>
      <c r="AG23">
        <v>1718600000</v>
      </c>
      <c r="AH23">
        <v>2462600000</v>
      </c>
      <c r="AI23">
        <v>500090000</v>
      </c>
      <c r="AJ23">
        <v>35509000</v>
      </c>
      <c r="AK23">
        <v>190950000</v>
      </c>
      <c r="AL23">
        <v>273630000</v>
      </c>
      <c r="AM23">
        <v>273790000</v>
      </c>
      <c r="AN23">
        <v>584970000</v>
      </c>
      <c r="AO23">
        <v>634550000</v>
      </c>
      <c r="AP23">
        <v>51</v>
      </c>
      <c r="AQ23">
        <v>91</v>
      </c>
      <c r="AR23">
        <v>98</v>
      </c>
      <c r="AS23">
        <v>240</v>
      </c>
      <c r="AW23">
        <v>253</v>
      </c>
      <c r="AX23" t="s">
        <v>1885</v>
      </c>
      <c r="AY23" t="s">
        <v>639</v>
      </c>
      <c r="AZ23" t="s">
        <v>1886</v>
      </c>
      <c r="BA23" t="s">
        <v>1887</v>
      </c>
      <c r="BB23" t="s">
        <v>1888</v>
      </c>
      <c r="BC23" t="s">
        <v>1889</v>
      </c>
      <c r="BD23" t="s">
        <v>1890</v>
      </c>
      <c r="BE23" t="s">
        <v>1891</v>
      </c>
    </row>
    <row r="24" spans="1:57" x14ac:dyDescent="0.2">
      <c r="A24" s="1" t="s">
        <v>1451</v>
      </c>
      <c r="B24" t="s">
        <v>1451</v>
      </c>
      <c r="C24">
        <v>20</v>
      </c>
      <c r="D24">
        <v>20</v>
      </c>
      <c r="E24">
        <v>20</v>
      </c>
      <c r="F24" t="s">
        <v>1452</v>
      </c>
      <c r="G24">
        <v>1</v>
      </c>
      <c r="H24">
        <v>20</v>
      </c>
      <c r="I24">
        <v>20</v>
      </c>
      <c r="J24">
        <v>20</v>
      </c>
      <c r="K24">
        <v>17</v>
      </c>
      <c r="L24">
        <v>20</v>
      </c>
      <c r="M24">
        <v>18</v>
      </c>
      <c r="N24">
        <v>17</v>
      </c>
      <c r="O24">
        <v>20</v>
      </c>
      <c r="P24">
        <v>18</v>
      </c>
      <c r="Q24">
        <v>17</v>
      </c>
      <c r="R24">
        <v>20</v>
      </c>
      <c r="S24">
        <v>18</v>
      </c>
      <c r="T24">
        <v>57.5</v>
      </c>
      <c r="U24">
        <v>57.5</v>
      </c>
      <c r="V24">
        <v>57.5</v>
      </c>
      <c r="W24">
        <v>29.722000000000001</v>
      </c>
      <c r="X24">
        <v>261</v>
      </c>
      <c r="Y24">
        <v>261</v>
      </c>
      <c r="Z24">
        <v>0</v>
      </c>
      <c r="AA24">
        <v>196.47</v>
      </c>
      <c r="AB24">
        <v>54</v>
      </c>
      <c r="AC24">
        <v>57.5</v>
      </c>
      <c r="AD24">
        <v>54.4</v>
      </c>
      <c r="AE24">
        <v>4411500000</v>
      </c>
      <c r="AF24">
        <v>286310000</v>
      </c>
      <c r="AG24">
        <v>1657200000</v>
      </c>
      <c r="AH24">
        <v>2468000000</v>
      </c>
      <c r="AI24">
        <v>367630000</v>
      </c>
      <c r="AJ24">
        <v>23860000</v>
      </c>
      <c r="AK24">
        <v>138100000</v>
      </c>
      <c r="AL24">
        <v>205670000</v>
      </c>
      <c r="AM24">
        <v>301610000</v>
      </c>
      <c r="AN24">
        <v>537250000</v>
      </c>
      <c r="AO24">
        <v>614510000</v>
      </c>
      <c r="AP24">
        <v>53</v>
      </c>
      <c r="AQ24">
        <v>97</v>
      </c>
      <c r="AR24">
        <v>121</v>
      </c>
      <c r="AS24">
        <v>271</v>
      </c>
      <c r="AW24">
        <v>187</v>
      </c>
      <c r="AX24" t="s">
        <v>1453</v>
      </c>
      <c r="AY24" t="s">
        <v>897</v>
      </c>
      <c r="AZ24" t="s">
        <v>1454</v>
      </c>
      <c r="BA24" t="s">
        <v>1455</v>
      </c>
      <c r="BB24" t="s">
        <v>1456</v>
      </c>
      <c r="BC24" t="s">
        <v>1457</v>
      </c>
      <c r="BD24" t="s">
        <v>1458</v>
      </c>
      <c r="BE24" t="s">
        <v>1459</v>
      </c>
    </row>
    <row r="25" spans="1:57" x14ac:dyDescent="0.2">
      <c r="A25" s="1" t="s">
        <v>1378</v>
      </c>
      <c r="B25" t="s">
        <v>1378</v>
      </c>
      <c r="C25">
        <v>39</v>
      </c>
      <c r="D25">
        <v>39</v>
      </c>
      <c r="E25">
        <v>39</v>
      </c>
      <c r="F25" t="s">
        <v>1379</v>
      </c>
      <c r="G25">
        <v>1</v>
      </c>
      <c r="H25">
        <v>39</v>
      </c>
      <c r="I25">
        <v>39</v>
      </c>
      <c r="J25">
        <v>39</v>
      </c>
      <c r="K25">
        <v>26</v>
      </c>
      <c r="L25">
        <v>35</v>
      </c>
      <c r="M25">
        <v>33</v>
      </c>
      <c r="N25">
        <v>26</v>
      </c>
      <c r="O25">
        <v>35</v>
      </c>
      <c r="P25">
        <v>33</v>
      </c>
      <c r="Q25">
        <v>26</v>
      </c>
      <c r="R25">
        <v>35</v>
      </c>
      <c r="S25">
        <v>33</v>
      </c>
      <c r="T25">
        <v>50.3</v>
      </c>
      <c r="U25">
        <v>50.3</v>
      </c>
      <c r="V25">
        <v>50.3</v>
      </c>
      <c r="W25">
        <v>52.555</v>
      </c>
      <c r="X25">
        <v>455</v>
      </c>
      <c r="Y25">
        <v>455</v>
      </c>
      <c r="Z25">
        <v>0</v>
      </c>
      <c r="AA25">
        <v>263.66000000000003</v>
      </c>
      <c r="AB25">
        <v>45.5</v>
      </c>
      <c r="AC25">
        <v>48.4</v>
      </c>
      <c r="AD25">
        <v>45.1</v>
      </c>
      <c r="AE25">
        <v>4381400000</v>
      </c>
      <c r="AF25">
        <v>257450000</v>
      </c>
      <c r="AG25">
        <v>1603000000</v>
      </c>
      <c r="AH25">
        <v>2520900000</v>
      </c>
      <c r="AI25">
        <v>257730000</v>
      </c>
      <c r="AJ25">
        <v>15144000</v>
      </c>
      <c r="AK25">
        <v>94297000</v>
      </c>
      <c r="AL25">
        <v>148290000</v>
      </c>
      <c r="AM25">
        <v>267260000</v>
      </c>
      <c r="AN25">
        <v>599130000</v>
      </c>
      <c r="AO25">
        <v>610690000</v>
      </c>
      <c r="AP25">
        <v>58</v>
      </c>
      <c r="AQ25">
        <v>113</v>
      </c>
      <c r="AR25">
        <v>130</v>
      </c>
      <c r="AS25">
        <v>301</v>
      </c>
      <c r="AW25">
        <v>178</v>
      </c>
      <c r="AX25" t="s">
        <v>1380</v>
      </c>
      <c r="AY25" t="s">
        <v>285</v>
      </c>
      <c r="AZ25" t="s">
        <v>1381</v>
      </c>
      <c r="BA25" t="s">
        <v>1382</v>
      </c>
      <c r="BB25" t="s">
        <v>1383</v>
      </c>
      <c r="BC25" t="s">
        <v>1384</v>
      </c>
      <c r="BD25" t="s">
        <v>1385</v>
      </c>
      <c r="BE25" t="s">
        <v>1386</v>
      </c>
    </row>
    <row r="26" spans="1:57" x14ac:dyDescent="0.2">
      <c r="A26" s="1" t="s">
        <v>1266</v>
      </c>
      <c r="B26" t="s">
        <v>1266</v>
      </c>
      <c r="C26">
        <v>40</v>
      </c>
      <c r="D26">
        <v>40</v>
      </c>
      <c r="E26">
        <v>40</v>
      </c>
      <c r="F26" t="s">
        <v>1267</v>
      </c>
      <c r="G26">
        <v>1</v>
      </c>
      <c r="H26">
        <v>40</v>
      </c>
      <c r="I26">
        <v>40</v>
      </c>
      <c r="J26">
        <v>40</v>
      </c>
      <c r="K26">
        <v>26</v>
      </c>
      <c r="L26">
        <v>35</v>
      </c>
      <c r="M26">
        <v>37</v>
      </c>
      <c r="N26">
        <v>26</v>
      </c>
      <c r="O26">
        <v>35</v>
      </c>
      <c r="P26">
        <v>37</v>
      </c>
      <c r="Q26">
        <v>26</v>
      </c>
      <c r="R26">
        <v>35</v>
      </c>
      <c r="S26">
        <v>37</v>
      </c>
      <c r="T26">
        <v>53.1</v>
      </c>
      <c r="U26">
        <v>53.1</v>
      </c>
      <c r="V26">
        <v>53.1</v>
      </c>
      <c r="W26">
        <v>81.599999999999994</v>
      </c>
      <c r="X26">
        <v>710</v>
      </c>
      <c r="Y26">
        <v>710</v>
      </c>
      <c r="Z26">
        <v>0</v>
      </c>
      <c r="AA26">
        <v>323.31</v>
      </c>
      <c r="AB26">
        <v>36.6</v>
      </c>
      <c r="AC26">
        <v>46.1</v>
      </c>
      <c r="AD26">
        <v>50.4</v>
      </c>
      <c r="AE26">
        <v>4340300000</v>
      </c>
      <c r="AF26">
        <v>355580000</v>
      </c>
      <c r="AG26">
        <v>1412100000</v>
      </c>
      <c r="AH26">
        <v>2572600000</v>
      </c>
      <c r="AI26">
        <v>105860000</v>
      </c>
      <c r="AJ26">
        <v>8672700</v>
      </c>
      <c r="AK26">
        <v>34442000</v>
      </c>
      <c r="AL26">
        <v>62746000</v>
      </c>
      <c r="AM26">
        <v>359370000</v>
      </c>
      <c r="AN26">
        <v>510740000</v>
      </c>
      <c r="AO26">
        <v>645770000</v>
      </c>
      <c r="AP26">
        <v>59</v>
      </c>
      <c r="AQ26">
        <v>109</v>
      </c>
      <c r="AR26">
        <v>139</v>
      </c>
      <c r="AS26">
        <v>307</v>
      </c>
      <c r="AW26">
        <v>165</v>
      </c>
      <c r="AX26" t="s">
        <v>1268</v>
      </c>
      <c r="AY26" t="s">
        <v>1269</v>
      </c>
      <c r="AZ26" t="s">
        <v>1270</v>
      </c>
      <c r="BA26" t="s">
        <v>1271</v>
      </c>
      <c r="BB26" t="s">
        <v>1272</v>
      </c>
      <c r="BC26" t="s">
        <v>1273</v>
      </c>
      <c r="BD26" t="s">
        <v>1274</v>
      </c>
      <c r="BE26" t="s">
        <v>1275</v>
      </c>
    </row>
    <row r="27" spans="1:57" x14ac:dyDescent="0.2">
      <c r="A27" s="1" t="s">
        <v>2924</v>
      </c>
      <c r="B27" t="s">
        <v>2924</v>
      </c>
      <c r="C27">
        <v>11</v>
      </c>
      <c r="D27">
        <v>11</v>
      </c>
      <c r="E27">
        <v>11</v>
      </c>
      <c r="F27" t="s">
        <v>2925</v>
      </c>
      <c r="G27">
        <v>1</v>
      </c>
      <c r="H27">
        <v>11</v>
      </c>
      <c r="I27">
        <v>11</v>
      </c>
      <c r="J27">
        <v>11</v>
      </c>
      <c r="K27">
        <v>8</v>
      </c>
      <c r="L27">
        <v>9</v>
      </c>
      <c r="M27">
        <v>11</v>
      </c>
      <c r="N27">
        <v>8</v>
      </c>
      <c r="O27">
        <v>9</v>
      </c>
      <c r="P27">
        <v>11</v>
      </c>
      <c r="Q27">
        <v>8</v>
      </c>
      <c r="R27">
        <v>9</v>
      </c>
      <c r="S27">
        <v>11</v>
      </c>
      <c r="T27">
        <v>58.4</v>
      </c>
      <c r="U27">
        <v>58.4</v>
      </c>
      <c r="V27">
        <v>58.4</v>
      </c>
      <c r="W27">
        <v>26.457000000000001</v>
      </c>
      <c r="X27">
        <v>245</v>
      </c>
      <c r="Y27">
        <v>245</v>
      </c>
      <c r="Z27">
        <v>0</v>
      </c>
      <c r="AA27">
        <v>125.07</v>
      </c>
      <c r="AB27">
        <v>38</v>
      </c>
      <c r="AC27">
        <v>42.4</v>
      </c>
      <c r="AD27">
        <v>58.4</v>
      </c>
      <c r="AE27">
        <v>4331900000</v>
      </c>
      <c r="AF27">
        <v>449130000</v>
      </c>
      <c r="AG27">
        <v>1705200000</v>
      </c>
      <c r="AH27">
        <v>2177600000</v>
      </c>
      <c r="AI27">
        <v>618850000</v>
      </c>
      <c r="AJ27">
        <v>64161000</v>
      </c>
      <c r="AK27">
        <v>243600000</v>
      </c>
      <c r="AL27">
        <v>311090000</v>
      </c>
      <c r="AM27">
        <v>418770000</v>
      </c>
      <c r="AN27">
        <v>634810000</v>
      </c>
      <c r="AO27">
        <v>572810000</v>
      </c>
      <c r="AP27">
        <v>27</v>
      </c>
      <c r="AQ27">
        <v>35</v>
      </c>
      <c r="AR27">
        <v>48</v>
      </c>
      <c r="AS27">
        <v>110</v>
      </c>
      <c r="AW27">
        <v>392</v>
      </c>
      <c r="AX27" t="s">
        <v>2926</v>
      </c>
      <c r="AY27" t="s">
        <v>170</v>
      </c>
      <c r="AZ27" t="s">
        <v>2927</v>
      </c>
      <c r="BA27" t="s">
        <v>2928</v>
      </c>
      <c r="BB27" t="s">
        <v>2929</v>
      </c>
      <c r="BC27" t="s">
        <v>2930</v>
      </c>
    </row>
    <row r="28" spans="1:57" x14ac:dyDescent="0.2">
      <c r="A28" s="1" t="s">
        <v>1754</v>
      </c>
      <c r="B28" t="s">
        <v>1754</v>
      </c>
      <c r="C28">
        <v>26</v>
      </c>
      <c r="D28">
        <v>26</v>
      </c>
      <c r="E28">
        <v>26</v>
      </c>
      <c r="F28" t="s">
        <v>1755</v>
      </c>
      <c r="G28">
        <v>1</v>
      </c>
      <c r="H28">
        <v>26</v>
      </c>
      <c r="I28">
        <v>26</v>
      </c>
      <c r="J28">
        <v>26</v>
      </c>
      <c r="K28">
        <v>13</v>
      </c>
      <c r="L28">
        <v>25</v>
      </c>
      <c r="M28">
        <v>24</v>
      </c>
      <c r="N28">
        <v>13</v>
      </c>
      <c r="O28">
        <v>25</v>
      </c>
      <c r="P28">
        <v>24</v>
      </c>
      <c r="Q28">
        <v>13</v>
      </c>
      <c r="R28">
        <v>25</v>
      </c>
      <c r="S28">
        <v>24</v>
      </c>
      <c r="T28">
        <v>60.2</v>
      </c>
      <c r="U28">
        <v>60.2</v>
      </c>
      <c r="V28">
        <v>60.2</v>
      </c>
      <c r="W28">
        <v>39.597999999999999</v>
      </c>
      <c r="X28">
        <v>344</v>
      </c>
      <c r="Y28">
        <v>344</v>
      </c>
      <c r="Z28">
        <v>0</v>
      </c>
      <c r="AA28">
        <v>248.68</v>
      </c>
      <c r="AB28">
        <v>37.5</v>
      </c>
      <c r="AC28">
        <v>58.4</v>
      </c>
      <c r="AD28">
        <v>59.9</v>
      </c>
      <c r="AE28">
        <v>4161500000</v>
      </c>
      <c r="AF28">
        <v>196900000</v>
      </c>
      <c r="AG28">
        <v>1440700000</v>
      </c>
      <c r="AH28">
        <v>2523900000</v>
      </c>
      <c r="AI28">
        <v>346790000</v>
      </c>
      <c r="AJ28">
        <v>16408000</v>
      </c>
      <c r="AK28">
        <v>120060000</v>
      </c>
      <c r="AL28">
        <v>210320000</v>
      </c>
      <c r="AM28">
        <v>94807000</v>
      </c>
      <c r="AN28">
        <v>556580000</v>
      </c>
      <c r="AO28">
        <v>642940000</v>
      </c>
      <c r="AP28">
        <v>52</v>
      </c>
      <c r="AQ28">
        <v>169</v>
      </c>
      <c r="AR28">
        <v>221</v>
      </c>
      <c r="AS28">
        <v>442</v>
      </c>
      <c r="AW28">
        <v>237</v>
      </c>
      <c r="AX28" t="s">
        <v>1756</v>
      </c>
      <c r="AY28" t="s">
        <v>193</v>
      </c>
      <c r="AZ28" t="s">
        <v>1757</v>
      </c>
      <c r="BA28" t="s">
        <v>1758</v>
      </c>
      <c r="BB28" t="s">
        <v>1759</v>
      </c>
      <c r="BC28" t="s">
        <v>1760</v>
      </c>
      <c r="BD28" t="s">
        <v>1761</v>
      </c>
      <c r="BE28" t="s">
        <v>1762</v>
      </c>
    </row>
    <row r="29" spans="1:57" x14ac:dyDescent="0.2">
      <c r="A29" s="1" t="s">
        <v>1276</v>
      </c>
      <c r="B29" t="s">
        <v>1276</v>
      </c>
      <c r="C29">
        <v>38</v>
      </c>
      <c r="D29">
        <v>38</v>
      </c>
      <c r="E29">
        <v>38</v>
      </c>
      <c r="F29" t="s">
        <v>1277</v>
      </c>
      <c r="G29">
        <v>1</v>
      </c>
      <c r="H29">
        <v>38</v>
      </c>
      <c r="I29">
        <v>38</v>
      </c>
      <c r="J29">
        <v>38</v>
      </c>
      <c r="K29">
        <v>21</v>
      </c>
      <c r="L29">
        <v>34</v>
      </c>
      <c r="M29">
        <v>35</v>
      </c>
      <c r="N29">
        <v>21</v>
      </c>
      <c r="O29">
        <v>34</v>
      </c>
      <c r="P29">
        <v>35</v>
      </c>
      <c r="Q29">
        <v>21</v>
      </c>
      <c r="R29">
        <v>34</v>
      </c>
      <c r="S29">
        <v>35</v>
      </c>
      <c r="T29">
        <v>52.2</v>
      </c>
      <c r="U29">
        <v>52.2</v>
      </c>
      <c r="V29">
        <v>52.2</v>
      </c>
      <c r="W29">
        <v>75.581000000000003</v>
      </c>
      <c r="X29">
        <v>663</v>
      </c>
      <c r="Y29">
        <v>663</v>
      </c>
      <c r="Z29">
        <v>0</v>
      </c>
      <c r="AA29">
        <v>323.31</v>
      </c>
      <c r="AB29">
        <v>39.5</v>
      </c>
      <c r="AC29">
        <v>48</v>
      </c>
      <c r="AD29">
        <v>49</v>
      </c>
      <c r="AE29">
        <v>4093100000</v>
      </c>
      <c r="AF29">
        <v>243020000</v>
      </c>
      <c r="AG29">
        <v>1479000000</v>
      </c>
      <c r="AH29">
        <v>2371100000</v>
      </c>
      <c r="AI29">
        <v>116950000</v>
      </c>
      <c r="AJ29">
        <v>6943500</v>
      </c>
      <c r="AK29">
        <v>42258000</v>
      </c>
      <c r="AL29">
        <v>67745000</v>
      </c>
      <c r="AM29">
        <v>275560000</v>
      </c>
      <c r="AN29">
        <v>480390000</v>
      </c>
      <c r="AO29">
        <v>582080000</v>
      </c>
      <c r="AP29">
        <v>59</v>
      </c>
      <c r="AQ29">
        <v>119</v>
      </c>
      <c r="AR29">
        <v>154</v>
      </c>
      <c r="AS29">
        <v>332</v>
      </c>
      <c r="AW29">
        <v>166</v>
      </c>
      <c r="AX29" t="s">
        <v>1278</v>
      </c>
      <c r="AY29" t="s">
        <v>122</v>
      </c>
      <c r="AZ29" t="s">
        <v>1279</v>
      </c>
      <c r="BA29" t="s">
        <v>1280</v>
      </c>
      <c r="BB29" t="s">
        <v>1281</v>
      </c>
      <c r="BC29" t="s">
        <v>1282</v>
      </c>
      <c r="BD29" t="s">
        <v>1283</v>
      </c>
      <c r="BE29" t="s">
        <v>1284</v>
      </c>
    </row>
    <row r="30" spans="1:57" x14ac:dyDescent="0.2">
      <c r="A30" s="1" t="s">
        <v>2123</v>
      </c>
      <c r="B30" t="s">
        <v>2123</v>
      </c>
      <c r="C30">
        <v>16</v>
      </c>
      <c r="D30">
        <v>16</v>
      </c>
      <c r="E30">
        <v>9</v>
      </c>
      <c r="F30" t="s">
        <v>2124</v>
      </c>
      <c r="G30">
        <v>1</v>
      </c>
      <c r="H30">
        <v>16</v>
      </c>
      <c r="I30">
        <v>16</v>
      </c>
      <c r="J30">
        <v>9</v>
      </c>
      <c r="K30">
        <v>9</v>
      </c>
      <c r="L30">
        <v>13</v>
      </c>
      <c r="M30">
        <v>14</v>
      </c>
      <c r="N30">
        <v>9</v>
      </c>
      <c r="O30">
        <v>13</v>
      </c>
      <c r="P30">
        <v>14</v>
      </c>
      <c r="Q30">
        <v>4</v>
      </c>
      <c r="R30">
        <v>8</v>
      </c>
      <c r="S30">
        <v>8</v>
      </c>
      <c r="T30">
        <v>70.5</v>
      </c>
      <c r="U30">
        <v>70.5</v>
      </c>
      <c r="V30">
        <v>37.5</v>
      </c>
      <c r="W30">
        <v>19.986000000000001</v>
      </c>
      <c r="X30">
        <v>176</v>
      </c>
      <c r="Y30">
        <v>176</v>
      </c>
      <c r="Z30">
        <v>0</v>
      </c>
      <c r="AA30">
        <v>76.337999999999994</v>
      </c>
      <c r="AB30">
        <v>46</v>
      </c>
      <c r="AC30">
        <v>58.5</v>
      </c>
      <c r="AD30">
        <v>66.5</v>
      </c>
      <c r="AE30">
        <v>3996200000</v>
      </c>
      <c r="AF30">
        <v>421520000</v>
      </c>
      <c r="AG30">
        <v>1378500000</v>
      </c>
      <c r="AH30">
        <v>2196200000</v>
      </c>
      <c r="AI30">
        <v>363290000</v>
      </c>
      <c r="AJ30">
        <v>38320000</v>
      </c>
      <c r="AK30">
        <v>125320000</v>
      </c>
      <c r="AL30">
        <v>199650000</v>
      </c>
      <c r="AM30">
        <v>413150000</v>
      </c>
      <c r="AN30">
        <v>474860000</v>
      </c>
      <c r="AO30">
        <v>526370000</v>
      </c>
      <c r="AP30">
        <v>24</v>
      </c>
      <c r="AQ30">
        <v>36</v>
      </c>
      <c r="AR30">
        <v>46</v>
      </c>
      <c r="AS30">
        <v>106</v>
      </c>
      <c r="AW30">
        <v>283</v>
      </c>
      <c r="AX30" t="s">
        <v>2125</v>
      </c>
      <c r="AY30" t="s">
        <v>295</v>
      </c>
      <c r="AZ30" t="s">
        <v>2126</v>
      </c>
      <c r="BA30" t="s">
        <v>2127</v>
      </c>
      <c r="BB30" t="s">
        <v>2128</v>
      </c>
      <c r="BC30" t="s">
        <v>2129</v>
      </c>
    </row>
    <row r="31" spans="1:57" x14ac:dyDescent="0.2">
      <c r="A31" s="1" t="s">
        <v>1968</v>
      </c>
      <c r="B31" t="s">
        <v>1968</v>
      </c>
      <c r="C31" t="s">
        <v>1969</v>
      </c>
      <c r="D31" t="s">
        <v>1969</v>
      </c>
      <c r="E31" t="s">
        <v>1969</v>
      </c>
      <c r="F31" t="s">
        <v>1970</v>
      </c>
      <c r="G31">
        <v>2</v>
      </c>
      <c r="H31">
        <v>10</v>
      </c>
      <c r="I31">
        <v>10</v>
      </c>
      <c r="J31">
        <v>10</v>
      </c>
      <c r="K31">
        <v>7</v>
      </c>
      <c r="L31">
        <v>9</v>
      </c>
      <c r="M31">
        <v>10</v>
      </c>
      <c r="N31">
        <v>7</v>
      </c>
      <c r="O31">
        <v>9</v>
      </c>
      <c r="P31">
        <v>10</v>
      </c>
      <c r="Q31">
        <v>7</v>
      </c>
      <c r="R31">
        <v>9</v>
      </c>
      <c r="S31">
        <v>10</v>
      </c>
      <c r="T31">
        <v>52.9</v>
      </c>
      <c r="U31">
        <v>52.9</v>
      </c>
      <c r="V31">
        <v>52.9</v>
      </c>
      <c r="W31">
        <v>15.505000000000001</v>
      </c>
      <c r="X31">
        <v>136</v>
      </c>
      <c r="Y31" t="s">
        <v>785</v>
      </c>
      <c r="Z31">
        <v>0</v>
      </c>
      <c r="AA31">
        <v>63.262</v>
      </c>
      <c r="AB31">
        <v>44.1</v>
      </c>
      <c r="AC31">
        <v>44.1</v>
      </c>
      <c r="AD31">
        <v>52.9</v>
      </c>
      <c r="AE31">
        <v>3736100000</v>
      </c>
      <c r="AF31">
        <v>412250000</v>
      </c>
      <c r="AG31">
        <v>1492800000</v>
      </c>
      <c r="AH31">
        <v>1831000000</v>
      </c>
      <c r="AI31">
        <v>622680000</v>
      </c>
      <c r="AJ31">
        <v>68708000</v>
      </c>
      <c r="AK31">
        <v>248800000</v>
      </c>
      <c r="AL31">
        <v>305170000</v>
      </c>
      <c r="AM31">
        <v>408020000</v>
      </c>
      <c r="AN31">
        <v>538720000</v>
      </c>
      <c r="AO31">
        <v>484220000</v>
      </c>
      <c r="AP31">
        <v>25</v>
      </c>
      <c r="AQ31">
        <v>40</v>
      </c>
      <c r="AR31">
        <v>43</v>
      </c>
      <c r="AS31">
        <v>108</v>
      </c>
      <c r="AW31">
        <v>263</v>
      </c>
      <c r="AX31" t="s">
        <v>1971</v>
      </c>
      <c r="AY31" t="s">
        <v>865</v>
      </c>
      <c r="AZ31" t="s">
        <v>1972</v>
      </c>
      <c r="BA31" t="s">
        <v>1973</v>
      </c>
      <c r="BB31" t="s">
        <v>1974</v>
      </c>
      <c r="BC31" t="s">
        <v>1975</v>
      </c>
    </row>
    <row r="32" spans="1:57" x14ac:dyDescent="0.2">
      <c r="A32" s="1" t="s">
        <v>1983</v>
      </c>
      <c r="B32" t="s">
        <v>1983</v>
      </c>
      <c r="C32" t="s">
        <v>1984</v>
      </c>
      <c r="D32" t="s">
        <v>1984</v>
      </c>
      <c r="E32" t="s">
        <v>1984</v>
      </c>
      <c r="F32" t="s">
        <v>1985</v>
      </c>
      <c r="G32">
        <v>2</v>
      </c>
      <c r="H32">
        <v>16</v>
      </c>
      <c r="I32">
        <v>16</v>
      </c>
      <c r="J32">
        <v>16</v>
      </c>
      <c r="K32">
        <v>10</v>
      </c>
      <c r="L32">
        <v>13</v>
      </c>
      <c r="M32">
        <v>15</v>
      </c>
      <c r="N32">
        <v>10</v>
      </c>
      <c r="O32">
        <v>13</v>
      </c>
      <c r="P32">
        <v>15</v>
      </c>
      <c r="Q32">
        <v>10</v>
      </c>
      <c r="R32">
        <v>13</v>
      </c>
      <c r="S32">
        <v>15</v>
      </c>
      <c r="T32">
        <v>54.3</v>
      </c>
      <c r="U32">
        <v>54.3</v>
      </c>
      <c r="V32">
        <v>54.3</v>
      </c>
      <c r="W32">
        <v>27.408000000000001</v>
      </c>
      <c r="X32">
        <v>254</v>
      </c>
      <c r="Y32" t="s">
        <v>1986</v>
      </c>
      <c r="Z32">
        <v>0</v>
      </c>
      <c r="AA32">
        <v>122.12</v>
      </c>
      <c r="AB32">
        <v>45.7</v>
      </c>
      <c r="AC32">
        <v>47.6</v>
      </c>
      <c r="AD32">
        <v>54.3</v>
      </c>
      <c r="AE32">
        <v>3732100000</v>
      </c>
      <c r="AF32">
        <v>364280000</v>
      </c>
      <c r="AG32">
        <v>1395900000</v>
      </c>
      <c r="AH32">
        <v>1971900000</v>
      </c>
      <c r="AI32">
        <v>339280000</v>
      </c>
      <c r="AJ32">
        <v>33116000</v>
      </c>
      <c r="AK32">
        <v>126900000</v>
      </c>
      <c r="AL32">
        <v>179270000</v>
      </c>
      <c r="AM32">
        <v>366970000</v>
      </c>
      <c r="AN32">
        <v>488030000</v>
      </c>
      <c r="AO32">
        <v>521130000</v>
      </c>
      <c r="AP32">
        <v>32</v>
      </c>
      <c r="AQ32">
        <v>66</v>
      </c>
      <c r="AR32">
        <v>73</v>
      </c>
      <c r="AS32">
        <v>171</v>
      </c>
      <c r="AW32">
        <v>265</v>
      </c>
      <c r="AX32" t="s">
        <v>1987</v>
      </c>
      <c r="AY32" t="s">
        <v>295</v>
      </c>
      <c r="AZ32" t="s">
        <v>1988</v>
      </c>
      <c r="BA32" t="s">
        <v>1989</v>
      </c>
      <c r="BB32" t="s">
        <v>1990</v>
      </c>
      <c r="BC32" t="s">
        <v>1991</v>
      </c>
      <c r="BD32">
        <v>230</v>
      </c>
      <c r="BE32">
        <v>204</v>
      </c>
    </row>
    <row r="33" spans="1:57" x14ac:dyDescent="0.2">
      <c r="A33" s="1" t="s">
        <v>1950</v>
      </c>
      <c r="B33" t="s">
        <v>1950</v>
      </c>
      <c r="C33">
        <v>12</v>
      </c>
      <c r="D33">
        <v>12</v>
      </c>
      <c r="E33">
        <v>12</v>
      </c>
      <c r="F33" t="s">
        <v>1951</v>
      </c>
      <c r="G33">
        <v>1</v>
      </c>
      <c r="H33">
        <v>12</v>
      </c>
      <c r="I33">
        <v>12</v>
      </c>
      <c r="J33">
        <v>12</v>
      </c>
      <c r="K33">
        <v>9</v>
      </c>
      <c r="L33">
        <v>12</v>
      </c>
      <c r="M33">
        <v>11</v>
      </c>
      <c r="N33">
        <v>9</v>
      </c>
      <c r="O33">
        <v>12</v>
      </c>
      <c r="P33">
        <v>11</v>
      </c>
      <c r="Q33">
        <v>9</v>
      </c>
      <c r="R33">
        <v>12</v>
      </c>
      <c r="S33">
        <v>11</v>
      </c>
      <c r="T33">
        <v>57</v>
      </c>
      <c r="U33">
        <v>57</v>
      </c>
      <c r="V33">
        <v>57</v>
      </c>
      <c r="W33">
        <v>15.757</v>
      </c>
      <c r="X33">
        <v>142</v>
      </c>
      <c r="Y33">
        <v>142</v>
      </c>
      <c r="Z33">
        <v>0</v>
      </c>
      <c r="AA33">
        <v>137.35</v>
      </c>
      <c r="AB33">
        <v>54.2</v>
      </c>
      <c r="AC33">
        <v>57</v>
      </c>
      <c r="AD33">
        <v>49.3</v>
      </c>
      <c r="AE33">
        <v>3731800000</v>
      </c>
      <c r="AF33">
        <v>325010000</v>
      </c>
      <c r="AG33">
        <v>1484900000</v>
      </c>
      <c r="AH33">
        <v>1921900000</v>
      </c>
      <c r="AI33">
        <v>746350000</v>
      </c>
      <c r="AJ33">
        <v>65003000</v>
      </c>
      <c r="AK33">
        <v>296970000</v>
      </c>
      <c r="AL33">
        <v>384380000</v>
      </c>
      <c r="AM33">
        <v>374110000</v>
      </c>
      <c r="AN33">
        <v>427060000</v>
      </c>
      <c r="AO33">
        <v>453900000</v>
      </c>
      <c r="AP33">
        <v>32</v>
      </c>
      <c r="AQ33">
        <v>63</v>
      </c>
      <c r="AR33">
        <v>71</v>
      </c>
      <c r="AS33">
        <v>166</v>
      </c>
      <c r="AW33">
        <v>261</v>
      </c>
      <c r="AX33" t="s">
        <v>1952</v>
      </c>
      <c r="AY33" t="s">
        <v>303</v>
      </c>
      <c r="AZ33" t="s">
        <v>1953</v>
      </c>
      <c r="BA33" t="s">
        <v>1954</v>
      </c>
      <c r="BB33" t="s">
        <v>1955</v>
      </c>
      <c r="BC33" t="s">
        <v>1956</v>
      </c>
      <c r="BD33" t="s">
        <v>1957</v>
      </c>
      <c r="BE33" t="s">
        <v>1958</v>
      </c>
    </row>
    <row r="34" spans="1:57" x14ac:dyDescent="0.2">
      <c r="A34" s="1" t="s">
        <v>2155</v>
      </c>
      <c r="B34" t="s">
        <v>2155</v>
      </c>
      <c r="C34">
        <v>13</v>
      </c>
      <c r="D34">
        <v>13</v>
      </c>
      <c r="E34">
        <v>4</v>
      </c>
      <c r="F34" t="s">
        <v>2156</v>
      </c>
      <c r="G34">
        <v>1</v>
      </c>
      <c r="H34">
        <v>13</v>
      </c>
      <c r="I34">
        <v>13</v>
      </c>
      <c r="J34">
        <v>4</v>
      </c>
      <c r="K34">
        <v>11</v>
      </c>
      <c r="L34">
        <v>13</v>
      </c>
      <c r="M34">
        <v>12</v>
      </c>
      <c r="N34">
        <v>11</v>
      </c>
      <c r="O34">
        <v>13</v>
      </c>
      <c r="P34">
        <v>12</v>
      </c>
      <c r="Q34">
        <v>3</v>
      </c>
      <c r="R34">
        <v>4</v>
      </c>
      <c r="S34">
        <v>4</v>
      </c>
      <c r="T34">
        <v>63.9</v>
      </c>
      <c r="U34">
        <v>63.9</v>
      </c>
      <c r="V34">
        <v>14.7</v>
      </c>
      <c r="W34">
        <v>21.568999999999999</v>
      </c>
      <c r="X34">
        <v>191</v>
      </c>
      <c r="Y34">
        <v>191</v>
      </c>
      <c r="Z34">
        <v>0</v>
      </c>
      <c r="AA34">
        <v>206.02</v>
      </c>
      <c r="AB34">
        <v>60.2</v>
      </c>
      <c r="AC34">
        <v>63.9</v>
      </c>
      <c r="AD34">
        <v>60.2</v>
      </c>
      <c r="AE34">
        <v>3692200000</v>
      </c>
      <c r="AF34">
        <v>353190000</v>
      </c>
      <c r="AG34">
        <v>1443900000</v>
      </c>
      <c r="AH34">
        <v>1895100000</v>
      </c>
      <c r="AI34">
        <v>369220000</v>
      </c>
      <c r="AJ34">
        <v>35319000</v>
      </c>
      <c r="AK34">
        <v>144390000</v>
      </c>
      <c r="AL34">
        <v>189510000</v>
      </c>
      <c r="AM34">
        <v>310900000</v>
      </c>
      <c r="AN34">
        <v>504930000</v>
      </c>
      <c r="AO34">
        <v>511100000</v>
      </c>
      <c r="AP34">
        <v>46</v>
      </c>
      <c r="AQ34">
        <v>68</v>
      </c>
      <c r="AR34">
        <v>61</v>
      </c>
      <c r="AS34">
        <v>175</v>
      </c>
      <c r="AW34">
        <v>287</v>
      </c>
      <c r="AX34" t="s">
        <v>2157</v>
      </c>
      <c r="AY34" t="s">
        <v>253</v>
      </c>
      <c r="AZ34" t="s">
        <v>2158</v>
      </c>
      <c r="BA34" t="s">
        <v>2159</v>
      </c>
      <c r="BB34" t="s">
        <v>2160</v>
      </c>
      <c r="BC34" t="s">
        <v>2161</v>
      </c>
      <c r="BD34" t="s">
        <v>2162</v>
      </c>
      <c r="BE34" t="s">
        <v>2163</v>
      </c>
    </row>
    <row r="35" spans="1:57" x14ac:dyDescent="0.2">
      <c r="A35" s="1" t="s">
        <v>1819</v>
      </c>
      <c r="B35" t="s">
        <v>1819</v>
      </c>
      <c r="C35">
        <v>15</v>
      </c>
      <c r="D35">
        <v>15</v>
      </c>
      <c r="E35">
        <v>4</v>
      </c>
      <c r="F35" t="s">
        <v>1820</v>
      </c>
      <c r="G35">
        <v>1</v>
      </c>
      <c r="H35">
        <v>15</v>
      </c>
      <c r="I35">
        <v>15</v>
      </c>
      <c r="J35">
        <v>4</v>
      </c>
      <c r="K35">
        <v>10</v>
      </c>
      <c r="L35">
        <v>13</v>
      </c>
      <c r="M35">
        <v>13</v>
      </c>
      <c r="N35">
        <v>10</v>
      </c>
      <c r="O35">
        <v>13</v>
      </c>
      <c r="P35">
        <v>13</v>
      </c>
      <c r="Q35">
        <v>2</v>
      </c>
      <c r="R35">
        <v>4</v>
      </c>
      <c r="S35">
        <v>3</v>
      </c>
      <c r="T35">
        <v>46.1</v>
      </c>
      <c r="U35">
        <v>46.1</v>
      </c>
      <c r="V35">
        <v>10.8</v>
      </c>
      <c r="W35">
        <v>24.422000000000001</v>
      </c>
      <c r="X35">
        <v>204</v>
      </c>
      <c r="Y35">
        <v>204</v>
      </c>
      <c r="Z35">
        <v>0</v>
      </c>
      <c r="AA35">
        <v>100.2</v>
      </c>
      <c r="AB35">
        <v>42.6</v>
      </c>
      <c r="AC35">
        <v>46.1</v>
      </c>
      <c r="AD35">
        <v>40.200000000000003</v>
      </c>
      <c r="AE35">
        <v>3582700000</v>
      </c>
      <c r="AF35">
        <v>412420000</v>
      </c>
      <c r="AG35">
        <v>1330700000</v>
      </c>
      <c r="AH35">
        <v>1839600000</v>
      </c>
      <c r="AI35">
        <v>447840000</v>
      </c>
      <c r="AJ35">
        <v>51553000</v>
      </c>
      <c r="AK35">
        <v>166340000</v>
      </c>
      <c r="AL35">
        <v>229950000</v>
      </c>
      <c r="AM35">
        <v>364010000</v>
      </c>
      <c r="AN35">
        <v>513900000</v>
      </c>
      <c r="AO35">
        <v>491780000</v>
      </c>
      <c r="AP35">
        <v>31</v>
      </c>
      <c r="AQ35">
        <v>40</v>
      </c>
      <c r="AR35">
        <v>45</v>
      </c>
      <c r="AS35">
        <v>116</v>
      </c>
      <c r="AW35">
        <v>245</v>
      </c>
      <c r="AX35" t="s">
        <v>1821</v>
      </c>
      <c r="AY35" t="s">
        <v>647</v>
      </c>
      <c r="AZ35" t="s">
        <v>1822</v>
      </c>
      <c r="BA35" t="s">
        <v>1823</v>
      </c>
      <c r="BB35" t="s">
        <v>1824</v>
      </c>
      <c r="BC35" t="s">
        <v>1825</v>
      </c>
    </row>
    <row r="36" spans="1:57" x14ac:dyDescent="0.2">
      <c r="A36" s="1" t="s">
        <v>1864</v>
      </c>
      <c r="B36" t="s">
        <v>1864</v>
      </c>
      <c r="C36" t="s">
        <v>1865</v>
      </c>
      <c r="D36" t="s">
        <v>1865</v>
      </c>
      <c r="E36" t="s">
        <v>1865</v>
      </c>
      <c r="F36" t="s">
        <v>1866</v>
      </c>
      <c r="G36">
        <v>2</v>
      </c>
      <c r="H36">
        <v>13</v>
      </c>
      <c r="I36">
        <v>13</v>
      </c>
      <c r="J36">
        <v>13</v>
      </c>
      <c r="K36">
        <v>6</v>
      </c>
      <c r="L36">
        <v>11</v>
      </c>
      <c r="M36">
        <v>13</v>
      </c>
      <c r="N36">
        <v>6</v>
      </c>
      <c r="O36">
        <v>11</v>
      </c>
      <c r="P36">
        <v>13</v>
      </c>
      <c r="Q36">
        <v>6</v>
      </c>
      <c r="R36">
        <v>11</v>
      </c>
      <c r="S36">
        <v>13</v>
      </c>
      <c r="T36">
        <v>52.2</v>
      </c>
      <c r="U36">
        <v>52.2</v>
      </c>
      <c r="V36">
        <v>52.2</v>
      </c>
      <c r="W36">
        <v>20.562999999999999</v>
      </c>
      <c r="X36">
        <v>186</v>
      </c>
      <c r="Y36" t="s">
        <v>1867</v>
      </c>
      <c r="Z36">
        <v>0</v>
      </c>
      <c r="AA36">
        <v>92.158000000000001</v>
      </c>
      <c r="AB36">
        <v>29.6</v>
      </c>
      <c r="AC36">
        <v>48.9</v>
      </c>
      <c r="AD36">
        <v>52.2</v>
      </c>
      <c r="AE36">
        <v>3460300000</v>
      </c>
      <c r="AF36">
        <v>407670000</v>
      </c>
      <c r="AG36">
        <v>1289900000</v>
      </c>
      <c r="AH36">
        <v>1762700000</v>
      </c>
      <c r="AI36">
        <v>314570000</v>
      </c>
      <c r="AJ36">
        <v>37061000</v>
      </c>
      <c r="AK36">
        <v>117270000</v>
      </c>
      <c r="AL36">
        <v>160250000</v>
      </c>
      <c r="AM36">
        <v>408520000</v>
      </c>
      <c r="AN36">
        <v>469380000</v>
      </c>
      <c r="AO36">
        <v>456700000</v>
      </c>
      <c r="AP36">
        <v>15</v>
      </c>
      <c r="AQ36">
        <v>38</v>
      </c>
      <c r="AR36">
        <v>34</v>
      </c>
      <c r="AS36">
        <v>87</v>
      </c>
      <c r="AW36">
        <v>251</v>
      </c>
      <c r="AX36" t="s">
        <v>1868</v>
      </c>
      <c r="AY36" t="s">
        <v>253</v>
      </c>
      <c r="AZ36" t="s">
        <v>1869</v>
      </c>
      <c r="BA36" t="s">
        <v>1870</v>
      </c>
      <c r="BB36" t="s">
        <v>1871</v>
      </c>
      <c r="BC36" t="s">
        <v>1872</v>
      </c>
    </row>
    <row r="37" spans="1:57" x14ac:dyDescent="0.2">
      <c r="A37" s="1" t="s">
        <v>157</v>
      </c>
      <c r="B37" t="s">
        <v>157</v>
      </c>
      <c r="C37">
        <v>21</v>
      </c>
      <c r="D37">
        <v>21</v>
      </c>
      <c r="E37">
        <v>21</v>
      </c>
      <c r="F37" t="s">
        <v>158</v>
      </c>
      <c r="G37">
        <v>1</v>
      </c>
      <c r="H37">
        <v>21</v>
      </c>
      <c r="I37">
        <v>21</v>
      </c>
      <c r="J37">
        <v>21</v>
      </c>
      <c r="K37">
        <v>16</v>
      </c>
      <c r="L37">
        <v>20</v>
      </c>
      <c r="M37">
        <v>19</v>
      </c>
      <c r="N37">
        <v>16</v>
      </c>
      <c r="O37">
        <v>20</v>
      </c>
      <c r="P37">
        <v>19</v>
      </c>
      <c r="Q37">
        <v>16</v>
      </c>
      <c r="R37">
        <v>20</v>
      </c>
      <c r="S37">
        <v>19</v>
      </c>
      <c r="T37">
        <v>64.900000000000006</v>
      </c>
      <c r="U37">
        <v>64.900000000000006</v>
      </c>
      <c r="V37">
        <v>64.900000000000006</v>
      </c>
      <c r="W37">
        <v>33.530999999999999</v>
      </c>
      <c r="X37">
        <v>291</v>
      </c>
      <c r="Y37">
        <v>291</v>
      </c>
      <c r="Z37">
        <v>0</v>
      </c>
      <c r="AA37">
        <v>313.82</v>
      </c>
      <c r="AB37">
        <v>60.1</v>
      </c>
      <c r="AC37">
        <v>64.900000000000006</v>
      </c>
      <c r="AD37">
        <v>62.2</v>
      </c>
      <c r="AE37">
        <v>3412600000</v>
      </c>
      <c r="AF37">
        <v>315750000</v>
      </c>
      <c r="AG37">
        <v>1324000000</v>
      </c>
      <c r="AH37">
        <v>1772900000</v>
      </c>
      <c r="AI37">
        <v>200740000</v>
      </c>
      <c r="AJ37">
        <v>18574000</v>
      </c>
      <c r="AK37">
        <v>77882000</v>
      </c>
      <c r="AL37">
        <v>104290000</v>
      </c>
      <c r="AM37">
        <v>338970000</v>
      </c>
      <c r="AN37">
        <v>440150000</v>
      </c>
      <c r="AO37">
        <v>449030000</v>
      </c>
      <c r="AP37">
        <v>64</v>
      </c>
      <c r="AQ37">
        <v>101</v>
      </c>
      <c r="AR37">
        <v>110</v>
      </c>
      <c r="AS37">
        <v>275</v>
      </c>
      <c r="AW37">
        <v>14</v>
      </c>
      <c r="AX37" t="s">
        <v>159</v>
      </c>
      <c r="AY37" t="s">
        <v>160</v>
      </c>
      <c r="AZ37" t="s">
        <v>161</v>
      </c>
      <c r="BA37" t="s">
        <v>162</v>
      </c>
      <c r="BB37" t="s">
        <v>163</v>
      </c>
      <c r="BC37" t="s">
        <v>164</v>
      </c>
      <c r="BD37" t="s">
        <v>165</v>
      </c>
      <c r="BE37" t="s">
        <v>166</v>
      </c>
    </row>
    <row r="38" spans="1:57" x14ac:dyDescent="0.2">
      <c r="A38" s="1" t="s">
        <v>1747</v>
      </c>
      <c r="B38" t="s">
        <v>1747</v>
      </c>
      <c r="C38">
        <v>32</v>
      </c>
      <c r="D38">
        <v>32</v>
      </c>
      <c r="E38">
        <v>32</v>
      </c>
      <c r="F38" t="s">
        <v>1748</v>
      </c>
      <c r="G38">
        <v>1</v>
      </c>
      <c r="H38">
        <v>32</v>
      </c>
      <c r="I38">
        <v>32</v>
      </c>
      <c r="J38">
        <v>32</v>
      </c>
      <c r="K38">
        <v>24</v>
      </c>
      <c r="L38">
        <v>30</v>
      </c>
      <c r="M38">
        <v>29</v>
      </c>
      <c r="N38">
        <v>24</v>
      </c>
      <c r="O38">
        <v>30</v>
      </c>
      <c r="P38">
        <v>29</v>
      </c>
      <c r="Q38">
        <v>24</v>
      </c>
      <c r="R38">
        <v>30</v>
      </c>
      <c r="S38">
        <v>29</v>
      </c>
      <c r="T38">
        <v>67.5</v>
      </c>
      <c r="U38">
        <v>67.5</v>
      </c>
      <c r="V38">
        <v>67.5</v>
      </c>
      <c r="W38">
        <v>35.121000000000002</v>
      </c>
      <c r="X38">
        <v>295</v>
      </c>
      <c r="Y38">
        <v>295</v>
      </c>
      <c r="Z38">
        <v>0</v>
      </c>
      <c r="AA38">
        <v>303.87</v>
      </c>
      <c r="AB38">
        <v>60.3</v>
      </c>
      <c r="AC38">
        <v>67.5</v>
      </c>
      <c r="AD38">
        <v>66.400000000000006</v>
      </c>
      <c r="AE38">
        <v>3402400000</v>
      </c>
      <c r="AF38">
        <v>332400000</v>
      </c>
      <c r="AG38">
        <v>1549300000</v>
      </c>
      <c r="AH38">
        <v>1520700000</v>
      </c>
      <c r="AI38">
        <v>189020000</v>
      </c>
      <c r="AJ38">
        <v>18466000</v>
      </c>
      <c r="AK38">
        <v>86074000</v>
      </c>
      <c r="AL38">
        <v>84482000</v>
      </c>
      <c r="AM38">
        <v>348170000</v>
      </c>
      <c r="AN38">
        <v>528200000</v>
      </c>
      <c r="AO38">
        <v>388660000</v>
      </c>
      <c r="AP38">
        <v>61</v>
      </c>
      <c r="AQ38">
        <v>90</v>
      </c>
      <c r="AR38">
        <v>91</v>
      </c>
      <c r="AS38">
        <v>242</v>
      </c>
      <c r="AW38">
        <v>236</v>
      </c>
      <c r="AX38" t="s">
        <v>1749</v>
      </c>
      <c r="AY38" t="s">
        <v>542</v>
      </c>
      <c r="AZ38" t="s">
        <v>1750</v>
      </c>
      <c r="BA38" t="s">
        <v>1751</v>
      </c>
      <c r="BB38" t="s">
        <v>1752</v>
      </c>
      <c r="BC38" t="s">
        <v>1753</v>
      </c>
      <c r="BD38">
        <v>206</v>
      </c>
      <c r="BE38">
        <v>82</v>
      </c>
    </row>
    <row r="39" spans="1:57" x14ac:dyDescent="0.2">
      <c r="A39" s="1" t="s">
        <v>1781</v>
      </c>
      <c r="B39" t="s">
        <v>1781</v>
      </c>
      <c r="C39" t="s">
        <v>614</v>
      </c>
      <c r="D39" t="s">
        <v>614</v>
      </c>
      <c r="E39" t="s">
        <v>614</v>
      </c>
      <c r="F39" t="s">
        <v>1782</v>
      </c>
      <c r="G39">
        <v>2</v>
      </c>
      <c r="H39">
        <v>11</v>
      </c>
      <c r="I39">
        <v>11</v>
      </c>
      <c r="J39">
        <v>11</v>
      </c>
      <c r="K39">
        <v>5</v>
      </c>
      <c r="L39">
        <v>8</v>
      </c>
      <c r="M39">
        <v>11</v>
      </c>
      <c r="N39">
        <v>5</v>
      </c>
      <c r="O39">
        <v>8</v>
      </c>
      <c r="P39">
        <v>11</v>
      </c>
      <c r="Q39">
        <v>5</v>
      </c>
      <c r="R39">
        <v>8</v>
      </c>
      <c r="S39">
        <v>11</v>
      </c>
      <c r="T39">
        <v>64.2</v>
      </c>
      <c r="U39">
        <v>64.2</v>
      </c>
      <c r="V39">
        <v>64.2</v>
      </c>
      <c r="W39">
        <v>17.821999999999999</v>
      </c>
      <c r="X39">
        <v>165</v>
      </c>
      <c r="Y39" t="s">
        <v>1783</v>
      </c>
      <c r="Z39">
        <v>0</v>
      </c>
      <c r="AA39">
        <v>93.259</v>
      </c>
      <c r="AB39">
        <v>39.4</v>
      </c>
      <c r="AC39">
        <v>60.6</v>
      </c>
      <c r="AD39">
        <v>64.2</v>
      </c>
      <c r="AE39">
        <v>3349300000</v>
      </c>
      <c r="AF39">
        <v>406810000</v>
      </c>
      <c r="AG39">
        <v>1171200000</v>
      </c>
      <c r="AH39">
        <v>1771300000</v>
      </c>
      <c r="AI39">
        <v>372140000</v>
      </c>
      <c r="AJ39">
        <v>45201000</v>
      </c>
      <c r="AK39">
        <v>130130000</v>
      </c>
      <c r="AL39">
        <v>196810000</v>
      </c>
      <c r="AM39">
        <v>427360000</v>
      </c>
      <c r="AN39">
        <v>455640000</v>
      </c>
      <c r="AO39">
        <v>408300000</v>
      </c>
      <c r="AP39">
        <v>27</v>
      </c>
      <c r="AQ39">
        <v>44</v>
      </c>
      <c r="AR39">
        <v>61</v>
      </c>
      <c r="AS39">
        <v>132</v>
      </c>
      <c r="AW39">
        <v>240</v>
      </c>
      <c r="AX39" t="s">
        <v>1784</v>
      </c>
      <c r="AY39" t="s">
        <v>170</v>
      </c>
      <c r="AZ39" t="s">
        <v>1785</v>
      </c>
      <c r="BA39" t="s">
        <v>1786</v>
      </c>
      <c r="BB39" t="s">
        <v>1787</v>
      </c>
      <c r="BC39" t="s">
        <v>1788</v>
      </c>
    </row>
    <row r="40" spans="1:57" x14ac:dyDescent="0.2">
      <c r="A40" s="1" t="s">
        <v>2660</v>
      </c>
      <c r="B40" t="s">
        <v>2660</v>
      </c>
      <c r="C40">
        <v>31</v>
      </c>
      <c r="D40">
        <v>31</v>
      </c>
      <c r="E40">
        <v>31</v>
      </c>
      <c r="F40" t="s">
        <v>2661</v>
      </c>
      <c r="G40">
        <v>1</v>
      </c>
      <c r="H40">
        <v>31</v>
      </c>
      <c r="I40">
        <v>31</v>
      </c>
      <c r="J40">
        <v>31</v>
      </c>
      <c r="K40">
        <v>17</v>
      </c>
      <c r="L40">
        <v>27</v>
      </c>
      <c r="M40">
        <v>30</v>
      </c>
      <c r="N40">
        <v>17</v>
      </c>
      <c r="O40">
        <v>27</v>
      </c>
      <c r="P40">
        <v>30</v>
      </c>
      <c r="Q40">
        <v>17</v>
      </c>
      <c r="R40">
        <v>27</v>
      </c>
      <c r="S40">
        <v>30</v>
      </c>
      <c r="T40">
        <v>70.099999999999994</v>
      </c>
      <c r="U40">
        <v>70.099999999999994</v>
      </c>
      <c r="V40">
        <v>70.099999999999994</v>
      </c>
      <c r="W40">
        <v>57.024999999999999</v>
      </c>
      <c r="X40">
        <v>515</v>
      </c>
      <c r="Y40">
        <v>515</v>
      </c>
      <c r="Z40">
        <v>0</v>
      </c>
      <c r="AA40">
        <v>323.31</v>
      </c>
      <c r="AB40">
        <v>45.8</v>
      </c>
      <c r="AC40">
        <v>55.9</v>
      </c>
      <c r="AD40">
        <v>70.099999999999994</v>
      </c>
      <c r="AE40">
        <v>3338300000</v>
      </c>
      <c r="AF40">
        <v>115870000</v>
      </c>
      <c r="AG40">
        <v>1130400000</v>
      </c>
      <c r="AH40">
        <v>2092100000</v>
      </c>
      <c r="AI40">
        <v>115110000</v>
      </c>
      <c r="AJ40">
        <v>3995400</v>
      </c>
      <c r="AK40">
        <v>38979000</v>
      </c>
      <c r="AL40">
        <v>72140000</v>
      </c>
      <c r="AM40">
        <v>137460000</v>
      </c>
      <c r="AN40">
        <v>387550000</v>
      </c>
      <c r="AO40">
        <v>530010000</v>
      </c>
      <c r="AP40">
        <v>35</v>
      </c>
      <c r="AQ40">
        <v>98</v>
      </c>
      <c r="AR40">
        <v>120</v>
      </c>
      <c r="AS40">
        <v>253</v>
      </c>
      <c r="AW40">
        <v>354</v>
      </c>
      <c r="AX40" t="s">
        <v>2662</v>
      </c>
      <c r="AY40" t="s">
        <v>150</v>
      </c>
      <c r="AZ40" t="s">
        <v>2663</v>
      </c>
      <c r="BA40" t="s">
        <v>2664</v>
      </c>
      <c r="BB40" t="s">
        <v>2665</v>
      </c>
      <c r="BC40" t="s">
        <v>2666</v>
      </c>
      <c r="BD40" t="s">
        <v>2667</v>
      </c>
      <c r="BE40" t="s">
        <v>2668</v>
      </c>
    </row>
    <row r="41" spans="1:57" x14ac:dyDescent="0.2">
      <c r="A41" s="1" t="s">
        <v>1873</v>
      </c>
      <c r="B41" t="s">
        <v>1873</v>
      </c>
      <c r="C41" t="s">
        <v>1771</v>
      </c>
      <c r="D41" t="s">
        <v>1771</v>
      </c>
      <c r="E41" t="s">
        <v>1771</v>
      </c>
      <c r="F41" t="s">
        <v>1874</v>
      </c>
      <c r="G41">
        <v>2</v>
      </c>
      <c r="H41">
        <v>14</v>
      </c>
      <c r="I41">
        <v>14</v>
      </c>
      <c r="J41">
        <v>14</v>
      </c>
      <c r="K41">
        <v>12</v>
      </c>
      <c r="L41">
        <v>14</v>
      </c>
      <c r="M41">
        <v>11</v>
      </c>
      <c r="N41">
        <v>12</v>
      </c>
      <c r="O41">
        <v>14</v>
      </c>
      <c r="P41">
        <v>11</v>
      </c>
      <c r="Q41">
        <v>12</v>
      </c>
      <c r="R41">
        <v>14</v>
      </c>
      <c r="S41">
        <v>11</v>
      </c>
      <c r="T41">
        <v>41.3</v>
      </c>
      <c r="U41">
        <v>41.3</v>
      </c>
      <c r="V41">
        <v>41.3</v>
      </c>
      <c r="W41">
        <v>21.704000000000001</v>
      </c>
      <c r="X41">
        <v>189</v>
      </c>
      <c r="Y41" t="s">
        <v>1875</v>
      </c>
      <c r="Z41">
        <v>0</v>
      </c>
      <c r="AA41">
        <v>114.69</v>
      </c>
      <c r="AB41">
        <v>39.200000000000003</v>
      </c>
      <c r="AC41">
        <v>41.3</v>
      </c>
      <c r="AD41">
        <v>32.299999999999997</v>
      </c>
      <c r="AE41">
        <v>3314800000</v>
      </c>
      <c r="AF41">
        <v>361080000</v>
      </c>
      <c r="AG41">
        <v>1283200000</v>
      </c>
      <c r="AH41">
        <v>1670500000</v>
      </c>
      <c r="AI41">
        <v>473550000</v>
      </c>
      <c r="AJ41">
        <v>51583000</v>
      </c>
      <c r="AK41">
        <v>183320000</v>
      </c>
      <c r="AL41">
        <v>238650000</v>
      </c>
      <c r="AM41">
        <v>315090000</v>
      </c>
      <c r="AN41">
        <v>448830000</v>
      </c>
      <c r="AO41">
        <v>494400000</v>
      </c>
      <c r="AP41">
        <v>31</v>
      </c>
      <c r="AQ41">
        <v>40</v>
      </c>
      <c r="AR41">
        <v>51</v>
      </c>
      <c r="AS41">
        <v>122</v>
      </c>
      <c r="AW41">
        <v>252</v>
      </c>
      <c r="AX41" t="s">
        <v>1876</v>
      </c>
      <c r="AY41" t="s">
        <v>114</v>
      </c>
      <c r="AZ41" t="s">
        <v>1877</v>
      </c>
      <c r="BA41" t="s">
        <v>1878</v>
      </c>
      <c r="BB41" t="s">
        <v>1879</v>
      </c>
      <c r="BC41" t="s">
        <v>1880</v>
      </c>
    </row>
    <row r="42" spans="1:57" x14ac:dyDescent="0.2">
      <c r="A42" s="1" t="s">
        <v>2644</v>
      </c>
      <c r="B42" t="s">
        <v>2644</v>
      </c>
      <c r="C42">
        <v>13</v>
      </c>
      <c r="D42">
        <v>13</v>
      </c>
      <c r="E42">
        <v>13</v>
      </c>
      <c r="F42" t="s">
        <v>2645</v>
      </c>
      <c r="G42">
        <v>1</v>
      </c>
      <c r="H42">
        <v>13</v>
      </c>
      <c r="I42">
        <v>13</v>
      </c>
      <c r="J42">
        <v>13</v>
      </c>
      <c r="K42">
        <v>9</v>
      </c>
      <c r="L42">
        <v>11</v>
      </c>
      <c r="M42">
        <v>13</v>
      </c>
      <c r="N42">
        <v>9</v>
      </c>
      <c r="O42">
        <v>11</v>
      </c>
      <c r="P42">
        <v>13</v>
      </c>
      <c r="Q42">
        <v>9</v>
      </c>
      <c r="R42">
        <v>11</v>
      </c>
      <c r="S42">
        <v>13</v>
      </c>
      <c r="T42">
        <v>63.1</v>
      </c>
      <c r="U42">
        <v>63.1</v>
      </c>
      <c r="V42">
        <v>63.1</v>
      </c>
      <c r="W42">
        <v>22.963000000000001</v>
      </c>
      <c r="X42">
        <v>203</v>
      </c>
      <c r="Y42">
        <v>203</v>
      </c>
      <c r="Z42">
        <v>0</v>
      </c>
      <c r="AA42">
        <v>119.86</v>
      </c>
      <c r="AB42">
        <v>52.2</v>
      </c>
      <c r="AC42">
        <v>63.1</v>
      </c>
      <c r="AD42">
        <v>63.1</v>
      </c>
      <c r="AE42">
        <v>3197300000</v>
      </c>
      <c r="AF42">
        <v>267470000</v>
      </c>
      <c r="AG42">
        <v>1375300000</v>
      </c>
      <c r="AH42">
        <v>1554600000</v>
      </c>
      <c r="AI42">
        <v>355260000</v>
      </c>
      <c r="AJ42">
        <v>29719000</v>
      </c>
      <c r="AK42">
        <v>152810000</v>
      </c>
      <c r="AL42">
        <v>172730000</v>
      </c>
      <c r="AM42">
        <v>289230000</v>
      </c>
      <c r="AN42">
        <v>449990000</v>
      </c>
      <c r="AO42">
        <v>384580000</v>
      </c>
      <c r="AP42">
        <v>41</v>
      </c>
      <c r="AQ42">
        <v>62</v>
      </c>
      <c r="AR42">
        <v>70</v>
      </c>
      <c r="AS42">
        <v>173</v>
      </c>
      <c r="AW42">
        <v>352</v>
      </c>
      <c r="AX42" t="s">
        <v>2646</v>
      </c>
      <c r="AY42" t="s">
        <v>253</v>
      </c>
      <c r="AZ42" t="s">
        <v>2647</v>
      </c>
      <c r="BA42" t="s">
        <v>2648</v>
      </c>
      <c r="BB42" t="s">
        <v>2649</v>
      </c>
      <c r="BC42" t="s">
        <v>2650</v>
      </c>
      <c r="BD42" t="s">
        <v>2651</v>
      </c>
      <c r="BE42" t="s">
        <v>2652</v>
      </c>
    </row>
    <row r="43" spans="1:57" x14ac:dyDescent="0.2">
      <c r="A43" s="1" t="s">
        <v>1857</v>
      </c>
      <c r="B43" t="s">
        <v>1857</v>
      </c>
      <c r="C43">
        <v>10</v>
      </c>
      <c r="D43">
        <v>10</v>
      </c>
      <c r="E43">
        <v>1</v>
      </c>
      <c r="F43" t="s">
        <v>1858</v>
      </c>
      <c r="G43">
        <v>1</v>
      </c>
      <c r="H43">
        <v>10</v>
      </c>
      <c r="I43">
        <v>10</v>
      </c>
      <c r="J43">
        <v>1</v>
      </c>
      <c r="K43">
        <v>7</v>
      </c>
      <c r="L43">
        <v>9</v>
      </c>
      <c r="M43">
        <v>10</v>
      </c>
      <c r="N43">
        <v>7</v>
      </c>
      <c r="O43">
        <v>9</v>
      </c>
      <c r="P43">
        <v>10</v>
      </c>
      <c r="Q43">
        <v>1</v>
      </c>
      <c r="R43">
        <v>1</v>
      </c>
      <c r="S43">
        <v>1</v>
      </c>
      <c r="T43">
        <v>51.1</v>
      </c>
      <c r="U43">
        <v>51.1</v>
      </c>
      <c r="V43">
        <v>5.4</v>
      </c>
      <c r="W43">
        <v>20.550999999999998</v>
      </c>
      <c r="X43">
        <v>184</v>
      </c>
      <c r="Y43">
        <v>184</v>
      </c>
      <c r="Z43">
        <v>0</v>
      </c>
      <c r="AA43">
        <v>194.62</v>
      </c>
      <c r="AB43">
        <v>41.3</v>
      </c>
      <c r="AC43">
        <v>47.8</v>
      </c>
      <c r="AD43">
        <v>51.1</v>
      </c>
      <c r="AE43">
        <v>3158200000</v>
      </c>
      <c r="AF43">
        <v>349530000</v>
      </c>
      <c r="AG43">
        <v>1163300000</v>
      </c>
      <c r="AH43">
        <v>1645300000</v>
      </c>
      <c r="AI43">
        <v>451170000</v>
      </c>
      <c r="AJ43">
        <v>49933000</v>
      </c>
      <c r="AK43">
        <v>166180000</v>
      </c>
      <c r="AL43">
        <v>235050000</v>
      </c>
      <c r="AM43">
        <v>301850000</v>
      </c>
      <c r="AN43">
        <v>457650000</v>
      </c>
      <c r="AO43">
        <v>428050000</v>
      </c>
      <c r="AP43">
        <v>37</v>
      </c>
      <c r="AQ43">
        <v>65</v>
      </c>
      <c r="AR43">
        <v>73</v>
      </c>
      <c r="AS43">
        <v>175</v>
      </c>
      <c r="AW43">
        <v>250</v>
      </c>
      <c r="AX43" t="s">
        <v>1859</v>
      </c>
      <c r="AY43" t="s">
        <v>865</v>
      </c>
      <c r="AZ43" t="s">
        <v>1860</v>
      </c>
      <c r="BA43" t="s">
        <v>1861</v>
      </c>
      <c r="BB43" t="s">
        <v>1862</v>
      </c>
      <c r="BC43" t="s">
        <v>1863</v>
      </c>
    </row>
    <row r="44" spans="1:57" x14ac:dyDescent="0.2">
      <c r="A44" s="1" t="s">
        <v>1650</v>
      </c>
      <c r="B44" t="s">
        <v>1650</v>
      </c>
      <c r="C44">
        <v>42</v>
      </c>
      <c r="D44">
        <v>42</v>
      </c>
      <c r="E44">
        <v>42</v>
      </c>
      <c r="F44" t="s">
        <v>1651</v>
      </c>
      <c r="G44">
        <v>1</v>
      </c>
      <c r="H44">
        <v>42</v>
      </c>
      <c r="I44">
        <v>42</v>
      </c>
      <c r="J44">
        <v>42</v>
      </c>
      <c r="K44">
        <v>28</v>
      </c>
      <c r="L44">
        <v>35</v>
      </c>
      <c r="M44">
        <v>39</v>
      </c>
      <c r="N44">
        <v>28</v>
      </c>
      <c r="O44">
        <v>35</v>
      </c>
      <c r="P44">
        <v>39</v>
      </c>
      <c r="Q44">
        <v>28</v>
      </c>
      <c r="R44">
        <v>35</v>
      </c>
      <c r="S44">
        <v>39</v>
      </c>
      <c r="T44">
        <v>61.1</v>
      </c>
      <c r="U44">
        <v>61.1</v>
      </c>
      <c r="V44">
        <v>61.1</v>
      </c>
      <c r="W44">
        <v>86.738</v>
      </c>
      <c r="X44">
        <v>763</v>
      </c>
      <c r="Y44">
        <v>763</v>
      </c>
      <c r="Z44">
        <v>0</v>
      </c>
      <c r="AA44">
        <v>323.31</v>
      </c>
      <c r="AB44">
        <v>49</v>
      </c>
      <c r="AC44">
        <v>54.9</v>
      </c>
      <c r="AD44">
        <v>60.9</v>
      </c>
      <c r="AE44">
        <v>3097500000</v>
      </c>
      <c r="AF44">
        <v>105180000</v>
      </c>
      <c r="AG44">
        <v>856510000</v>
      </c>
      <c r="AH44">
        <v>2135800000</v>
      </c>
      <c r="AI44">
        <v>77438000</v>
      </c>
      <c r="AJ44">
        <v>2629600</v>
      </c>
      <c r="AK44">
        <v>21413000</v>
      </c>
      <c r="AL44">
        <v>53395000</v>
      </c>
      <c r="AM44">
        <v>118300000</v>
      </c>
      <c r="AN44">
        <v>327430000</v>
      </c>
      <c r="AO44">
        <v>522560000</v>
      </c>
      <c r="AP44">
        <v>49</v>
      </c>
      <c r="AQ44">
        <v>77</v>
      </c>
      <c r="AR44">
        <v>112</v>
      </c>
      <c r="AS44">
        <v>238</v>
      </c>
      <c r="AW44">
        <v>221</v>
      </c>
      <c r="AX44" t="s">
        <v>1652</v>
      </c>
      <c r="AY44" t="s">
        <v>1653</v>
      </c>
      <c r="AZ44" t="s">
        <v>1654</v>
      </c>
      <c r="BA44" t="s">
        <v>1655</v>
      </c>
      <c r="BB44" t="s">
        <v>1656</v>
      </c>
      <c r="BC44" t="s">
        <v>1657</v>
      </c>
    </row>
    <row r="45" spans="1:57" x14ac:dyDescent="0.2">
      <c r="A45" s="1" t="s">
        <v>1770</v>
      </c>
      <c r="B45" t="s">
        <v>1770</v>
      </c>
      <c r="C45" t="s">
        <v>1771</v>
      </c>
      <c r="D45" t="s">
        <v>1771</v>
      </c>
      <c r="E45" t="s">
        <v>1771</v>
      </c>
      <c r="F45" t="s">
        <v>1772</v>
      </c>
      <c r="G45">
        <v>2</v>
      </c>
      <c r="H45">
        <v>14</v>
      </c>
      <c r="I45">
        <v>14</v>
      </c>
      <c r="J45">
        <v>14</v>
      </c>
      <c r="K45">
        <v>9</v>
      </c>
      <c r="L45">
        <v>13</v>
      </c>
      <c r="M45">
        <v>13</v>
      </c>
      <c r="N45">
        <v>9</v>
      </c>
      <c r="O45">
        <v>13</v>
      </c>
      <c r="P45">
        <v>13</v>
      </c>
      <c r="Q45">
        <v>9</v>
      </c>
      <c r="R45">
        <v>13</v>
      </c>
      <c r="S45">
        <v>13</v>
      </c>
      <c r="T45">
        <v>66.7</v>
      </c>
      <c r="U45">
        <v>66.7</v>
      </c>
      <c r="V45">
        <v>66.7</v>
      </c>
      <c r="W45">
        <v>19.748999999999999</v>
      </c>
      <c r="X45">
        <v>174</v>
      </c>
      <c r="Y45" t="s">
        <v>1773</v>
      </c>
      <c r="Z45">
        <v>0</v>
      </c>
      <c r="AA45">
        <v>110.72</v>
      </c>
      <c r="AB45">
        <v>48.9</v>
      </c>
      <c r="AC45">
        <v>66.7</v>
      </c>
      <c r="AD45">
        <v>66.7</v>
      </c>
      <c r="AE45">
        <v>2878200000</v>
      </c>
      <c r="AF45">
        <v>387740000</v>
      </c>
      <c r="AG45">
        <v>1024900000</v>
      </c>
      <c r="AH45">
        <v>1465500000</v>
      </c>
      <c r="AI45">
        <v>319800000</v>
      </c>
      <c r="AJ45">
        <v>43082000</v>
      </c>
      <c r="AK45">
        <v>113880000</v>
      </c>
      <c r="AL45">
        <v>162830000</v>
      </c>
      <c r="AM45">
        <v>338720000</v>
      </c>
      <c r="AN45">
        <v>373170000</v>
      </c>
      <c r="AO45">
        <v>407440000</v>
      </c>
      <c r="AP45">
        <v>26</v>
      </c>
      <c r="AQ45">
        <v>75</v>
      </c>
      <c r="AR45">
        <v>81</v>
      </c>
      <c r="AS45">
        <v>182</v>
      </c>
      <c r="AW45">
        <v>239</v>
      </c>
      <c r="AX45" t="s">
        <v>1774</v>
      </c>
      <c r="AY45" t="s">
        <v>114</v>
      </c>
      <c r="AZ45" t="s">
        <v>1775</v>
      </c>
      <c r="BA45" t="s">
        <v>1776</v>
      </c>
      <c r="BB45" t="s">
        <v>1777</v>
      </c>
      <c r="BC45" t="s">
        <v>1778</v>
      </c>
      <c r="BD45" t="s">
        <v>1779</v>
      </c>
      <c r="BE45" t="s">
        <v>1780</v>
      </c>
    </row>
    <row r="46" spans="1:57" x14ac:dyDescent="0.2">
      <c r="A46" s="1" t="s">
        <v>1930</v>
      </c>
      <c r="B46" t="s">
        <v>1930</v>
      </c>
      <c r="C46" t="s">
        <v>1931</v>
      </c>
      <c r="D46" t="s">
        <v>1931</v>
      </c>
      <c r="E46" t="s">
        <v>1931</v>
      </c>
      <c r="F46" t="s">
        <v>1932</v>
      </c>
      <c r="G46">
        <v>2</v>
      </c>
      <c r="H46">
        <v>12</v>
      </c>
      <c r="I46">
        <v>12</v>
      </c>
      <c r="J46">
        <v>12</v>
      </c>
      <c r="K46">
        <v>6</v>
      </c>
      <c r="L46">
        <v>12</v>
      </c>
      <c r="M46">
        <v>10</v>
      </c>
      <c r="N46">
        <v>6</v>
      </c>
      <c r="O46">
        <v>12</v>
      </c>
      <c r="P46">
        <v>10</v>
      </c>
      <c r="Q46">
        <v>6</v>
      </c>
      <c r="R46">
        <v>12</v>
      </c>
      <c r="S46">
        <v>10</v>
      </c>
      <c r="T46">
        <v>58.4</v>
      </c>
      <c r="U46">
        <v>58.4</v>
      </c>
      <c r="V46">
        <v>58.4</v>
      </c>
      <c r="W46">
        <v>14.473000000000001</v>
      </c>
      <c r="X46">
        <v>137</v>
      </c>
      <c r="Y46" t="s">
        <v>1933</v>
      </c>
      <c r="Z46">
        <v>0</v>
      </c>
      <c r="AA46">
        <v>122.52</v>
      </c>
      <c r="AB46">
        <v>45.3</v>
      </c>
      <c r="AC46">
        <v>58.4</v>
      </c>
      <c r="AD46">
        <v>53.3</v>
      </c>
      <c r="AE46">
        <v>2864600000</v>
      </c>
      <c r="AF46">
        <v>130250000</v>
      </c>
      <c r="AG46">
        <v>1035500000</v>
      </c>
      <c r="AH46">
        <v>1698900000</v>
      </c>
      <c r="AI46">
        <v>318290000</v>
      </c>
      <c r="AJ46">
        <v>14472000</v>
      </c>
      <c r="AK46">
        <v>115050000</v>
      </c>
      <c r="AL46">
        <v>188760000</v>
      </c>
      <c r="AM46">
        <v>94544000</v>
      </c>
      <c r="AN46">
        <v>332430000</v>
      </c>
      <c r="AO46">
        <v>402790000</v>
      </c>
      <c r="AP46">
        <v>27</v>
      </c>
      <c r="AQ46">
        <v>66</v>
      </c>
      <c r="AR46">
        <v>73</v>
      </c>
      <c r="AS46">
        <v>166</v>
      </c>
      <c r="AW46">
        <v>259</v>
      </c>
      <c r="AX46" t="s">
        <v>1934</v>
      </c>
      <c r="AY46" t="s">
        <v>303</v>
      </c>
      <c r="AZ46" t="s">
        <v>1935</v>
      </c>
      <c r="BA46" t="s">
        <v>1936</v>
      </c>
      <c r="BB46" t="s">
        <v>1937</v>
      </c>
      <c r="BC46" t="s">
        <v>1938</v>
      </c>
      <c r="BD46" t="s">
        <v>1939</v>
      </c>
      <c r="BE46" t="s">
        <v>1940</v>
      </c>
    </row>
    <row r="47" spans="1:57" x14ac:dyDescent="0.2">
      <c r="A47" s="1" t="s">
        <v>577</v>
      </c>
      <c r="B47" t="s">
        <v>577</v>
      </c>
      <c r="C47">
        <v>43</v>
      </c>
      <c r="D47">
        <v>43</v>
      </c>
      <c r="E47">
        <v>43</v>
      </c>
      <c r="F47" t="s">
        <v>578</v>
      </c>
      <c r="G47">
        <v>1</v>
      </c>
      <c r="H47">
        <v>43</v>
      </c>
      <c r="I47">
        <v>43</v>
      </c>
      <c r="J47">
        <v>43</v>
      </c>
      <c r="K47">
        <v>32</v>
      </c>
      <c r="L47">
        <v>40</v>
      </c>
      <c r="M47">
        <v>37</v>
      </c>
      <c r="N47">
        <v>32</v>
      </c>
      <c r="O47">
        <v>40</v>
      </c>
      <c r="P47">
        <v>37</v>
      </c>
      <c r="Q47">
        <v>32</v>
      </c>
      <c r="R47">
        <v>40</v>
      </c>
      <c r="S47">
        <v>37</v>
      </c>
      <c r="T47">
        <v>55.5</v>
      </c>
      <c r="U47">
        <v>55.5</v>
      </c>
      <c r="V47">
        <v>55.5</v>
      </c>
      <c r="W47">
        <v>84.841999999999999</v>
      </c>
      <c r="X47">
        <v>752</v>
      </c>
      <c r="Y47">
        <v>752</v>
      </c>
      <c r="Z47">
        <v>0</v>
      </c>
      <c r="AA47">
        <v>323.31</v>
      </c>
      <c r="AB47">
        <v>48.1</v>
      </c>
      <c r="AC47">
        <v>53.9</v>
      </c>
      <c r="AD47">
        <v>51.5</v>
      </c>
      <c r="AE47">
        <v>2783400000</v>
      </c>
      <c r="AF47">
        <v>284990000</v>
      </c>
      <c r="AG47">
        <v>1285500000</v>
      </c>
      <c r="AH47">
        <v>1213000000</v>
      </c>
      <c r="AI47">
        <v>73248000</v>
      </c>
      <c r="AJ47">
        <v>7499800</v>
      </c>
      <c r="AK47">
        <v>33828000</v>
      </c>
      <c r="AL47">
        <v>31920000</v>
      </c>
      <c r="AM47">
        <v>305180000</v>
      </c>
      <c r="AN47">
        <v>451870000</v>
      </c>
      <c r="AO47">
        <v>288430000</v>
      </c>
      <c r="AP47">
        <v>63</v>
      </c>
      <c r="AQ47">
        <v>132</v>
      </c>
      <c r="AR47">
        <v>117</v>
      </c>
      <c r="AS47">
        <v>312</v>
      </c>
      <c r="AW47">
        <v>62</v>
      </c>
      <c r="AX47" t="s">
        <v>579</v>
      </c>
      <c r="AY47" t="s">
        <v>580</v>
      </c>
      <c r="AZ47" t="s">
        <v>581</v>
      </c>
      <c r="BA47" t="s">
        <v>582</v>
      </c>
      <c r="BB47" t="s">
        <v>583</v>
      </c>
      <c r="BC47" t="s">
        <v>584</v>
      </c>
      <c r="BD47" t="s">
        <v>585</v>
      </c>
      <c r="BE47" t="s">
        <v>586</v>
      </c>
    </row>
    <row r="48" spans="1:57" x14ac:dyDescent="0.2">
      <c r="A48" s="1" t="s">
        <v>2613</v>
      </c>
      <c r="B48" t="s">
        <v>2613</v>
      </c>
      <c r="C48">
        <v>101</v>
      </c>
      <c r="D48">
        <v>101</v>
      </c>
      <c r="E48">
        <v>101</v>
      </c>
      <c r="F48" t="s">
        <v>2614</v>
      </c>
      <c r="G48">
        <v>1</v>
      </c>
      <c r="H48">
        <v>101</v>
      </c>
      <c r="I48">
        <v>101</v>
      </c>
      <c r="J48">
        <v>101</v>
      </c>
      <c r="K48">
        <v>82</v>
      </c>
      <c r="L48">
        <v>83</v>
      </c>
      <c r="M48">
        <v>88</v>
      </c>
      <c r="N48">
        <v>82</v>
      </c>
      <c r="O48">
        <v>83</v>
      </c>
      <c r="P48">
        <v>88</v>
      </c>
      <c r="Q48">
        <v>82</v>
      </c>
      <c r="R48">
        <v>83</v>
      </c>
      <c r="S48">
        <v>88</v>
      </c>
      <c r="T48">
        <v>54.7</v>
      </c>
      <c r="U48">
        <v>54.7</v>
      </c>
      <c r="V48">
        <v>54.7</v>
      </c>
      <c r="W48">
        <v>193.13</v>
      </c>
      <c r="X48">
        <v>1729</v>
      </c>
      <c r="Y48">
        <v>1729</v>
      </c>
      <c r="Z48">
        <v>0</v>
      </c>
      <c r="AA48">
        <v>323.31</v>
      </c>
      <c r="AB48">
        <v>47.8</v>
      </c>
      <c r="AC48">
        <v>52.5</v>
      </c>
      <c r="AD48">
        <v>52.7</v>
      </c>
      <c r="AE48">
        <v>2747200000</v>
      </c>
      <c r="AF48">
        <v>611120000</v>
      </c>
      <c r="AG48">
        <v>947000000</v>
      </c>
      <c r="AH48">
        <v>1189000000</v>
      </c>
      <c r="AI48">
        <v>28918000</v>
      </c>
      <c r="AJ48">
        <v>6432900</v>
      </c>
      <c r="AK48">
        <v>9968400</v>
      </c>
      <c r="AL48">
        <v>12516000</v>
      </c>
      <c r="AM48">
        <v>615580000</v>
      </c>
      <c r="AN48">
        <v>340840000</v>
      </c>
      <c r="AO48">
        <v>302820000</v>
      </c>
      <c r="AP48">
        <v>164</v>
      </c>
      <c r="AQ48">
        <v>155</v>
      </c>
      <c r="AR48">
        <v>175</v>
      </c>
      <c r="AS48">
        <v>494</v>
      </c>
      <c r="AW48">
        <v>348</v>
      </c>
      <c r="AX48" t="s">
        <v>2615</v>
      </c>
      <c r="AY48" t="s">
        <v>2616</v>
      </c>
      <c r="AZ48" t="s">
        <v>2617</v>
      </c>
      <c r="BA48" t="s">
        <v>2618</v>
      </c>
      <c r="BB48" t="s">
        <v>2619</v>
      </c>
      <c r="BC48" t="s">
        <v>2620</v>
      </c>
      <c r="BD48" t="s">
        <v>2621</v>
      </c>
      <c r="BE48" t="s">
        <v>2622</v>
      </c>
    </row>
    <row r="49" spans="1:57" x14ac:dyDescent="0.2">
      <c r="A49" s="1" t="s">
        <v>2054</v>
      </c>
      <c r="B49" t="s">
        <v>2054</v>
      </c>
      <c r="C49" t="s">
        <v>1931</v>
      </c>
      <c r="D49" t="s">
        <v>1931</v>
      </c>
      <c r="E49" t="s">
        <v>1931</v>
      </c>
      <c r="F49" t="s">
        <v>2055</v>
      </c>
      <c r="G49">
        <v>2</v>
      </c>
      <c r="H49">
        <v>12</v>
      </c>
      <c r="I49">
        <v>12</v>
      </c>
      <c r="J49">
        <v>12</v>
      </c>
      <c r="K49">
        <v>10</v>
      </c>
      <c r="L49">
        <v>11</v>
      </c>
      <c r="M49">
        <v>11</v>
      </c>
      <c r="N49">
        <v>10</v>
      </c>
      <c r="O49">
        <v>11</v>
      </c>
      <c r="P49">
        <v>11</v>
      </c>
      <c r="Q49">
        <v>10</v>
      </c>
      <c r="R49">
        <v>11</v>
      </c>
      <c r="S49">
        <v>11</v>
      </c>
      <c r="T49">
        <v>54.2</v>
      </c>
      <c r="U49">
        <v>54.2</v>
      </c>
      <c r="V49">
        <v>54.2</v>
      </c>
      <c r="W49">
        <v>13.909000000000001</v>
      </c>
      <c r="X49">
        <v>120</v>
      </c>
      <c r="Y49" t="s">
        <v>2056</v>
      </c>
      <c r="Z49">
        <v>0</v>
      </c>
      <c r="AA49">
        <v>121.58</v>
      </c>
      <c r="AB49">
        <v>49.2</v>
      </c>
      <c r="AC49">
        <v>54.2</v>
      </c>
      <c r="AD49">
        <v>50.8</v>
      </c>
      <c r="AE49">
        <v>2706200000</v>
      </c>
      <c r="AF49">
        <v>252070000</v>
      </c>
      <c r="AG49">
        <v>1090000000</v>
      </c>
      <c r="AH49">
        <v>1364100000</v>
      </c>
      <c r="AI49">
        <v>676550000</v>
      </c>
      <c r="AJ49">
        <v>63017000</v>
      </c>
      <c r="AK49">
        <v>272510000</v>
      </c>
      <c r="AL49">
        <v>341020000</v>
      </c>
      <c r="AM49">
        <v>240660000</v>
      </c>
      <c r="AN49">
        <v>387170000</v>
      </c>
      <c r="AO49">
        <v>373100000</v>
      </c>
      <c r="AP49">
        <v>32</v>
      </c>
      <c r="AQ49">
        <v>39</v>
      </c>
      <c r="AR49">
        <v>39</v>
      </c>
      <c r="AS49">
        <v>110</v>
      </c>
      <c r="AW49">
        <v>274</v>
      </c>
      <c r="AX49" t="s">
        <v>2057</v>
      </c>
      <c r="AY49" t="s">
        <v>303</v>
      </c>
      <c r="AZ49" t="s">
        <v>2058</v>
      </c>
      <c r="BA49" t="s">
        <v>2059</v>
      </c>
      <c r="BB49" t="s">
        <v>2060</v>
      </c>
      <c r="BC49" t="s">
        <v>2061</v>
      </c>
    </row>
    <row r="50" spans="1:57" x14ac:dyDescent="0.2">
      <c r="A50" s="1" t="s">
        <v>1248</v>
      </c>
      <c r="B50" t="s">
        <v>1248</v>
      </c>
      <c r="C50">
        <v>15</v>
      </c>
      <c r="D50">
        <v>15</v>
      </c>
      <c r="E50">
        <v>15</v>
      </c>
      <c r="F50" t="s">
        <v>1249</v>
      </c>
      <c r="G50">
        <v>1</v>
      </c>
      <c r="H50">
        <v>15</v>
      </c>
      <c r="I50">
        <v>15</v>
      </c>
      <c r="J50">
        <v>15</v>
      </c>
      <c r="K50">
        <v>11</v>
      </c>
      <c r="L50">
        <v>14</v>
      </c>
      <c r="M50">
        <v>15</v>
      </c>
      <c r="N50">
        <v>11</v>
      </c>
      <c r="O50">
        <v>14</v>
      </c>
      <c r="P50">
        <v>15</v>
      </c>
      <c r="Q50">
        <v>11</v>
      </c>
      <c r="R50">
        <v>14</v>
      </c>
      <c r="S50">
        <v>15</v>
      </c>
      <c r="T50">
        <v>86.2</v>
      </c>
      <c r="U50">
        <v>86.2</v>
      </c>
      <c r="V50">
        <v>86.2</v>
      </c>
      <c r="W50">
        <v>20.38</v>
      </c>
      <c r="X50">
        <v>181</v>
      </c>
      <c r="Y50">
        <v>181</v>
      </c>
      <c r="Z50">
        <v>0</v>
      </c>
      <c r="AA50">
        <v>135.16999999999999</v>
      </c>
      <c r="AB50">
        <v>68</v>
      </c>
      <c r="AC50">
        <v>82.3</v>
      </c>
      <c r="AD50">
        <v>86.2</v>
      </c>
      <c r="AE50">
        <v>2636900000</v>
      </c>
      <c r="AF50">
        <v>165030000</v>
      </c>
      <c r="AG50">
        <v>1110400000</v>
      </c>
      <c r="AH50">
        <v>1361500000</v>
      </c>
      <c r="AI50">
        <v>202840000</v>
      </c>
      <c r="AJ50">
        <v>12695000</v>
      </c>
      <c r="AK50">
        <v>85414000</v>
      </c>
      <c r="AL50">
        <v>104730000</v>
      </c>
      <c r="AM50">
        <v>174440000</v>
      </c>
      <c r="AN50">
        <v>347880000</v>
      </c>
      <c r="AO50">
        <v>334520000</v>
      </c>
      <c r="AP50">
        <v>43</v>
      </c>
      <c r="AQ50">
        <v>75</v>
      </c>
      <c r="AR50">
        <v>80</v>
      </c>
      <c r="AS50">
        <v>198</v>
      </c>
      <c r="AW50">
        <v>162</v>
      </c>
      <c r="AX50" t="s">
        <v>1250</v>
      </c>
      <c r="AY50" t="s">
        <v>647</v>
      </c>
      <c r="AZ50" t="s">
        <v>1251</v>
      </c>
      <c r="BA50" t="s">
        <v>1252</v>
      </c>
      <c r="BB50" t="s">
        <v>1253</v>
      </c>
      <c r="BC50" t="s">
        <v>1254</v>
      </c>
      <c r="BD50" t="s">
        <v>1255</v>
      </c>
      <c r="BE50" t="s">
        <v>1256</v>
      </c>
    </row>
    <row r="51" spans="1:57" x14ac:dyDescent="0.2">
      <c r="A51" s="1" t="s">
        <v>1959</v>
      </c>
      <c r="B51" t="s">
        <v>1959</v>
      </c>
      <c r="C51" t="s">
        <v>1960</v>
      </c>
      <c r="D51" t="s">
        <v>1960</v>
      </c>
      <c r="E51" t="s">
        <v>1960</v>
      </c>
      <c r="F51" t="s">
        <v>1961</v>
      </c>
      <c r="G51">
        <v>2</v>
      </c>
      <c r="H51">
        <v>16</v>
      </c>
      <c r="I51">
        <v>16</v>
      </c>
      <c r="J51">
        <v>16</v>
      </c>
      <c r="K51">
        <v>10</v>
      </c>
      <c r="L51">
        <v>15</v>
      </c>
      <c r="M51">
        <v>14</v>
      </c>
      <c r="N51">
        <v>10</v>
      </c>
      <c r="O51">
        <v>15</v>
      </c>
      <c r="P51">
        <v>14</v>
      </c>
      <c r="Q51">
        <v>10</v>
      </c>
      <c r="R51">
        <v>15</v>
      </c>
      <c r="S51">
        <v>14</v>
      </c>
      <c r="T51">
        <v>59.1</v>
      </c>
      <c r="U51">
        <v>59.1</v>
      </c>
      <c r="V51">
        <v>59.1</v>
      </c>
      <c r="W51">
        <v>14.234999999999999</v>
      </c>
      <c r="X51">
        <v>127</v>
      </c>
      <c r="Y51" t="s">
        <v>1962</v>
      </c>
      <c r="Z51">
        <v>0</v>
      </c>
      <c r="AA51">
        <v>64.099000000000004</v>
      </c>
      <c r="AB51">
        <v>45.7</v>
      </c>
      <c r="AC51">
        <v>59.1</v>
      </c>
      <c r="AD51">
        <v>59.1</v>
      </c>
      <c r="AE51">
        <v>2600500000</v>
      </c>
      <c r="AF51">
        <v>223820000</v>
      </c>
      <c r="AG51">
        <v>938520000</v>
      </c>
      <c r="AH51">
        <v>1438100000</v>
      </c>
      <c r="AI51">
        <v>433410000</v>
      </c>
      <c r="AJ51">
        <v>37303000</v>
      </c>
      <c r="AK51">
        <v>156420000</v>
      </c>
      <c r="AL51">
        <v>239690000</v>
      </c>
      <c r="AM51">
        <v>262820000</v>
      </c>
      <c r="AN51">
        <v>335720000</v>
      </c>
      <c r="AO51">
        <v>338740000</v>
      </c>
      <c r="AP51">
        <v>21</v>
      </c>
      <c r="AQ51">
        <v>35</v>
      </c>
      <c r="AR51">
        <v>37</v>
      </c>
      <c r="AS51">
        <v>93</v>
      </c>
      <c r="AW51">
        <v>262</v>
      </c>
      <c r="AX51" t="s">
        <v>1963</v>
      </c>
      <c r="AY51" t="s">
        <v>295</v>
      </c>
      <c r="AZ51" t="s">
        <v>1964</v>
      </c>
      <c r="BA51" t="s">
        <v>1965</v>
      </c>
      <c r="BB51" t="s">
        <v>1966</v>
      </c>
      <c r="BC51" t="s">
        <v>1967</v>
      </c>
    </row>
    <row r="52" spans="1:57" x14ac:dyDescent="0.2">
      <c r="A52" s="1" t="s">
        <v>2062</v>
      </c>
      <c r="B52" t="s">
        <v>2062</v>
      </c>
      <c r="C52" t="s">
        <v>2063</v>
      </c>
      <c r="D52" t="s">
        <v>2063</v>
      </c>
      <c r="E52" t="s">
        <v>2063</v>
      </c>
      <c r="F52" t="s">
        <v>2064</v>
      </c>
      <c r="G52">
        <v>2</v>
      </c>
      <c r="H52">
        <v>7</v>
      </c>
      <c r="I52">
        <v>7</v>
      </c>
      <c r="J52">
        <v>7</v>
      </c>
      <c r="K52">
        <v>5</v>
      </c>
      <c r="L52">
        <v>5</v>
      </c>
      <c r="M52">
        <v>7</v>
      </c>
      <c r="N52">
        <v>5</v>
      </c>
      <c r="O52">
        <v>5</v>
      </c>
      <c r="P52">
        <v>7</v>
      </c>
      <c r="Q52">
        <v>5</v>
      </c>
      <c r="R52">
        <v>5</v>
      </c>
      <c r="S52">
        <v>7</v>
      </c>
      <c r="T52">
        <v>45</v>
      </c>
      <c r="U52">
        <v>45</v>
      </c>
      <c r="V52">
        <v>45</v>
      </c>
      <c r="W52">
        <v>11.135</v>
      </c>
      <c r="X52">
        <v>100</v>
      </c>
      <c r="Y52" t="s">
        <v>2065</v>
      </c>
      <c r="Z52">
        <v>0</v>
      </c>
      <c r="AA52">
        <v>38.752000000000002</v>
      </c>
      <c r="AB52">
        <v>40</v>
      </c>
      <c r="AC52">
        <v>40</v>
      </c>
      <c r="AD52">
        <v>45</v>
      </c>
      <c r="AE52">
        <v>2576800000</v>
      </c>
      <c r="AF52">
        <v>250690000</v>
      </c>
      <c r="AG52">
        <v>962800000</v>
      </c>
      <c r="AH52">
        <v>1363300000</v>
      </c>
      <c r="AI52">
        <v>644200000</v>
      </c>
      <c r="AJ52">
        <v>62672000</v>
      </c>
      <c r="AK52">
        <v>240700000</v>
      </c>
      <c r="AL52">
        <v>340830000</v>
      </c>
      <c r="AM52">
        <v>182860000</v>
      </c>
      <c r="AN52">
        <v>374690000</v>
      </c>
      <c r="AO52">
        <v>366610000</v>
      </c>
      <c r="AP52">
        <v>17</v>
      </c>
      <c r="AQ52">
        <v>23</v>
      </c>
      <c r="AR52">
        <v>25</v>
      </c>
      <c r="AS52">
        <v>65</v>
      </c>
      <c r="AW52">
        <v>275</v>
      </c>
      <c r="AX52" t="s">
        <v>2066</v>
      </c>
      <c r="AY52" t="s">
        <v>88</v>
      </c>
      <c r="AZ52" t="s">
        <v>2067</v>
      </c>
      <c r="BA52" t="s">
        <v>2068</v>
      </c>
      <c r="BB52" t="s">
        <v>2069</v>
      </c>
      <c r="BC52" t="s">
        <v>2070</v>
      </c>
      <c r="BD52">
        <v>240</v>
      </c>
      <c r="BE52">
        <v>90</v>
      </c>
    </row>
    <row r="53" spans="1:57" x14ac:dyDescent="0.2">
      <c r="A53" s="1" t="s">
        <v>490</v>
      </c>
      <c r="B53" t="s">
        <v>490</v>
      </c>
      <c r="C53">
        <v>55</v>
      </c>
      <c r="D53">
        <v>55</v>
      </c>
      <c r="E53">
        <v>55</v>
      </c>
      <c r="F53" t="s">
        <v>491</v>
      </c>
      <c r="G53">
        <v>1</v>
      </c>
      <c r="H53">
        <v>55</v>
      </c>
      <c r="I53">
        <v>55</v>
      </c>
      <c r="J53">
        <v>55</v>
      </c>
      <c r="K53">
        <v>28</v>
      </c>
      <c r="L53">
        <v>49</v>
      </c>
      <c r="M53">
        <v>50</v>
      </c>
      <c r="N53">
        <v>28</v>
      </c>
      <c r="O53">
        <v>49</v>
      </c>
      <c r="P53">
        <v>50</v>
      </c>
      <c r="Q53">
        <v>28</v>
      </c>
      <c r="R53">
        <v>49</v>
      </c>
      <c r="S53">
        <v>50</v>
      </c>
      <c r="T53">
        <v>57.4</v>
      </c>
      <c r="U53">
        <v>57.4</v>
      </c>
      <c r="V53">
        <v>57.4</v>
      </c>
      <c r="W53">
        <v>112.94</v>
      </c>
      <c r="X53">
        <v>995</v>
      </c>
      <c r="Y53">
        <v>995</v>
      </c>
      <c r="Z53">
        <v>0</v>
      </c>
      <c r="AA53">
        <v>323.31</v>
      </c>
      <c r="AB53">
        <v>33.5</v>
      </c>
      <c r="AC53">
        <v>50.7</v>
      </c>
      <c r="AD53">
        <v>52.6</v>
      </c>
      <c r="AE53">
        <v>2545200000</v>
      </c>
      <c r="AF53">
        <v>145300000</v>
      </c>
      <c r="AG53">
        <v>851550000</v>
      </c>
      <c r="AH53">
        <v>1548300000</v>
      </c>
      <c r="AI53">
        <v>53025000</v>
      </c>
      <c r="AJ53">
        <v>3027100</v>
      </c>
      <c r="AK53">
        <v>17741000</v>
      </c>
      <c r="AL53">
        <v>32257000</v>
      </c>
      <c r="AM53">
        <v>185080000</v>
      </c>
      <c r="AN53">
        <v>286460000</v>
      </c>
      <c r="AO53">
        <v>370010000</v>
      </c>
      <c r="AP53">
        <v>51</v>
      </c>
      <c r="AQ53">
        <v>111</v>
      </c>
      <c r="AR53">
        <v>142</v>
      </c>
      <c r="AS53">
        <v>304</v>
      </c>
      <c r="AW53">
        <v>51</v>
      </c>
      <c r="AX53" t="s">
        <v>492</v>
      </c>
      <c r="AY53" t="s">
        <v>493</v>
      </c>
      <c r="AZ53" t="s">
        <v>494</v>
      </c>
      <c r="BA53" t="s">
        <v>495</v>
      </c>
      <c r="BB53" t="s">
        <v>496</v>
      </c>
      <c r="BC53" t="s">
        <v>497</v>
      </c>
      <c r="BD53" t="s">
        <v>498</v>
      </c>
      <c r="BE53" t="s">
        <v>499</v>
      </c>
    </row>
    <row r="54" spans="1:57" x14ac:dyDescent="0.2">
      <c r="A54" s="1" t="s">
        <v>1685</v>
      </c>
      <c r="B54" t="s">
        <v>1685</v>
      </c>
      <c r="C54">
        <v>7</v>
      </c>
      <c r="D54">
        <v>7</v>
      </c>
      <c r="E54">
        <v>7</v>
      </c>
      <c r="F54" t="s">
        <v>1686</v>
      </c>
      <c r="G54">
        <v>1</v>
      </c>
      <c r="H54">
        <v>7</v>
      </c>
      <c r="I54">
        <v>7</v>
      </c>
      <c r="J54">
        <v>7</v>
      </c>
      <c r="K54">
        <v>7</v>
      </c>
      <c r="L54">
        <v>7</v>
      </c>
      <c r="M54">
        <v>7</v>
      </c>
      <c r="N54">
        <v>7</v>
      </c>
      <c r="O54">
        <v>7</v>
      </c>
      <c r="P54">
        <v>7</v>
      </c>
      <c r="Q54">
        <v>7</v>
      </c>
      <c r="R54">
        <v>7</v>
      </c>
      <c r="S54">
        <v>7</v>
      </c>
      <c r="T54">
        <v>32.700000000000003</v>
      </c>
      <c r="U54">
        <v>32.700000000000003</v>
      </c>
      <c r="V54">
        <v>32.700000000000003</v>
      </c>
      <c r="W54">
        <v>23.975000000000001</v>
      </c>
      <c r="X54">
        <v>199</v>
      </c>
      <c r="Y54">
        <v>199</v>
      </c>
      <c r="Z54">
        <v>0</v>
      </c>
      <c r="AA54">
        <v>102.71</v>
      </c>
      <c r="AB54">
        <v>32.700000000000003</v>
      </c>
      <c r="AC54">
        <v>32.700000000000003</v>
      </c>
      <c r="AD54">
        <v>32.700000000000003</v>
      </c>
      <c r="AE54">
        <v>2487100000</v>
      </c>
      <c r="AF54">
        <v>223970000</v>
      </c>
      <c r="AG54">
        <v>923990000</v>
      </c>
      <c r="AH54">
        <v>1339100000</v>
      </c>
      <c r="AI54">
        <v>621770000</v>
      </c>
      <c r="AJ54">
        <v>55993000</v>
      </c>
      <c r="AK54">
        <v>231000000</v>
      </c>
      <c r="AL54">
        <v>334780000</v>
      </c>
      <c r="AM54">
        <v>219880000</v>
      </c>
      <c r="AN54">
        <v>333190000</v>
      </c>
      <c r="AO54">
        <v>350440000</v>
      </c>
      <c r="AP54">
        <v>23</v>
      </c>
      <c r="AQ54">
        <v>27</v>
      </c>
      <c r="AR54">
        <v>44</v>
      </c>
      <c r="AS54">
        <v>94</v>
      </c>
      <c r="AW54">
        <v>226</v>
      </c>
      <c r="AX54" t="s">
        <v>1687</v>
      </c>
      <c r="AY54" t="s">
        <v>88</v>
      </c>
      <c r="AZ54" t="s">
        <v>1688</v>
      </c>
      <c r="BA54" t="s">
        <v>1689</v>
      </c>
      <c r="BB54" t="s">
        <v>1690</v>
      </c>
      <c r="BC54" t="s">
        <v>1691</v>
      </c>
      <c r="BD54">
        <v>205</v>
      </c>
      <c r="BE54">
        <v>20</v>
      </c>
    </row>
    <row r="55" spans="1:57" x14ac:dyDescent="0.2">
      <c r="A55" s="1" t="s">
        <v>2001</v>
      </c>
      <c r="B55" t="s">
        <v>2001</v>
      </c>
      <c r="C55">
        <v>11</v>
      </c>
      <c r="D55">
        <v>11</v>
      </c>
      <c r="E55">
        <v>11</v>
      </c>
      <c r="F55" t="s">
        <v>2002</v>
      </c>
      <c r="G55">
        <v>1</v>
      </c>
      <c r="H55">
        <v>11</v>
      </c>
      <c r="I55">
        <v>11</v>
      </c>
      <c r="J55">
        <v>11</v>
      </c>
      <c r="K55">
        <v>8</v>
      </c>
      <c r="L55">
        <v>10</v>
      </c>
      <c r="M55">
        <v>8</v>
      </c>
      <c r="N55">
        <v>8</v>
      </c>
      <c r="O55">
        <v>10</v>
      </c>
      <c r="P55">
        <v>8</v>
      </c>
      <c r="Q55">
        <v>8</v>
      </c>
      <c r="R55">
        <v>10</v>
      </c>
      <c r="S55">
        <v>8</v>
      </c>
      <c r="T55">
        <v>81</v>
      </c>
      <c r="U55">
        <v>81</v>
      </c>
      <c r="V55">
        <v>81</v>
      </c>
      <c r="W55">
        <v>11.414999999999999</v>
      </c>
      <c r="X55">
        <v>105</v>
      </c>
      <c r="Y55">
        <v>105</v>
      </c>
      <c r="Z55">
        <v>0</v>
      </c>
      <c r="AA55">
        <v>175.16</v>
      </c>
      <c r="AB55">
        <v>45.7</v>
      </c>
      <c r="AC55">
        <v>78.099999999999994</v>
      </c>
      <c r="AD55">
        <v>54.3</v>
      </c>
      <c r="AE55">
        <v>2482700000</v>
      </c>
      <c r="AF55">
        <v>225620000</v>
      </c>
      <c r="AG55">
        <v>972100000</v>
      </c>
      <c r="AH55">
        <v>1285000000</v>
      </c>
      <c r="AI55">
        <v>496550000</v>
      </c>
      <c r="AJ55">
        <v>45125000</v>
      </c>
      <c r="AK55">
        <v>194420000</v>
      </c>
      <c r="AL55">
        <v>257000000</v>
      </c>
      <c r="AM55">
        <v>143390000</v>
      </c>
      <c r="AN55">
        <v>387180000</v>
      </c>
      <c r="AO55">
        <v>377430000</v>
      </c>
      <c r="AP55">
        <v>26</v>
      </c>
      <c r="AQ55">
        <v>32</v>
      </c>
      <c r="AR55">
        <v>34</v>
      </c>
      <c r="AS55">
        <v>92</v>
      </c>
      <c r="AW55">
        <v>267</v>
      </c>
      <c r="AX55" t="s">
        <v>2003</v>
      </c>
      <c r="AY55" t="s">
        <v>170</v>
      </c>
      <c r="AZ55" t="s">
        <v>2004</v>
      </c>
      <c r="BA55" t="s">
        <v>2005</v>
      </c>
      <c r="BB55" t="s">
        <v>2006</v>
      </c>
      <c r="BC55" t="s">
        <v>2007</v>
      </c>
      <c r="BD55">
        <v>236</v>
      </c>
      <c r="BE55">
        <v>61</v>
      </c>
    </row>
    <row r="56" spans="1:57" x14ac:dyDescent="0.2">
      <c r="A56" s="1" t="s">
        <v>1351</v>
      </c>
      <c r="B56" t="s">
        <v>1351</v>
      </c>
      <c r="C56">
        <v>23</v>
      </c>
      <c r="D56">
        <v>23</v>
      </c>
      <c r="E56">
        <v>23</v>
      </c>
      <c r="F56" t="s">
        <v>1352</v>
      </c>
      <c r="G56">
        <v>1</v>
      </c>
      <c r="H56">
        <v>23</v>
      </c>
      <c r="I56">
        <v>23</v>
      </c>
      <c r="J56">
        <v>23</v>
      </c>
      <c r="K56">
        <v>15</v>
      </c>
      <c r="L56">
        <v>23</v>
      </c>
      <c r="M56">
        <v>22</v>
      </c>
      <c r="N56">
        <v>15</v>
      </c>
      <c r="O56">
        <v>23</v>
      </c>
      <c r="P56">
        <v>22</v>
      </c>
      <c r="Q56">
        <v>15</v>
      </c>
      <c r="R56">
        <v>23</v>
      </c>
      <c r="S56">
        <v>22</v>
      </c>
      <c r="T56">
        <v>62.8</v>
      </c>
      <c r="U56">
        <v>62.8</v>
      </c>
      <c r="V56">
        <v>62.8</v>
      </c>
      <c r="W56">
        <v>26.901</v>
      </c>
      <c r="X56">
        <v>231</v>
      </c>
      <c r="Y56">
        <v>231</v>
      </c>
      <c r="Z56">
        <v>0</v>
      </c>
      <c r="AA56">
        <v>277.52</v>
      </c>
      <c r="AB56">
        <v>34.200000000000003</v>
      </c>
      <c r="AC56">
        <v>62.8</v>
      </c>
      <c r="AD56">
        <v>46.8</v>
      </c>
      <c r="AE56">
        <v>2479700000</v>
      </c>
      <c r="AF56">
        <v>233220000</v>
      </c>
      <c r="AG56">
        <v>937120000</v>
      </c>
      <c r="AH56">
        <v>1309400000</v>
      </c>
      <c r="AI56">
        <v>354250000</v>
      </c>
      <c r="AJ56">
        <v>33318000</v>
      </c>
      <c r="AK56">
        <v>133870000</v>
      </c>
      <c r="AL56">
        <v>187050000</v>
      </c>
      <c r="AM56">
        <v>259340000</v>
      </c>
      <c r="AN56">
        <v>324310000</v>
      </c>
      <c r="AO56">
        <v>307930000</v>
      </c>
      <c r="AP56">
        <v>33</v>
      </c>
      <c r="AQ56">
        <v>64</v>
      </c>
      <c r="AR56">
        <v>66</v>
      </c>
      <c r="AS56">
        <v>163</v>
      </c>
      <c r="AW56">
        <v>175</v>
      </c>
      <c r="AX56" t="s">
        <v>1353</v>
      </c>
      <c r="AY56" t="s">
        <v>1354</v>
      </c>
      <c r="AZ56" t="s">
        <v>1355</v>
      </c>
      <c r="BA56" t="s">
        <v>1356</v>
      </c>
      <c r="BB56" t="s">
        <v>1357</v>
      </c>
      <c r="BC56" t="s">
        <v>1358</v>
      </c>
      <c r="BD56">
        <v>161</v>
      </c>
      <c r="BE56">
        <v>46</v>
      </c>
    </row>
    <row r="57" spans="1:57" x14ac:dyDescent="0.2">
      <c r="A57" s="1" t="s">
        <v>953</v>
      </c>
      <c r="B57" t="s">
        <v>953</v>
      </c>
      <c r="C57">
        <v>12</v>
      </c>
      <c r="D57">
        <v>12</v>
      </c>
      <c r="E57">
        <v>12</v>
      </c>
      <c r="F57" t="s">
        <v>954</v>
      </c>
      <c r="G57">
        <v>1</v>
      </c>
      <c r="H57">
        <v>12</v>
      </c>
      <c r="I57">
        <v>12</v>
      </c>
      <c r="J57">
        <v>12</v>
      </c>
      <c r="K57">
        <v>8</v>
      </c>
      <c r="L57">
        <v>11</v>
      </c>
      <c r="M57">
        <v>12</v>
      </c>
      <c r="N57">
        <v>8</v>
      </c>
      <c r="O57">
        <v>11</v>
      </c>
      <c r="P57">
        <v>12</v>
      </c>
      <c r="Q57">
        <v>8</v>
      </c>
      <c r="R57">
        <v>11</v>
      </c>
      <c r="S57">
        <v>12</v>
      </c>
      <c r="T57">
        <v>35.799999999999997</v>
      </c>
      <c r="U57">
        <v>35.799999999999997</v>
      </c>
      <c r="V57">
        <v>35.799999999999997</v>
      </c>
      <c r="W57">
        <v>23.59</v>
      </c>
      <c r="X57">
        <v>204</v>
      </c>
      <c r="Y57">
        <v>204</v>
      </c>
      <c r="Z57">
        <v>0</v>
      </c>
      <c r="AA57">
        <v>134.86000000000001</v>
      </c>
      <c r="AB57">
        <v>34.799999999999997</v>
      </c>
      <c r="AC57">
        <v>35.799999999999997</v>
      </c>
      <c r="AD57">
        <v>35.799999999999997</v>
      </c>
      <c r="AE57">
        <v>2410400000</v>
      </c>
      <c r="AF57">
        <v>256280000</v>
      </c>
      <c r="AG57">
        <v>870920000</v>
      </c>
      <c r="AH57">
        <v>1283200000</v>
      </c>
      <c r="AI57">
        <v>344340000</v>
      </c>
      <c r="AJ57">
        <v>36611000</v>
      </c>
      <c r="AK57">
        <v>124420000</v>
      </c>
      <c r="AL57">
        <v>183320000</v>
      </c>
      <c r="AM57">
        <v>260420000</v>
      </c>
      <c r="AN57">
        <v>327740000</v>
      </c>
      <c r="AO57">
        <v>315360000</v>
      </c>
      <c r="AP57">
        <v>21</v>
      </c>
      <c r="AQ57">
        <v>35</v>
      </c>
      <c r="AR57">
        <v>37</v>
      </c>
      <c r="AS57">
        <v>93</v>
      </c>
      <c r="AW57">
        <v>113</v>
      </c>
      <c r="AX57" t="s">
        <v>955</v>
      </c>
      <c r="AY57" t="s">
        <v>303</v>
      </c>
      <c r="AZ57" t="s">
        <v>956</v>
      </c>
      <c r="BA57" t="s">
        <v>957</v>
      </c>
      <c r="BB57" t="s">
        <v>958</v>
      </c>
      <c r="BC57" t="s">
        <v>959</v>
      </c>
    </row>
    <row r="58" spans="1:57" x14ac:dyDescent="0.2">
      <c r="A58" s="1" t="s">
        <v>2030</v>
      </c>
      <c r="B58" t="s">
        <v>2030</v>
      </c>
      <c r="C58">
        <v>11</v>
      </c>
      <c r="D58">
        <v>11</v>
      </c>
      <c r="E58">
        <v>3</v>
      </c>
      <c r="F58" t="s">
        <v>2031</v>
      </c>
      <c r="G58">
        <v>1</v>
      </c>
      <c r="H58">
        <v>11</v>
      </c>
      <c r="I58">
        <v>11</v>
      </c>
      <c r="J58">
        <v>3</v>
      </c>
      <c r="K58">
        <v>9</v>
      </c>
      <c r="L58">
        <v>11</v>
      </c>
      <c r="M58">
        <v>8</v>
      </c>
      <c r="N58">
        <v>9</v>
      </c>
      <c r="O58">
        <v>11</v>
      </c>
      <c r="P58">
        <v>8</v>
      </c>
      <c r="Q58">
        <v>3</v>
      </c>
      <c r="R58">
        <v>3</v>
      </c>
      <c r="S58">
        <v>3</v>
      </c>
      <c r="T58">
        <v>57</v>
      </c>
      <c r="U58">
        <v>57</v>
      </c>
      <c r="V58">
        <v>25.2</v>
      </c>
      <c r="W58">
        <v>12.154</v>
      </c>
      <c r="X58">
        <v>107</v>
      </c>
      <c r="Y58">
        <v>107</v>
      </c>
      <c r="Z58">
        <v>0</v>
      </c>
      <c r="AA58">
        <v>79.451999999999998</v>
      </c>
      <c r="AB58">
        <v>53.3</v>
      </c>
      <c r="AC58">
        <v>57</v>
      </c>
      <c r="AD58">
        <v>51.4</v>
      </c>
      <c r="AE58">
        <v>2391800000</v>
      </c>
      <c r="AF58">
        <v>265160000</v>
      </c>
      <c r="AG58">
        <v>961730000</v>
      </c>
      <c r="AH58">
        <v>1165000000</v>
      </c>
      <c r="AI58">
        <v>478370000</v>
      </c>
      <c r="AJ58">
        <v>53033000</v>
      </c>
      <c r="AK58">
        <v>192350000</v>
      </c>
      <c r="AL58">
        <v>232990000</v>
      </c>
      <c r="AM58">
        <v>271880000</v>
      </c>
      <c r="AN58">
        <v>340050000</v>
      </c>
      <c r="AO58">
        <v>300910000</v>
      </c>
      <c r="AP58">
        <v>20</v>
      </c>
      <c r="AQ58">
        <v>27</v>
      </c>
      <c r="AR58">
        <v>22</v>
      </c>
      <c r="AS58">
        <v>69</v>
      </c>
      <c r="AW58">
        <v>271</v>
      </c>
      <c r="AX58" t="s">
        <v>2032</v>
      </c>
      <c r="AY58" t="s">
        <v>170</v>
      </c>
      <c r="AZ58" t="s">
        <v>2033</v>
      </c>
      <c r="BA58" t="s">
        <v>2034</v>
      </c>
      <c r="BB58" t="s">
        <v>2035</v>
      </c>
      <c r="BC58" t="s">
        <v>2036</v>
      </c>
    </row>
    <row r="59" spans="1:57" x14ac:dyDescent="0.2">
      <c r="A59" s="1" t="s">
        <v>884</v>
      </c>
      <c r="B59" t="s">
        <v>884</v>
      </c>
      <c r="C59">
        <v>37</v>
      </c>
      <c r="D59">
        <v>37</v>
      </c>
      <c r="E59">
        <v>37</v>
      </c>
      <c r="F59" t="s">
        <v>885</v>
      </c>
      <c r="G59">
        <v>1</v>
      </c>
      <c r="H59">
        <v>37</v>
      </c>
      <c r="I59">
        <v>37</v>
      </c>
      <c r="J59">
        <v>37</v>
      </c>
      <c r="K59">
        <v>20</v>
      </c>
      <c r="L59">
        <v>28</v>
      </c>
      <c r="M59">
        <v>35</v>
      </c>
      <c r="N59">
        <v>20</v>
      </c>
      <c r="O59">
        <v>28</v>
      </c>
      <c r="P59">
        <v>35</v>
      </c>
      <c r="Q59">
        <v>20</v>
      </c>
      <c r="R59">
        <v>28</v>
      </c>
      <c r="S59">
        <v>35</v>
      </c>
      <c r="T59">
        <v>73.2</v>
      </c>
      <c r="U59">
        <v>73.2</v>
      </c>
      <c r="V59">
        <v>73.2</v>
      </c>
      <c r="W59">
        <v>61.771999999999998</v>
      </c>
      <c r="X59">
        <v>555</v>
      </c>
      <c r="Y59">
        <v>555</v>
      </c>
      <c r="Z59">
        <v>0</v>
      </c>
      <c r="AA59">
        <v>306.58</v>
      </c>
      <c r="AB59">
        <v>43.4</v>
      </c>
      <c r="AC59">
        <v>58.9</v>
      </c>
      <c r="AD59">
        <v>71.7</v>
      </c>
      <c r="AE59">
        <v>2348900000</v>
      </c>
      <c r="AF59">
        <v>74770000</v>
      </c>
      <c r="AG59">
        <v>649040000</v>
      </c>
      <c r="AH59">
        <v>1625100000</v>
      </c>
      <c r="AI59">
        <v>75772000</v>
      </c>
      <c r="AJ59">
        <v>2411900</v>
      </c>
      <c r="AK59">
        <v>20937000</v>
      </c>
      <c r="AL59">
        <v>52423000</v>
      </c>
      <c r="AM59">
        <v>94417000</v>
      </c>
      <c r="AN59">
        <v>248560000</v>
      </c>
      <c r="AO59">
        <v>382120000</v>
      </c>
      <c r="AP59">
        <v>28</v>
      </c>
      <c r="AQ59">
        <v>72</v>
      </c>
      <c r="AR59">
        <v>97</v>
      </c>
      <c r="AS59">
        <v>197</v>
      </c>
      <c r="AW59">
        <v>104</v>
      </c>
      <c r="AX59" t="s">
        <v>886</v>
      </c>
      <c r="AY59" t="s">
        <v>887</v>
      </c>
      <c r="AZ59" t="s">
        <v>888</v>
      </c>
      <c r="BA59" t="s">
        <v>889</v>
      </c>
      <c r="BB59" t="s">
        <v>890</v>
      </c>
      <c r="BC59" t="s">
        <v>891</v>
      </c>
      <c r="BD59" t="s">
        <v>892</v>
      </c>
      <c r="BE59" t="s">
        <v>893</v>
      </c>
    </row>
    <row r="60" spans="1:57" x14ac:dyDescent="0.2">
      <c r="A60" s="1" t="s">
        <v>591</v>
      </c>
      <c r="B60" t="s">
        <v>591</v>
      </c>
      <c r="C60">
        <v>27</v>
      </c>
      <c r="D60">
        <v>27</v>
      </c>
      <c r="E60">
        <v>27</v>
      </c>
      <c r="F60" t="s">
        <v>592</v>
      </c>
      <c r="G60">
        <v>1</v>
      </c>
      <c r="H60">
        <v>27</v>
      </c>
      <c r="I60">
        <v>27</v>
      </c>
      <c r="J60">
        <v>27</v>
      </c>
      <c r="K60">
        <v>19</v>
      </c>
      <c r="L60">
        <v>26</v>
      </c>
      <c r="M60">
        <v>26</v>
      </c>
      <c r="N60">
        <v>19</v>
      </c>
      <c r="O60">
        <v>26</v>
      </c>
      <c r="P60">
        <v>26</v>
      </c>
      <c r="Q60">
        <v>19</v>
      </c>
      <c r="R60">
        <v>26</v>
      </c>
      <c r="S60">
        <v>26</v>
      </c>
      <c r="T60">
        <v>36.299999999999997</v>
      </c>
      <c r="U60">
        <v>36.299999999999997</v>
      </c>
      <c r="V60">
        <v>36.299999999999997</v>
      </c>
      <c r="W60">
        <v>49.734000000000002</v>
      </c>
      <c r="X60">
        <v>427</v>
      </c>
      <c r="Y60">
        <v>427</v>
      </c>
      <c r="Z60">
        <v>0</v>
      </c>
      <c r="AA60">
        <v>323.31</v>
      </c>
      <c r="AB60">
        <v>30</v>
      </c>
      <c r="AC60">
        <v>36.1</v>
      </c>
      <c r="AD60">
        <v>35.6</v>
      </c>
      <c r="AE60">
        <v>2316700000</v>
      </c>
      <c r="AF60">
        <v>238030000</v>
      </c>
      <c r="AG60">
        <v>1055700000</v>
      </c>
      <c r="AH60">
        <v>1022900000</v>
      </c>
      <c r="AI60">
        <v>121930000</v>
      </c>
      <c r="AJ60">
        <v>12528000</v>
      </c>
      <c r="AK60">
        <v>55566000</v>
      </c>
      <c r="AL60">
        <v>53836000</v>
      </c>
      <c r="AM60">
        <v>221510000</v>
      </c>
      <c r="AN60">
        <v>368230000</v>
      </c>
      <c r="AO60">
        <v>285330000</v>
      </c>
      <c r="AP60">
        <v>66</v>
      </c>
      <c r="AQ60">
        <v>110</v>
      </c>
      <c r="AR60">
        <v>95</v>
      </c>
      <c r="AS60">
        <v>271</v>
      </c>
      <c r="AW60">
        <v>64</v>
      </c>
      <c r="AX60" t="s">
        <v>593</v>
      </c>
      <c r="AY60" t="s">
        <v>594</v>
      </c>
      <c r="AZ60" t="s">
        <v>595</v>
      </c>
      <c r="BA60" t="s">
        <v>596</v>
      </c>
      <c r="BB60" t="s">
        <v>597</v>
      </c>
      <c r="BC60" t="s">
        <v>598</v>
      </c>
      <c r="BD60">
        <v>72</v>
      </c>
      <c r="BE60">
        <v>278</v>
      </c>
    </row>
    <row r="61" spans="1:57" x14ac:dyDescent="0.2">
      <c r="A61" s="1" t="s">
        <v>1804</v>
      </c>
      <c r="B61" t="s">
        <v>1804</v>
      </c>
      <c r="C61">
        <v>13</v>
      </c>
      <c r="D61">
        <v>13</v>
      </c>
      <c r="E61">
        <v>2</v>
      </c>
      <c r="F61" t="s">
        <v>1805</v>
      </c>
      <c r="G61">
        <v>1</v>
      </c>
      <c r="H61">
        <v>13</v>
      </c>
      <c r="I61">
        <v>13</v>
      </c>
      <c r="J61">
        <v>2</v>
      </c>
      <c r="K61">
        <v>6</v>
      </c>
      <c r="L61">
        <v>13</v>
      </c>
      <c r="M61">
        <v>12</v>
      </c>
      <c r="N61">
        <v>6</v>
      </c>
      <c r="O61">
        <v>13</v>
      </c>
      <c r="P61">
        <v>12</v>
      </c>
      <c r="Q61">
        <v>1</v>
      </c>
      <c r="R61">
        <v>2</v>
      </c>
      <c r="S61">
        <v>2</v>
      </c>
      <c r="T61">
        <v>47.1</v>
      </c>
      <c r="U61">
        <v>47.1</v>
      </c>
      <c r="V61">
        <v>7.2</v>
      </c>
      <c r="W61">
        <v>15.167</v>
      </c>
      <c r="X61">
        <v>138</v>
      </c>
      <c r="Y61">
        <v>138</v>
      </c>
      <c r="Z61">
        <v>0</v>
      </c>
      <c r="AA61">
        <v>54.448999999999998</v>
      </c>
      <c r="AB61">
        <v>27.5</v>
      </c>
      <c r="AC61">
        <v>47.1</v>
      </c>
      <c r="AD61">
        <v>39.1</v>
      </c>
      <c r="AE61">
        <v>2258400000</v>
      </c>
      <c r="AF61">
        <v>150670000</v>
      </c>
      <c r="AG61">
        <v>772370000</v>
      </c>
      <c r="AH61">
        <v>1335300000</v>
      </c>
      <c r="AI61">
        <v>282300000</v>
      </c>
      <c r="AJ61">
        <v>18833000</v>
      </c>
      <c r="AK61">
        <v>96546000</v>
      </c>
      <c r="AL61">
        <v>166920000</v>
      </c>
      <c r="AM61">
        <v>172570000</v>
      </c>
      <c r="AN61">
        <v>252370000</v>
      </c>
      <c r="AO61">
        <v>329210000</v>
      </c>
      <c r="AP61">
        <v>20</v>
      </c>
      <c r="AQ61">
        <v>38</v>
      </c>
      <c r="AR61">
        <v>47</v>
      </c>
      <c r="AS61">
        <v>105</v>
      </c>
      <c r="AW61">
        <v>243</v>
      </c>
      <c r="AX61" t="s">
        <v>1806</v>
      </c>
      <c r="AY61" t="s">
        <v>253</v>
      </c>
      <c r="AZ61" t="s">
        <v>1807</v>
      </c>
      <c r="BA61" t="s">
        <v>1808</v>
      </c>
      <c r="BB61" t="s">
        <v>1809</v>
      </c>
      <c r="BC61" t="s">
        <v>1810</v>
      </c>
      <c r="BD61">
        <v>219</v>
      </c>
      <c r="BE61">
        <v>121</v>
      </c>
    </row>
    <row r="62" spans="1:57" x14ac:dyDescent="0.2">
      <c r="A62" s="1" t="s">
        <v>1834</v>
      </c>
      <c r="B62" t="s">
        <v>1834</v>
      </c>
      <c r="C62">
        <v>17</v>
      </c>
      <c r="D62">
        <v>17</v>
      </c>
      <c r="E62">
        <v>10</v>
      </c>
      <c r="F62" t="s">
        <v>1835</v>
      </c>
      <c r="G62">
        <v>1</v>
      </c>
      <c r="H62">
        <v>17</v>
      </c>
      <c r="I62">
        <v>17</v>
      </c>
      <c r="J62">
        <v>10</v>
      </c>
      <c r="K62">
        <v>12</v>
      </c>
      <c r="L62">
        <v>15</v>
      </c>
      <c r="M62">
        <v>17</v>
      </c>
      <c r="N62">
        <v>12</v>
      </c>
      <c r="O62">
        <v>15</v>
      </c>
      <c r="P62">
        <v>17</v>
      </c>
      <c r="Q62">
        <v>7</v>
      </c>
      <c r="R62">
        <v>10</v>
      </c>
      <c r="S62">
        <v>10</v>
      </c>
      <c r="T62">
        <v>52.3</v>
      </c>
      <c r="U62">
        <v>52.3</v>
      </c>
      <c r="V62">
        <v>35.200000000000003</v>
      </c>
      <c r="W62">
        <v>22.201000000000001</v>
      </c>
      <c r="X62">
        <v>199</v>
      </c>
      <c r="Y62">
        <v>199</v>
      </c>
      <c r="Z62">
        <v>0</v>
      </c>
      <c r="AA62">
        <v>112.1</v>
      </c>
      <c r="AB62">
        <v>44.7</v>
      </c>
      <c r="AC62">
        <v>51.8</v>
      </c>
      <c r="AD62">
        <v>52.3</v>
      </c>
      <c r="AE62">
        <v>2239100000</v>
      </c>
      <c r="AF62">
        <v>283260000</v>
      </c>
      <c r="AG62">
        <v>721490000</v>
      </c>
      <c r="AH62">
        <v>1234400000</v>
      </c>
      <c r="AI62">
        <v>203560000</v>
      </c>
      <c r="AJ62">
        <v>25751000</v>
      </c>
      <c r="AK62">
        <v>65590000</v>
      </c>
      <c r="AL62">
        <v>112220000</v>
      </c>
      <c r="AM62">
        <v>257930000</v>
      </c>
      <c r="AN62">
        <v>301130000</v>
      </c>
      <c r="AO62">
        <v>284150000</v>
      </c>
      <c r="AP62">
        <v>23</v>
      </c>
      <c r="AQ62">
        <v>39</v>
      </c>
      <c r="AR62">
        <v>42</v>
      </c>
      <c r="AS62">
        <v>104</v>
      </c>
      <c r="AW62">
        <v>247</v>
      </c>
      <c r="AX62" t="s">
        <v>1836</v>
      </c>
      <c r="AY62" t="s">
        <v>142</v>
      </c>
      <c r="AZ62" t="s">
        <v>1837</v>
      </c>
      <c r="BA62" t="s">
        <v>1838</v>
      </c>
      <c r="BB62" t="s">
        <v>1839</v>
      </c>
      <c r="BC62" t="s">
        <v>1840</v>
      </c>
    </row>
    <row r="63" spans="1:57" x14ac:dyDescent="0.2">
      <c r="A63" s="1" t="s">
        <v>1841</v>
      </c>
      <c r="B63" t="s">
        <v>1841</v>
      </c>
      <c r="C63">
        <v>16</v>
      </c>
      <c r="D63">
        <v>9</v>
      </c>
      <c r="E63">
        <v>9</v>
      </c>
      <c r="F63" t="s">
        <v>1842</v>
      </c>
      <c r="G63">
        <v>1</v>
      </c>
      <c r="H63">
        <v>16</v>
      </c>
      <c r="I63">
        <v>9</v>
      </c>
      <c r="J63">
        <v>9</v>
      </c>
      <c r="K63">
        <v>12</v>
      </c>
      <c r="L63">
        <v>13</v>
      </c>
      <c r="M63">
        <v>16</v>
      </c>
      <c r="N63">
        <v>7</v>
      </c>
      <c r="O63">
        <v>8</v>
      </c>
      <c r="P63">
        <v>9</v>
      </c>
      <c r="Q63">
        <v>7</v>
      </c>
      <c r="R63">
        <v>8</v>
      </c>
      <c r="S63">
        <v>9</v>
      </c>
      <c r="T63">
        <v>51.5</v>
      </c>
      <c r="U63">
        <v>34.299999999999997</v>
      </c>
      <c r="V63">
        <v>34.299999999999997</v>
      </c>
      <c r="W63">
        <v>22.248999999999999</v>
      </c>
      <c r="X63">
        <v>198</v>
      </c>
      <c r="Y63">
        <v>198</v>
      </c>
      <c r="Z63">
        <v>0</v>
      </c>
      <c r="AA63">
        <v>82.867999999999995</v>
      </c>
      <c r="AB63">
        <v>46</v>
      </c>
      <c r="AC63">
        <v>50.5</v>
      </c>
      <c r="AD63">
        <v>51.5</v>
      </c>
      <c r="AE63">
        <v>2229300000</v>
      </c>
      <c r="AF63">
        <v>229380000</v>
      </c>
      <c r="AG63">
        <v>836610000</v>
      </c>
      <c r="AH63">
        <v>1163300000</v>
      </c>
      <c r="AI63">
        <v>202660000</v>
      </c>
      <c r="AJ63">
        <v>20852000</v>
      </c>
      <c r="AK63">
        <v>76056000</v>
      </c>
      <c r="AL63">
        <v>105750000</v>
      </c>
      <c r="AM63">
        <v>254340000</v>
      </c>
      <c r="AN63">
        <v>272160000</v>
      </c>
      <c r="AO63">
        <v>288080000</v>
      </c>
      <c r="AP63">
        <v>20</v>
      </c>
      <c r="AQ63">
        <v>35</v>
      </c>
      <c r="AR63">
        <v>38</v>
      </c>
      <c r="AS63">
        <v>93</v>
      </c>
      <c r="AW63">
        <v>248</v>
      </c>
      <c r="AX63" t="s">
        <v>1843</v>
      </c>
      <c r="AY63" t="s">
        <v>1844</v>
      </c>
      <c r="AZ63" t="s">
        <v>1845</v>
      </c>
      <c r="BA63" t="s">
        <v>1846</v>
      </c>
      <c r="BB63" t="s">
        <v>1847</v>
      </c>
      <c r="BC63" t="s">
        <v>1848</v>
      </c>
    </row>
    <row r="64" spans="1:57" x14ac:dyDescent="0.2">
      <c r="A64" s="1" t="s">
        <v>700</v>
      </c>
      <c r="B64" t="s">
        <v>700</v>
      </c>
      <c r="C64">
        <v>12</v>
      </c>
      <c r="D64">
        <v>12</v>
      </c>
      <c r="E64">
        <v>11</v>
      </c>
      <c r="F64" t="s">
        <v>701</v>
      </c>
      <c r="G64">
        <v>1</v>
      </c>
      <c r="H64">
        <v>12</v>
      </c>
      <c r="I64">
        <v>12</v>
      </c>
      <c r="J64">
        <v>11</v>
      </c>
      <c r="K64">
        <v>9</v>
      </c>
      <c r="L64">
        <v>12</v>
      </c>
      <c r="M64">
        <v>11</v>
      </c>
      <c r="N64">
        <v>9</v>
      </c>
      <c r="O64">
        <v>12</v>
      </c>
      <c r="P64">
        <v>11</v>
      </c>
      <c r="Q64">
        <v>8</v>
      </c>
      <c r="R64">
        <v>11</v>
      </c>
      <c r="S64">
        <v>10</v>
      </c>
      <c r="T64">
        <v>29.1</v>
      </c>
      <c r="U64">
        <v>29.1</v>
      </c>
      <c r="V64">
        <v>24.7</v>
      </c>
      <c r="W64">
        <v>43.902999999999999</v>
      </c>
      <c r="X64">
        <v>392</v>
      </c>
      <c r="Y64">
        <v>392</v>
      </c>
      <c r="Z64">
        <v>0</v>
      </c>
      <c r="AA64">
        <v>130.85</v>
      </c>
      <c r="AB64">
        <v>28.6</v>
      </c>
      <c r="AC64">
        <v>29.1</v>
      </c>
      <c r="AD64">
        <v>29.1</v>
      </c>
      <c r="AE64">
        <v>2203300000</v>
      </c>
      <c r="AF64">
        <v>195340000</v>
      </c>
      <c r="AG64">
        <v>1018600000</v>
      </c>
      <c r="AH64">
        <v>989380000</v>
      </c>
      <c r="AI64">
        <v>244810000</v>
      </c>
      <c r="AJ64">
        <v>21705000</v>
      </c>
      <c r="AK64">
        <v>113180000</v>
      </c>
      <c r="AL64">
        <v>109930000</v>
      </c>
      <c r="AM64">
        <v>170320000</v>
      </c>
      <c r="AN64">
        <v>304920000</v>
      </c>
      <c r="AO64">
        <v>318320000</v>
      </c>
      <c r="AP64">
        <v>28</v>
      </c>
      <c r="AQ64">
        <v>66</v>
      </c>
      <c r="AR64">
        <v>51</v>
      </c>
      <c r="AS64">
        <v>145</v>
      </c>
      <c r="AW64">
        <v>78</v>
      </c>
      <c r="AX64" t="s">
        <v>702</v>
      </c>
      <c r="AY64" t="s">
        <v>303</v>
      </c>
      <c r="AZ64" t="s">
        <v>703</v>
      </c>
      <c r="BA64" t="s">
        <v>704</v>
      </c>
      <c r="BB64" t="s">
        <v>705</v>
      </c>
      <c r="BC64" t="s">
        <v>706</v>
      </c>
      <c r="BD64" t="s">
        <v>707</v>
      </c>
      <c r="BE64" t="s">
        <v>708</v>
      </c>
    </row>
    <row r="65" spans="1:57" x14ac:dyDescent="0.2">
      <c r="A65" s="1" t="s">
        <v>1908</v>
      </c>
      <c r="B65" t="s">
        <v>1908</v>
      </c>
      <c r="C65">
        <v>16</v>
      </c>
      <c r="D65">
        <v>16</v>
      </c>
      <c r="E65">
        <v>2</v>
      </c>
      <c r="F65" t="s">
        <v>1909</v>
      </c>
      <c r="G65">
        <v>1</v>
      </c>
      <c r="H65">
        <v>16</v>
      </c>
      <c r="I65">
        <v>16</v>
      </c>
      <c r="J65">
        <v>2</v>
      </c>
      <c r="K65">
        <v>6</v>
      </c>
      <c r="L65">
        <v>14</v>
      </c>
      <c r="M65">
        <v>12</v>
      </c>
      <c r="N65">
        <v>6</v>
      </c>
      <c r="O65">
        <v>14</v>
      </c>
      <c r="P65">
        <v>12</v>
      </c>
      <c r="Q65">
        <v>1</v>
      </c>
      <c r="R65">
        <v>2</v>
      </c>
      <c r="S65">
        <v>2</v>
      </c>
      <c r="T65">
        <v>72.5</v>
      </c>
      <c r="U65">
        <v>72.5</v>
      </c>
      <c r="V65">
        <v>7.5</v>
      </c>
      <c r="W65">
        <v>18.274000000000001</v>
      </c>
      <c r="X65">
        <v>160</v>
      </c>
      <c r="Y65">
        <v>160</v>
      </c>
      <c r="Z65">
        <v>0</v>
      </c>
      <c r="AA65">
        <v>64.215999999999994</v>
      </c>
      <c r="AB65">
        <v>29.4</v>
      </c>
      <c r="AC65">
        <v>67.5</v>
      </c>
      <c r="AD65">
        <v>46.9</v>
      </c>
      <c r="AE65">
        <v>2061100000</v>
      </c>
      <c r="AF65">
        <v>221660000</v>
      </c>
      <c r="AG65">
        <v>747590000</v>
      </c>
      <c r="AH65">
        <v>1091900000</v>
      </c>
      <c r="AI65">
        <v>294450000</v>
      </c>
      <c r="AJ65">
        <v>31665000</v>
      </c>
      <c r="AK65">
        <v>106800000</v>
      </c>
      <c r="AL65">
        <v>155980000</v>
      </c>
      <c r="AM65">
        <v>221460000</v>
      </c>
      <c r="AN65">
        <v>253170000</v>
      </c>
      <c r="AO65">
        <v>303140000</v>
      </c>
      <c r="AP65">
        <v>13</v>
      </c>
      <c r="AQ65">
        <v>31</v>
      </c>
      <c r="AR65">
        <v>29</v>
      </c>
      <c r="AS65">
        <v>73</v>
      </c>
      <c r="AW65">
        <v>256</v>
      </c>
      <c r="AX65" t="s">
        <v>1910</v>
      </c>
      <c r="AY65" t="s">
        <v>295</v>
      </c>
      <c r="AZ65" t="s">
        <v>1911</v>
      </c>
      <c r="BA65" t="s">
        <v>1912</v>
      </c>
      <c r="BB65" t="s">
        <v>1913</v>
      </c>
      <c r="BC65" t="s">
        <v>1914</v>
      </c>
    </row>
    <row r="66" spans="1:57" x14ac:dyDescent="0.2">
      <c r="A66" s="1" t="s">
        <v>363</v>
      </c>
      <c r="B66" t="s">
        <v>363</v>
      </c>
      <c r="C66">
        <v>36</v>
      </c>
      <c r="D66">
        <v>36</v>
      </c>
      <c r="E66">
        <v>26</v>
      </c>
      <c r="F66" t="s">
        <v>364</v>
      </c>
      <c r="G66">
        <v>1</v>
      </c>
      <c r="H66">
        <v>36</v>
      </c>
      <c r="I66">
        <v>36</v>
      </c>
      <c r="J66">
        <v>26</v>
      </c>
      <c r="K66">
        <v>28</v>
      </c>
      <c r="L66">
        <v>29</v>
      </c>
      <c r="M66">
        <v>33</v>
      </c>
      <c r="N66">
        <v>28</v>
      </c>
      <c r="O66">
        <v>29</v>
      </c>
      <c r="P66">
        <v>33</v>
      </c>
      <c r="Q66">
        <v>19</v>
      </c>
      <c r="R66">
        <v>22</v>
      </c>
      <c r="S66">
        <v>23</v>
      </c>
      <c r="T66">
        <v>51.4</v>
      </c>
      <c r="U66">
        <v>51.4</v>
      </c>
      <c r="V66">
        <v>38.200000000000003</v>
      </c>
      <c r="W66">
        <v>66.016999999999996</v>
      </c>
      <c r="X66">
        <v>644</v>
      </c>
      <c r="Y66">
        <v>644</v>
      </c>
      <c r="Z66">
        <v>0</v>
      </c>
      <c r="AA66">
        <v>323.31</v>
      </c>
      <c r="AB66">
        <v>47.7</v>
      </c>
      <c r="AC66">
        <v>45.5</v>
      </c>
      <c r="AD66">
        <v>48.8</v>
      </c>
      <c r="AE66">
        <v>1999000000</v>
      </c>
      <c r="AF66">
        <v>280300000</v>
      </c>
      <c r="AG66">
        <v>316160000</v>
      </c>
      <c r="AH66">
        <v>1402600000</v>
      </c>
      <c r="AI66">
        <v>64484000</v>
      </c>
      <c r="AJ66">
        <v>9041900</v>
      </c>
      <c r="AK66">
        <v>10199000</v>
      </c>
      <c r="AL66">
        <v>45244000</v>
      </c>
      <c r="AM66">
        <v>271350000</v>
      </c>
      <c r="AN66">
        <v>126660000</v>
      </c>
      <c r="AO66">
        <v>346440000</v>
      </c>
      <c r="AP66">
        <v>65</v>
      </c>
      <c r="AQ66">
        <v>54</v>
      </c>
      <c r="AR66">
        <v>95</v>
      </c>
      <c r="AS66">
        <v>214</v>
      </c>
      <c r="AV66" t="s">
        <v>74</v>
      </c>
      <c r="AW66">
        <v>39</v>
      </c>
      <c r="AX66" t="s">
        <v>365</v>
      </c>
      <c r="AY66" t="s">
        <v>104</v>
      </c>
      <c r="AZ66" t="s">
        <v>366</v>
      </c>
      <c r="BA66" t="s">
        <v>367</v>
      </c>
      <c r="BB66" t="s">
        <v>368</v>
      </c>
      <c r="BC66" t="s">
        <v>369</v>
      </c>
      <c r="BD66" t="s">
        <v>370</v>
      </c>
      <c r="BE66" t="s">
        <v>371</v>
      </c>
    </row>
    <row r="67" spans="1:57" x14ac:dyDescent="0.2">
      <c r="A67" s="1" t="s">
        <v>2574</v>
      </c>
      <c r="B67" t="s">
        <v>2574</v>
      </c>
      <c r="C67">
        <v>26</v>
      </c>
      <c r="D67">
        <v>26</v>
      </c>
      <c r="E67">
        <v>26</v>
      </c>
      <c r="F67" t="s">
        <v>2575</v>
      </c>
      <c r="G67">
        <v>1</v>
      </c>
      <c r="H67">
        <v>26</v>
      </c>
      <c r="I67">
        <v>26</v>
      </c>
      <c r="J67">
        <v>26</v>
      </c>
      <c r="K67">
        <v>13</v>
      </c>
      <c r="L67">
        <v>22</v>
      </c>
      <c r="M67">
        <v>25</v>
      </c>
      <c r="N67">
        <v>13</v>
      </c>
      <c r="O67">
        <v>22</v>
      </c>
      <c r="P67">
        <v>25</v>
      </c>
      <c r="Q67">
        <v>13</v>
      </c>
      <c r="R67">
        <v>22</v>
      </c>
      <c r="S67">
        <v>25</v>
      </c>
      <c r="T67">
        <v>76.599999999999994</v>
      </c>
      <c r="U67">
        <v>76.599999999999994</v>
      </c>
      <c r="V67">
        <v>76.599999999999994</v>
      </c>
      <c r="W67">
        <v>33.201999999999998</v>
      </c>
      <c r="X67">
        <v>278</v>
      </c>
      <c r="Y67">
        <v>278</v>
      </c>
      <c r="Z67">
        <v>0</v>
      </c>
      <c r="AA67">
        <v>208.04</v>
      </c>
      <c r="AB67">
        <v>37.4</v>
      </c>
      <c r="AC67">
        <v>68.3</v>
      </c>
      <c r="AD67">
        <v>76.599999999999994</v>
      </c>
      <c r="AE67">
        <v>1969800000</v>
      </c>
      <c r="AF67">
        <v>121230000</v>
      </c>
      <c r="AG67">
        <v>825620000</v>
      </c>
      <c r="AH67">
        <v>1023000000</v>
      </c>
      <c r="AI67">
        <v>131320000</v>
      </c>
      <c r="AJ67">
        <v>8082100</v>
      </c>
      <c r="AK67">
        <v>55041000</v>
      </c>
      <c r="AL67">
        <v>68198000</v>
      </c>
      <c r="AM67">
        <v>148850000</v>
      </c>
      <c r="AN67">
        <v>262640000</v>
      </c>
      <c r="AO67">
        <v>247300000</v>
      </c>
      <c r="AP67">
        <v>35</v>
      </c>
      <c r="AQ67">
        <v>70</v>
      </c>
      <c r="AR67">
        <v>73</v>
      </c>
      <c r="AS67">
        <v>178</v>
      </c>
      <c r="AW67">
        <v>343</v>
      </c>
      <c r="AX67" t="s">
        <v>2576</v>
      </c>
      <c r="AY67" t="s">
        <v>193</v>
      </c>
      <c r="AZ67" t="s">
        <v>2577</v>
      </c>
      <c r="BA67" t="s">
        <v>2578</v>
      </c>
      <c r="BB67" t="s">
        <v>2579</v>
      </c>
      <c r="BC67" t="s">
        <v>2580</v>
      </c>
      <c r="BD67" t="s">
        <v>2581</v>
      </c>
      <c r="BE67" t="s">
        <v>2582</v>
      </c>
    </row>
    <row r="68" spans="1:57" x14ac:dyDescent="0.2">
      <c r="A68" s="1" t="s">
        <v>2008</v>
      </c>
      <c r="B68" t="s">
        <v>2008</v>
      </c>
      <c r="C68">
        <v>9</v>
      </c>
      <c r="D68">
        <v>9</v>
      </c>
      <c r="E68">
        <v>1</v>
      </c>
      <c r="F68" t="s">
        <v>2009</v>
      </c>
      <c r="G68">
        <v>1</v>
      </c>
      <c r="H68">
        <v>9</v>
      </c>
      <c r="I68">
        <v>9</v>
      </c>
      <c r="J68">
        <v>1</v>
      </c>
      <c r="K68">
        <v>7</v>
      </c>
      <c r="L68">
        <v>9</v>
      </c>
      <c r="M68">
        <v>9</v>
      </c>
      <c r="N68">
        <v>7</v>
      </c>
      <c r="O68">
        <v>9</v>
      </c>
      <c r="P68">
        <v>9</v>
      </c>
      <c r="Q68">
        <v>1</v>
      </c>
      <c r="R68">
        <v>1</v>
      </c>
      <c r="S68">
        <v>1</v>
      </c>
      <c r="T68">
        <v>55.8</v>
      </c>
      <c r="U68">
        <v>55.8</v>
      </c>
      <c r="V68">
        <v>8</v>
      </c>
      <c r="W68">
        <v>12.952999999999999</v>
      </c>
      <c r="X68">
        <v>113</v>
      </c>
      <c r="Y68">
        <v>113</v>
      </c>
      <c r="Z68">
        <v>0</v>
      </c>
      <c r="AA68">
        <v>104.33</v>
      </c>
      <c r="AB68">
        <v>54</v>
      </c>
      <c r="AC68">
        <v>55.8</v>
      </c>
      <c r="AD68">
        <v>55.8</v>
      </c>
      <c r="AE68">
        <v>1846800000</v>
      </c>
      <c r="AF68">
        <v>189270000</v>
      </c>
      <c r="AG68">
        <v>652450000</v>
      </c>
      <c r="AH68">
        <v>1005100000</v>
      </c>
      <c r="AI68">
        <v>263830000</v>
      </c>
      <c r="AJ68">
        <v>27038000</v>
      </c>
      <c r="AK68">
        <v>93208000</v>
      </c>
      <c r="AL68">
        <v>143590000</v>
      </c>
      <c r="AM68">
        <v>169680000</v>
      </c>
      <c r="AN68">
        <v>240160000</v>
      </c>
      <c r="AO68">
        <v>274300000</v>
      </c>
      <c r="AP68">
        <v>25</v>
      </c>
      <c r="AQ68">
        <v>32</v>
      </c>
      <c r="AR68">
        <v>45</v>
      </c>
      <c r="AS68">
        <v>102</v>
      </c>
      <c r="AW68">
        <v>268</v>
      </c>
      <c r="AX68" t="s">
        <v>2010</v>
      </c>
      <c r="AY68" t="s">
        <v>1344</v>
      </c>
      <c r="AZ68" t="s">
        <v>2011</v>
      </c>
      <c r="BA68" t="s">
        <v>2012</v>
      </c>
      <c r="BB68" t="s">
        <v>2013</v>
      </c>
      <c r="BC68" t="s">
        <v>2014</v>
      </c>
      <c r="BD68">
        <v>237</v>
      </c>
      <c r="BE68">
        <v>44</v>
      </c>
    </row>
    <row r="69" spans="1:57" x14ac:dyDescent="0.2">
      <c r="A69" s="1" t="s">
        <v>690</v>
      </c>
      <c r="B69" t="s">
        <v>690</v>
      </c>
      <c r="C69">
        <v>12</v>
      </c>
      <c r="D69">
        <v>11</v>
      </c>
      <c r="E69">
        <v>11</v>
      </c>
      <c r="F69" t="s">
        <v>691</v>
      </c>
      <c r="G69">
        <v>1</v>
      </c>
      <c r="H69">
        <v>12</v>
      </c>
      <c r="I69">
        <v>11</v>
      </c>
      <c r="J69">
        <v>11</v>
      </c>
      <c r="K69">
        <v>10</v>
      </c>
      <c r="L69">
        <v>9</v>
      </c>
      <c r="M69">
        <v>11</v>
      </c>
      <c r="N69">
        <v>9</v>
      </c>
      <c r="O69">
        <v>8</v>
      </c>
      <c r="P69">
        <v>10</v>
      </c>
      <c r="Q69">
        <v>9</v>
      </c>
      <c r="R69">
        <v>8</v>
      </c>
      <c r="S69">
        <v>10</v>
      </c>
      <c r="T69">
        <v>34.299999999999997</v>
      </c>
      <c r="U69">
        <v>30.2</v>
      </c>
      <c r="V69">
        <v>30.2</v>
      </c>
      <c r="W69">
        <v>46.552999999999997</v>
      </c>
      <c r="X69">
        <v>411</v>
      </c>
      <c r="Y69">
        <v>411</v>
      </c>
      <c r="Z69">
        <v>0</v>
      </c>
      <c r="AA69">
        <v>65.956999999999994</v>
      </c>
      <c r="AB69">
        <v>32.1</v>
      </c>
      <c r="AC69">
        <v>30.7</v>
      </c>
      <c r="AD69">
        <v>32.1</v>
      </c>
      <c r="AE69">
        <v>1814700000</v>
      </c>
      <c r="AF69">
        <v>158750000</v>
      </c>
      <c r="AG69">
        <v>1019700000</v>
      </c>
      <c r="AH69">
        <v>636220000</v>
      </c>
      <c r="AI69">
        <v>226840000</v>
      </c>
      <c r="AJ69">
        <v>19844000</v>
      </c>
      <c r="AK69">
        <v>127460000</v>
      </c>
      <c r="AL69">
        <v>79528000</v>
      </c>
      <c r="AM69">
        <v>197800000</v>
      </c>
      <c r="AN69">
        <v>305230000</v>
      </c>
      <c r="AO69">
        <v>143560000</v>
      </c>
      <c r="AP69">
        <v>22</v>
      </c>
      <c r="AQ69">
        <v>48</v>
      </c>
      <c r="AR69">
        <v>33</v>
      </c>
      <c r="AS69">
        <v>103</v>
      </c>
      <c r="AW69">
        <v>77</v>
      </c>
      <c r="AX69" t="s">
        <v>692</v>
      </c>
      <c r="AY69" t="s">
        <v>693</v>
      </c>
      <c r="AZ69" t="s">
        <v>694</v>
      </c>
      <c r="BA69" t="s">
        <v>695</v>
      </c>
      <c r="BB69" t="s">
        <v>696</v>
      </c>
      <c r="BC69" t="s">
        <v>697</v>
      </c>
      <c r="BD69" t="s">
        <v>698</v>
      </c>
      <c r="BE69" t="s">
        <v>699</v>
      </c>
    </row>
    <row r="70" spans="1:57" x14ac:dyDescent="0.2">
      <c r="A70" s="1" t="s">
        <v>988</v>
      </c>
      <c r="B70" t="s">
        <v>988</v>
      </c>
      <c r="C70">
        <v>10</v>
      </c>
      <c r="D70">
        <v>10</v>
      </c>
      <c r="E70">
        <v>10</v>
      </c>
      <c r="F70" t="s">
        <v>989</v>
      </c>
      <c r="G70">
        <v>1</v>
      </c>
      <c r="H70">
        <v>10</v>
      </c>
      <c r="I70">
        <v>10</v>
      </c>
      <c r="J70">
        <v>10</v>
      </c>
      <c r="K70">
        <v>8</v>
      </c>
      <c r="L70">
        <v>9</v>
      </c>
      <c r="M70">
        <v>9</v>
      </c>
      <c r="N70">
        <v>8</v>
      </c>
      <c r="O70">
        <v>9</v>
      </c>
      <c r="P70">
        <v>9</v>
      </c>
      <c r="Q70">
        <v>8</v>
      </c>
      <c r="R70">
        <v>9</v>
      </c>
      <c r="S70">
        <v>9</v>
      </c>
      <c r="T70">
        <v>37.6</v>
      </c>
      <c r="U70">
        <v>37.6</v>
      </c>
      <c r="V70">
        <v>37.6</v>
      </c>
      <c r="W70">
        <v>35.695</v>
      </c>
      <c r="X70">
        <v>306</v>
      </c>
      <c r="Y70">
        <v>306</v>
      </c>
      <c r="Z70">
        <v>0</v>
      </c>
      <c r="AA70">
        <v>99.177000000000007</v>
      </c>
      <c r="AB70">
        <v>34.299999999999997</v>
      </c>
      <c r="AC70">
        <v>36.6</v>
      </c>
      <c r="AD70">
        <v>32</v>
      </c>
      <c r="AE70">
        <v>1798400000</v>
      </c>
      <c r="AF70">
        <v>185200000</v>
      </c>
      <c r="AG70">
        <v>747880000</v>
      </c>
      <c r="AH70">
        <v>865350000</v>
      </c>
      <c r="AI70">
        <v>149870000</v>
      </c>
      <c r="AJ70">
        <v>15433000</v>
      </c>
      <c r="AK70">
        <v>62323000</v>
      </c>
      <c r="AL70">
        <v>72112000</v>
      </c>
      <c r="AM70">
        <v>188910000</v>
      </c>
      <c r="AN70">
        <v>242840000</v>
      </c>
      <c r="AO70">
        <v>246510000</v>
      </c>
      <c r="AP70">
        <v>24</v>
      </c>
      <c r="AQ70">
        <v>29</v>
      </c>
      <c r="AR70">
        <v>30</v>
      </c>
      <c r="AS70">
        <v>83</v>
      </c>
      <c r="AW70">
        <v>118</v>
      </c>
      <c r="AX70" t="s">
        <v>990</v>
      </c>
      <c r="AY70" t="s">
        <v>865</v>
      </c>
      <c r="AZ70" t="s">
        <v>991</v>
      </c>
      <c r="BA70" t="s">
        <v>992</v>
      </c>
      <c r="BB70" t="s">
        <v>993</v>
      </c>
      <c r="BC70" t="s">
        <v>994</v>
      </c>
      <c r="BD70">
        <v>104</v>
      </c>
      <c r="BE70">
        <v>119</v>
      </c>
    </row>
    <row r="71" spans="1:57" x14ac:dyDescent="0.2">
      <c r="A71" s="1" t="s">
        <v>1522</v>
      </c>
      <c r="B71" t="s">
        <v>1522</v>
      </c>
      <c r="C71">
        <v>32</v>
      </c>
      <c r="D71">
        <v>32</v>
      </c>
      <c r="E71">
        <v>32</v>
      </c>
      <c r="F71" t="s">
        <v>1523</v>
      </c>
      <c r="G71">
        <v>1</v>
      </c>
      <c r="H71">
        <v>32</v>
      </c>
      <c r="I71">
        <v>32</v>
      </c>
      <c r="J71">
        <v>32</v>
      </c>
      <c r="K71">
        <v>12</v>
      </c>
      <c r="L71">
        <v>12</v>
      </c>
      <c r="M71">
        <v>32</v>
      </c>
      <c r="N71">
        <v>12</v>
      </c>
      <c r="O71">
        <v>12</v>
      </c>
      <c r="P71">
        <v>32</v>
      </c>
      <c r="Q71">
        <v>12</v>
      </c>
      <c r="R71">
        <v>12</v>
      </c>
      <c r="S71">
        <v>32</v>
      </c>
      <c r="T71">
        <v>42.2</v>
      </c>
      <c r="U71">
        <v>42.2</v>
      </c>
      <c r="V71">
        <v>42.2</v>
      </c>
      <c r="W71">
        <v>75.105000000000004</v>
      </c>
      <c r="X71">
        <v>656</v>
      </c>
      <c r="Y71">
        <v>656</v>
      </c>
      <c r="Z71">
        <v>0</v>
      </c>
      <c r="AA71">
        <v>253.23</v>
      </c>
      <c r="AB71">
        <v>20.3</v>
      </c>
      <c r="AC71">
        <v>22.3</v>
      </c>
      <c r="AD71">
        <v>42.2</v>
      </c>
      <c r="AE71">
        <v>1639100000</v>
      </c>
      <c r="AF71">
        <v>16511000</v>
      </c>
      <c r="AG71">
        <v>70532000</v>
      </c>
      <c r="AH71">
        <v>1552000000</v>
      </c>
      <c r="AI71">
        <v>58539000</v>
      </c>
      <c r="AJ71">
        <v>589670</v>
      </c>
      <c r="AK71">
        <v>2519000</v>
      </c>
      <c r="AL71">
        <v>55430000</v>
      </c>
      <c r="AM71">
        <v>21877000</v>
      </c>
      <c r="AN71">
        <v>28933000</v>
      </c>
      <c r="AO71">
        <v>389970000</v>
      </c>
      <c r="AP71">
        <v>15</v>
      </c>
      <c r="AQ71">
        <v>18</v>
      </c>
      <c r="AR71">
        <v>107</v>
      </c>
      <c r="AS71">
        <v>140</v>
      </c>
      <c r="AW71">
        <v>199</v>
      </c>
      <c r="AX71" t="s">
        <v>1524</v>
      </c>
      <c r="AY71" t="s">
        <v>542</v>
      </c>
      <c r="AZ71" t="s">
        <v>1525</v>
      </c>
      <c r="BA71" t="s">
        <v>1526</v>
      </c>
      <c r="BB71" t="s">
        <v>1527</v>
      </c>
      <c r="BC71" t="s">
        <v>1528</v>
      </c>
      <c r="BD71">
        <v>196</v>
      </c>
      <c r="BE71">
        <v>482</v>
      </c>
    </row>
    <row r="72" spans="1:57" x14ac:dyDescent="0.2">
      <c r="A72" s="1" t="s">
        <v>2468</v>
      </c>
      <c r="B72" t="s">
        <v>2468</v>
      </c>
      <c r="C72" t="s">
        <v>2469</v>
      </c>
      <c r="D72" t="s">
        <v>2469</v>
      </c>
      <c r="E72" t="s">
        <v>2469</v>
      </c>
      <c r="F72" t="s">
        <v>2470</v>
      </c>
      <c r="G72">
        <v>2</v>
      </c>
      <c r="H72">
        <v>27</v>
      </c>
      <c r="I72">
        <v>27</v>
      </c>
      <c r="J72">
        <v>27</v>
      </c>
      <c r="K72">
        <v>24</v>
      </c>
      <c r="L72">
        <v>23</v>
      </c>
      <c r="M72">
        <v>23</v>
      </c>
      <c r="N72">
        <v>24</v>
      </c>
      <c r="O72">
        <v>23</v>
      </c>
      <c r="P72">
        <v>23</v>
      </c>
      <c r="Q72">
        <v>24</v>
      </c>
      <c r="R72">
        <v>23</v>
      </c>
      <c r="S72">
        <v>23</v>
      </c>
      <c r="T72">
        <v>65.5</v>
      </c>
      <c r="U72">
        <v>65.5</v>
      </c>
      <c r="V72">
        <v>65.5</v>
      </c>
      <c r="W72">
        <v>29.41</v>
      </c>
      <c r="X72">
        <v>261</v>
      </c>
      <c r="Y72" t="s">
        <v>2471</v>
      </c>
      <c r="Z72">
        <v>0</v>
      </c>
      <c r="AA72">
        <v>171.81</v>
      </c>
      <c r="AB72">
        <v>60.5</v>
      </c>
      <c r="AC72">
        <v>59</v>
      </c>
      <c r="AD72">
        <v>58.2</v>
      </c>
      <c r="AE72">
        <v>1618200000</v>
      </c>
      <c r="AF72">
        <v>276610000</v>
      </c>
      <c r="AG72">
        <v>516480000</v>
      </c>
      <c r="AH72">
        <v>825080000</v>
      </c>
      <c r="AI72">
        <v>101140000</v>
      </c>
      <c r="AJ72">
        <v>17288000</v>
      </c>
      <c r="AK72">
        <v>32280000</v>
      </c>
      <c r="AL72">
        <v>51568000</v>
      </c>
      <c r="AM72">
        <v>273390000</v>
      </c>
      <c r="AN72">
        <v>181730000</v>
      </c>
      <c r="AO72">
        <v>216240000</v>
      </c>
      <c r="AP72">
        <v>70</v>
      </c>
      <c r="AQ72">
        <v>66</v>
      </c>
      <c r="AR72">
        <v>74</v>
      </c>
      <c r="AS72">
        <v>210</v>
      </c>
      <c r="AW72">
        <v>329</v>
      </c>
      <c r="AX72" t="s">
        <v>2472</v>
      </c>
      <c r="AY72" t="s">
        <v>594</v>
      </c>
      <c r="AZ72" t="s">
        <v>2473</v>
      </c>
      <c r="BA72" t="s">
        <v>2474</v>
      </c>
      <c r="BB72" t="s">
        <v>2475</v>
      </c>
      <c r="BC72" t="s">
        <v>2476</v>
      </c>
      <c r="BD72">
        <v>260</v>
      </c>
      <c r="BE72">
        <v>87</v>
      </c>
    </row>
    <row r="73" spans="1:57" x14ac:dyDescent="0.2">
      <c r="A73" s="1" t="s">
        <v>1341</v>
      </c>
      <c r="B73" t="s">
        <v>1341</v>
      </c>
      <c r="C73">
        <v>9</v>
      </c>
      <c r="D73">
        <v>9</v>
      </c>
      <c r="E73">
        <v>9</v>
      </c>
      <c r="F73" t="s">
        <v>1342</v>
      </c>
      <c r="G73">
        <v>1</v>
      </c>
      <c r="H73">
        <v>9</v>
      </c>
      <c r="I73">
        <v>9</v>
      </c>
      <c r="J73">
        <v>9</v>
      </c>
      <c r="K73">
        <v>5</v>
      </c>
      <c r="L73">
        <v>9</v>
      </c>
      <c r="M73">
        <v>9</v>
      </c>
      <c r="N73">
        <v>5</v>
      </c>
      <c r="O73">
        <v>9</v>
      </c>
      <c r="P73">
        <v>9</v>
      </c>
      <c r="Q73">
        <v>5</v>
      </c>
      <c r="R73">
        <v>9</v>
      </c>
      <c r="S73">
        <v>9</v>
      </c>
      <c r="T73">
        <v>35.5</v>
      </c>
      <c r="U73">
        <v>35.5</v>
      </c>
      <c r="V73">
        <v>35.5</v>
      </c>
      <c r="W73">
        <v>25.446999999999999</v>
      </c>
      <c r="X73">
        <v>220</v>
      </c>
      <c r="Y73">
        <v>220</v>
      </c>
      <c r="Z73">
        <v>0</v>
      </c>
      <c r="AA73">
        <v>68.039000000000001</v>
      </c>
      <c r="AB73">
        <v>19.100000000000001</v>
      </c>
      <c r="AC73">
        <v>35.5</v>
      </c>
      <c r="AD73">
        <v>35.5</v>
      </c>
      <c r="AE73">
        <v>1602200000</v>
      </c>
      <c r="AF73">
        <v>128050000</v>
      </c>
      <c r="AG73">
        <v>550390000</v>
      </c>
      <c r="AH73">
        <v>923750000</v>
      </c>
      <c r="AI73">
        <v>228880000</v>
      </c>
      <c r="AJ73">
        <v>18293000</v>
      </c>
      <c r="AK73">
        <v>78628000</v>
      </c>
      <c r="AL73">
        <v>131960000</v>
      </c>
      <c r="AM73">
        <v>123730000</v>
      </c>
      <c r="AN73">
        <v>208050000</v>
      </c>
      <c r="AO73">
        <v>229950000</v>
      </c>
      <c r="AP73">
        <v>13</v>
      </c>
      <c r="AQ73">
        <v>31</v>
      </c>
      <c r="AR73">
        <v>51</v>
      </c>
      <c r="AS73">
        <v>95</v>
      </c>
      <c r="AW73">
        <v>174</v>
      </c>
      <c r="AX73" t="s">
        <v>1343</v>
      </c>
      <c r="AY73" t="s">
        <v>1344</v>
      </c>
      <c r="AZ73" t="s">
        <v>1345</v>
      </c>
      <c r="BA73" t="s">
        <v>1346</v>
      </c>
      <c r="BB73" t="s">
        <v>1347</v>
      </c>
      <c r="BC73" t="s">
        <v>1348</v>
      </c>
      <c r="BD73" t="s">
        <v>1349</v>
      </c>
      <c r="BE73" t="s">
        <v>1350</v>
      </c>
    </row>
    <row r="74" spans="1:57" x14ac:dyDescent="0.2">
      <c r="A74" s="1" t="s">
        <v>1976</v>
      </c>
      <c r="B74" t="s">
        <v>1976</v>
      </c>
      <c r="C74">
        <v>15</v>
      </c>
      <c r="D74">
        <v>15</v>
      </c>
      <c r="E74">
        <v>15</v>
      </c>
      <c r="F74" t="s">
        <v>1977</v>
      </c>
      <c r="G74">
        <v>1</v>
      </c>
      <c r="H74">
        <v>15</v>
      </c>
      <c r="I74">
        <v>15</v>
      </c>
      <c r="J74">
        <v>15</v>
      </c>
      <c r="K74">
        <v>10</v>
      </c>
      <c r="L74">
        <v>14</v>
      </c>
      <c r="M74">
        <v>14</v>
      </c>
      <c r="N74">
        <v>10</v>
      </c>
      <c r="O74">
        <v>14</v>
      </c>
      <c r="P74">
        <v>14</v>
      </c>
      <c r="Q74">
        <v>10</v>
      </c>
      <c r="R74">
        <v>14</v>
      </c>
      <c r="S74">
        <v>14</v>
      </c>
      <c r="T74">
        <v>62.4</v>
      </c>
      <c r="U74">
        <v>62.4</v>
      </c>
      <c r="V74">
        <v>62.4</v>
      </c>
      <c r="W74">
        <v>16.721</v>
      </c>
      <c r="X74">
        <v>149</v>
      </c>
      <c r="Y74">
        <v>149</v>
      </c>
      <c r="Z74">
        <v>0</v>
      </c>
      <c r="AA74">
        <v>81.870999999999995</v>
      </c>
      <c r="AB74">
        <v>44.3</v>
      </c>
      <c r="AC74">
        <v>57.7</v>
      </c>
      <c r="AD74">
        <v>62.4</v>
      </c>
      <c r="AE74">
        <v>1601900000</v>
      </c>
      <c r="AF74">
        <v>209010000</v>
      </c>
      <c r="AG74">
        <v>425380000</v>
      </c>
      <c r="AH74">
        <v>967510000</v>
      </c>
      <c r="AI74">
        <v>177990000</v>
      </c>
      <c r="AJ74">
        <v>23224000</v>
      </c>
      <c r="AK74">
        <v>47264000</v>
      </c>
      <c r="AL74">
        <v>107500000</v>
      </c>
      <c r="AM74">
        <v>173170000</v>
      </c>
      <c r="AN74">
        <v>206190000</v>
      </c>
      <c r="AO74">
        <v>235860000</v>
      </c>
      <c r="AP74">
        <v>18</v>
      </c>
      <c r="AQ74">
        <v>31</v>
      </c>
      <c r="AR74">
        <v>34</v>
      </c>
      <c r="AS74">
        <v>83</v>
      </c>
      <c r="AW74">
        <v>264</v>
      </c>
      <c r="AX74" t="s">
        <v>1978</v>
      </c>
      <c r="AY74" t="s">
        <v>647</v>
      </c>
      <c r="AZ74" t="s">
        <v>1979</v>
      </c>
      <c r="BA74" t="s">
        <v>1980</v>
      </c>
      <c r="BB74" t="s">
        <v>1981</v>
      </c>
      <c r="BC74" t="s">
        <v>1982</v>
      </c>
      <c r="BD74">
        <v>229</v>
      </c>
      <c r="BE74">
        <v>45</v>
      </c>
    </row>
    <row r="75" spans="1:57" x14ac:dyDescent="0.2">
      <c r="A75" s="1" t="s">
        <v>2023</v>
      </c>
      <c r="B75" t="s">
        <v>2023</v>
      </c>
      <c r="C75">
        <v>10</v>
      </c>
      <c r="D75">
        <v>10</v>
      </c>
      <c r="E75">
        <v>10</v>
      </c>
      <c r="F75" t="s">
        <v>2024</v>
      </c>
      <c r="G75">
        <v>1</v>
      </c>
      <c r="H75">
        <v>10</v>
      </c>
      <c r="I75">
        <v>10</v>
      </c>
      <c r="J75">
        <v>10</v>
      </c>
      <c r="K75">
        <v>5</v>
      </c>
      <c r="L75">
        <v>8</v>
      </c>
      <c r="M75">
        <v>9</v>
      </c>
      <c r="N75">
        <v>5</v>
      </c>
      <c r="O75">
        <v>8</v>
      </c>
      <c r="P75">
        <v>9</v>
      </c>
      <c r="Q75">
        <v>5</v>
      </c>
      <c r="R75">
        <v>8</v>
      </c>
      <c r="S75">
        <v>9</v>
      </c>
      <c r="T75">
        <v>60.8</v>
      </c>
      <c r="U75">
        <v>60.8</v>
      </c>
      <c r="V75">
        <v>60.8</v>
      </c>
      <c r="W75">
        <v>14.771000000000001</v>
      </c>
      <c r="X75">
        <v>130</v>
      </c>
      <c r="Y75">
        <v>130</v>
      </c>
      <c r="Z75">
        <v>0</v>
      </c>
      <c r="AA75">
        <v>74.637</v>
      </c>
      <c r="AB75">
        <v>29.2</v>
      </c>
      <c r="AC75">
        <v>50</v>
      </c>
      <c r="AD75">
        <v>50</v>
      </c>
      <c r="AE75">
        <v>1593300000</v>
      </c>
      <c r="AF75">
        <v>122470000</v>
      </c>
      <c r="AG75">
        <v>592600000</v>
      </c>
      <c r="AH75">
        <v>878190000</v>
      </c>
      <c r="AI75">
        <v>199160000</v>
      </c>
      <c r="AJ75">
        <v>15308000</v>
      </c>
      <c r="AK75">
        <v>74076000</v>
      </c>
      <c r="AL75">
        <v>109770000</v>
      </c>
      <c r="AM75">
        <v>99242000</v>
      </c>
      <c r="AN75">
        <v>261530000</v>
      </c>
      <c r="AO75">
        <v>187120000</v>
      </c>
      <c r="AP75">
        <v>18</v>
      </c>
      <c r="AQ75">
        <v>38</v>
      </c>
      <c r="AR75">
        <v>41</v>
      </c>
      <c r="AS75">
        <v>97</v>
      </c>
      <c r="AW75">
        <v>270</v>
      </c>
      <c r="AX75" t="s">
        <v>2025</v>
      </c>
      <c r="AY75" t="s">
        <v>865</v>
      </c>
      <c r="AZ75" t="s">
        <v>2026</v>
      </c>
      <c r="BA75" t="s">
        <v>2027</v>
      </c>
      <c r="BB75" t="s">
        <v>2028</v>
      </c>
      <c r="BC75" t="s">
        <v>2029</v>
      </c>
      <c r="BD75">
        <v>239</v>
      </c>
      <c r="BE75">
        <v>87</v>
      </c>
    </row>
    <row r="76" spans="1:57" x14ac:dyDescent="0.2">
      <c r="A76" s="1" t="s">
        <v>2778</v>
      </c>
      <c r="B76" t="s">
        <v>2778</v>
      </c>
      <c r="C76">
        <v>39</v>
      </c>
      <c r="D76">
        <v>39</v>
      </c>
      <c r="E76">
        <v>39</v>
      </c>
      <c r="F76" t="s">
        <v>2779</v>
      </c>
      <c r="G76">
        <v>1</v>
      </c>
      <c r="H76">
        <v>39</v>
      </c>
      <c r="I76">
        <v>39</v>
      </c>
      <c r="J76">
        <v>39</v>
      </c>
      <c r="K76">
        <v>20</v>
      </c>
      <c r="L76">
        <v>33</v>
      </c>
      <c r="M76">
        <v>36</v>
      </c>
      <c r="N76">
        <v>20</v>
      </c>
      <c r="O76">
        <v>33</v>
      </c>
      <c r="P76">
        <v>36</v>
      </c>
      <c r="Q76">
        <v>20</v>
      </c>
      <c r="R76">
        <v>33</v>
      </c>
      <c r="S76">
        <v>36</v>
      </c>
      <c r="T76">
        <v>61.4</v>
      </c>
      <c r="U76">
        <v>61.4</v>
      </c>
      <c r="V76">
        <v>61.4</v>
      </c>
      <c r="W76">
        <v>69.421000000000006</v>
      </c>
      <c r="X76">
        <v>606</v>
      </c>
      <c r="Y76">
        <v>606</v>
      </c>
      <c r="Z76">
        <v>0</v>
      </c>
      <c r="AA76">
        <v>304.33999999999997</v>
      </c>
      <c r="AB76">
        <v>37.799999999999997</v>
      </c>
      <c r="AC76">
        <v>59.2</v>
      </c>
      <c r="AD76">
        <v>56.8</v>
      </c>
      <c r="AE76">
        <v>1587300000</v>
      </c>
      <c r="AF76">
        <v>103640000</v>
      </c>
      <c r="AG76">
        <v>512680000</v>
      </c>
      <c r="AH76">
        <v>970950000</v>
      </c>
      <c r="AI76">
        <v>42899000</v>
      </c>
      <c r="AJ76">
        <v>2801100</v>
      </c>
      <c r="AK76">
        <v>13856000</v>
      </c>
      <c r="AL76">
        <v>26242000</v>
      </c>
      <c r="AM76">
        <v>125870000</v>
      </c>
      <c r="AN76">
        <v>178100000</v>
      </c>
      <c r="AO76">
        <v>225800000</v>
      </c>
      <c r="AP76">
        <v>43</v>
      </c>
      <c r="AQ76">
        <v>78</v>
      </c>
      <c r="AR76">
        <v>97</v>
      </c>
      <c r="AS76">
        <v>218</v>
      </c>
      <c r="AW76">
        <v>373</v>
      </c>
      <c r="AX76" t="s">
        <v>2780</v>
      </c>
      <c r="AY76" t="s">
        <v>285</v>
      </c>
      <c r="AZ76" t="s">
        <v>2781</v>
      </c>
      <c r="BA76" t="s">
        <v>2782</v>
      </c>
      <c r="BB76" t="s">
        <v>2783</v>
      </c>
      <c r="BC76" t="s">
        <v>2784</v>
      </c>
      <c r="BD76" t="s">
        <v>2785</v>
      </c>
      <c r="BE76" t="s">
        <v>2786</v>
      </c>
    </row>
    <row r="77" spans="1:57" x14ac:dyDescent="0.2">
      <c r="A77" s="1" t="s">
        <v>2841</v>
      </c>
      <c r="B77" t="s">
        <v>2841</v>
      </c>
      <c r="C77">
        <v>17</v>
      </c>
      <c r="D77">
        <v>17</v>
      </c>
      <c r="E77">
        <v>6</v>
      </c>
      <c r="F77" t="s">
        <v>2842</v>
      </c>
      <c r="G77">
        <v>1</v>
      </c>
      <c r="H77">
        <v>17</v>
      </c>
      <c r="I77">
        <v>17</v>
      </c>
      <c r="J77">
        <v>6</v>
      </c>
      <c r="K77">
        <v>14</v>
      </c>
      <c r="L77">
        <v>15</v>
      </c>
      <c r="M77">
        <v>14</v>
      </c>
      <c r="N77">
        <v>14</v>
      </c>
      <c r="O77">
        <v>15</v>
      </c>
      <c r="P77">
        <v>14</v>
      </c>
      <c r="Q77">
        <v>5</v>
      </c>
      <c r="R77">
        <v>5</v>
      </c>
      <c r="S77">
        <v>4</v>
      </c>
      <c r="T77">
        <v>48.8</v>
      </c>
      <c r="U77">
        <v>48.8</v>
      </c>
      <c r="V77">
        <v>13.7</v>
      </c>
      <c r="W77">
        <v>51.762999999999998</v>
      </c>
      <c r="X77">
        <v>453</v>
      </c>
      <c r="Y77">
        <v>453</v>
      </c>
      <c r="Z77">
        <v>0</v>
      </c>
      <c r="AA77">
        <v>249.85</v>
      </c>
      <c r="AB77">
        <v>41.3</v>
      </c>
      <c r="AC77">
        <v>44.8</v>
      </c>
      <c r="AD77">
        <v>44.8</v>
      </c>
      <c r="AE77">
        <v>1582500000</v>
      </c>
      <c r="AF77">
        <v>127760000</v>
      </c>
      <c r="AG77">
        <v>680850000</v>
      </c>
      <c r="AH77">
        <v>773900000</v>
      </c>
      <c r="AI77">
        <v>71932000</v>
      </c>
      <c r="AJ77">
        <v>5807400</v>
      </c>
      <c r="AK77">
        <v>30948000</v>
      </c>
      <c r="AL77">
        <v>35177000</v>
      </c>
      <c r="AM77">
        <v>140250000</v>
      </c>
      <c r="AN77">
        <v>242690000</v>
      </c>
      <c r="AO77">
        <v>171090000</v>
      </c>
      <c r="AP77">
        <v>52</v>
      </c>
      <c r="AQ77">
        <v>83</v>
      </c>
      <c r="AR77">
        <v>62</v>
      </c>
      <c r="AS77">
        <v>197</v>
      </c>
      <c r="AW77">
        <v>381</v>
      </c>
      <c r="AX77" t="s">
        <v>2843</v>
      </c>
      <c r="AY77" t="s">
        <v>142</v>
      </c>
      <c r="AZ77" t="s">
        <v>2844</v>
      </c>
      <c r="BA77" t="s">
        <v>2845</v>
      </c>
      <c r="BB77" t="s">
        <v>2846</v>
      </c>
      <c r="BC77" t="s">
        <v>2847</v>
      </c>
      <c r="BD77" t="s">
        <v>2848</v>
      </c>
      <c r="BE77" t="s">
        <v>2849</v>
      </c>
    </row>
    <row r="78" spans="1:57" x14ac:dyDescent="0.2">
      <c r="A78" s="1" t="s">
        <v>1387</v>
      </c>
      <c r="B78" t="s">
        <v>1387</v>
      </c>
      <c r="C78">
        <v>30</v>
      </c>
      <c r="D78">
        <v>30</v>
      </c>
      <c r="E78">
        <v>29</v>
      </c>
      <c r="F78" t="s">
        <v>1388</v>
      </c>
      <c r="G78">
        <v>1</v>
      </c>
      <c r="H78">
        <v>30</v>
      </c>
      <c r="I78">
        <v>30</v>
      </c>
      <c r="J78">
        <v>29</v>
      </c>
      <c r="K78">
        <v>23</v>
      </c>
      <c r="L78">
        <v>23</v>
      </c>
      <c r="M78">
        <v>29</v>
      </c>
      <c r="N78">
        <v>23</v>
      </c>
      <c r="O78">
        <v>23</v>
      </c>
      <c r="P78">
        <v>29</v>
      </c>
      <c r="Q78">
        <v>23</v>
      </c>
      <c r="R78">
        <v>23</v>
      </c>
      <c r="S78">
        <v>28</v>
      </c>
      <c r="T78">
        <v>68.5</v>
      </c>
      <c r="U78">
        <v>68.5</v>
      </c>
      <c r="V78">
        <v>68.5</v>
      </c>
      <c r="W78">
        <v>56.863</v>
      </c>
      <c r="X78">
        <v>504</v>
      </c>
      <c r="Y78">
        <v>504</v>
      </c>
      <c r="Z78">
        <v>0</v>
      </c>
      <c r="AA78">
        <v>323.31</v>
      </c>
      <c r="AB78">
        <v>56.9</v>
      </c>
      <c r="AC78">
        <v>58.9</v>
      </c>
      <c r="AD78">
        <v>66.7</v>
      </c>
      <c r="AE78">
        <v>1479800000</v>
      </c>
      <c r="AF78">
        <v>301060000</v>
      </c>
      <c r="AG78">
        <v>433870000</v>
      </c>
      <c r="AH78">
        <v>744830000</v>
      </c>
      <c r="AI78">
        <v>52849000</v>
      </c>
      <c r="AJ78">
        <v>10752000</v>
      </c>
      <c r="AK78">
        <v>15495000</v>
      </c>
      <c r="AL78">
        <v>26601000</v>
      </c>
      <c r="AM78">
        <v>283460000</v>
      </c>
      <c r="AN78">
        <v>164880000</v>
      </c>
      <c r="AO78">
        <v>196720000</v>
      </c>
      <c r="AP78">
        <v>75</v>
      </c>
      <c r="AQ78">
        <v>68</v>
      </c>
      <c r="AR78">
        <v>79</v>
      </c>
      <c r="AS78">
        <v>222</v>
      </c>
      <c r="AW78">
        <v>179</v>
      </c>
      <c r="AX78" t="s">
        <v>1389</v>
      </c>
      <c r="AY78" t="s">
        <v>527</v>
      </c>
      <c r="AZ78" t="s">
        <v>1390</v>
      </c>
      <c r="BA78" t="s">
        <v>1391</v>
      </c>
      <c r="BB78" t="s">
        <v>1392</v>
      </c>
      <c r="BC78" t="s">
        <v>1393</v>
      </c>
      <c r="BD78" t="s">
        <v>1394</v>
      </c>
      <c r="BE78" t="s">
        <v>1395</v>
      </c>
    </row>
    <row r="79" spans="1:57" x14ac:dyDescent="0.2">
      <c r="A79" s="1" t="s">
        <v>167</v>
      </c>
      <c r="B79" t="s">
        <v>167</v>
      </c>
      <c r="C79">
        <v>11</v>
      </c>
      <c r="D79">
        <v>11</v>
      </c>
      <c r="E79">
        <v>11</v>
      </c>
      <c r="F79" t="s">
        <v>168</v>
      </c>
      <c r="G79">
        <v>1</v>
      </c>
      <c r="H79">
        <v>11</v>
      </c>
      <c r="I79">
        <v>11</v>
      </c>
      <c r="J79">
        <v>11</v>
      </c>
      <c r="K79">
        <v>10</v>
      </c>
      <c r="L79">
        <v>8</v>
      </c>
      <c r="M79">
        <v>8</v>
      </c>
      <c r="N79">
        <v>10</v>
      </c>
      <c r="O79">
        <v>8</v>
      </c>
      <c r="P79">
        <v>8</v>
      </c>
      <c r="Q79">
        <v>10</v>
      </c>
      <c r="R79">
        <v>8</v>
      </c>
      <c r="S79">
        <v>8</v>
      </c>
      <c r="T79">
        <v>76.5</v>
      </c>
      <c r="U79">
        <v>76.5</v>
      </c>
      <c r="V79">
        <v>76.5</v>
      </c>
      <c r="W79">
        <v>18.516999999999999</v>
      </c>
      <c r="X79">
        <v>166</v>
      </c>
      <c r="Y79">
        <v>166</v>
      </c>
      <c r="Z79">
        <v>0</v>
      </c>
      <c r="AA79">
        <v>131.68</v>
      </c>
      <c r="AB79">
        <v>57.8</v>
      </c>
      <c r="AC79">
        <v>49.4</v>
      </c>
      <c r="AD79">
        <v>68.099999999999994</v>
      </c>
      <c r="AE79">
        <v>1446600000</v>
      </c>
      <c r="AF79">
        <v>87956000</v>
      </c>
      <c r="AG79">
        <v>452820000</v>
      </c>
      <c r="AH79">
        <v>905830000</v>
      </c>
      <c r="AI79">
        <v>180830000</v>
      </c>
      <c r="AJ79">
        <v>10994000</v>
      </c>
      <c r="AK79">
        <v>56603000</v>
      </c>
      <c r="AL79">
        <v>113230000</v>
      </c>
      <c r="AM79">
        <v>86308000</v>
      </c>
      <c r="AN79">
        <v>167440000</v>
      </c>
      <c r="AO79">
        <v>228930000</v>
      </c>
      <c r="AP79">
        <v>16</v>
      </c>
      <c r="AQ79">
        <v>18</v>
      </c>
      <c r="AR79">
        <v>29</v>
      </c>
      <c r="AS79">
        <v>63</v>
      </c>
      <c r="AW79">
        <v>15</v>
      </c>
      <c r="AX79" t="s">
        <v>169</v>
      </c>
      <c r="AY79" t="s">
        <v>170</v>
      </c>
      <c r="AZ79" t="s">
        <v>171</v>
      </c>
      <c r="BA79" t="s">
        <v>172</v>
      </c>
      <c r="BB79" t="s">
        <v>173</v>
      </c>
      <c r="BC79" t="s">
        <v>174</v>
      </c>
      <c r="BD79">
        <v>14</v>
      </c>
      <c r="BE79">
        <v>58</v>
      </c>
    </row>
    <row r="80" spans="1:57" x14ac:dyDescent="0.2">
      <c r="A80" s="1" t="s">
        <v>539</v>
      </c>
      <c r="B80" t="s">
        <v>539</v>
      </c>
      <c r="C80">
        <v>32</v>
      </c>
      <c r="D80">
        <v>32</v>
      </c>
      <c r="E80">
        <v>32</v>
      </c>
      <c r="F80" t="s">
        <v>540</v>
      </c>
      <c r="G80">
        <v>1</v>
      </c>
      <c r="H80">
        <v>32</v>
      </c>
      <c r="I80">
        <v>32</v>
      </c>
      <c r="J80">
        <v>32</v>
      </c>
      <c r="K80">
        <v>24</v>
      </c>
      <c r="L80">
        <v>28</v>
      </c>
      <c r="M80">
        <v>29</v>
      </c>
      <c r="N80">
        <v>24</v>
      </c>
      <c r="O80">
        <v>28</v>
      </c>
      <c r="P80">
        <v>29</v>
      </c>
      <c r="Q80">
        <v>24</v>
      </c>
      <c r="R80">
        <v>28</v>
      </c>
      <c r="S80">
        <v>29</v>
      </c>
      <c r="T80">
        <v>58.1</v>
      </c>
      <c r="U80">
        <v>58.1</v>
      </c>
      <c r="V80">
        <v>58.1</v>
      </c>
      <c r="W80">
        <v>68.058999999999997</v>
      </c>
      <c r="X80">
        <v>594</v>
      </c>
      <c r="Y80">
        <v>594</v>
      </c>
      <c r="Z80">
        <v>0</v>
      </c>
      <c r="AA80">
        <v>282.5</v>
      </c>
      <c r="AB80">
        <v>44.9</v>
      </c>
      <c r="AC80">
        <v>52.7</v>
      </c>
      <c r="AD80">
        <v>53.5</v>
      </c>
      <c r="AE80">
        <v>1311000000</v>
      </c>
      <c r="AF80">
        <v>201520000</v>
      </c>
      <c r="AG80">
        <v>732820000</v>
      </c>
      <c r="AH80">
        <v>376670000</v>
      </c>
      <c r="AI80">
        <v>40969000</v>
      </c>
      <c r="AJ80">
        <v>6297400</v>
      </c>
      <c r="AK80">
        <v>22901000</v>
      </c>
      <c r="AL80">
        <v>11771000</v>
      </c>
      <c r="AM80">
        <v>197750000</v>
      </c>
      <c r="AN80">
        <v>265080000</v>
      </c>
      <c r="AO80">
        <v>100620000</v>
      </c>
      <c r="AP80">
        <v>53</v>
      </c>
      <c r="AQ80">
        <v>70</v>
      </c>
      <c r="AR80">
        <v>52</v>
      </c>
      <c r="AS80">
        <v>175</v>
      </c>
      <c r="AW80">
        <v>57</v>
      </c>
      <c r="AX80" t="s">
        <v>541</v>
      </c>
      <c r="AY80" t="s">
        <v>542</v>
      </c>
      <c r="AZ80" t="s">
        <v>543</v>
      </c>
      <c r="BA80" t="s">
        <v>544</v>
      </c>
      <c r="BB80" t="s">
        <v>545</v>
      </c>
      <c r="BC80" t="s">
        <v>546</v>
      </c>
      <c r="BD80">
        <v>62</v>
      </c>
      <c r="BE80">
        <v>211</v>
      </c>
    </row>
    <row r="81" spans="1:57" x14ac:dyDescent="0.2">
      <c r="A81" s="1" t="s">
        <v>1311</v>
      </c>
      <c r="B81" t="s">
        <v>1311</v>
      </c>
      <c r="C81">
        <v>19</v>
      </c>
      <c r="D81">
        <v>19</v>
      </c>
      <c r="E81">
        <v>19</v>
      </c>
      <c r="F81" t="s">
        <v>1312</v>
      </c>
      <c r="G81">
        <v>1</v>
      </c>
      <c r="H81">
        <v>19</v>
      </c>
      <c r="I81">
        <v>19</v>
      </c>
      <c r="J81">
        <v>19</v>
      </c>
      <c r="K81">
        <v>15</v>
      </c>
      <c r="L81">
        <v>10</v>
      </c>
      <c r="M81">
        <v>18</v>
      </c>
      <c r="N81">
        <v>15</v>
      </c>
      <c r="O81">
        <v>10</v>
      </c>
      <c r="P81">
        <v>18</v>
      </c>
      <c r="Q81">
        <v>15</v>
      </c>
      <c r="R81">
        <v>10</v>
      </c>
      <c r="S81">
        <v>18</v>
      </c>
      <c r="T81">
        <v>60.6</v>
      </c>
      <c r="U81">
        <v>60.6</v>
      </c>
      <c r="V81">
        <v>60.6</v>
      </c>
      <c r="W81">
        <v>34.465000000000003</v>
      </c>
      <c r="X81">
        <v>327</v>
      </c>
      <c r="Y81">
        <v>327</v>
      </c>
      <c r="Z81">
        <v>0</v>
      </c>
      <c r="AA81">
        <v>138.68</v>
      </c>
      <c r="AB81">
        <v>50.2</v>
      </c>
      <c r="AC81">
        <v>33.9</v>
      </c>
      <c r="AD81">
        <v>58.4</v>
      </c>
      <c r="AE81">
        <v>1291700000</v>
      </c>
      <c r="AF81">
        <v>200750000</v>
      </c>
      <c r="AG81">
        <v>301910000</v>
      </c>
      <c r="AH81">
        <v>788990000</v>
      </c>
      <c r="AI81">
        <v>80729000</v>
      </c>
      <c r="AJ81">
        <v>12547000</v>
      </c>
      <c r="AK81">
        <v>18869000</v>
      </c>
      <c r="AL81">
        <v>49312000</v>
      </c>
      <c r="AM81">
        <v>240410000</v>
      </c>
      <c r="AN81">
        <v>113910000</v>
      </c>
      <c r="AO81">
        <v>151610000</v>
      </c>
      <c r="AP81">
        <v>46</v>
      </c>
      <c r="AQ81">
        <v>23</v>
      </c>
      <c r="AR81">
        <v>96</v>
      </c>
      <c r="AS81">
        <v>165</v>
      </c>
      <c r="AW81">
        <v>170</v>
      </c>
      <c r="AX81" t="s">
        <v>1313</v>
      </c>
      <c r="AY81" t="s">
        <v>639</v>
      </c>
      <c r="AZ81" t="s">
        <v>1314</v>
      </c>
      <c r="BA81" t="s">
        <v>1315</v>
      </c>
      <c r="BB81" t="s">
        <v>1316</v>
      </c>
      <c r="BC81" t="s">
        <v>1317</v>
      </c>
      <c r="BD81" t="s">
        <v>1318</v>
      </c>
      <c r="BE81" t="s">
        <v>1319</v>
      </c>
    </row>
    <row r="82" spans="1:57" x14ac:dyDescent="0.2">
      <c r="A82" s="1" t="s">
        <v>1915</v>
      </c>
      <c r="B82" t="s">
        <v>1915</v>
      </c>
      <c r="C82">
        <v>7</v>
      </c>
      <c r="D82">
        <v>7</v>
      </c>
      <c r="E82">
        <v>5</v>
      </c>
      <c r="F82" t="s">
        <v>1916</v>
      </c>
      <c r="G82">
        <v>1</v>
      </c>
      <c r="H82">
        <v>7</v>
      </c>
      <c r="I82">
        <v>7</v>
      </c>
      <c r="J82">
        <v>5</v>
      </c>
      <c r="K82">
        <v>4</v>
      </c>
      <c r="L82">
        <v>7</v>
      </c>
      <c r="M82">
        <v>5</v>
      </c>
      <c r="N82">
        <v>4</v>
      </c>
      <c r="O82">
        <v>7</v>
      </c>
      <c r="P82">
        <v>5</v>
      </c>
      <c r="Q82">
        <v>3</v>
      </c>
      <c r="R82">
        <v>5</v>
      </c>
      <c r="S82">
        <v>4</v>
      </c>
      <c r="T82">
        <v>76</v>
      </c>
      <c r="U82">
        <v>76</v>
      </c>
      <c r="V82">
        <v>69.400000000000006</v>
      </c>
      <c r="W82">
        <v>13.693</v>
      </c>
      <c r="X82">
        <v>121</v>
      </c>
      <c r="Y82">
        <v>121</v>
      </c>
      <c r="Z82">
        <v>0</v>
      </c>
      <c r="AA82">
        <v>54.411000000000001</v>
      </c>
      <c r="AB82">
        <v>61.2</v>
      </c>
      <c r="AC82">
        <v>76</v>
      </c>
      <c r="AD82">
        <v>61.2</v>
      </c>
      <c r="AE82">
        <v>1219900000</v>
      </c>
      <c r="AF82">
        <v>129430000</v>
      </c>
      <c r="AG82">
        <v>485380000</v>
      </c>
      <c r="AH82">
        <v>605100000</v>
      </c>
      <c r="AI82">
        <v>243980000</v>
      </c>
      <c r="AJ82">
        <v>25887000</v>
      </c>
      <c r="AK82">
        <v>97076000</v>
      </c>
      <c r="AL82">
        <v>121020000</v>
      </c>
      <c r="AM82">
        <v>117310000</v>
      </c>
      <c r="AN82">
        <v>172480000</v>
      </c>
      <c r="AO82">
        <v>162860000</v>
      </c>
      <c r="AP82">
        <v>24</v>
      </c>
      <c r="AQ82">
        <v>45</v>
      </c>
      <c r="AR82">
        <v>45</v>
      </c>
      <c r="AS82">
        <v>114</v>
      </c>
      <c r="AW82">
        <v>257</v>
      </c>
      <c r="AX82" t="s">
        <v>1917</v>
      </c>
      <c r="AY82" t="s">
        <v>88</v>
      </c>
      <c r="AZ82" t="s">
        <v>1918</v>
      </c>
      <c r="BA82" t="s">
        <v>1919</v>
      </c>
      <c r="BB82" t="s">
        <v>1920</v>
      </c>
      <c r="BC82" t="s">
        <v>1921</v>
      </c>
    </row>
    <row r="83" spans="1:57" x14ac:dyDescent="0.2">
      <c r="A83" s="1" t="s">
        <v>190</v>
      </c>
      <c r="B83" t="s">
        <v>190</v>
      </c>
      <c r="C83">
        <v>26</v>
      </c>
      <c r="D83">
        <v>26</v>
      </c>
      <c r="E83">
        <v>26</v>
      </c>
      <c r="F83" t="s">
        <v>191</v>
      </c>
      <c r="G83">
        <v>1</v>
      </c>
      <c r="H83">
        <v>26</v>
      </c>
      <c r="I83">
        <v>26</v>
      </c>
      <c r="J83">
        <v>26</v>
      </c>
      <c r="K83">
        <v>23</v>
      </c>
      <c r="L83">
        <v>23</v>
      </c>
      <c r="M83">
        <v>24</v>
      </c>
      <c r="N83">
        <v>23</v>
      </c>
      <c r="O83">
        <v>23</v>
      </c>
      <c r="P83">
        <v>24</v>
      </c>
      <c r="Q83">
        <v>23</v>
      </c>
      <c r="R83">
        <v>23</v>
      </c>
      <c r="S83">
        <v>24</v>
      </c>
      <c r="T83">
        <v>63.1</v>
      </c>
      <c r="U83">
        <v>63.1</v>
      </c>
      <c r="V83">
        <v>63.1</v>
      </c>
      <c r="W83">
        <v>54.704000000000001</v>
      </c>
      <c r="X83">
        <v>483</v>
      </c>
      <c r="Y83">
        <v>483</v>
      </c>
      <c r="Z83">
        <v>0</v>
      </c>
      <c r="AA83">
        <v>253.56</v>
      </c>
      <c r="AB83">
        <v>56.3</v>
      </c>
      <c r="AC83">
        <v>59.8</v>
      </c>
      <c r="AD83">
        <v>60</v>
      </c>
      <c r="AE83">
        <v>1155400000</v>
      </c>
      <c r="AF83">
        <v>254650000</v>
      </c>
      <c r="AG83">
        <v>513540000</v>
      </c>
      <c r="AH83">
        <v>387250000</v>
      </c>
      <c r="AI83">
        <v>48143000</v>
      </c>
      <c r="AJ83">
        <v>10610000</v>
      </c>
      <c r="AK83">
        <v>21397000</v>
      </c>
      <c r="AL83">
        <v>16136000</v>
      </c>
      <c r="AM83">
        <v>266380000</v>
      </c>
      <c r="AN83">
        <v>174040000</v>
      </c>
      <c r="AO83">
        <v>100120000</v>
      </c>
      <c r="AP83">
        <v>46</v>
      </c>
      <c r="AQ83">
        <v>62</v>
      </c>
      <c r="AR83">
        <v>51</v>
      </c>
      <c r="AS83">
        <v>159</v>
      </c>
      <c r="AW83">
        <v>18</v>
      </c>
      <c r="AX83" t="s">
        <v>192</v>
      </c>
      <c r="AY83" t="s">
        <v>193</v>
      </c>
      <c r="AZ83" t="s">
        <v>194</v>
      </c>
      <c r="BA83" t="s">
        <v>195</v>
      </c>
      <c r="BB83" t="s">
        <v>196</v>
      </c>
      <c r="BC83" t="s">
        <v>197</v>
      </c>
      <c r="BD83" t="s">
        <v>198</v>
      </c>
      <c r="BE83" t="s">
        <v>199</v>
      </c>
    </row>
    <row r="84" spans="1:57" x14ac:dyDescent="0.2">
      <c r="A84" s="1" t="s">
        <v>2834</v>
      </c>
      <c r="B84" t="s">
        <v>2834</v>
      </c>
      <c r="C84">
        <v>31</v>
      </c>
      <c r="D84">
        <v>31</v>
      </c>
      <c r="E84">
        <v>3</v>
      </c>
      <c r="F84" t="s">
        <v>2835</v>
      </c>
      <c r="G84">
        <v>1</v>
      </c>
      <c r="H84">
        <v>31</v>
      </c>
      <c r="I84">
        <v>31</v>
      </c>
      <c r="J84">
        <v>3</v>
      </c>
      <c r="K84">
        <v>22</v>
      </c>
      <c r="L84">
        <v>29</v>
      </c>
      <c r="M84">
        <v>31</v>
      </c>
      <c r="N84">
        <v>22</v>
      </c>
      <c r="O84">
        <v>29</v>
      </c>
      <c r="P84">
        <v>31</v>
      </c>
      <c r="Q84">
        <v>3</v>
      </c>
      <c r="R84">
        <v>3</v>
      </c>
      <c r="S84">
        <v>3</v>
      </c>
      <c r="T84">
        <v>60.8</v>
      </c>
      <c r="U84">
        <v>60.8</v>
      </c>
      <c r="V84">
        <v>5.7</v>
      </c>
      <c r="W84">
        <v>66.593999999999994</v>
      </c>
      <c r="X84">
        <v>613</v>
      </c>
      <c r="Y84">
        <v>613</v>
      </c>
      <c r="Z84">
        <v>0</v>
      </c>
      <c r="AA84">
        <v>318.77999999999997</v>
      </c>
      <c r="AB84">
        <v>43.2</v>
      </c>
      <c r="AC84">
        <v>56.1</v>
      </c>
      <c r="AD84">
        <v>60.8</v>
      </c>
      <c r="AE84">
        <v>1142800000</v>
      </c>
      <c r="AF84">
        <v>145790000</v>
      </c>
      <c r="AG84">
        <v>444730000</v>
      </c>
      <c r="AH84">
        <v>552260000</v>
      </c>
      <c r="AI84">
        <v>38092000</v>
      </c>
      <c r="AJ84">
        <v>4859500</v>
      </c>
      <c r="AK84">
        <v>14824000</v>
      </c>
      <c r="AL84">
        <v>18409000</v>
      </c>
      <c r="AM84">
        <v>177820000</v>
      </c>
      <c r="AN84">
        <v>143120000</v>
      </c>
      <c r="AO84">
        <v>129410000</v>
      </c>
      <c r="AP84">
        <v>34</v>
      </c>
      <c r="AQ84">
        <v>56</v>
      </c>
      <c r="AR84">
        <v>54</v>
      </c>
      <c r="AS84">
        <v>144</v>
      </c>
      <c r="AW84">
        <v>380</v>
      </c>
      <c r="AX84" t="s">
        <v>2836</v>
      </c>
      <c r="AY84" t="s">
        <v>150</v>
      </c>
      <c r="AZ84" t="s">
        <v>2837</v>
      </c>
      <c r="BA84" t="s">
        <v>2838</v>
      </c>
      <c r="BB84" t="s">
        <v>2839</v>
      </c>
      <c r="BC84" t="s">
        <v>2840</v>
      </c>
      <c r="BD84">
        <v>298</v>
      </c>
      <c r="BE84">
        <v>522</v>
      </c>
    </row>
    <row r="85" spans="1:57" x14ac:dyDescent="0.2">
      <c r="A85" s="1" t="s">
        <v>2147</v>
      </c>
      <c r="B85" t="s">
        <v>2147</v>
      </c>
      <c r="C85">
        <v>22</v>
      </c>
      <c r="D85">
        <v>4</v>
      </c>
      <c r="E85">
        <v>4</v>
      </c>
      <c r="F85" t="s">
        <v>2148</v>
      </c>
      <c r="G85">
        <v>1</v>
      </c>
      <c r="H85">
        <v>22</v>
      </c>
      <c r="I85">
        <v>4</v>
      </c>
      <c r="J85">
        <v>4</v>
      </c>
      <c r="K85">
        <v>17</v>
      </c>
      <c r="L85">
        <v>21</v>
      </c>
      <c r="M85">
        <v>22</v>
      </c>
      <c r="N85">
        <v>4</v>
      </c>
      <c r="O85">
        <v>4</v>
      </c>
      <c r="P85">
        <v>4</v>
      </c>
      <c r="Q85">
        <v>4</v>
      </c>
      <c r="R85">
        <v>4</v>
      </c>
      <c r="S85">
        <v>4</v>
      </c>
      <c r="T85">
        <v>53.9</v>
      </c>
      <c r="U85">
        <v>9.4</v>
      </c>
      <c r="V85">
        <v>9.4</v>
      </c>
      <c r="W85">
        <v>28.111000000000001</v>
      </c>
      <c r="X85">
        <v>256</v>
      </c>
      <c r="Y85">
        <v>256</v>
      </c>
      <c r="Z85">
        <v>0</v>
      </c>
      <c r="AA85">
        <v>60.423999999999999</v>
      </c>
      <c r="AB85">
        <v>45.3</v>
      </c>
      <c r="AC85">
        <v>53.9</v>
      </c>
      <c r="AD85">
        <v>53.9</v>
      </c>
      <c r="AE85">
        <v>1115600000</v>
      </c>
      <c r="AF85">
        <v>122550000</v>
      </c>
      <c r="AG85">
        <v>544640000</v>
      </c>
      <c r="AH85">
        <v>448440000</v>
      </c>
      <c r="AI85">
        <v>74375000</v>
      </c>
      <c r="AJ85">
        <v>8169700</v>
      </c>
      <c r="AK85">
        <v>36309000</v>
      </c>
      <c r="AL85">
        <v>29896000</v>
      </c>
      <c r="AM85">
        <v>142320000</v>
      </c>
      <c r="AN85">
        <v>183240000</v>
      </c>
      <c r="AO85">
        <v>100980000</v>
      </c>
      <c r="AP85">
        <v>18</v>
      </c>
      <c r="AQ85">
        <v>23</v>
      </c>
      <c r="AR85">
        <v>22</v>
      </c>
      <c r="AS85">
        <v>63</v>
      </c>
      <c r="AW85">
        <v>286</v>
      </c>
      <c r="AX85" t="s">
        <v>2149</v>
      </c>
      <c r="AY85" t="s">
        <v>2150</v>
      </c>
      <c r="AZ85" t="s">
        <v>2151</v>
      </c>
      <c r="BA85" t="s">
        <v>2152</v>
      </c>
      <c r="BB85" t="s">
        <v>2153</v>
      </c>
      <c r="BC85" t="s">
        <v>2154</v>
      </c>
      <c r="BD85">
        <v>244</v>
      </c>
      <c r="BE85">
        <v>173</v>
      </c>
    </row>
    <row r="86" spans="1:57" x14ac:dyDescent="0.2">
      <c r="A86" s="1" t="s">
        <v>1396</v>
      </c>
      <c r="B86" t="s">
        <v>1396</v>
      </c>
      <c r="C86">
        <v>22</v>
      </c>
      <c r="D86">
        <v>21</v>
      </c>
      <c r="E86">
        <v>21</v>
      </c>
      <c r="F86" t="s">
        <v>1397</v>
      </c>
      <c r="G86">
        <v>1</v>
      </c>
      <c r="H86">
        <v>22</v>
      </c>
      <c r="I86">
        <v>21</v>
      </c>
      <c r="J86">
        <v>21</v>
      </c>
      <c r="K86">
        <v>18</v>
      </c>
      <c r="L86">
        <v>13</v>
      </c>
      <c r="M86">
        <v>20</v>
      </c>
      <c r="N86">
        <v>18</v>
      </c>
      <c r="O86">
        <v>13</v>
      </c>
      <c r="P86">
        <v>19</v>
      </c>
      <c r="Q86">
        <v>18</v>
      </c>
      <c r="R86">
        <v>13</v>
      </c>
      <c r="S86">
        <v>19</v>
      </c>
      <c r="T86">
        <v>49.5</v>
      </c>
      <c r="U86">
        <v>49.5</v>
      </c>
      <c r="V86">
        <v>49.5</v>
      </c>
      <c r="W86">
        <v>56.956000000000003</v>
      </c>
      <c r="X86">
        <v>511</v>
      </c>
      <c r="Y86">
        <v>511</v>
      </c>
      <c r="Z86">
        <v>0</v>
      </c>
      <c r="AA86">
        <v>249.46</v>
      </c>
      <c r="AB86">
        <v>42.7</v>
      </c>
      <c r="AC86">
        <v>33.700000000000003</v>
      </c>
      <c r="AD86">
        <v>43.2</v>
      </c>
      <c r="AE86">
        <v>1114400000</v>
      </c>
      <c r="AF86">
        <v>316490000</v>
      </c>
      <c r="AG86">
        <v>296540000</v>
      </c>
      <c r="AH86">
        <v>501360000</v>
      </c>
      <c r="AI86">
        <v>41274000</v>
      </c>
      <c r="AJ86">
        <v>11722000</v>
      </c>
      <c r="AK86">
        <v>10983000</v>
      </c>
      <c r="AL86">
        <v>18569000</v>
      </c>
      <c r="AM86">
        <v>275070000</v>
      </c>
      <c r="AN86">
        <v>142010000</v>
      </c>
      <c r="AO86">
        <v>131040000</v>
      </c>
      <c r="AP86">
        <v>51</v>
      </c>
      <c r="AQ86">
        <v>31</v>
      </c>
      <c r="AR86">
        <v>41</v>
      </c>
      <c r="AS86">
        <v>123</v>
      </c>
      <c r="AW86">
        <v>180</v>
      </c>
      <c r="AX86" t="s">
        <v>1398</v>
      </c>
      <c r="AY86" t="s">
        <v>1399</v>
      </c>
      <c r="AZ86" t="s">
        <v>1400</v>
      </c>
      <c r="BA86" t="s">
        <v>1401</v>
      </c>
      <c r="BB86" t="s">
        <v>1402</v>
      </c>
      <c r="BC86" t="s">
        <v>1403</v>
      </c>
      <c r="BD86" t="s">
        <v>1404</v>
      </c>
      <c r="BE86" t="s">
        <v>1405</v>
      </c>
    </row>
    <row r="87" spans="1:57" x14ac:dyDescent="0.2">
      <c r="A87" s="1" t="s">
        <v>2723</v>
      </c>
      <c r="B87" t="s">
        <v>2723</v>
      </c>
      <c r="C87">
        <v>31</v>
      </c>
      <c r="D87">
        <v>31</v>
      </c>
      <c r="E87">
        <v>31</v>
      </c>
      <c r="F87" t="s">
        <v>2724</v>
      </c>
      <c r="G87">
        <v>1</v>
      </c>
      <c r="H87">
        <v>31</v>
      </c>
      <c r="I87">
        <v>31</v>
      </c>
      <c r="J87">
        <v>31</v>
      </c>
      <c r="K87">
        <v>11</v>
      </c>
      <c r="L87">
        <v>22</v>
      </c>
      <c r="M87">
        <v>31</v>
      </c>
      <c r="N87">
        <v>11</v>
      </c>
      <c r="O87">
        <v>22</v>
      </c>
      <c r="P87">
        <v>31</v>
      </c>
      <c r="Q87">
        <v>11</v>
      </c>
      <c r="R87">
        <v>22</v>
      </c>
      <c r="S87">
        <v>31</v>
      </c>
      <c r="T87">
        <v>44.7</v>
      </c>
      <c r="U87">
        <v>44.7</v>
      </c>
      <c r="V87">
        <v>44.7</v>
      </c>
      <c r="W87">
        <v>86.617000000000004</v>
      </c>
      <c r="X87">
        <v>767</v>
      </c>
      <c r="Y87">
        <v>767</v>
      </c>
      <c r="Z87">
        <v>0</v>
      </c>
      <c r="AA87">
        <v>275.76</v>
      </c>
      <c r="AB87">
        <v>19.2</v>
      </c>
      <c r="AC87">
        <v>35.5</v>
      </c>
      <c r="AD87">
        <v>44.7</v>
      </c>
      <c r="AE87">
        <v>1081900000</v>
      </c>
      <c r="AF87">
        <v>11668000</v>
      </c>
      <c r="AG87">
        <v>185980000</v>
      </c>
      <c r="AH87">
        <v>884220000</v>
      </c>
      <c r="AI87">
        <v>33809000</v>
      </c>
      <c r="AJ87">
        <v>364640</v>
      </c>
      <c r="AK87">
        <v>5812000</v>
      </c>
      <c r="AL87">
        <v>27632000</v>
      </c>
      <c r="AM87">
        <v>17317000</v>
      </c>
      <c r="AN87">
        <v>69437000</v>
      </c>
      <c r="AO87">
        <v>213430000</v>
      </c>
      <c r="AP87">
        <v>16</v>
      </c>
      <c r="AQ87">
        <v>49</v>
      </c>
      <c r="AR87">
        <v>91</v>
      </c>
      <c r="AS87">
        <v>156</v>
      </c>
      <c r="AW87">
        <v>364</v>
      </c>
      <c r="AX87" t="s">
        <v>2725</v>
      </c>
      <c r="AY87" t="s">
        <v>150</v>
      </c>
      <c r="AZ87" t="s">
        <v>2726</v>
      </c>
      <c r="BA87" t="s">
        <v>2727</v>
      </c>
      <c r="BB87" t="s">
        <v>2728</v>
      </c>
      <c r="BC87" t="s">
        <v>2729</v>
      </c>
      <c r="BD87" t="s">
        <v>2730</v>
      </c>
      <c r="BE87" t="s">
        <v>2731</v>
      </c>
    </row>
    <row r="88" spans="1:57" x14ac:dyDescent="0.2">
      <c r="A88" s="1" t="s">
        <v>995</v>
      </c>
      <c r="B88" t="s">
        <v>995</v>
      </c>
      <c r="C88">
        <v>46</v>
      </c>
      <c r="D88">
        <v>46</v>
      </c>
      <c r="E88">
        <v>46</v>
      </c>
      <c r="F88" t="s">
        <v>996</v>
      </c>
      <c r="G88">
        <v>1</v>
      </c>
      <c r="H88">
        <v>46</v>
      </c>
      <c r="I88">
        <v>46</v>
      </c>
      <c r="J88">
        <v>46</v>
      </c>
      <c r="K88">
        <v>31</v>
      </c>
      <c r="L88">
        <v>39</v>
      </c>
      <c r="M88">
        <v>41</v>
      </c>
      <c r="N88">
        <v>31</v>
      </c>
      <c r="O88">
        <v>39</v>
      </c>
      <c r="P88">
        <v>41</v>
      </c>
      <c r="Q88">
        <v>31</v>
      </c>
      <c r="R88">
        <v>39</v>
      </c>
      <c r="S88">
        <v>41</v>
      </c>
      <c r="T88">
        <v>54.8</v>
      </c>
      <c r="U88">
        <v>54.8</v>
      </c>
      <c r="V88">
        <v>54.8</v>
      </c>
      <c r="W88">
        <v>116.68</v>
      </c>
      <c r="X88">
        <v>1025</v>
      </c>
      <c r="Y88">
        <v>1025</v>
      </c>
      <c r="Z88">
        <v>0</v>
      </c>
      <c r="AA88">
        <v>323.31</v>
      </c>
      <c r="AB88">
        <v>39.799999999999997</v>
      </c>
      <c r="AC88">
        <v>47</v>
      </c>
      <c r="AD88">
        <v>50.1</v>
      </c>
      <c r="AE88">
        <v>1047400000</v>
      </c>
      <c r="AF88">
        <v>142940000</v>
      </c>
      <c r="AG88">
        <v>370280000</v>
      </c>
      <c r="AH88">
        <v>534150000</v>
      </c>
      <c r="AI88">
        <v>20142000</v>
      </c>
      <c r="AJ88">
        <v>2748800</v>
      </c>
      <c r="AK88">
        <v>7120700</v>
      </c>
      <c r="AL88">
        <v>10272000</v>
      </c>
      <c r="AM88">
        <v>164270000</v>
      </c>
      <c r="AN88">
        <v>112320000</v>
      </c>
      <c r="AO88">
        <v>128400000</v>
      </c>
      <c r="AP88">
        <v>62</v>
      </c>
      <c r="AQ88">
        <v>87</v>
      </c>
      <c r="AR88">
        <v>87</v>
      </c>
      <c r="AS88">
        <v>236</v>
      </c>
      <c r="AW88">
        <v>119</v>
      </c>
      <c r="AX88" t="s">
        <v>997</v>
      </c>
      <c r="AY88" t="s">
        <v>998</v>
      </c>
      <c r="AZ88" t="s">
        <v>999</v>
      </c>
      <c r="BA88" t="s">
        <v>1000</v>
      </c>
      <c r="BB88" t="s">
        <v>1001</v>
      </c>
      <c r="BC88" t="s">
        <v>1002</v>
      </c>
      <c r="BD88" t="s">
        <v>1003</v>
      </c>
      <c r="BE88" t="s">
        <v>1004</v>
      </c>
    </row>
    <row r="89" spans="1:57" x14ac:dyDescent="0.2">
      <c r="A89" s="1" t="s">
        <v>1320</v>
      </c>
      <c r="B89" t="s">
        <v>1320</v>
      </c>
      <c r="C89">
        <v>28</v>
      </c>
      <c r="D89">
        <v>28</v>
      </c>
      <c r="E89">
        <v>28</v>
      </c>
      <c r="F89" t="s">
        <v>1321</v>
      </c>
      <c r="G89">
        <v>1</v>
      </c>
      <c r="H89">
        <v>28</v>
      </c>
      <c r="I89">
        <v>28</v>
      </c>
      <c r="J89">
        <v>28</v>
      </c>
      <c r="K89">
        <v>26</v>
      </c>
      <c r="L89">
        <v>26</v>
      </c>
      <c r="M89">
        <v>24</v>
      </c>
      <c r="N89">
        <v>26</v>
      </c>
      <c r="O89">
        <v>26</v>
      </c>
      <c r="P89">
        <v>24</v>
      </c>
      <c r="Q89">
        <v>26</v>
      </c>
      <c r="R89">
        <v>26</v>
      </c>
      <c r="S89">
        <v>24</v>
      </c>
      <c r="T89">
        <v>56.4</v>
      </c>
      <c r="U89">
        <v>56.4</v>
      </c>
      <c r="V89">
        <v>56.4</v>
      </c>
      <c r="W89">
        <v>51.941000000000003</v>
      </c>
      <c r="X89">
        <v>459</v>
      </c>
      <c r="Y89">
        <v>459</v>
      </c>
      <c r="Z89">
        <v>0</v>
      </c>
      <c r="AA89">
        <v>264.08999999999997</v>
      </c>
      <c r="AB89">
        <v>54.2</v>
      </c>
      <c r="AC89">
        <v>55.8</v>
      </c>
      <c r="AD89">
        <v>54</v>
      </c>
      <c r="AE89">
        <v>1013000000</v>
      </c>
      <c r="AF89">
        <v>246850000</v>
      </c>
      <c r="AG89">
        <v>317880000</v>
      </c>
      <c r="AH89">
        <v>448300000</v>
      </c>
      <c r="AI89">
        <v>37520000</v>
      </c>
      <c r="AJ89">
        <v>9142700</v>
      </c>
      <c r="AK89">
        <v>11773000</v>
      </c>
      <c r="AL89">
        <v>16604000</v>
      </c>
      <c r="AM89">
        <v>227860000</v>
      </c>
      <c r="AN89">
        <v>137180000</v>
      </c>
      <c r="AO89">
        <v>113640000</v>
      </c>
      <c r="AP89">
        <v>57</v>
      </c>
      <c r="AQ89">
        <v>45</v>
      </c>
      <c r="AR89">
        <v>46</v>
      </c>
      <c r="AS89">
        <v>148</v>
      </c>
      <c r="AW89">
        <v>171</v>
      </c>
      <c r="AX89" t="s">
        <v>1322</v>
      </c>
      <c r="AY89" t="s">
        <v>59</v>
      </c>
      <c r="AZ89" t="s">
        <v>1323</v>
      </c>
      <c r="BA89" t="s">
        <v>1324</v>
      </c>
      <c r="BB89" t="s">
        <v>1325</v>
      </c>
      <c r="BC89" t="s">
        <v>1326</v>
      </c>
    </row>
    <row r="90" spans="1:57" x14ac:dyDescent="0.2">
      <c r="A90" s="1" t="s">
        <v>2222</v>
      </c>
      <c r="B90" t="s">
        <v>2222</v>
      </c>
      <c r="C90">
        <v>8</v>
      </c>
      <c r="D90">
        <v>8</v>
      </c>
      <c r="E90">
        <v>8</v>
      </c>
      <c r="F90" t="s">
        <v>2223</v>
      </c>
      <c r="G90">
        <v>1</v>
      </c>
      <c r="H90">
        <v>8</v>
      </c>
      <c r="I90">
        <v>8</v>
      </c>
      <c r="J90">
        <v>8</v>
      </c>
      <c r="K90">
        <v>8</v>
      </c>
      <c r="L90">
        <v>8</v>
      </c>
      <c r="M90">
        <v>6</v>
      </c>
      <c r="N90">
        <v>8</v>
      </c>
      <c r="O90">
        <v>8</v>
      </c>
      <c r="P90">
        <v>6</v>
      </c>
      <c r="Q90">
        <v>8</v>
      </c>
      <c r="R90">
        <v>8</v>
      </c>
      <c r="S90">
        <v>6</v>
      </c>
      <c r="T90">
        <v>26.9</v>
      </c>
      <c r="U90">
        <v>26.9</v>
      </c>
      <c r="V90">
        <v>26.9</v>
      </c>
      <c r="W90">
        <v>33.716999999999999</v>
      </c>
      <c r="X90">
        <v>312</v>
      </c>
      <c r="Y90">
        <v>312</v>
      </c>
      <c r="Z90">
        <v>0</v>
      </c>
      <c r="AA90">
        <v>66.921999999999997</v>
      </c>
      <c r="AB90">
        <v>26.9</v>
      </c>
      <c r="AC90">
        <v>26.9</v>
      </c>
      <c r="AD90">
        <v>22.4</v>
      </c>
      <c r="AE90">
        <v>1001300000</v>
      </c>
      <c r="AF90">
        <v>262070000</v>
      </c>
      <c r="AG90">
        <v>554150000</v>
      </c>
      <c r="AH90">
        <v>185060000</v>
      </c>
      <c r="AI90">
        <v>83440000</v>
      </c>
      <c r="AJ90">
        <v>21839000</v>
      </c>
      <c r="AK90">
        <v>46179000</v>
      </c>
      <c r="AL90">
        <v>15422000</v>
      </c>
      <c r="AM90">
        <v>268850000</v>
      </c>
      <c r="AN90">
        <v>194810000</v>
      </c>
      <c r="AO90">
        <v>48021000</v>
      </c>
      <c r="AP90">
        <v>19</v>
      </c>
      <c r="AQ90">
        <v>20</v>
      </c>
      <c r="AR90">
        <v>8</v>
      </c>
      <c r="AS90">
        <v>47</v>
      </c>
      <c r="AW90">
        <v>297</v>
      </c>
      <c r="AX90" t="s">
        <v>2224</v>
      </c>
      <c r="AY90" t="s">
        <v>224</v>
      </c>
      <c r="AZ90" t="s">
        <v>2225</v>
      </c>
      <c r="BA90" t="s">
        <v>2226</v>
      </c>
      <c r="BB90" t="s">
        <v>2227</v>
      </c>
      <c r="BC90" t="s">
        <v>2228</v>
      </c>
    </row>
    <row r="91" spans="1:57" x14ac:dyDescent="0.2">
      <c r="A91" s="1" t="s">
        <v>322</v>
      </c>
      <c r="B91" t="s">
        <v>322</v>
      </c>
      <c r="C91">
        <v>3</v>
      </c>
      <c r="D91">
        <v>3</v>
      </c>
      <c r="E91">
        <v>3</v>
      </c>
      <c r="F91" t="s">
        <v>323</v>
      </c>
      <c r="G91">
        <v>1</v>
      </c>
      <c r="H91">
        <v>3</v>
      </c>
      <c r="I91">
        <v>3</v>
      </c>
      <c r="J91">
        <v>3</v>
      </c>
      <c r="K91">
        <v>2</v>
      </c>
      <c r="L91">
        <v>3</v>
      </c>
      <c r="M91">
        <v>3</v>
      </c>
      <c r="N91">
        <v>2</v>
      </c>
      <c r="O91">
        <v>3</v>
      </c>
      <c r="P91">
        <v>3</v>
      </c>
      <c r="Q91">
        <v>2</v>
      </c>
      <c r="R91">
        <v>3</v>
      </c>
      <c r="S91">
        <v>3</v>
      </c>
      <c r="T91">
        <v>14.3</v>
      </c>
      <c r="U91">
        <v>14.3</v>
      </c>
      <c r="V91">
        <v>14.3</v>
      </c>
      <c r="W91">
        <v>24.408999999999999</v>
      </c>
      <c r="X91">
        <v>231</v>
      </c>
      <c r="Y91">
        <v>231</v>
      </c>
      <c r="Z91">
        <v>0</v>
      </c>
      <c r="AA91">
        <v>25.460999999999999</v>
      </c>
      <c r="AB91">
        <v>10</v>
      </c>
      <c r="AC91">
        <v>14.3</v>
      </c>
      <c r="AD91">
        <v>14.3</v>
      </c>
      <c r="AE91">
        <v>966590000</v>
      </c>
      <c r="AF91">
        <v>136740000</v>
      </c>
      <c r="AG91">
        <v>370200000</v>
      </c>
      <c r="AH91">
        <v>459650000</v>
      </c>
      <c r="AI91">
        <v>87872000</v>
      </c>
      <c r="AJ91">
        <v>12431000</v>
      </c>
      <c r="AK91">
        <v>33654000</v>
      </c>
      <c r="AL91">
        <v>41786000</v>
      </c>
      <c r="AM91">
        <v>153990000</v>
      </c>
      <c r="AN91">
        <v>124870000</v>
      </c>
      <c r="AO91">
        <v>112240000</v>
      </c>
      <c r="AP91">
        <v>4</v>
      </c>
      <c r="AQ91">
        <v>4</v>
      </c>
      <c r="AR91">
        <v>6</v>
      </c>
      <c r="AS91">
        <v>14</v>
      </c>
      <c r="AV91" t="s">
        <v>74</v>
      </c>
      <c r="AW91">
        <v>35</v>
      </c>
      <c r="AX91" t="s">
        <v>324</v>
      </c>
      <c r="AY91" t="s">
        <v>80</v>
      </c>
      <c r="AZ91" t="s">
        <v>325</v>
      </c>
      <c r="BA91" t="s">
        <v>326</v>
      </c>
      <c r="BB91" t="s">
        <v>327</v>
      </c>
      <c r="BC91" t="s">
        <v>328</v>
      </c>
    </row>
    <row r="92" spans="1:57" x14ac:dyDescent="0.2">
      <c r="A92" s="1" t="s">
        <v>2115</v>
      </c>
      <c r="B92" t="s">
        <v>2115</v>
      </c>
      <c r="C92">
        <v>15</v>
      </c>
      <c r="D92">
        <v>8</v>
      </c>
      <c r="E92">
        <v>8</v>
      </c>
      <c r="F92" t="s">
        <v>2116</v>
      </c>
      <c r="G92">
        <v>1</v>
      </c>
      <c r="H92">
        <v>15</v>
      </c>
      <c r="I92">
        <v>8</v>
      </c>
      <c r="J92">
        <v>8</v>
      </c>
      <c r="K92">
        <v>8</v>
      </c>
      <c r="L92">
        <v>12</v>
      </c>
      <c r="M92">
        <v>13</v>
      </c>
      <c r="N92">
        <v>3</v>
      </c>
      <c r="O92">
        <v>7</v>
      </c>
      <c r="P92">
        <v>7</v>
      </c>
      <c r="Q92">
        <v>3</v>
      </c>
      <c r="R92">
        <v>7</v>
      </c>
      <c r="S92">
        <v>7</v>
      </c>
      <c r="T92">
        <v>64.8</v>
      </c>
      <c r="U92">
        <v>31.8</v>
      </c>
      <c r="V92">
        <v>31.8</v>
      </c>
      <c r="W92">
        <v>19.960999999999999</v>
      </c>
      <c r="X92">
        <v>176</v>
      </c>
      <c r="Y92">
        <v>176</v>
      </c>
      <c r="Z92">
        <v>0</v>
      </c>
      <c r="AA92">
        <v>51.058</v>
      </c>
      <c r="AB92">
        <v>42</v>
      </c>
      <c r="AC92">
        <v>55.1</v>
      </c>
      <c r="AD92">
        <v>61.9</v>
      </c>
      <c r="AE92">
        <v>925760000</v>
      </c>
      <c r="AF92">
        <v>77735000</v>
      </c>
      <c r="AG92">
        <v>355220000</v>
      </c>
      <c r="AH92">
        <v>492810000</v>
      </c>
      <c r="AI92">
        <v>92576000</v>
      </c>
      <c r="AJ92">
        <v>7773500</v>
      </c>
      <c r="AK92">
        <v>35522000</v>
      </c>
      <c r="AL92">
        <v>49281000</v>
      </c>
      <c r="AM92">
        <v>80797000</v>
      </c>
      <c r="AN92">
        <v>130110000</v>
      </c>
      <c r="AO92">
        <v>123740000</v>
      </c>
      <c r="AP92">
        <v>11</v>
      </c>
      <c r="AQ92">
        <v>17</v>
      </c>
      <c r="AR92">
        <v>15</v>
      </c>
      <c r="AS92">
        <v>43</v>
      </c>
      <c r="AW92">
        <v>282</v>
      </c>
      <c r="AX92" t="s">
        <v>2117</v>
      </c>
      <c r="AY92" t="s">
        <v>2118</v>
      </c>
      <c r="AZ92" t="s">
        <v>2119</v>
      </c>
      <c r="BA92" t="s">
        <v>2120</v>
      </c>
      <c r="BB92" t="s">
        <v>2121</v>
      </c>
      <c r="BC92" t="s">
        <v>2122</v>
      </c>
    </row>
    <row r="93" spans="1:57" x14ac:dyDescent="0.2">
      <c r="A93" s="1" t="s">
        <v>2900</v>
      </c>
      <c r="B93" t="s">
        <v>2900</v>
      </c>
      <c r="C93" t="s">
        <v>2901</v>
      </c>
      <c r="D93" t="s">
        <v>2901</v>
      </c>
      <c r="E93" t="s">
        <v>2901</v>
      </c>
      <c r="F93" t="s">
        <v>2902</v>
      </c>
      <c r="G93">
        <v>2</v>
      </c>
      <c r="H93">
        <v>18</v>
      </c>
      <c r="I93">
        <v>18</v>
      </c>
      <c r="J93">
        <v>18</v>
      </c>
      <c r="K93">
        <v>15</v>
      </c>
      <c r="L93">
        <v>16</v>
      </c>
      <c r="M93">
        <v>15</v>
      </c>
      <c r="N93">
        <v>15</v>
      </c>
      <c r="O93">
        <v>16</v>
      </c>
      <c r="P93">
        <v>15</v>
      </c>
      <c r="Q93">
        <v>15</v>
      </c>
      <c r="R93">
        <v>16</v>
      </c>
      <c r="S93">
        <v>15</v>
      </c>
      <c r="T93">
        <v>52.2</v>
      </c>
      <c r="U93">
        <v>52.2</v>
      </c>
      <c r="V93">
        <v>52.2</v>
      </c>
      <c r="W93">
        <v>50.031999999999996</v>
      </c>
      <c r="X93">
        <v>458</v>
      </c>
      <c r="Y93" t="s">
        <v>2903</v>
      </c>
      <c r="Z93">
        <v>0</v>
      </c>
      <c r="AA93">
        <v>66.293999999999997</v>
      </c>
      <c r="AB93">
        <v>42.6</v>
      </c>
      <c r="AC93">
        <v>44.8</v>
      </c>
      <c r="AD93">
        <v>46.5</v>
      </c>
      <c r="AE93">
        <v>829870000</v>
      </c>
      <c r="AF93">
        <v>105940000</v>
      </c>
      <c r="AG93">
        <v>413310000</v>
      </c>
      <c r="AH93">
        <v>310620000</v>
      </c>
      <c r="AI93">
        <v>37721000</v>
      </c>
      <c r="AJ93">
        <v>4815300</v>
      </c>
      <c r="AK93">
        <v>18787000</v>
      </c>
      <c r="AL93">
        <v>14119000</v>
      </c>
      <c r="AM93">
        <v>106360000</v>
      </c>
      <c r="AN93">
        <v>127150000</v>
      </c>
      <c r="AO93">
        <v>94474000</v>
      </c>
      <c r="AP93">
        <v>29</v>
      </c>
      <c r="AQ93">
        <v>39</v>
      </c>
      <c r="AR93">
        <v>37</v>
      </c>
      <c r="AS93">
        <v>105</v>
      </c>
      <c r="AW93">
        <v>389</v>
      </c>
      <c r="AX93" t="s">
        <v>2904</v>
      </c>
      <c r="AY93" t="s">
        <v>2905</v>
      </c>
      <c r="AZ93" t="s">
        <v>2906</v>
      </c>
      <c r="BA93" t="s">
        <v>2907</v>
      </c>
      <c r="BB93" t="s">
        <v>2908</v>
      </c>
      <c r="BC93" t="s">
        <v>2909</v>
      </c>
      <c r="BD93" t="s">
        <v>2910</v>
      </c>
      <c r="BE93" t="s">
        <v>2911</v>
      </c>
    </row>
    <row r="94" spans="1:57" x14ac:dyDescent="0.2">
      <c r="A94" s="1" t="s">
        <v>386</v>
      </c>
      <c r="B94" t="s">
        <v>387</v>
      </c>
      <c r="C94" t="s">
        <v>388</v>
      </c>
      <c r="D94" t="s">
        <v>388</v>
      </c>
      <c r="E94" t="s">
        <v>389</v>
      </c>
      <c r="F94" t="s">
        <v>390</v>
      </c>
      <c r="G94">
        <v>22</v>
      </c>
      <c r="H94">
        <v>31</v>
      </c>
      <c r="I94">
        <v>31</v>
      </c>
      <c r="J94">
        <v>25</v>
      </c>
      <c r="K94">
        <v>25</v>
      </c>
      <c r="L94">
        <v>26</v>
      </c>
      <c r="M94">
        <v>27</v>
      </c>
      <c r="N94">
        <v>25</v>
      </c>
      <c r="O94">
        <v>26</v>
      </c>
      <c r="P94">
        <v>27</v>
      </c>
      <c r="Q94">
        <v>22</v>
      </c>
      <c r="R94">
        <v>22</v>
      </c>
      <c r="S94">
        <v>23</v>
      </c>
      <c r="T94">
        <v>55.1</v>
      </c>
      <c r="U94">
        <v>55.1</v>
      </c>
      <c r="V94">
        <v>48.9</v>
      </c>
      <c r="W94">
        <v>59.51</v>
      </c>
      <c r="X94">
        <v>593</v>
      </c>
      <c r="Y94" t="s">
        <v>391</v>
      </c>
      <c r="Z94">
        <v>0</v>
      </c>
      <c r="AA94">
        <v>323.31</v>
      </c>
      <c r="AB94">
        <v>45.2</v>
      </c>
      <c r="AC94">
        <v>48.2</v>
      </c>
      <c r="AD94">
        <v>54</v>
      </c>
      <c r="AE94">
        <v>827420000</v>
      </c>
      <c r="AF94">
        <v>78629000</v>
      </c>
      <c r="AG94">
        <v>172490000</v>
      </c>
      <c r="AH94">
        <v>576300000</v>
      </c>
      <c r="AI94">
        <v>31824000</v>
      </c>
      <c r="AJ94">
        <v>3024200</v>
      </c>
      <c r="AK94">
        <v>6634300</v>
      </c>
      <c r="AL94">
        <v>22165000</v>
      </c>
      <c r="AM94">
        <v>89788000</v>
      </c>
      <c r="AN94">
        <v>71054000</v>
      </c>
      <c r="AO94">
        <v>121980000</v>
      </c>
      <c r="AP94">
        <v>39</v>
      </c>
      <c r="AQ94">
        <v>46</v>
      </c>
      <c r="AR94">
        <v>62</v>
      </c>
      <c r="AS94">
        <v>147</v>
      </c>
      <c r="AV94" t="s">
        <v>74</v>
      </c>
      <c r="AW94">
        <v>41</v>
      </c>
      <c r="AX94" t="s">
        <v>392</v>
      </c>
      <c r="AY94" t="s">
        <v>150</v>
      </c>
      <c r="AZ94" t="s">
        <v>393</v>
      </c>
      <c r="BA94" t="s">
        <v>394</v>
      </c>
      <c r="BB94" t="s">
        <v>395</v>
      </c>
      <c r="BC94" t="s">
        <v>396</v>
      </c>
      <c r="BD94" t="s">
        <v>397</v>
      </c>
      <c r="BE94" t="s">
        <v>398</v>
      </c>
    </row>
    <row r="95" spans="1:57" x14ac:dyDescent="0.2">
      <c r="A95" s="1" t="s">
        <v>85</v>
      </c>
      <c r="B95" t="s">
        <v>85</v>
      </c>
      <c r="C95">
        <v>7</v>
      </c>
      <c r="D95">
        <v>7</v>
      </c>
      <c r="E95">
        <v>7</v>
      </c>
      <c r="F95" t="s">
        <v>86</v>
      </c>
      <c r="G95">
        <v>1</v>
      </c>
      <c r="H95">
        <v>7</v>
      </c>
      <c r="I95">
        <v>7</v>
      </c>
      <c r="J95">
        <v>7</v>
      </c>
      <c r="K95">
        <v>5</v>
      </c>
      <c r="L95">
        <v>6</v>
      </c>
      <c r="M95">
        <v>6</v>
      </c>
      <c r="N95">
        <v>5</v>
      </c>
      <c r="O95">
        <v>6</v>
      </c>
      <c r="P95">
        <v>6</v>
      </c>
      <c r="Q95">
        <v>5</v>
      </c>
      <c r="R95">
        <v>6</v>
      </c>
      <c r="S95">
        <v>6</v>
      </c>
      <c r="T95">
        <v>33.700000000000003</v>
      </c>
      <c r="U95">
        <v>33.700000000000003</v>
      </c>
      <c r="V95">
        <v>33.700000000000003</v>
      </c>
      <c r="W95">
        <v>19.286999999999999</v>
      </c>
      <c r="X95">
        <v>175</v>
      </c>
      <c r="Y95">
        <v>175</v>
      </c>
      <c r="Z95">
        <v>0</v>
      </c>
      <c r="AA95">
        <v>102.94</v>
      </c>
      <c r="AB95">
        <v>33.700000000000003</v>
      </c>
      <c r="AC95">
        <v>28.6</v>
      </c>
      <c r="AD95">
        <v>28.6</v>
      </c>
      <c r="AE95">
        <v>825740000</v>
      </c>
      <c r="AF95">
        <v>36004000</v>
      </c>
      <c r="AG95">
        <v>322340000</v>
      </c>
      <c r="AH95">
        <v>467390000</v>
      </c>
      <c r="AI95">
        <v>137620000</v>
      </c>
      <c r="AJ95">
        <v>6000700</v>
      </c>
      <c r="AK95">
        <v>53724000</v>
      </c>
      <c r="AL95">
        <v>77898000</v>
      </c>
      <c r="AM95">
        <v>37282000</v>
      </c>
      <c r="AN95">
        <v>107730000</v>
      </c>
      <c r="AO95">
        <v>120650000</v>
      </c>
      <c r="AP95">
        <v>6</v>
      </c>
      <c r="AQ95">
        <v>20</v>
      </c>
      <c r="AR95">
        <v>26</v>
      </c>
      <c r="AS95">
        <v>52</v>
      </c>
      <c r="AW95">
        <v>5</v>
      </c>
      <c r="AX95" t="s">
        <v>87</v>
      </c>
      <c r="AY95" t="s">
        <v>88</v>
      </c>
      <c r="AZ95" t="s">
        <v>89</v>
      </c>
      <c r="BA95" t="s">
        <v>90</v>
      </c>
      <c r="BB95" t="s">
        <v>91</v>
      </c>
      <c r="BC95" t="s">
        <v>92</v>
      </c>
      <c r="BD95">
        <v>3</v>
      </c>
      <c r="BE95">
        <v>121</v>
      </c>
    </row>
    <row r="96" spans="1:57" x14ac:dyDescent="0.2">
      <c r="A96" s="1" t="s">
        <v>407</v>
      </c>
      <c r="B96" t="s">
        <v>407</v>
      </c>
      <c r="C96">
        <v>30</v>
      </c>
      <c r="D96">
        <v>29</v>
      </c>
      <c r="E96">
        <v>29</v>
      </c>
      <c r="F96" t="s">
        <v>408</v>
      </c>
      <c r="G96">
        <v>1</v>
      </c>
      <c r="H96">
        <v>30</v>
      </c>
      <c r="I96">
        <v>29</v>
      </c>
      <c r="J96">
        <v>29</v>
      </c>
      <c r="K96">
        <v>22</v>
      </c>
      <c r="L96">
        <v>27</v>
      </c>
      <c r="M96">
        <v>26</v>
      </c>
      <c r="N96">
        <v>21</v>
      </c>
      <c r="O96">
        <v>26</v>
      </c>
      <c r="P96">
        <v>26</v>
      </c>
      <c r="Q96">
        <v>21</v>
      </c>
      <c r="R96">
        <v>26</v>
      </c>
      <c r="S96">
        <v>26</v>
      </c>
      <c r="T96">
        <v>58.7</v>
      </c>
      <c r="U96">
        <v>58.7</v>
      </c>
      <c r="V96">
        <v>58.7</v>
      </c>
      <c r="W96">
        <v>62.128999999999998</v>
      </c>
      <c r="X96">
        <v>623</v>
      </c>
      <c r="Y96">
        <v>623</v>
      </c>
      <c r="Z96">
        <v>0</v>
      </c>
      <c r="AA96">
        <v>323.31</v>
      </c>
      <c r="AB96">
        <v>47.8</v>
      </c>
      <c r="AC96">
        <v>56.7</v>
      </c>
      <c r="AD96">
        <v>54.4</v>
      </c>
      <c r="AE96">
        <v>798550000</v>
      </c>
      <c r="AF96">
        <v>118650000</v>
      </c>
      <c r="AG96">
        <v>144560000</v>
      </c>
      <c r="AH96">
        <v>535330000</v>
      </c>
      <c r="AI96">
        <v>30713000</v>
      </c>
      <c r="AJ96">
        <v>4563600</v>
      </c>
      <c r="AK96">
        <v>5560100</v>
      </c>
      <c r="AL96">
        <v>20590000</v>
      </c>
      <c r="AM96">
        <v>114950000</v>
      </c>
      <c r="AN96">
        <v>53428000</v>
      </c>
      <c r="AO96">
        <v>130530000</v>
      </c>
      <c r="AP96">
        <v>46</v>
      </c>
      <c r="AQ96">
        <v>54</v>
      </c>
      <c r="AR96">
        <v>90</v>
      </c>
      <c r="AS96">
        <v>190</v>
      </c>
      <c r="AV96" t="s">
        <v>74</v>
      </c>
      <c r="AW96">
        <v>43</v>
      </c>
      <c r="AX96" t="s">
        <v>409</v>
      </c>
      <c r="AY96" t="s">
        <v>410</v>
      </c>
      <c r="AZ96" t="s">
        <v>411</v>
      </c>
      <c r="BA96" t="s">
        <v>412</v>
      </c>
      <c r="BB96" t="s">
        <v>413</v>
      </c>
      <c r="BC96" t="s">
        <v>414</v>
      </c>
      <c r="BD96" t="s">
        <v>415</v>
      </c>
      <c r="BE96" t="s">
        <v>416</v>
      </c>
    </row>
    <row r="97" spans="1:57" x14ac:dyDescent="0.2">
      <c r="A97" s="1" t="s">
        <v>2045</v>
      </c>
      <c r="B97" t="s">
        <v>2045</v>
      </c>
      <c r="C97" t="s">
        <v>2046</v>
      </c>
      <c r="D97" t="s">
        <v>2046</v>
      </c>
      <c r="E97" t="s">
        <v>2046</v>
      </c>
      <c r="F97" t="s">
        <v>2047</v>
      </c>
      <c r="G97">
        <v>2</v>
      </c>
      <c r="H97">
        <v>5</v>
      </c>
      <c r="I97">
        <v>5</v>
      </c>
      <c r="J97">
        <v>5</v>
      </c>
      <c r="K97">
        <v>3</v>
      </c>
      <c r="L97">
        <v>5</v>
      </c>
      <c r="M97">
        <v>5</v>
      </c>
      <c r="N97">
        <v>3</v>
      </c>
      <c r="O97">
        <v>5</v>
      </c>
      <c r="P97">
        <v>5</v>
      </c>
      <c r="Q97">
        <v>3</v>
      </c>
      <c r="R97">
        <v>5</v>
      </c>
      <c r="S97">
        <v>5</v>
      </c>
      <c r="T97">
        <v>29.8</v>
      </c>
      <c r="U97">
        <v>29.8</v>
      </c>
      <c r="V97">
        <v>29.8</v>
      </c>
      <c r="W97">
        <v>13.641</v>
      </c>
      <c r="X97">
        <v>121</v>
      </c>
      <c r="Y97" t="s">
        <v>2048</v>
      </c>
      <c r="Z97">
        <v>0</v>
      </c>
      <c r="AA97">
        <v>10.8</v>
      </c>
      <c r="AB97">
        <v>14.9</v>
      </c>
      <c r="AC97">
        <v>29.8</v>
      </c>
      <c r="AD97">
        <v>29.8</v>
      </c>
      <c r="AE97">
        <v>742660000</v>
      </c>
      <c r="AF97">
        <v>100950000</v>
      </c>
      <c r="AG97">
        <v>247780000</v>
      </c>
      <c r="AH97">
        <v>393930000</v>
      </c>
      <c r="AI97">
        <v>148530000</v>
      </c>
      <c r="AJ97">
        <v>20189000</v>
      </c>
      <c r="AK97">
        <v>49556000</v>
      </c>
      <c r="AL97">
        <v>78786000</v>
      </c>
      <c r="AM97">
        <v>112300000</v>
      </c>
      <c r="AN97">
        <v>72351000</v>
      </c>
      <c r="AO97">
        <v>108470000</v>
      </c>
      <c r="AP97">
        <v>4</v>
      </c>
      <c r="AQ97">
        <v>7</v>
      </c>
      <c r="AR97">
        <v>8</v>
      </c>
      <c r="AS97">
        <v>19</v>
      </c>
      <c r="AW97">
        <v>273</v>
      </c>
      <c r="AX97" t="s">
        <v>2049</v>
      </c>
      <c r="AY97" t="s">
        <v>96</v>
      </c>
      <c r="AZ97" t="s">
        <v>2050</v>
      </c>
      <c r="BA97" t="s">
        <v>2051</v>
      </c>
      <c r="BB97" t="s">
        <v>2052</v>
      </c>
      <c r="BC97" t="s">
        <v>2053</v>
      </c>
    </row>
    <row r="98" spans="1:57" x14ac:dyDescent="0.2">
      <c r="A98" s="1" t="s">
        <v>1826</v>
      </c>
      <c r="B98" t="s">
        <v>1826</v>
      </c>
      <c r="C98">
        <v>13</v>
      </c>
      <c r="D98">
        <v>2</v>
      </c>
      <c r="E98">
        <v>2</v>
      </c>
      <c r="F98" t="s">
        <v>1827</v>
      </c>
      <c r="G98">
        <v>1</v>
      </c>
      <c r="H98">
        <v>13</v>
      </c>
      <c r="I98">
        <v>2</v>
      </c>
      <c r="J98">
        <v>2</v>
      </c>
      <c r="K98">
        <v>9</v>
      </c>
      <c r="L98">
        <v>10</v>
      </c>
      <c r="M98">
        <v>12</v>
      </c>
      <c r="N98">
        <v>1</v>
      </c>
      <c r="O98">
        <v>1</v>
      </c>
      <c r="P98">
        <v>2</v>
      </c>
      <c r="Q98">
        <v>1</v>
      </c>
      <c r="R98">
        <v>1</v>
      </c>
      <c r="S98">
        <v>2</v>
      </c>
      <c r="T98">
        <v>43.6</v>
      </c>
      <c r="U98">
        <v>8.3000000000000007</v>
      </c>
      <c r="V98">
        <v>8.3000000000000007</v>
      </c>
      <c r="W98">
        <v>24.422000000000001</v>
      </c>
      <c r="X98">
        <v>204</v>
      </c>
      <c r="Y98">
        <v>204</v>
      </c>
      <c r="Z98">
        <v>0</v>
      </c>
      <c r="AA98">
        <v>8.7339000000000002</v>
      </c>
      <c r="AB98">
        <v>37.700000000000003</v>
      </c>
      <c r="AC98">
        <v>38.700000000000003</v>
      </c>
      <c r="AD98">
        <v>42.6</v>
      </c>
      <c r="AE98">
        <v>710660000</v>
      </c>
      <c r="AF98">
        <v>2120300</v>
      </c>
      <c r="AG98">
        <v>5480500</v>
      </c>
      <c r="AH98">
        <v>703060000</v>
      </c>
      <c r="AI98">
        <v>88832000</v>
      </c>
      <c r="AJ98">
        <v>265030</v>
      </c>
      <c r="AK98">
        <v>685070</v>
      </c>
      <c r="AL98">
        <v>87882000</v>
      </c>
      <c r="AM98">
        <v>0</v>
      </c>
      <c r="AN98">
        <v>0</v>
      </c>
      <c r="AO98">
        <v>164870000</v>
      </c>
      <c r="AP98">
        <v>1</v>
      </c>
      <c r="AQ98">
        <v>1</v>
      </c>
      <c r="AR98">
        <v>6</v>
      </c>
      <c r="AS98">
        <v>8</v>
      </c>
      <c r="AW98">
        <v>246</v>
      </c>
      <c r="AX98" t="s">
        <v>1828</v>
      </c>
      <c r="AY98" t="s">
        <v>1829</v>
      </c>
      <c r="AZ98" t="s">
        <v>1830</v>
      </c>
      <c r="BA98" t="s">
        <v>1831</v>
      </c>
      <c r="BB98" t="s">
        <v>1832</v>
      </c>
      <c r="BC98" t="s">
        <v>1833</v>
      </c>
    </row>
    <row r="99" spans="1:57" x14ac:dyDescent="0.2">
      <c r="A99" s="1" t="s">
        <v>1019</v>
      </c>
      <c r="B99" t="s">
        <v>1019</v>
      </c>
      <c r="C99">
        <v>141</v>
      </c>
      <c r="D99">
        <v>141</v>
      </c>
      <c r="E99">
        <v>141</v>
      </c>
      <c r="F99" t="s">
        <v>1020</v>
      </c>
      <c r="G99">
        <v>1</v>
      </c>
      <c r="H99">
        <v>141</v>
      </c>
      <c r="I99">
        <v>141</v>
      </c>
      <c r="J99">
        <v>141</v>
      </c>
      <c r="K99">
        <v>5</v>
      </c>
      <c r="L99">
        <v>67</v>
      </c>
      <c r="M99">
        <v>136</v>
      </c>
      <c r="N99">
        <v>5</v>
      </c>
      <c r="O99">
        <v>67</v>
      </c>
      <c r="P99">
        <v>136</v>
      </c>
      <c r="Q99">
        <v>5</v>
      </c>
      <c r="R99">
        <v>67</v>
      </c>
      <c r="S99">
        <v>136</v>
      </c>
      <c r="T99">
        <v>37</v>
      </c>
      <c r="U99">
        <v>37</v>
      </c>
      <c r="V99">
        <v>37</v>
      </c>
      <c r="W99">
        <v>559.29999999999995</v>
      </c>
      <c r="X99">
        <v>4910</v>
      </c>
      <c r="Y99">
        <v>4910</v>
      </c>
      <c r="Z99">
        <v>0</v>
      </c>
      <c r="AA99">
        <v>323.31</v>
      </c>
      <c r="AB99">
        <v>1.9</v>
      </c>
      <c r="AC99">
        <v>19.8</v>
      </c>
      <c r="AD99">
        <v>36.200000000000003</v>
      </c>
      <c r="AE99">
        <v>709640000</v>
      </c>
      <c r="AF99">
        <v>1690400</v>
      </c>
      <c r="AG99">
        <v>102590000</v>
      </c>
      <c r="AH99">
        <v>605360000</v>
      </c>
      <c r="AI99">
        <v>2861400</v>
      </c>
      <c r="AJ99">
        <v>6815.9</v>
      </c>
      <c r="AK99">
        <v>413650</v>
      </c>
      <c r="AL99">
        <v>2441000</v>
      </c>
      <c r="AM99">
        <v>1786100</v>
      </c>
      <c r="AN99">
        <v>48676000</v>
      </c>
      <c r="AO99">
        <v>146140000</v>
      </c>
      <c r="AP99">
        <v>5</v>
      </c>
      <c r="AQ99">
        <v>82</v>
      </c>
      <c r="AR99">
        <v>213</v>
      </c>
      <c r="AS99">
        <v>300</v>
      </c>
      <c r="AW99">
        <v>122</v>
      </c>
      <c r="AX99" t="s">
        <v>1021</v>
      </c>
      <c r="AY99" t="s">
        <v>1022</v>
      </c>
      <c r="AZ99" t="s">
        <v>1023</v>
      </c>
      <c r="BA99" t="s">
        <v>1024</v>
      </c>
      <c r="BB99" t="s">
        <v>1025</v>
      </c>
      <c r="BC99" t="s">
        <v>1026</v>
      </c>
    </row>
    <row r="100" spans="1:57" x14ac:dyDescent="0.2">
      <c r="A100" s="1" t="s">
        <v>2071</v>
      </c>
      <c r="B100" t="s">
        <v>2071</v>
      </c>
      <c r="C100">
        <v>8</v>
      </c>
      <c r="D100">
        <v>8</v>
      </c>
      <c r="E100">
        <v>8</v>
      </c>
      <c r="F100" t="s">
        <v>2072</v>
      </c>
      <c r="G100">
        <v>1</v>
      </c>
      <c r="H100">
        <v>8</v>
      </c>
      <c r="I100">
        <v>8</v>
      </c>
      <c r="J100">
        <v>8</v>
      </c>
      <c r="K100">
        <v>4</v>
      </c>
      <c r="L100">
        <v>5</v>
      </c>
      <c r="M100">
        <v>8</v>
      </c>
      <c r="N100">
        <v>4</v>
      </c>
      <c r="O100">
        <v>5</v>
      </c>
      <c r="P100">
        <v>8</v>
      </c>
      <c r="Q100">
        <v>4</v>
      </c>
      <c r="R100">
        <v>5</v>
      </c>
      <c r="S100">
        <v>8</v>
      </c>
      <c r="T100">
        <v>55.1</v>
      </c>
      <c r="U100">
        <v>55.1</v>
      </c>
      <c r="V100">
        <v>55.1</v>
      </c>
      <c r="W100">
        <v>8.8263999999999996</v>
      </c>
      <c r="X100">
        <v>78</v>
      </c>
      <c r="Y100">
        <v>78</v>
      </c>
      <c r="Z100">
        <v>0</v>
      </c>
      <c r="AA100">
        <v>63.256</v>
      </c>
      <c r="AB100">
        <v>52.6</v>
      </c>
      <c r="AC100">
        <v>52.6</v>
      </c>
      <c r="AD100">
        <v>55.1</v>
      </c>
      <c r="AE100">
        <v>676690000</v>
      </c>
      <c r="AF100">
        <v>54078000</v>
      </c>
      <c r="AG100">
        <v>242780000</v>
      </c>
      <c r="AH100">
        <v>379830000</v>
      </c>
      <c r="AI100">
        <v>225560000</v>
      </c>
      <c r="AJ100">
        <v>18026000</v>
      </c>
      <c r="AK100">
        <v>80927000</v>
      </c>
      <c r="AL100">
        <v>126610000</v>
      </c>
      <c r="AM100">
        <v>61821000</v>
      </c>
      <c r="AN100">
        <v>83510000</v>
      </c>
      <c r="AO100">
        <v>94907000</v>
      </c>
      <c r="AP100">
        <v>15</v>
      </c>
      <c r="AQ100">
        <v>25</v>
      </c>
      <c r="AR100">
        <v>27</v>
      </c>
      <c r="AS100">
        <v>67</v>
      </c>
      <c r="AW100">
        <v>276</v>
      </c>
      <c r="AX100" t="s">
        <v>2073</v>
      </c>
      <c r="AY100" t="s">
        <v>224</v>
      </c>
      <c r="AZ100" t="s">
        <v>2074</v>
      </c>
      <c r="BA100" t="s">
        <v>2075</v>
      </c>
      <c r="BB100" t="s">
        <v>2076</v>
      </c>
      <c r="BC100" t="s">
        <v>2077</v>
      </c>
    </row>
    <row r="101" spans="1:57" x14ac:dyDescent="0.2">
      <c r="A101" s="1" t="s">
        <v>1849</v>
      </c>
      <c r="B101" t="s">
        <v>1849</v>
      </c>
      <c r="C101">
        <v>10</v>
      </c>
      <c r="D101">
        <v>1</v>
      </c>
      <c r="E101">
        <v>1</v>
      </c>
      <c r="F101" t="s">
        <v>1850</v>
      </c>
      <c r="G101">
        <v>1</v>
      </c>
      <c r="H101">
        <v>10</v>
      </c>
      <c r="I101">
        <v>1</v>
      </c>
      <c r="J101">
        <v>1</v>
      </c>
      <c r="K101">
        <v>7</v>
      </c>
      <c r="L101">
        <v>9</v>
      </c>
      <c r="M101">
        <v>10</v>
      </c>
      <c r="N101">
        <v>1</v>
      </c>
      <c r="O101">
        <v>1</v>
      </c>
      <c r="P101">
        <v>1</v>
      </c>
      <c r="Q101">
        <v>1</v>
      </c>
      <c r="R101">
        <v>1</v>
      </c>
      <c r="S101">
        <v>1</v>
      </c>
      <c r="T101">
        <v>51.1</v>
      </c>
      <c r="U101">
        <v>5.4</v>
      </c>
      <c r="V101">
        <v>5.4</v>
      </c>
      <c r="W101">
        <v>20.548999999999999</v>
      </c>
      <c r="X101">
        <v>184</v>
      </c>
      <c r="Y101">
        <v>184</v>
      </c>
      <c r="Z101">
        <v>0</v>
      </c>
      <c r="AA101">
        <v>6.0046999999999997</v>
      </c>
      <c r="AB101">
        <v>41.3</v>
      </c>
      <c r="AC101">
        <v>47.8</v>
      </c>
      <c r="AD101">
        <v>51.1</v>
      </c>
      <c r="AE101">
        <v>665760000</v>
      </c>
      <c r="AF101">
        <v>83306000</v>
      </c>
      <c r="AG101">
        <v>256850000</v>
      </c>
      <c r="AH101">
        <v>325600000</v>
      </c>
      <c r="AI101">
        <v>95109000</v>
      </c>
      <c r="AJ101">
        <v>11901000</v>
      </c>
      <c r="AK101">
        <v>36693000</v>
      </c>
      <c r="AL101">
        <v>46515000</v>
      </c>
      <c r="AM101">
        <v>79999000</v>
      </c>
      <c r="AN101">
        <v>94051000</v>
      </c>
      <c r="AO101">
        <v>84217000</v>
      </c>
      <c r="AP101">
        <v>6</v>
      </c>
      <c r="AQ101">
        <v>5</v>
      </c>
      <c r="AR101">
        <v>8</v>
      </c>
      <c r="AS101">
        <v>19</v>
      </c>
      <c r="AW101">
        <v>249</v>
      </c>
      <c r="AX101" t="s">
        <v>1851</v>
      </c>
      <c r="AY101" t="s">
        <v>1852</v>
      </c>
      <c r="AZ101" t="s">
        <v>1853</v>
      </c>
      <c r="BA101" t="s">
        <v>1854</v>
      </c>
      <c r="BB101" t="s">
        <v>1855</v>
      </c>
      <c r="BC101" t="s">
        <v>1856</v>
      </c>
    </row>
    <row r="102" spans="1:57" x14ac:dyDescent="0.2">
      <c r="A102" s="1" t="s">
        <v>2590</v>
      </c>
      <c r="B102" t="s">
        <v>2590</v>
      </c>
      <c r="C102">
        <v>20</v>
      </c>
      <c r="D102">
        <v>20</v>
      </c>
      <c r="E102">
        <v>20</v>
      </c>
      <c r="F102" t="s">
        <v>2591</v>
      </c>
      <c r="G102">
        <v>1</v>
      </c>
      <c r="H102">
        <v>20</v>
      </c>
      <c r="I102">
        <v>20</v>
      </c>
      <c r="J102">
        <v>20</v>
      </c>
      <c r="K102">
        <v>16</v>
      </c>
      <c r="L102">
        <v>17</v>
      </c>
      <c r="M102">
        <v>14</v>
      </c>
      <c r="N102">
        <v>16</v>
      </c>
      <c r="O102">
        <v>17</v>
      </c>
      <c r="P102">
        <v>14</v>
      </c>
      <c r="Q102">
        <v>16</v>
      </c>
      <c r="R102">
        <v>17</v>
      </c>
      <c r="S102">
        <v>14</v>
      </c>
      <c r="T102">
        <v>32</v>
      </c>
      <c r="U102">
        <v>32</v>
      </c>
      <c r="V102">
        <v>32</v>
      </c>
      <c r="W102">
        <v>50.481000000000002</v>
      </c>
      <c r="X102">
        <v>434</v>
      </c>
      <c r="Y102">
        <v>434</v>
      </c>
      <c r="Z102">
        <v>0</v>
      </c>
      <c r="AA102">
        <v>169.52</v>
      </c>
      <c r="AB102">
        <v>31.3</v>
      </c>
      <c r="AC102">
        <v>28.1</v>
      </c>
      <c r="AD102">
        <v>27.6</v>
      </c>
      <c r="AE102">
        <v>656980000</v>
      </c>
      <c r="AF102">
        <v>63438000</v>
      </c>
      <c r="AG102">
        <v>338090000</v>
      </c>
      <c r="AH102">
        <v>255450000</v>
      </c>
      <c r="AI102">
        <v>38646000</v>
      </c>
      <c r="AJ102">
        <v>3731700</v>
      </c>
      <c r="AK102">
        <v>19888000</v>
      </c>
      <c r="AL102">
        <v>15027000</v>
      </c>
      <c r="AM102">
        <v>50739000</v>
      </c>
      <c r="AN102">
        <v>106980000</v>
      </c>
      <c r="AO102">
        <v>83018000</v>
      </c>
      <c r="AP102">
        <v>35</v>
      </c>
      <c r="AQ102">
        <v>54</v>
      </c>
      <c r="AR102">
        <v>38</v>
      </c>
      <c r="AS102">
        <v>127</v>
      </c>
      <c r="AW102">
        <v>345</v>
      </c>
      <c r="AX102" t="s">
        <v>2592</v>
      </c>
      <c r="AY102" t="s">
        <v>897</v>
      </c>
      <c r="AZ102" t="s">
        <v>2593</v>
      </c>
      <c r="BA102" t="s">
        <v>2594</v>
      </c>
      <c r="BB102" t="s">
        <v>2595</v>
      </c>
      <c r="BC102" t="s">
        <v>2596</v>
      </c>
      <c r="BD102" t="s">
        <v>2597</v>
      </c>
      <c r="BE102" t="s">
        <v>2598</v>
      </c>
    </row>
    <row r="103" spans="1:57" x14ac:dyDescent="0.2">
      <c r="A103" s="1" t="s">
        <v>981</v>
      </c>
      <c r="B103" t="s">
        <v>981</v>
      </c>
      <c r="C103">
        <v>26</v>
      </c>
      <c r="D103">
        <v>26</v>
      </c>
      <c r="E103">
        <v>26</v>
      </c>
      <c r="F103" t="s">
        <v>982</v>
      </c>
      <c r="G103">
        <v>1</v>
      </c>
      <c r="H103">
        <v>26</v>
      </c>
      <c r="I103">
        <v>26</v>
      </c>
      <c r="J103">
        <v>26</v>
      </c>
      <c r="K103">
        <v>13</v>
      </c>
      <c r="L103">
        <v>26</v>
      </c>
      <c r="M103">
        <v>20</v>
      </c>
      <c r="N103">
        <v>13</v>
      </c>
      <c r="O103">
        <v>26</v>
      </c>
      <c r="P103">
        <v>20</v>
      </c>
      <c r="Q103">
        <v>13</v>
      </c>
      <c r="R103">
        <v>26</v>
      </c>
      <c r="S103">
        <v>20</v>
      </c>
      <c r="T103">
        <v>69.2</v>
      </c>
      <c r="U103">
        <v>69.2</v>
      </c>
      <c r="V103">
        <v>69.2</v>
      </c>
      <c r="W103">
        <v>53.671999999999997</v>
      </c>
      <c r="X103">
        <v>468</v>
      </c>
      <c r="Y103">
        <v>468</v>
      </c>
      <c r="Z103">
        <v>0</v>
      </c>
      <c r="AA103">
        <v>183.32</v>
      </c>
      <c r="AB103">
        <v>35.5</v>
      </c>
      <c r="AC103">
        <v>69.2</v>
      </c>
      <c r="AD103">
        <v>63.9</v>
      </c>
      <c r="AE103">
        <v>642020000</v>
      </c>
      <c r="AF103">
        <v>64558000</v>
      </c>
      <c r="AG103">
        <v>393610000</v>
      </c>
      <c r="AH103">
        <v>183850000</v>
      </c>
      <c r="AI103">
        <v>26751000</v>
      </c>
      <c r="AJ103">
        <v>2689900</v>
      </c>
      <c r="AK103">
        <v>16400000</v>
      </c>
      <c r="AL103">
        <v>7660400</v>
      </c>
      <c r="AM103">
        <v>73216000</v>
      </c>
      <c r="AN103">
        <v>133730000</v>
      </c>
      <c r="AO103">
        <v>47861000</v>
      </c>
      <c r="AP103">
        <v>27</v>
      </c>
      <c r="AQ103">
        <v>62</v>
      </c>
      <c r="AR103">
        <v>43</v>
      </c>
      <c r="AS103">
        <v>132</v>
      </c>
      <c r="AW103">
        <v>117</v>
      </c>
      <c r="AX103" t="s">
        <v>983</v>
      </c>
      <c r="AY103" t="s">
        <v>193</v>
      </c>
      <c r="AZ103" t="s">
        <v>984</v>
      </c>
      <c r="BA103" t="s">
        <v>985</v>
      </c>
      <c r="BB103" t="s">
        <v>986</v>
      </c>
      <c r="BC103" t="s">
        <v>987</v>
      </c>
      <c r="BD103">
        <v>103</v>
      </c>
      <c r="BE103">
        <v>233</v>
      </c>
    </row>
    <row r="104" spans="1:57" x14ac:dyDescent="0.2">
      <c r="A104" s="1" t="s">
        <v>1368</v>
      </c>
      <c r="B104" t="s">
        <v>1368</v>
      </c>
      <c r="C104">
        <v>35</v>
      </c>
      <c r="D104">
        <v>35</v>
      </c>
      <c r="E104">
        <v>35</v>
      </c>
      <c r="F104" t="s">
        <v>1369</v>
      </c>
      <c r="G104">
        <v>1</v>
      </c>
      <c r="H104">
        <v>35</v>
      </c>
      <c r="I104">
        <v>35</v>
      </c>
      <c r="J104">
        <v>35</v>
      </c>
      <c r="K104">
        <v>11</v>
      </c>
      <c r="L104">
        <v>26</v>
      </c>
      <c r="M104">
        <v>32</v>
      </c>
      <c r="N104">
        <v>11</v>
      </c>
      <c r="O104">
        <v>26</v>
      </c>
      <c r="P104">
        <v>32</v>
      </c>
      <c r="Q104">
        <v>11</v>
      </c>
      <c r="R104">
        <v>26</v>
      </c>
      <c r="S104">
        <v>32</v>
      </c>
      <c r="T104">
        <v>46.9</v>
      </c>
      <c r="U104">
        <v>46.9</v>
      </c>
      <c r="V104">
        <v>46.9</v>
      </c>
      <c r="W104">
        <v>77.823999999999998</v>
      </c>
      <c r="X104">
        <v>685</v>
      </c>
      <c r="Y104">
        <v>685</v>
      </c>
      <c r="Z104">
        <v>0</v>
      </c>
      <c r="AA104">
        <v>154.99</v>
      </c>
      <c r="AB104">
        <v>17.7</v>
      </c>
      <c r="AC104">
        <v>39.4</v>
      </c>
      <c r="AD104">
        <v>43.6</v>
      </c>
      <c r="AE104">
        <v>581750000</v>
      </c>
      <c r="AF104">
        <v>18208000</v>
      </c>
      <c r="AG104">
        <v>164640000</v>
      </c>
      <c r="AH104">
        <v>398900000</v>
      </c>
      <c r="AI104">
        <v>16621000</v>
      </c>
      <c r="AJ104">
        <v>520220</v>
      </c>
      <c r="AK104">
        <v>4704100</v>
      </c>
      <c r="AL104">
        <v>11397000</v>
      </c>
      <c r="AM104">
        <v>25890000</v>
      </c>
      <c r="AN104">
        <v>52631000</v>
      </c>
      <c r="AO104">
        <v>100030000</v>
      </c>
      <c r="AP104">
        <v>17</v>
      </c>
      <c r="AQ104">
        <v>45</v>
      </c>
      <c r="AR104">
        <v>63</v>
      </c>
      <c r="AS104">
        <v>125</v>
      </c>
      <c r="AW104">
        <v>177</v>
      </c>
      <c r="AX104" t="s">
        <v>1370</v>
      </c>
      <c r="AY104" t="s">
        <v>1371</v>
      </c>
      <c r="AZ104" t="s">
        <v>1372</v>
      </c>
      <c r="BA104" t="s">
        <v>1373</v>
      </c>
      <c r="BB104" t="s">
        <v>1374</v>
      </c>
      <c r="BC104" t="s">
        <v>1375</v>
      </c>
      <c r="BD104" t="s">
        <v>1376</v>
      </c>
      <c r="BE104" t="s">
        <v>1377</v>
      </c>
    </row>
    <row r="105" spans="1:57" x14ac:dyDescent="0.2">
      <c r="A105" s="1" t="s">
        <v>2085</v>
      </c>
      <c r="B105" t="s">
        <v>2085</v>
      </c>
      <c r="C105" t="s">
        <v>2063</v>
      </c>
      <c r="D105" t="s">
        <v>2063</v>
      </c>
      <c r="E105" t="s">
        <v>2063</v>
      </c>
      <c r="F105" t="s">
        <v>2086</v>
      </c>
      <c r="G105">
        <v>2</v>
      </c>
      <c r="H105">
        <v>7</v>
      </c>
      <c r="I105">
        <v>7</v>
      </c>
      <c r="J105">
        <v>7</v>
      </c>
      <c r="K105">
        <v>5</v>
      </c>
      <c r="L105">
        <v>6</v>
      </c>
      <c r="M105">
        <v>7</v>
      </c>
      <c r="N105">
        <v>5</v>
      </c>
      <c r="O105">
        <v>6</v>
      </c>
      <c r="P105">
        <v>7</v>
      </c>
      <c r="Q105">
        <v>5</v>
      </c>
      <c r="R105">
        <v>6</v>
      </c>
      <c r="S105">
        <v>7</v>
      </c>
      <c r="T105">
        <v>43.5</v>
      </c>
      <c r="U105">
        <v>43.5</v>
      </c>
      <c r="V105">
        <v>43.5</v>
      </c>
      <c r="W105">
        <v>10.090999999999999</v>
      </c>
      <c r="X105">
        <v>92</v>
      </c>
      <c r="Y105" t="s">
        <v>2087</v>
      </c>
      <c r="Z105">
        <v>0</v>
      </c>
      <c r="AA105">
        <v>93.944000000000003</v>
      </c>
      <c r="AB105">
        <v>34.799999999999997</v>
      </c>
      <c r="AC105">
        <v>43.5</v>
      </c>
      <c r="AD105">
        <v>43.5</v>
      </c>
      <c r="AE105">
        <v>576280000</v>
      </c>
      <c r="AF105">
        <v>45155000</v>
      </c>
      <c r="AG105">
        <v>235340000</v>
      </c>
      <c r="AH105">
        <v>295790000</v>
      </c>
      <c r="AI105">
        <v>144070000</v>
      </c>
      <c r="AJ105">
        <v>11289000</v>
      </c>
      <c r="AK105">
        <v>58834000</v>
      </c>
      <c r="AL105">
        <v>73948000</v>
      </c>
      <c r="AM105">
        <v>46581000</v>
      </c>
      <c r="AN105">
        <v>78967000</v>
      </c>
      <c r="AO105">
        <v>81614000</v>
      </c>
      <c r="AP105">
        <v>20</v>
      </c>
      <c r="AQ105">
        <v>20</v>
      </c>
      <c r="AR105">
        <v>25</v>
      </c>
      <c r="AS105">
        <v>65</v>
      </c>
      <c r="AW105">
        <v>278</v>
      </c>
      <c r="AX105" t="s">
        <v>2088</v>
      </c>
      <c r="AY105" t="s">
        <v>88</v>
      </c>
      <c r="AZ105" t="s">
        <v>2089</v>
      </c>
      <c r="BA105" t="s">
        <v>2090</v>
      </c>
      <c r="BB105" t="s">
        <v>2091</v>
      </c>
      <c r="BC105" t="s">
        <v>2092</v>
      </c>
    </row>
    <row r="106" spans="1:57" x14ac:dyDescent="0.2">
      <c r="A106" s="1" t="s">
        <v>2380</v>
      </c>
      <c r="B106" t="s">
        <v>2380</v>
      </c>
      <c r="C106" t="s">
        <v>2248</v>
      </c>
      <c r="D106" t="s">
        <v>2248</v>
      </c>
      <c r="E106" t="s">
        <v>2248</v>
      </c>
      <c r="F106" t="s">
        <v>2381</v>
      </c>
      <c r="G106">
        <v>2</v>
      </c>
      <c r="H106">
        <v>8</v>
      </c>
      <c r="I106">
        <v>8</v>
      </c>
      <c r="J106">
        <v>8</v>
      </c>
      <c r="K106">
        <v>6</v>
      </c>
      <c r="L106">
        <v>8</v>
      </c>
      <c r="M106">
        <v>5</v>
      </c>
      <c r="N106">
        <v>6</v>
      </c>
      <c r="O106">
        <v>8</v>
      </c>
      <c r="P106">
        <v>5</v>
      </c>
      <c r="Q106">
        <v>6</v>
      </c>
      <c r="R106">
        <v>8</v>
      </c>
      <c r="S106">
        <v>5</v>
      </c>
      <c r="T106">
        <v>55.4</v>
      </c>
      <c r="U106">
        <v>55.4</v>
      </c>
      <c r="V106">
        <v>55.4</v>
      </c>
      <c r="W106">
        <v>14.625999999999999</v>
      </c>
      <c r="X106">
        <v>130</v>
      </c>
      <c r="Y106" t="s">
        <v>2382</v>
      </c>
      <c r="Z106">
        <v>0</v>
      </c>
      <c r="AA106">
        <v>104.43</v>
      </c>
      <c r="AB106">
        <v>46.2</v>
      </c>
      <c r="AC106">
        <v>55.4</v>
      </c>
      <c r="AD106">
        <v>40</v>
      </c>
      <c r="AE106">
        <v>573930000</v>
      </c>
      <c r="AF106">
        <v>82124000</v>
      </c>
      <c r="AG106">
        <v>423600000</v>
      </c>
      <c r="AH106">
        <v>68199000</v>
      </c>
      <c r="AI106">
        <v>81990000</v>
      </c>
      <c r="AJ106">
        <v>11732000</v>
      </c>
      <c r="AK106">
        <v>60515000</v>
      </c>
      <c r="AL106">
        <v>9742800</v>
      </c>
      <c r="AM106">
        <v>101660000</v>
      </c>
      <c r="AN106">
        <v>129250000</v>
      </c>
      <c r="AO106">
        <v>19159000</v>
      </c>
      <c r="AP106">
        <v>19</v>
      </c>
      <c r="AQ106">
        <v>27</v>
      </c>
      <c r="AR106">
        <v>11</v>
      </c>
      <c r="AS106">
        <v>57</v>
      </c>
      <c r="AW106">
        <v>318</v>
      </c>
      <c r="AX106" t="s">
        <v>2383</v>
      </c>
      <c r="AY106" t="s">
        <v>224</v>
      </c>
      <c r="AZ106" t="s">
        <v>2384</v>
      </c>
      <c r="BA106" t="s">
        <v>2385</v>
      </c>
      <c r="BB106" t="s">
        <v>2386</v>
      </c>
      <c r="BC106" t="s">
        <v>2387</v>
      </c>
      <c r="BD106">
        <v>257</v>
      </c>
      <c r="BE106">
        <v>41</v>
      </c>
    </row>
    <row r="107" spans="1:57" x14ac:dyDescent="0.2">
      <c r="A107" s="1" t="s">
        <v>1005</v>
      </c>
      <c r="B107" t="s">
        <v>1005</v>
      </c>
      <c r="C107">
        <v>37</v>
      </c>
      <c r="D107">
        <v>37</v>
      </c>
      <c r="E107">
        <v>37</v>
      </c>
      <c r="F107" t="s">
        <v>1006</v>
      </c>
      <c r="G107">
        <v>1</v>
      </c>
      <c r="H107">
        <v>37</v>
      </c>
      <c r="I107">
        <v>37</v>
      </c>
      <c r="J107">
        <v>37</v>
      </c>
      <c r="K107">
        <v>24</v>
      </c>
      <c r="L107">
        <v>32</v>
      </c>
      <c r="M107">
        <v>30</v>
      </c>
      <c r="N107">
        <v>24</v>
      </c>
      <c r="O107">
        <v>32</v>
      </c>
      <c r="P107">
        <v>30</v>
      </c>
      <c r="Q107">
        <v>24</v>
      </c>
      <c r="R107">
        <v>32</v>
      </c>
      <c r="S107">
        <v>30</v>
      </c>
      <c r="T107">
        <v>51.1</v>
      </c>
      <c r="U107">
        <v>51.1</v>
      </c>
      <c r="V107">
        <v>51.1</v>
      </c>
      <c r="W107">
        <v>87.046999999999997</v>
      </c>
      <c r="X107">
        <v>773</v>
      </c>
      <c r="Y107">
        <v>773</v>
      </c>
      <c r="Z107">
        <v>0</v>
      </c>
      <c r="AA107">
        <v>299.66000000000003</v>
      </c>
      <c r="AB107">
        <v>35.700000000000003</v>
      </c>
      <c r="AC107">
        <v>44.4</v>
      </c>
      <c r="AD107">
        <v>46.7</v>
      </c>
      <c r="AE107">
        <v>571790000</v>
      </c>
      <c r="AF107">
        <v>61054000</v>
      </c>
      <c r="AG107">
        <v>271640000</v>
      </c>
      <c r="AH107">
        <v>239090000</v>
      </c>
      <c r="AI107">
        <v>15454000</v>
      </c>
      <c r="AJ107">
        <v>1650100</v>
      </c>
      <c r="AK107">
        <v>7341600</v>
      </c>
      <c r="AL107">
        <v>6462000</v>
      </c>
      <c r="AM107">
        <v>71869000</v>
      </c>
      <c r="AN107">
        <v>91830000</v>
      </c>
      <c r="AO107">
        <v>58095000</v>
      </c>
      <c r="AP107">
        <v>34</v>
      </c>
      <c r="AQ107">
        <v>57</v>
      </c>
      <c r="AR107">
        <v>54</v>
      </c>
      <c r="AS107">
        <v>145</v>
      </c>
      <c r="AW107">
        <v>120</v>
      </c>
      <c r="AX107" t="s">
        <v>1007</v>
      </c>
      <c r="AY107" t="s">
        <v>887</v>
      </c>
      <c r="AZ107" t="s">
        <v>1008</v>
      </c>
      <c r="BA107" t="s">
        <v>1009</v>
      </c>
      <c r="BB107" t="s">
        <v>1010</v>
      </c>
      <c r="BC107" t="s">
        <v>1011</v>
      </c>
    </row>
    <row r="108" spans="1:57" x14ac:dyDescent="0.2">
      <c r="A108" s="1" t="s">
        <v>877</v>
      </c>
      <c r="B108" t="s">
        <v>877</v>
      </c>
      <c r="C108">
        <v>19</v>
      </c>
      <c r="D108">
        <v>19</v>
      </c>
      <c r="E108">
        <v>19</v>
      </c>
      <c r="F108" t="s">
        <v>878</v>
      </c>
      <c r="G108">
        <v>1</v>
      </c>
      <c r="H108">
        <v>19</v>
      </c>
      <c r="I108">
        <v>19</v>
      </c>
      <c r="J108">
        <v>19</v>
      </c>
      <c r="K108">
        <v>11</v>
      </c>
      <c r="L108">
        <v>17</v>
      </c>
      <c r="M108">
        <v>15</v>
      </c>
      <c r="N108">
        <v>11</v>
      </c>
      <c r="O108">
        <v>17</v>
      </c>
      <c r="P108">
        <v>15</v>
      </c>
      <c r="Q108">
        <v>11</v>
      </c>
      <c r="R108">
        <v>17</v>
      </c>
      <c r="S108">
        <v>15</v>
      </c>
      <c r="T108">
        <v>58.7</v>
      </c>
      <c r="U108">
        <v>58.7</v>
      </c>
      <c r="V108">
        <v>58.7</v>
      </c>
      <c r="W108">
        <v>37.866</v>
      </c>
      <c r="X108">
        <v>334</v>
      </c>
      <c r="Y108">
        <v>334</v>
      </c>
      <c r="Z108">
        <v>0</v>
      </c>
      <c r="AA108">
        <v>226.73</v>
      </c>
      <c r="AB108">
        <v>41.3</v>
      </c>
      <c r="AC108">
        <v>52.7</v>
      </c>
      <c r="AD108">
        <v>53.6</v>
      </c>
      <c r="AE108">
        <v>559350000</v>
      </c>
      <c r="AF108">
        <v>16803000</v>
      </c>
      <c r="AG108">
        <v>157340000</v>
      </c>
      <c r="AH108">
        <v>385210000</v>
      </c>
      <c r="AI108">
        <v>31075000</v>
      </c>
      <c r="AJ108">
        <v>933500</v>
      </c>
      <c r="AK108">
        <v>8741100</v>
      </c>
      <c r="AL108">
        <v>21400000</v>
      </c>
      <c r="AM108">
        <v>20493000</v>
      </c>
      <c r="AN108">
        <v>56174000</v>
      </c>
      <c r="AO108">
        <v>93640000</v>
      </c>
      <c r="AP108">
        <v>20</v>
      </c>
      <c r="AQ108">
        <v>44</v>
      </c>
      <c r="AR108">
        <v>52</v>
      </c>
      <c r="AS108">
        <v>116</v>
      </c>
      <c r="AW108">
        <v>103</v>
      </c>
      <c r="AX108" t="s">
        <v>879</v>
      </c>
      <c r="AY108" t="s">
        <v>639</v>
      </c>
      <c r="AZ108" t="s">
        <v>880</v>
      </c>
      <c r="BA108" t="s">
        <v>881</v>
      </c>
      <c r="BB108" t="s">
        <v>882</v>
      </c>
      <c r="BC108" t="s">
        <v>883</v>
      </c>
      <c r="BD108">
        <v>94</v>
      </c>
      <c r="BE108">
        <v>90</v>
      </c>
    </row>
    <row r="109" spans="1:57" x14ac:dyDescent="0.2">
      <c r="A109" s="1" t="s">
        <v>2280</v>
      </c>
      <c r="B109" t="s">
        <v>2280</v>
      </c>
      <c r="C109">
        <v>9</v>
      </c>
      <c r="D109">
        <v>9</v>
      </c>
      <c r="E109">
        <v>9</v>
      </c>
      <c r="F109" t="s">
        <v>2281</v>
      </c>
      <c r="G109">
        <v>1</v>
      </c>
      <c r="H109">
        <v>9</v>
      </c>
      <c r="I109">
        <v>9</v>
      </c>
      <c r="J109">
        <v>9</v>
      </c>
      <c r="K109">
        <v>8</v>
      </c>
      <c r="L109">
        <v>9</v>
      </c>
      <c r="M109">
        <v>8</v>
      </c>
      <c r="N109">
        <v>8</v>
      </c>
      <c r="O109">
        <v>9</v>
      </c>
      <c r="P109">
        <v>8</v>
      </c>
      <c r="Q109">
        <v>8</v>
      </c>
      <c r="R109">
        <v>9</v>
      </c>
      <c r="S109">
        <v>8</v>
      </c>
      <c r="T109">
        <v>54.3</v>
      </c>
      <c r="U109">
        <v>54.3</v>
      </c>
      <c r="V109">
        <v>54.3</v>
      </c>
      <c r="W109">
        <v>17.029</v>
      </c>
      <c r="X109">
        <v>151</v>
      </c>
      <c r="Y109">
        <v>151</v>
      </c>
      <c r="Z109">
        <v>0</v>
      </c>
      <c r="AA109">
        <v>54.845999999999997</v>
      </c>
      <c r="AB109">
        <v>53.6</v>
      </c>
      <c r="AC109">
        <v>54.3</v>
      </c>
      <c r="AD109">
        <v>47</v>
      </c>
      <c r="AE109">
        <v>553480000</v>
      </c>
      <c r="AF109">
        <v>148510000</v>
      </c>
      <c r="AG109">
        <v>93961000</v>
      </c>
      <c r="AH109">
        <v>311010000</v>
      </c>
      <c r="AI109">
        <v>61498000</v>
      </c>
      <c r="AJ109">
        <v>16501000</v>
      </c>
      <c r="AK109">
        <v>10440000</v>
      </c>
      <c r="AL109">
        <v>34557000</v>
      </c>
      <c r="AM109">
        <v>148570000</v>
      </c>
      <c r="AN109">
        <v>32495000</v>
      </c>
      <c r="AO109">
        <v>82407000</v>
      </c>
      <c r="AP109">
        <v>20</v>
      </c>
      <c r="AQ109">
        <v>15</v>
      </c>
      <c r="AR109">
        <v>23</v>
      </c>
      <c r="AS109">
        <v>58</v>
      </c>
      <c r="AW109">
        <v>305</v>
      </c>
      <c r="AX109" t="s">
        <v>2282</v>
      </c>
      <c r="AY109" t="s">
        <v>1344</v>
      </c>
      <c r="AZ109" t="s">
        <v>2283</v>
      </c>
      <c r="BA109" t="s">
        <v>2284</v>
      </c>
      <c r="BB109" t="s">
        <v>2285</v>
      </c>
      <c r="BC109" t="s">
        <v>2286</v>
      </c>
    </row>
    <row r="110" spans="1:57" x14ac:dyDescent="0.2">
      <c r="A110" s="1" t="s">
        <v>3167</v>
      </c>
      <c r="B110" t="s">
        <v>3167</v>
      </c>
      <c r="C110">
        <v>7</v>
      </c>
      <c r="D110">
        <v>7</v>
      </c>
      <c r="E110">
        <v>7</v>
      </c>
      <c r="F110" t="s">
        <v>3168</v>
      </c>
      <c r="G110">
        <v>1</v>
      </c>
      <c r="H110">
        <v>7</v>
      </c>
      <c r="I110">
        <v>7</v>
      </c>
      <c r="J110">
        <v>7</v>
      </c>
      <c r="K110">
        <v>5</v>
      </c>
      <c r="L110">
        <v>7</v>
      </c>
      <c r="M110">
        <v>6</v>
      </c>
      <c r="N110">
        <v>5</v>
      </c>
      <c r="O110">
        <v>7</v>
      </c>
      <c r="P110">
        <v>6</v>
      </c>
      <c r="Q110">
        <v>5</v>
      </c>
      <c r="R110">
        <v>7</v>
      </c>
      <c r="S110">
        <v>6</v>
      </c>
      <c r="T110">
        <v>24.5</v>
      </c>
      <c r="U110">
        <v>24.5</v>
      </c>
      <c r="V110">
        <v>24.5</v>
      </c>
      <c r="W110">
        <v>12.401</v>
      </c>
      <c r="X110">
        <v>106</v>
      </c>
      <c r="Y110">
        <v>106</v>
      </c>
      <c r="Z110">
        <v>0</v>
      </c>
      <c r="AA110">
        <v>92.135999999999996</v>
      </c>
      <c r="AB110">
        <v>24.5</v>
      </c>
      <c r="AC110">
        <v>24.5</v>
      </c>
      <c r="AD110">
        <v>24.5</v>
      </c>
      <c r="AE110">
        <v>497770000</v>
      </c>
      <c r="AF110">
        <v>30803000</v>
      </c>
      <c r="AG110">
        <v>184960000</v>
      </c>
      <c r="AH110">
        <v>282000000</v>
      </c>
      <c r="AI110">
        <v>124440000</v>
      </c>
      <c r="AJ110">
        <v>7700700</v>
      </c>
      <c r="AK110">
        <v>46240000</v>
      </c>
      <c r="AL110">
        <v>70501000</v>
      </c>
      <c r="AM110">
        <v>28154000</v>
      </c>
      <c r="AN110">
        <v>67650000</v>
      </c>
      <c r="AO110">
        <v>73453000</v>
      </c>
      <c r="AP110">
        <v>9</v>
      </c>
      <c r="AQ110">
        <v>22</v>
      </c>
      <c r="AR110">
        <v>24</v>
      </c>
      <c r="AS110">
        <v>55</v>
      </c>
      <c r="AW110">
        <v>428</v>
      </c>
      <c r="AX110" t="s">
        <v>3169</v>
      </c>
      <c r="AY110" t="s">
        <v>88</v>
      </c>
      <c r="AZ110" t="s">
        <v>3170</v>
      </c>
      <c r="BA110" t="s">
        <v>3171</v>
      </c>
      <c r="BB110" t="s">
        <v>3172</v>
      </c>
      <c r="BC110" t="s">
        <v>3173</v>
      </c>
      <c r="BD110">
        <v>318</v>
      </c>
      <c r="BE110">
        <v>59</v>
      </c>
    </row>
    <row r="111" spans="1:57" x14ac:dyDescent="0.2">
      <c r="A111" s="1" t="s">
        <v>2599</v>
      </c>
      <c r="B111" t="s">
        <v>2599</v>
      </c>
      <c r="C111">
        <v>16</v>
      </c>
      <c r="D111">
        <v>16</v>
      </c>
      <c r="E111">
        <v>16</v>
      </c>
      <c r="F111" t="s">
        <v>2600</v>
      </c>
      <c r="G111">
        <v>1</v>
      </c>
      <c r="H111">
        <v>16</v>
      </c>
      <c r="I111">
        <v>16</v>
      </c>
      <c r="J111">
        <v>16</v>
      </c>
      <c r="K111">
        <v>12</v>
      </c>
      <c r="L111">
        <v>12</v>
      </c>
      <c r="M111">
        <v>12</v>
      </c>
      <c r="N111">
        <v>12</v>
      </c>
      <c r="O111">
        <v>12</v>
      </c>
      <c r="P111">
        <v>12</v>
      </c>
      <c r="Q111">
        <v>12</v>
      </c>
      <c r="R111">
        <v>12</v>
      </c>
      <c r="S111">
        <v>12</v>
      </c>
      <c r="T111">
        <v>45.2</v>
      </c>
      <c r="U111">
        <v>45.2</v>
      </c>
      <c r="V111">
        <v>45.2</v>
      </c>
      <c r="W111">
        <v>28.212</v>
      </c>
      <c r="X111">
        <v>250</v>
      </c>
      <c r="Y111">
        <v>250</v>
      </c>
      <c r="Z111">
        <v>0</v>
      </c>
      <c r="AA111">
        <v>142.32</v>
      </c>
      <c r="AB111">
        <v>43.2</v>
      </c>
      <c r="AC111">
        <v>43.2</v>
      </c>
      <c r="AD111">
        <v>45.2</v>
      </c>
      <c r="AE111">
        <v>467140000</v>
      </c>
      <c r="AF111">
        <v>49492000</v>
      </c>
      <c r="AG111">
        <v>229040000</v>
      </c>
      <c r="AH111">
        <v>188610000</v>
      </c>
      <c r="AI111">
        <v>51905000</v>
      </c>
      <c r="AJ111">
        <v>5499100</v>
      </c>
      <c r="AK111">
        <v>25448000</v>
      </c>
      <c r="AL111">
        <v>20957000</v>
      </c>
      <c r="AM111">
        <v>47450000</v>
      </c>
      <c r="AN111">
        <v>80473000</v>
      </c>
      <c r="AO111">
        <v>52973000</v>
      </c>
      <c r="AP111">
        <v>17</v>
      </c>
      <c r="AQ111">
        <v>29</v>
      </c>
      <c r="AR111">
        <v>26</v>
      </c>
      <c r="AS111">
        <v>72</v>
      </c>
      <c r="AW111">
        <v>346</v>
      </c>
      <c r="AX111" t="s">
        <v>2601</v>
      </c>
      <c r="AY111" t="s">
        <v>295</v>
      </c>
      <c r="AZ111" t="s">
        <v>2602</v>
      </c>
      <c r="BA111" t="s">
        <v>2603</v>
      </c>
      <c r="BB111" t="s">
        <v>2604</v>
      </c>
      <c r="BC111" t="s">
        <v>2605</v>
      </c>
    </row>
    <row r="112" spans="1:57" x14ac:dyDescent="0.2">
      <c r="A112" s="1" t="s">
        <v>2606</v>
      </c>
      <c r="B112" t="s">
        <v>2606</v>
      </c>
      <c r="C112">
        <v>14</v>
      </c>
      <c r="D112">
        <v>14</v>
      </c>
      <c r="E112">
        <v>14</v>
      </c>
      <c r="F112" t="s">
        <v>2607</v>
      </c>
      <c r="G112">
        <v>1</v>
      </c>
      <c r="H112">
        <v>14</v>
      </c>
      <c r="I112">
        <v>14</v>
      </c>
      <c r="J112">
        <v>14</v>
      </c>
      <c r="K112">
        <v>7</v>
      </c>
      <c r="L112">
        <v>12</v>
      </c>
      <c r="M112">
        <v>12</v>
      </c>
      <c r="N112">
        <v>7</v>
      </c>
      <c r="O112">
        <v>12</v>
      </c>
      <c r="P112">
        <v>12</v>
      </c>
      <c r="Q112">
        <v>7</v>
      </c>
      <c r="R112">
        <v>12</v>
      </c>
      <c r="S112">
        <v>12</v>
      </c>
      <c r="T112">
        <v>43.8</v>
      </c>
      <c r="U112">
        <v>43.8</v>
      </c>
      <c r="V112">
        <v>43.8</v>
      </c>
      <c r="W112">
        <v>27.974</v>
      </c>
      <c r="X112">
        <v>235</v>
      </c>
      <c r="Y112">
        <v>235</v>
      </c>
      <c r="Z112">
        <v>0</v>
      </c>
      <c r="AA112">
        <v>111.94</v>
      </c>
      <c r="AB112">
        <v>39.6</v>
      </c>
      <c r="AC112">
        <v>43</v>
      </c>
      <c r="AD112">
        <v>43.4</v>
      </c>
      <c r="AE112">
        <v>455300000</v>
      </c>
      <c r="AF112">
        <v>16710000</v>
      </c>
      <c r="AG112">
        <v>127600000</v>
      </c>
      <c r="AH112">
        <v>310990000</v>
      </c>
      <c r="AI112">
        <v>56913000</v>
      </c>
      <c r="AJ112">
        <v>2088700</v>
      </c>
      <c r="AK112">
        <v>15950000</v>
      </c>
      <c r="AL112">
        <v>38874000</v>
      </c>
      <c r="AM112">
        <v>22532000</v>
      </c>
      <c r="AN112">
        <v>39473000</v>
      </c>
      <c r="AO112">
        <v>78940000</v>
      </c>
      <c r="AP112">
        <v>15</v>
      </c>
      <c r="AQ112">
        <v>31</v>
      </c>
      <c r="AR112">
        <v>36</v>
      </c>
      <c r="AS112">
        <v>82</v>
      </c>
      <c r="AW112">
        <v>347</v>
      </c>
      <c r="AX112" t="s">
        <v>2608</v>
      </c>
      <c r="AY112" t="s">
        <v>114</v>
      </c>
      <c r="AZ112" t="s">
        <v>2609</v>
      </c>
      <c r="BA112" t="s">
        <v>2610</v>
      </c>
      <c r="BB112" t="s">
        <v>2611</v>
      </c>
      <c r="BC112" t="s">
        <v>2612</v>
      </c>
    </row>
    <row r="113" spans="1:57" x14ac:dyDescent="0.2">
      <c r="A113" s="1" t="s">
        <v>946</v>
      </c>
      <c r="B113" t="s">
        <v>946</v>
      </c>
      <c r="C113">
        <v>20</v>
      </c>
      <c r="D113">
        <v>20</v>
      </c>
      <c r="E113">
        <v>20</v>
      </c>
      <c r="F113" t="s">
        <v>947</v>
      </c>
      <c r="G113">
        <v>1</v>
      </c>
      <c r="H113">
        <v>20</v>
      </c>
      <c r="I113">
        <v>20</v>
      </c>
      <c r="J113">
        <v>20</v>
      </c>
      <c r="K113">
        <v>8</v>
      </c>
      <c r="L113">
        <v>17</v>
      </c>
      <c r="M113">
        <v>18</v>
      </c>
      <c r="N113">
        <v>8</v>
      </c>
      <c r="O113">
        <v>17</v>
      </c>
      <c r="P113">
        <v>18</v>
      </c>
      <c r="Q113">
        <v>8</v>
      </c>
      <c r="R113">
        <v>17</v>
      </c>
      <c r="S113">
        <v>18</v>
      </c>
      <c r="T113">
        <v>69.099999999999994</v>
      </c>
      <c r="U113">
        <v>69.099999999999994</v>
      </c>
      <c r="V113">
        <v>69.099999999999994</v>
      </c>
      <c r="W113">
        <v>32.103999999999999</v>
      </c>
      <c r="X113">
        <v>275</v>
      </c>
      <c r="Y113">
        <v>275</v>
      </c>
      <c r="Z113">
        <v>0</v>
      </c>
      <c r="AA113">
        <v>274.33999999999997</v>
      </c>
      <c r="AB113">
        <v>31.3</v>
      </c>
      <c r="AC113">
        <v>59.3</v>
      </c>
      <c r="AD113">
        <v>65.5</v>
      </c>
      <c r="AE113">
        <v>441860000</v>
      </c>
      <c r="AF113">
        <v>13522000</v>
      </c>
      <c r="AG113">
        <v>172170000</v>
      </c>
      <c r="AH113">
        <v>256160000</v>
      </c>
      <c r="AI113">
        <v>36822000</v>
      </c>
      <c r="AJ113">
        <v>1126800</v>
      </c>
      <c r="AK113">
        <v>14348000</v>
      </c>
      <c r="AL113">
        <v>21347000</v>
      </c>
      <c r="AM113">
        <v>18864000</v>
      </c>
      <c r="AN113">
        <v>56968000</v>
      </c>
      <c r="AO113">
        <v>67039000</v>
      </c>
      <c r="AP113">
        <v>12</v>
      </c>
      <c r="AQ113">
        <v>31</v>
      </c>
      <c r="AR113">
        <v>36</v>
      </c>
      <c r="AS113">
        <v>79</v>
      </c>
      <c r="AW113">
        <v>112</v>
      </c>
      <c r="AX113" t="s">
        <v>948</v>
      </c>
      <c r="AY113" t="s">
        <v>897</v>
      </c>
      <c r="AZ113" t="s">
        <v>949</v>
      </c>
      <c r="BA113" t="s">
        <v>950</v>
      </c>
      <c r="BB113" t="s">
        <v>951</v>
      </c>
      <c r="BC113" t="s">
        <v>952</v>
      </c>
    </row>
    <row r="114" spans="1:57" x14ac:dyDescent="0.2">
      <c r="A114" s="1" t="s">
        <v>2344</v>
      </c>
      <c r="B114" t="s">
        <v>2344</v>
      </c>
      <c r="C114">
        <v>16</v>
      </c>
      <c r="D114">
        <v>16</v>
      </c>
      <c r="E114">
        <v>5</v>
      </c>
      <c r="F114" t="s">
        <v>2345</v>
      </c>
      <c r="G114">
        <v>1</v>
      </c>
      <c r="H114">
        <v>16</v>
      </c>
      <c r="I114">
        <v>16</v>
      </c>
      <c r="J114">
        <v>5</v>
      </c>
      <c r="K114">
        <v>16</v>
      </c>
      <c r="L114">
        <v>12</v>
      </c>
      <c r="M114">
        <v>9</v>
      </c>
      <c r="N114">
        <v>16</v>
      </c>
      <c r="O114">
        <v>12</v>
      </c>
      <c r="P114">
        <v>9</v>
      </c>
      <c r="Q114">
        <v>5</v>
      </c>
      <c r="R114">
        <v>4</v>
      </c>
      <c r="S114">
        <v>1</v>
      </c>
      <c r="T114">
        <v>63.1</v>
      </c>
      <c r="U114">
        <v>63.1</v>
      </c>
      <c r="V114">
        <v>16.899999999999999</v>
      </c>
      <c r="W114">
        <v>28.812000000000001</v>
      </c>
      <c r="X114">
        <v>255</v>
      </c>
      <c r="Y114">
        <v>255</v>
      </c>
      <c r="Z114">
        <v>0</v>
      </c>
      <c r="AA114">
        <v>97.227999999999994</v>
      </c>
      <c r="AB114">
        <v>63.1</v>
      </c>
      <c r="AC114">
        <v>45.1</v>
      </c>
      <c r="AD114">
        <v>42</v>
      </c>
      <c r="AE114">
        <v>372060000</v>
      </c>
      <c r="AF114">
        <v>137080000</v>
      </c>
      <c r="AG114">
        <v>136460000</v>
      </c>
      <c r="AH114">
        <v>98517000</v>
      </c>
      <c r="AI114">
        <v>21886000</v>
      </c>
      <c r="AJ114">
        <v>8063700</v>
      </c>
      <c r="AK114">
        <v>8027300</v>
      </c>
      <c r="AL114">
        <v>5795100</v>
      </c>
      <c r="AM114">
        <v>133090000</v>
      </c>
      <c r="AN114">
        <v>44547000</v>
      </c>
      <c r="AO114">
        <v>29940000</v>
      </c>
      <c r="AP114">
        <v>27</v>
      </c>
      <c r="AQ114">
        <v>24</v>
      </c>
      <c r="AR114">
        <v>19</v>
      </c>
      <c r="AS114">
        <v>70</v>
      </c>
      <c r="AW114">
        <v>313</v>
      </c>
      <c r="AX114" t="s">
        <v>2346</v>
      </c>
      <c r="AY114" t="s">
        <v>295</v>
      </c>
      <c r="AZ114" t="s">
        <v>2347</v>
      </c>
      <c r="BA114" t="s">
        <v>2348</v>
      </c>
      <c r="BB114" t="s">
        <v>2349</v>
      </c>
      <c r="BC114" t="s">
        <v>2350</v>
      </c>
      <c r="BD114" t="s">
        <v>2342</v>
      </c>
      <c r="BE114" t="s">
        <v>2343</v>
      </c>
    </row>
    <row r="115" spans="1:57" x14ac:dyDescent="0.2">
      <c r="A115" s="1" t="s">
        <v>2445</v>
      </c>
      <c r="B115" t="s">
        <v>2445</v>
      </c>
      <c r="C115">
        <v>12</v>
      </c>
      <c r="D115">
        <v>12</v>
      </c>
      <c r="E115">
        <v>12</v>
      </c>
      <c r="F115" t="s">
        <v>2446</v>
      </c>
      <c r="G115">
        <v>1</v>
      </c>
      <c r="H115">
        <v>12</v>
      </c>
      <c r="I115">
        <v>12</v>
      </c>
      <c r="J115">
        <v>12</v>
      </c>
      <c r="K115">
        <v>12</v>
      </c>
      <c r="L115">
        <v>6</v>
      </c>
      <c r="M115">
        <v>6</v>
      </c>
      <c r="N115">
        <v>12</v>
      </c>
      <c r="O115">
        <v>6</v>
      </c>
      <c r="P115">
        <v>6</v>
      </c>
      <c r="Q115">
        <v>12</v>
      </c>
      <c r="R115">
        <v>6</v>
      </c>
      <c r="S115">
        <v>6</v>
      </c>
      <c r="T115">
        <v>53.3</v>
      </c>
      <c r="U115">
        <v>53.3</v>
      </c>
      <c r="V115">
        <v>53.3</v>
      </c>
      <c r="W115">
        <v>26.501999999999999</v>
      </c>
      <c r="X115">
        <v>240</v>
      </c>
      <c r="Y115">
        <v>240</v>
      </c>
      <c r="Z115">
        <v>0</v>
      </c>
      <c r="AA115">
        <v>90.733999999999995</v>
      </c>
      <c r="AB115">
        <v>53.3</v>
      </c>
      <c r="AC115">
        <v>34.200000000000003</v>
      </c>
      <c r="AD115">
        <v>34.200000000000003</v>
      </c>
      <c r="AE115">
        <v>343460000</v>
      </c>
      <c r="AF115">
        <v>301650000</v>
      </c>
      <c r="AG115">
        <v>16495000</v>
      </c>
      <c r="AH115">
        <v>25324000</v>
      </c>
      <c r="AI115">
        <v>21467000</v>
      </c>
      <c r="AJ115">
        <v>18853000</v>
      </c>
      <c r="AK115">
        <v>1030900</v>
      </c>
      <c r="AL115">
        <v>1582700</v>
      </c>
      <c r="AM115">
        <v>294810000</v>
      </c>
      <c r="AN115">
        <v>8982300</v>
      </c>
      <c r="AO115">
        <v>9501800</v>
      </c>
      <c r="AP115">
        <v>35</v>
      </c>
      <c r="AQ115">
        <v>6</v>
      </c>
      <c r="AR115">
        <v>9</v>
      </c>
      <c r="AS115">
        <v>50</v>
      </c>
      <c r="AW115">
        <v>326</v>
      </c>
      <c r="AX115" t="s">
        <v>2447</v>
      </c>
      <c r="AY115" t="s">
        <v>303</v>
      </c>
      <c r="AZ115" t="s">
        <v>2448</v>
      </c>
      <c r="BA115" t="s">
        <v>2449</v>
      </c>
      <c r="BB115" t="s">
        <v>2450</v>
      </c>
      <c r="BC115" t="s">
        <v>2451</v>
      </c>
      <c r="BD115">
        <v>259</v>
      </c>
      <c r="BE115">
        <v>105</v>
      </c>
    </row>
    <row r="116" spans="1:57" x14ac:dyDescent="0.2">
      <c r="A116" s="1" t="s">
        <v>2486</v>
      </c>
      <c r="B116" t="s">
        <v>2486</v>
      </c>
      <c r="C116" t="s">
        <v>1931</v>
      </c>
      <c r="D116" t="s">
        <v>1931</v>
      </c>
      <c r="E116" t="s">
        <v>1931</v>
      </c>
      <c r="F116" t="s">
        <v>2487</v>
      </c>
      <c r="G116">
        <v>2</v>
      </c>
      <c r="H116">
        <v>12</v>
      </c>
      <c r="I116">
        <v>12</v>
      </c>
      <c r="J116">
        <v>12</v>
      </c>
      <c r="K116">
        <v>11</v>
      </c>
      <c r="L116">
        <v>10</v>
      </c>
      <c r="M116">
        <v>8</v>
      </c>
      <c r="N116">
        <v>11</v>
      </c>
      <c r="O116">
        <v>10</v>
      </c>
      <c r="P116">
        <v>8</v>
      </c>
      <c r="Q116">
        <v>11</v>
      </c>
      <c r="R116">
        <v>10</v>
      </c>
      <c r="S116">
        <v>8</v>
      </c>
      <c r="T116">
        <v>40.700000000000003</v>
      </c>
      <c r="U116">
        <v>40.700000000000003</v>
      </c>
      <c r="V116">
        <v>40.700000000000003</v>
      </c>
      <c r="W116">
        <v>26.995999999999999</v>
      </c>
      <c r="X116">
        <v>236</v>
      </c>
      <c r="Y116" t="s">
        <v>2488</v>
      </c>
      <c r="Z116">
        <v>0</v>
      </c>
      <c r="AA116">
        <v>124.14</v>
      </c>
      <c r="AB116">
        <v>35.200000000000003</v>
      </c>
      <c r="AC116">
        <v>35.200000000000003</v>
      </c>
      <c r="AD116">
        <v>25.4</v>
      </c>
      <c r="AE116">
        <v>336800000</v>
      </c>
      <c r="AF116">
        <v>168790000</v>
      </c>
      <c r="AG116">
        <v>85731000</v>
      </c>
      <c r="AH116">
        <v>82280000</v>
      </c>
      <c r="AI116">
        <v>42100000</v>
      </c>
      <c r="AJ116">
        <v>21098000</v>
      </c>
      <c r="AK116">
        <v>10716000</v>
      </c>
      <c r="AL116">
        <v>10285000</v>
      </c>
      <c r="AM116">
        <v>165610000</v>
      </c>
      <c r="AN116">
        <v>31932000</v>
      </c>
      <c r="AO116">
        <v>23853000</v>
      </c>
      <c r="AP116">
        <v>22</v>
      </c>
      <c r="AQ116">
        <v>19</v>
      </c>
      <c r="AR116">
        <v>13</v>
      </c>
      <c r="AS116">
        <v>54</v>
      </c>
      <c r="AW116">
        <v>331</v>
      </c>
      <c r="AX116" t="s">
        <v>2489</v>
      </c>
      <c r="AY116" t="s">
        <v>303</v>
      </c>
      <c r="AZ116" t="s">
        <v>2490</v>
      </c>
      <c r="BA116" t="s">
        <v>2491</v>
      </c>
      <c r="BB116" t="s">
        <v>2492</v>
      </c>
      <c r="BC116" t="s">
        <v>2493</v>
      </c>
    </row>
    <row r="117" spans="1:57" x14ac:dyDescent="0.2">
      <c r="A117" s="1" t="s">
        <v>2524</v>
      </c>
      <c r="B117" t="s">
        <v>2524</v>
      </c>
      <c r="C117">
        <v>15</v>
      </c>
      <c r="D117">
        <v>15</v>
      </c>
      <c r="E117">
        <v>2</v>
      </c>
      <c r="F117" t="s">
        <v>2525</v>
      </c>
      <c r="G117">
        <v>1</v>
      </c>
      <c r="H117">
        <v>15</v>
      </c>
      <c r="I117">
        <v>15</v>
      </c>
      <c r="J117">
        <v>2</v>
      </c>
      <c r="K117">
        <v>10</v>
      </c>
      <c r="L117">
        <v>8</v>
      </c>
      <c r="M117">
        <v>10</v>
      </c>
      <c r="N117">
        <v>10</v>
      </c>
      <c r="O117">
        <v>8</v>
      </c>
      <c r="P117">
        <v>10</v>
      </c>
      <c r="Q117">
        <v>2</v>
      </c>
      <c r="R117">
        <v>1</v>
      </c>
      <c r="S117">
        <v>1</v>
      </c>
      <c r="T117">
        <v>46.2</v>
      </c>
      <c r="U117">
        <v>46.2</v>
      </c>
      <c r="V117">
        <v>8.1999999999999993</v>
      </c>
      <c r="W117">
        <v>22.297999999999998</v>
      </c>
      <c r="X117">
        <v>195</v>
      </c>
      <c r="Y117">
        <v>195</v>
      </c>
      <c r="Z117">
        <v>0</v>
      </c>
      <c r="AA117">
        <v>95.974999999999994</v>
      </c>
      <c r="AB117">
        <v>40</v>
      </c>
      <c r="AC117">
        <v>30.3</v>
      </c>
      <c r="AD117">
        <v>35.9</v>
      </c>
      <c r="AE117">
        <v>328200000</v>
      </c>
      <c r="AF117">
        <v>148520000</v>
      </c>
      <c r="AG117">
        <v>74001000</v>
      </c>
      <c r="AH117">
        <v>105670000</v>
      </c>
      <c r="AI117">
        <v>32820000</v>
      </c>
      <c r="AJ117">
        <v>14852000</v>
      </c>
      <c r="AK117">
        <v>7400100</v>
      </c>
      <c r="AL117">
        <v>10567000</v>
      </c>
      <c r="AM117">
        <v>144920000</v>
      </c>
      <c r="AN117">
        <v>30645000</v>
      </c>
      <c r="AO117">
        <v>26103000</v>
      </c>
      <c r="AP117">
        <v>23</v>
      </c>
      <c r="AQ117">
        <v>14</v>
      </c>
      <c r="AR117">
        <v>17</v>
      </c>
      <c r="AS117">
        <v>54</v>
      </c>
      <c r="AW117">
        <v>336</v>
      </c>
      <c r="AX117" t="s">
        <v>2526</v>
      </c>
      <c r="AY117" t="s">
        <v>647</v>
      </c>
      <c r="AZ117" t="s">
        <v>2527</v>
      </c>
      <c r="BA117" t="s">
        <v>2528</v>
      </c>
      <c r="BB117" t="s">
        <v>2529</v>
      </c>
      <c r="BC117" t="s">
        <v>2530</v>
      </c>
    </row>
    <row r="118" spans="1:57" x14ac:dyDescent="0.2">
      <c r="A118" s="1" t="s">
        <v>329</v>
      </c>
      <c r="B118" t="s">
        <v>330</v>
      </c>
      <c r="C118" t="s">
        <v>331</v>
      </c>
      <c r="D118" t="s">
        <v>332</v>
      </c>
      <c r="E118" t="s">
        <v>333</v>
      </c>
      <c r="F118" t="s">
        <v>334</v>
      </c>
      <c r="G118">
        <v>7</v>
      </c>
      <c r="H118">
        <v>30</v>
      </c>
      <c r="I118">
        <v>25</v>
      </c>
      <c r="J118">
        <v>4</v>
      </c>
      <c r="K118">
        <v>16</v>
      </c>
      <c r="L118">
        <v>12</v>
      </c>
      <c r="M118">
        <v>28</v>
      </c>
      <c r="N118">
        <v>13</v>
      </c>
      <c r="O118">
        <v>8</v>
      </c>
      <c r="P118">
        <v>25</v>
      </c>
      <c r="Q118">
        <v>2</v>
      </c>
      <c r="R118">
        <v>2</v>
      </c>
      <c r="S118">
        <v>4</v>
      </c>
      <c r="T118">
        <v>61.2</v>
      </c>
      <c r="U118">
        <v>55.9</v>
      </c>
      <c r="V118">
        <v>11.2</v>
      </c>
      <c r="W118">
        <v>51.621000000000002</v>
      </c>
      <c r="X118">
        <v>472</v>
      </c>
      <c r="Y118" t="s">
        <v>335</v>
      </c>
      <c r="Z118">
        <v>0</v>
      </c>
      <c r="AA118">
        <v>272.37</v>
      </c>
      <c r="AB118">
        <v>40</v>
      </c>
      <c r="AC118">
        <v>26.5</v>
      </c>
      <c r="AD118">
        <v>61.2</v>
      </c>
      <c r="AE118">
        <v>323100000</v>
      </c>
      <c r="AF118">
        <v>25594000</v>
      </c>
      <c r="AG118">
        <v>12301000</v>
      </c>
      <c r="AH118">
        <v>285200000</v>
      </c>
      <c r="AI118">
        <v>11141000</v>
      </c>
      <c r="AJ118">
        <v>882560</v>
      </c>
      <c r="AK118">
        <v>424180</v>
      </c>
      <c r="AL118">
        <v>9834600</v>
      </c>
      <c r="AM118">
        <v>29248000</v>
      </c>
      <c r="AN118">
        <v>7174900</v>
      </c>
      <c r="AO118">
        <v>67650000</v>
      </c>
      <c r="AP118">
        <v>18</v>
      </c>
      <c r="AQ118">
        <v>11</v>
      </c>
      <c r="AR118">
        <v>47</v>
      </c>
      <c r="AS118">
        <v>76</v>
      </c>
      <c r="AV118" t="s">
        <v>74</v>
      </c>
      <c r="AW118">
        <v>36</v>
      </c>
      <c r="AX118" t="s">
        <v>336</v>
      </c>
      <c r="AY118" t="s">
        <v>337</v>
      </c>
      <c r="AZ118" t="s">
        <v>338</v>
      </c>
      <c r="BA118" t="s">
        <v>339</v>
      </c>
      <c r="BB118" t="s">
        <v>340</v>
      </c>
      <c r="BC118" t="s">
        <v>341</v>
      </c>
      <c r="BD118" t="s">
        <v>342</v>
      </c>
      <c r="BE118" t="s">
        <v>343</v>
      </c>
    </row>
    <row r="119" spans="1:57" x14ac:dyDescent="0.2">
      <c r="A119" s="1" t="s">
        <v>2100</v>
      </c>
      <c r="B119" t="s">
        <v>2100</v>
      </c>
      <c r="C119">
        <v>22</v>
      </c>
      <c r="D119">
        <v>3</v>
      </c>
      <c r="E119">
        <v>3</v>
      </c>
      <c r="F119" t="s">
        <v>2101</v>
      </c>
      <c r="G119">
        <v>1</v>
      </c>
      <c r="H119">
        <v>22</v>
      </c>
      <c r="I119">
        <v>3</v>
      </c>
      <c r="J119">
        <v>3</v>
      </c>
      <c r="K119">
        <v>17</v>
      </c>
      <c r="L119">
        <v>19</v>
      </c>
      <c r="M119">
        <v>21</v>
      </c>
      <c r="N119">
        <v>2</v>
      </c>
      <c r="O119">
        <v>3</v>
      </c>
      <c r="P119">
        <v>3</v>
      </c>
      <c r="Q119">
        <v>2</v>
      </c>
      <c r="R119">
        <v>3</v>
      </c>
      <c r="S119">
        <v>3</v>
      </c>
      <c r="T119">
        <v>54.4</v>
      </c>
      <c r="U119">
        <v>4.4000000000000004</v>
      </c>
      <c r="V119">
        <v>4.4000000000000004</v>
      </c>
      <c r="W119">
        <v>39.061999999999998</v>
      </c>
      <c r="X119">
        <v>362</v>
      </c>
      <c r="Y119">
        <v>362</v>
      </c>
      <c r="Z119">
        <v>0</v>
      </c>
      <c r="AA119">
        <v>10.343999999999999</v>
      </c>
      <c r="AB119">
        <v>53.9</v>
      </c>
      <c r="AC119">
        <v>54.1</v>
      </c>
      <c r="AD119">
        <v>54.4</v>
      </c>
      <c r="AE119">
        <v>319940000</v>
      </c>
      <c r="AF119">
        <v>21508000</v>
      </c>
      <c r="AG119">
        <v>98581000</v>
      </c>
      <c r="AH119">
        <v>199860000</v>
      </c>
      <c r="AI119">
        <v>17775000</v>
      </c>
      <c r="AJ119">
        <v>1194900</v>
      </c>
      <c r="AK119">
        <v>5476700</v>
      </c>
      <c r="AL119">
        <v>11103000</v>
      </c>
      <c r="AM119">
        <v>20479000</v>
      </c>
      <c r="AN119">
        <v>43011000</v>
      </c>
      <c r="AO119">
        <v>45945000</v>
      </c>
      <c r="AP119">
        <v>5</v>
      </c>
      <c r="AQ119">
        <v>6</v>
      </c>
      <c r="AR119">
        <v>6</v>
      </c>
      <c r="AS119">
        <v>17</v>
      </c>
      <c r="AW119">
        <v>280</v>
      </c>
      <c r="AX119" t="s">
        <v>2102</v>
      </c>
      <c r="AY119" t="s">
        <v>2103</v>
      </c>
      <c r="AZ119" t="s">
        <v>2104</v>
      </c>
      <c r="BA119" t="s">
        <v>2105</v>
      </c>
      <c r="BB119" t="s">
        <v>2106</v>
      </c>
      <c r="BC119" t="s">
        <v>2107</v>
      </c>
      <c r="BD119">
        <v>241</v>
      </c>
      <c r="BE119">
        <v>93</v>
      </c>
    </row>
    <row r="120" spans="1:57" x14ac:dyDescent="0.2">
      <c r="A120" s="1" t="s">
        <v>2509</v>
      </c>
      <c r="B120" t="s">
        <v>2509</v>
      </c>
      <c r="C120" t="s">
        <v>2063</v>
      </c>
      <c r="D120" t="s">
        <v>2063</v>
      </c>
      <c r="E120" t="s">
        <v>2063</v>
      </c>
      <c r="F120" t="s">
        <v>2510</v>
      </c>
      <c r="G120">
        <v>2</v>
      </c>
      <c r="H120">
        <v>7</v>
      </c>
      <c r="I120">
        <v>7</v>
      </c>
      <c r="J120">
        <v>7</v>
      </c>
      <c r="K120">
        <v>7</v>
      </c>
      <c r="L120">
        <v>5</v>
      </c>
      <c r="M120">
        <v>5</v>
      </c>
      <c r="N120">
        <v>7</v>
      </c>
      <c r="O120">
        <v>5</v>
      </c>
      <c r="P120">
        <v>5</v>
      </c>
      <c r="Q120">
        <v>7</v>
      </c>
      <c r="R120">
        <v>5</v>
      </c>
      <c r="S120">
        <v>5</v>
      </c>
      <c r="T120">
        <v>35</v>
      </c>
      <c r="U120">
        <v>35</v>
      </c>
      <c r="V120">
        <v>35</v>
      </c>
      <c r="W120">
        <v>22.489000000000001</v>
      </c>
      <c r="X120">
        <v>200</v>
      </c>
      <c r="Y120" t="s">
        <v>2511</v>
      </c>
      <c r="Z120">
        <v>0</v>
      </c>
      <c r="AA120">
        <v>49.195999999999998</v>
      </c>
      <c r="AB120">
        <v>35</v>
      </c>
      <c r="AC120">
        <v>35</v>
      </c>
      <c r="AD120">
        <v>34.5</v>
      </c>
      <c r="AE120">
        <v>308770000</v>
      </c>
      <c r="AF120">
        <v>200140000</v>
      </c>
      <c r="AG120">
        <v>63336000</v>
      </c>
      <c r="AH120">
        <v>45291000</v>
      </c>
      <c r="AI120">
        <v>38596000</v>
      </c>
      <c r="AJ120">
        <v>25018000</v>
      </c>
      <c r="AK120">
        <v>7917100</v>
      </c>
      <c r="AL120">
        <v>5661400</v>
      </c>
      <c r="AM120">
        <v>194470000</v>
      </c>
      <c r="AN120">
        <v>26982000</v>
      </c>
      <c r="AO120">
        <v>13511000</v>
      </c>
      <c r="AP120">
        <v>17</v>
      </c>
      <c r="AQ120">
        <v>8</v>
      </c>
      <c r="AR120">
        <v>9</v>
      </c>
      <c r="AS120">
        <v>34</v>
      </c>
      <c r="AW120">
        <v>334</v>
      </c>
      <c r="AX120" t="s">
        <v>2512</v>
      </c>
      <c r="AY120" t="s">
        <v>88</v>
      </c>
      <c r="AZ120" t="s">
        <v>2513</v>
      </c>
      <c r="BA120" t="s">
        <v>2514</v>
      </c>
      <c r="BB120" t="s">
        <v>2515</v>
      </c>
      <c r="BC120" t="s">
        <v>2516</v>
      </c>
    </row>
    <row r="121" spans="1:57" x14ac:dyDescent="0.2">
      <c r="A121" s="1" t="s">
        <v>715</v>
      </c>
      <c r="B121" t="s">
        <v>715</v>
      </c>
      <c r="C121">
        <v>7</v>
      </c>
      <c r="D121">
        <v>7</v>
      </c>
      <c r="E121">
        <v>7</v>
      </c>
      <c r="F121" t="s">
        <v>716</v>
      </c>
      <c r="G121">
        <v>1</v>
      </c>
      <c r="H121">
        <v>7</v>
      </c>
      <c r="I121">
        <v>7</v>
      </c>
      <c r="J121">
        <v>7</v>
      </c>
      <c r="K121">
        <v>6</v>
      </c>
      <c r="L121">
        <v>5</v>
      </c>
      <c r="M121">
        <v>6</v>
      </c>
      <c r="N121">
        <v>6</v>
      </c>
      <c r="O121">
        <v>5</v>
      </c>
      <c r="P121">
        <v>6</v>
      </c>
      <c r="Q121">
        <v>6</v>
      </c>
      <c r="R121">
        <v>5</v>
      </c>
      <c r="S121">
        <v>6</v>
      </c>
      <c r="T121">
        <v>43.4</v>
      </c>
      <c r="U121">
        <v>43.4</v>
      </c>
      <c r="V121">
        <v>43.4</v>
      </c>
      <c r="W121">
        <v>21.48</v>
      </c>
      <c r="X121">
        <v>205</v>
      </c>
      <c r="Y121">
        <v>205</v>
      </c>
      <c r="Z121">
        <v>0</v>
      </c>
      <c r="AA121">
        <v>46.164999999999999</v>
      </c>
      <c r="AB121">
        <v>38</v>
      </c>
      <c r="AC121">
        <v>38</v>
      </c>
      <c r="AD121">
        <v>43.4</v>
      </c>
      <c r="AE121">
        <v>302760000</v>
      </c>
      <c r="AF121">
        <v>55288000</v>
      </c>
      <c r="AG121">
        <v>131180000</v>
      </c>
      <c r="AH121">
        <v>116290000</v>
      </c>
      <c r="AI121">
        <v>43251000</v>
      </c>
      <c r="AJ121">
        <v>7898200</v>
      </c>
      <c r="AK121">
        <v>18740000</v>
      </c>
      <c r="AL121">
        <v>16613000</v>
      </c>
      <c r="AM121">
        <v>58254000</v>
      </c>
      <c r="AN121">
        <v>43962000</v>
      </c>
      <c r="AO121">
        <v>29621000</v>
      </c>
      <c r="AP121">
        <v>13</v>
      </c>
      <c r="AQ121">
        <v>13</v>
      </c>
      <c r="AR121">
        <v>14</v>
      </c>
      <c r="AS121">
        <v>40</v>
      </c>
      <c r="AW121">
        <v>81</v>
      </c>
      <c r="AX121" t="s">
        <v>717</v>
      </c>
      <c r="AY121" t="s">
        <v>88</v>
      </c>
      <c r="AZ121" t="s">
        <v>718</v>
      </c>
      <c r="BA121" t="s">
        <v>719</v>
      </c>
      <c r="BB121" t="s">
        <v>720</v>
      </c>
      <c r="BC121" t="s">
        <v>721</v>
      </c>
      <c r="BD121">
        <v>84</v>
      </c>
      <c r="BE121">
        <v>40</v>
      </c>
    </row>
    <row r="122" spans="1:57" x14ac:dyDescent="0.2">
      <c r="A122" s="1" t="s">
        <v>2318</v>
      </c>
      <c r="B122" t="s">
        <v>2318</v>
      </c>
      <c r="C122" t="s">
        <v>2248</v>
      </c>
      <c r="D122" t="s">
        <v>2248</v>
      </c>
      <c r="E122" t="s">
        <v>2248</v>
      </c>
      <c r="F122" t="s">
        <v>2319</v>
      </c>
      <c r="G122">
        <v>2</v>
      </c>
      <c r="H122">
        <v>8</v>
      </c>
      <c r="I122">
        <v>8</v>
      </c>
      <c r="J122">
        <v>8</v>
      </c>
      <c r="K122">
        <v>8</v>
      </c>
      <c r="L122">
        <v>6</v>
      </c>
      <c r="M122">
        <v>6</v>
      </c>
      <c r="N122">
        <v>8</v>
      </c>
      <c r="O122">
        <v>6</v>
      </c>
      <c r="P122">
        <v>6</v>
      </c>
      <c r="Q122">
        <v>8</v>
      </c>
      <c r="R122">
        <v>6</v>
      </c>
      <c r="S122">
        <v>6</v>
      </c>
      <c r="T122">
        <v>54.1</v>
      </c>
      <c r="U122">
        <v>54.1</v>
      </c>
      <c r="V122">
        <v>54.1</v>
      </c>
      <c r="W122">
        <v>17.036999999999999</v>
      </c>
      <c r="X122">
        <v>146</v>
      </c>
      <c r="Y122" t="s">
        <v>2320</v>
      </c>
      <c r="Z122">
        <v>0</v>
      </c>
      <c r="AA122">
        <v>76.204999999999998</v>
      </c>
      <c r="AB122">
        <v>54.1</v>
      </c>
      <c r="AC122">
        <v>45.2</v>
      </c>
      <c r="AD122">
        <v>45.2</v>
      </c>
      <c r="AE122">
        <v>301110000</v>
      </c>
      <c r="AF122">
        <v>231750000</v>
      </c>
      <c r="AG122">
        <v>38190000</v>
      </c>
      <c r="AH122">
        <v>31168000</v>
      </c>
      <c r="AI122">
        <v>30111000</v>
      </c>
      <c r="AJ122">
        <v>23175000</v>
      </c>
      <c r="AK122">
        <v>3819000</v>
      </c>
      <c r="AL122">
        <v>3116800</v>
      </c>
      <c r="AM122">
        <v>228180000</v>
      </c>
      <c r="AN122">
        <v>13541000</v>
      </c>
      <c r="AO122">
        <v>8927800</v>
      </c>
      <c r="AP122">
        <v>23</v>
      </c>
      <c r="AQ122">
        <v>9</v>
      </c>
      <c r="AR122">
        <v>9</v>
      </c>
      <c r="AS122">
        <v>41</v>
      </c>
      <c r="AW122">
        <v>310</v>
      </c>
      <c r="AX122" t="s">
        <v>2321</v>
      </c>
      <c r="AY122" t="s">
        <v>224</v>
      </c>
      <c r="AZ122" t="s">
        <v>2322</v>
      </c>
      <c r="BA122" t="s">
        <v>2323</v>
      </c>
      <c r="BB122" t="s">
        <v>2324</v>
      </c>
      <c r="BC122" t="s">
        <v>2325</v>
      </c>
    </row>
    <row r="123" spans="1:57" x14ac:dyDescent="0.2">
      <c r="A123" s="1" t="s">
        <v>2754</v>
      </c>
      <c r="B123" t="s">
        <v>2754</v>
      </c>
      <c r="C123">
        <v>5</v>
      </c>
      <c r="D123">
        <v>5</v>
      </c>
      <c r="E123">
        <v>5</v>
      </c>
      <c r="F123" t="s">
        <v>2755</v>
      </c>
      <c r="G123">
        <v>1</v>
      </c>
      <c r="H123">
        <v>5</v>
      </c>
      <c r="I123">
        <v>5</v>
      </c>
      <c r="J123">
        <v>5</v>
      </c>
      <c r="K123">
        <v>5</v>
      </c>
      <c r="L123">
        <v>4</v>
      </c>
      <c r="M123">
        <v>5</v>
      </c>
      <c r="N123">
        <v>5</v>
      </c>
      <c r="O123">
        <v>4</v>
      </c>
      <c r="P123">
        <v>5</v>
      </c>
      <c r="Q123">
        <v>5</v>
      </c>
      <c r="R123">
        <v>4</v>
      </c>
      <c r="S123">
        <v>5</v>
      </c>
      <c r="T123">
        <v>50.8</v>
      </c>
      <c r="U123">
        <v>50.8</v>
      </c>
      <c r="V123">
        <v>50.8</v>
      </c>
      <c r="W123">
        <v>13.569000000000001</v>
      </c>
      <c r="X123">
        <v>126</v>
      </c>
      <c r="Y123">
        <v>126</v>
      </c>
      <c r="Z123">
        <v>0</v>
      </c>
      <c r="AA123">
        <v>38.106999999999999</v>
      </c>
      <c r="AB123">
        <v>50.8</v>
      </c>
      <c r="AC123">
        <v>31.7</v>
      </c>
      <c r="AD123">
        <v>50.8</v>
      </c>
      <c r="AE123">
        <v>299960000</v>
      </c>
      <c r="AF123">
        <v>77437000</v>
      </c>
      <c r="AG123">
        <v>93957000</v>
      </c>
      <c r="AH123">
        <v>128560000</v>
      </c>
      <c r="AI123">
        <v>42851000</v>
      </c>
      <c r="AJ123">
        <v>11062000</v>
      </c>
      <c r="AK123">
        <v>13422000</v>
      </c>
      <c r="AL123">
        <v>18366000</v>
      </c>
      <c r="AM123">
        <v>75199000</v>
      </c>
      <c r="AN123">
        <v>35532000</v>
      </c>
      <c r="AO123">
        <v>34366000</v>
      </c>
      <c r="AP123">
        <v>13</v>
      </c>
      <c r="AQ123">
        <v>8</v>
      </c>
      <c r="AR123">
        <v>10</v>
      </c>
      <c r="AS123">
        <v>31</v>
      </c>
      <c r="AW123">
        <v>370</v>
      </c>
      <c r="AX123" t="s">
        <v>2756</v>
      </c>
      <c r="AY123" t="s">
        <v>96</v>
      </c>
      <c r="AZ123" t="s">
        <v>2757</v>
      </c>
      <c r="BA123" t="s">
        <v>2758</v>
      </c>
      <c r="BB123" t="s">
        <v>2759</v>
      </c>
      <c r="BC123" t="s">
        <v>2760</v>
      </c>
    </row>
    <row r="124" spans="1:57" x14ac:dyDescent="0.2">
      <c r="A124" s="1" t="s">
        <v>2992</v>
      </c>
      <c r="B124" t="s">
        <v>2992</v>
      </c>
      <c r="C124">
        <v>50</v>
      </c>
      <c r="D124">
        <v>50</v>
      </c>
      <c r="E124">
        <v>50</v>
      </c>
      <c r="F124" t="s">
        <v>2993</v>
      </c>
      <c r="G124">
        <v>1</v>
      </c>
      <c r="H124">
        <v>50</v>
      </c>
      <c r="I124">
        <v>50</v>
      </c>
      <c r="J124">
        <v>50</v>
      </c>
      <c r="K124">
        <v>30</v>
      </c>
      <c r="L124">
        <v>34</v>
      </c>
      <c r="M124">
        <v>43</v>
      </c>
      <c r="N124">
        <v>30</v>
      </c>
      <c r="O124">
        <v>34</v>
      </c>
      <c r="P124">
        <v>43</v>
      </c>
      <c r="Q124">
        <v>30</v>
      </c>
      <c r="R124">
        <v>34</v>
      </c>
      <c r="S124">
        <v>43</v>
      </c>
      <c r="T124">
        <v>34.200000000000003</v>
      </c>
      <c r="U124">
        <v>34.200000000000003</v>
      </c>
      <c r="V124">
        <v>34.200000000000003</v>
      </c>
      <c r="W124">
        <v>203.28</v>
      </c>
      <c r="X124">
        <v>1764</v>
      </c>
      <c r="Y124">
        <v>1764</v>
      </c>
      <c r="Z124">
        <v>0</v>
      </c>
      <c r="AA124">
        <v>323.31</v>
      </c>
      <c r="AB124">
        <v>23.8</v>
      </c>
      <c r="AC124">
        <v>25</v>
      </c>
      <c r="AD124">
        <v>30.8</v>
      </c>
      <c r="AE124">
        <v>297900000</v>
      </c>
      <c r="AF124">
        <v>60428000</v>
      </c>
      <c r="AG124">
        <v>85941000</v>
      </c>
      <c r="AH124">
        <v>151530000</v>
      </c>
      <c r="AI124">
        <v>2949500</v>
      </c>
      <c r="AJ124">
        <v>598290</v>
      </c>
      <c r="AK124">
        <v>850900</v>
      </c>
      <c r="AL124">
        <v>1500300</v>
      </c>
      <c r="AM124">
        <v>49598000</v>
      </c>
      <c r="AN124">
        <v>38986000</v>
      </c>
      <c r="AO124">
        <v>42579000</v>
      </c>
      <c r="AP124">
        <v>41</v>
      </c>
      <c r="AQ124">
        <v>49</v>
      </c>
      <c r="AR124">
        <v>61</v>
      </c>
      <c r="AS124">
        <v>151</v>
      </c>
      <c r="AW124">
        <v>404</v>
      </c>
      <c r="AX124" t="s">
        <v>2994</v>
      </c>
      <c r="AY124" t="s">
        <v>1416</v>
      </c>
      <c r="AZ124" t="s">
        <v>2995</v>
      </c>
      <c r="BA124" t="s">
        <v>2996</v>
      </c>
      <c r="BB124" t="s">
        <v>2997</v>
      </c>
      <c r="BC124" t="s">
        <v>2998</v>
      </c>
    </row>
    <row r="125" spans="1:57" x14ac:dyDescent="0.2">
      <c r="A125" s="1" t="s">
        <v>3296</v>
      </c>
      <c r="B125" t="s">
        <v>3296</v>
      </c>
      <c r="C125">
        <v>10</v>
      </c>
      <c r="D125">
        <v>10</v>
      </c>
      <c r="E125">
        <v>10</v>
      </c>
      <c r="F125" t="s">
        <v>3297</v>
      </c>
      <c r="G125">
        <v>1</v>
      </c>
      <c r="H125">
        <v>10</v>
      </c>
      <c r="I125">
        <v>10</v>
      </c>
      <c r="J125">
        <v>10</v>
      </c>
      <c r="K125">
        <v>10</v>
      </c>
      <c r="L125">
        <v>7</v>
      </c>
      <c r="M125">
        <v>9</v>
      </c>
      <c r="N125">
        <v>10</v>
      </c>
      <c r="O125">
        <v>7</v>
      </c>
      <c r="P125">
        <v>9</v>
      </c>
      <c r="Q125">
        <v>10</v>
      </c>
      <c r="R125">
        <v>7</v>
      </c>
      <c r="S125">
        <v>9</v>
      </c>
      <c r="T125">
        <v>40.299999999999997</v>
      </c>
      <c r="U125">
        <v>40.299999999999997</v>
      </c>
      <c r="V125">
        <v>40.299999999999997</v>
      </c>
      <c r="W125">
        <v>24.954999999999998</v>
      </c>
      <c r="X125">
        <v>226</v>
      </c>
      <c r="Y125">
        <v>226</v>
      </c>
      <c r="Z125">
        <v>0</v>
      </c>
      <c r="AA125">
        <v>84.581000000000003</v>
      </c>
      <c r="AB125">
        <v>40.299999999999997</v>
      </c>
      <c r="AC125">
        <v>31.4</v>
      </c>
      <c r="AD125">
        <v>39.4</v>
      </c>
      <c r="AE125">
        <v>294980000</v>
      </c>
      <c r="AF125">
        <v>85964000</v>
      </c>
      <c r="AG125">
        <v>130760000</v>
      </c>
      <c r="AH125">
        <v>78259000</v>
      </c>
      <c r="AI125">
        <v>26816000</v>
      </c>
      <c r="AJ125">
        <v>7814900</v>
      </c>
      <c r="AK125">
        <v>11887000</v>
      </c>
      <c r="AL125">
        <v>7114500</v>
      </c>
      <c r="AM125">
        <v>79004000</v>
      </c>
      <c r="AN125">
        <v>54509000</v>
      </c>
      <c r="AO125">
        <v>19223000</v>
      </c>
      <c r="AP125">
        <v>18</v>
      </c>
      <c r="AQ125">
        <v>16</v>
      </c>
      <c r="AR125">
        <v>12</v>
      </c>
      <c r="AS125">
        <v>46</v>
      </c>
      <c r="AW125">
        <v>447</v>
      </c>
      <c r="AX125" t="s">
        <v>3298</v>
      </c>
      <c r="AY125" t="s">
        <v>865</v>
      </c>
      <c r="AZ125" t="s">
        <v>3299</v>
      </c>
      <c r="BA125" t="s">
        <v>3300</v>
      </c>
      <c r="BB125" t="s">
        <v>3301</v>
      </c>
      <c r="BC125" t="s">
        <v>3302</v>
      </c>
    </row>
    <row r="126" spans="1:57" x14ac:dyDescent="0.2">
      <c r="A126" s="1" t="s">
        <v>894</v>
      </c>
      <c r="B126" t="s">
        <v>894</v>
      </c>
      <c r="C126">
        <v>20</v>
      </c>
      <c r="D126">
        <v>20</v>
      </c>
      <c r="E126">
        <v>20</v>
      </c>
      <c r="F126" t="s">
        <v>895</v>
      </c>
      <c r="G126">
        <v>1</v>
      </c>
      <c r="H126">
        <v>20</v>
      </c>
      <c r="I126">
        <v>20</v>
      </c>
      <c r="J126">
        <v>20</v>
      </c>
      <c r="K126">
        <v>13</v>
      </c>
      <c r="L126">
        <v>19</v>
      </c>
      <c r="M126">
        <v>17</v>
      </c>
      <c r="N126">
        <v>13</v>
      </c>
      <c r="O126">
        <v>19</v>
      </c>
      <c r="P126">
        <v>17</v>
      </c>
      <c r="Q126">
        <v>13</v>
      </c>
      <c r="R126">
        <v>19</v>
      </c>
      <c r="S126">
        <v>17</v>
      </c>
      <c r="T126">
        <v>50.4</v>
      </c>
      <c r="U126">
        <v>50.4</v>
      </c>
      <c r="V126">
        <v>50.4</v>
      </c>
      <c r="W126">
        <v>55.262999999999998</v>
      </c>
      <c r="X126">
        <v>492</v>
      </c>
      <c r="Y126">
        <v>492</v>
      </c>
      <c r="Z126">
        <v>0</v>
      </c>
      <c r="AA126">
        <v>152.71</v>
      </c>
      <c r="AB126">
        <v>38.6</v>
      </c>
      <c r="AC126">
        <v>50.4</v>
      </c>
      <c r="AD126">
        <v>50</v>
      </c>
      <c r="AE126">
        <v>279810000</v>
      </c>
      <c r="AF126">
        <v>28707000</v>
      </c>
      <c r="AG126">
        <v>149320000</v>
      </c>
      <c r="AH126">
        <v>101790000</v>
      </c>
      <c r="AI126">
        <v>12719000</v>
      </c>
      <c r="AJ126">
        <v>1304900</v>
      </c>
      <c r="AK126">
        <v>6787200</v>
      </c>
      <c r="AL126">
        <v>4626700</v>
      </c>
      <c r="AM126">
        <v>38051000</v>
      </c>
      <c r="AN126">
        <v>44274000</v>
      </c>
      <c r="AO126">
        <v>26500000</v>
      </c>
      <c r="AP126">
        <v>20</v>
      </c>
      <c r="AQ126">
        <v>48</v>
      </c>
      <c r="AR126">
        <v>33</v>
      </c>
      <c r="AS126">
        <v>101</v>
      </c>
      <c r="AW126">
        <v>105</v>
      </c>
      <c r="AX126" t="s">
        <v>896</v>
      </c>
      <c r="AY126" t="s">
        <v>897</v>
      </c>
      <c r="AZ126" t="s">
        <v>898</v>
      </c>
      <c r="BA126" t="s">
        <v>899</v>
      </c>
      <c r="BB126" t="s">
        <v>900</v>
      </c>
      <c r="BC126" t="s">
        <v>901</v>
      </c>
    </row>
    <row r="127" spans="1:57" x14ac:dyDescent="0.2">
      <c r="A127" s="1" t="s">
        <v>3006</v>
      </c>
      <c r="B127" t="s">
        <v>3006</v>
      </c>
      <c r="C127">
        <v>58</v>
      </c>
      <c r="D127">
        <v>58</v>
      </c>
      <c r="E127">
        <v>58</v>
      </c>
      <c r="F127" t="s">
        <v>3007</v>
      </c>
      <c r="G127">
        <v>1</v>
      </c>
      <c r="H127">
        <v>58</v>
      </c>
      <c r="I127">
        <v>58</v>
      </c>
      <c r="J127">
        <v>58</v>
      </c>
      <c r="K127">
        <v>47</v>
      </c>
      <c r="L127">
        <v>49</v>
      </c>
      <c r="M127">
        <v>13</v>
      </c>
      <c r="N127">
        <v>47</v>
      </c>
      <c r="O127">
        <v>49</v>
      </c>
      <c r="P127">
        <v>13</v>
      </c>
      <c r="Q127">
        <v>47</v>
      </c>
      <c r="R127">
        <v>49</v>
      </c>
      <c r="S127">
        <v>13</v>
      </c>
      <c r="T127">
        <v>37.6</v>
      </c>
      <c r="U127">
        <v>37.6</v>
      </c>
      <c r="V127">
        <v>37.6</v>
      </c>
      <c r="W127">
        <v>200.08</v>
      </c>
      <c r="X127">
        <v>1769</v>
      </c>
      <c r="Y127">
        <v>1769</v>
      </c>
      <c r="Z127">
        <v>0</v>
      </c>
      <c r="AA127">
        <v>323.31</v>
      </c>
      <c r="AB127">
        <v>29.7</v>
      </c>
      <c r="AC127">
        <v>33</v>
      </c>
      <c r="AD127">
        <v>10</v>
      </c>
      <c r="AE127">
        <v>276400000</v>
      </c>
      <c r="AF127">
        <v>91032000</v>
      </c>
      <c r="AG127">
        <v>166030000</v>
      </c>
      <c r="AH127">
        <v>19347000</v>
      </c>
      <c r="AI127">
        <v>3141000</v>
      </c>
      <c r="AJ127">
        <v>1034500</v>
      </c>
      <c r="AK127">
        <v>1886700</v>
      </c>
      <c r="AL127">
        <v>219850</v>
      </c>
      <c r="AM127">
        <v>92900000</v>
      </c>
      <c r="AN127">
        <v>57763000</v>
      </c>
      <c r="AO127">
        <v>5741100</v>
      </c>
      <c r="AP127">
        <v>65</v>
      </c>
      <c r="AQ127">
        <v>70</v>
      </c>
      <c r="AR127">
        <v>16</v>
      </c>
      <c r="AS127">
        <v>151</v>
      </c>
      <c r="AW127">
        <v>406</v>
      </c>
      <c r="AX127" t="s">
        <v>3008</v>
      </c>
      <c r="AY127" t="s">
        <v>3009</v>
      </c>
      <c r="AZ127" t="s">
        <v>3010</v>
      </c>
      <c r="BA127" t="s">
        <v>3011</v>
      </c>
      <c r="BB127" t="s">
        <v>3012</v>
      </c>
      <c r="BC127" t="s">
        <v>3013</v>
      </c>
      <c r="BD127">
        <v>307</v>
      </c>
      <c r="BE127">
        <v>613</v>
      </c>
    </row>
    <row r="128" spans="1:57" x14ac:dyDescent="0.2">
      <c r="A128" s="1" t="s">
        <v>2037</v>
      </c>
      <c r="B128" t="s">
        <v>2037</v>
      </c>
      <c r="C128">
        <v>11</v>
      </c>
      <c r="D128">
        <v>3</v>
      </c>
      <c r="E128">
        <v>3</v>
      </c>
      <c r="F128" t="s">
        <v>2038</v>
      </c>
      <c r="G128">
        <v>1</v>
      </c>
      <c r="H128">
        <v>11</v>
      </c>
      <c r="I128">
        <v>3</v>
      </c>
      <c r="J128">
        <v>3</v>
      </c>
      <c r="K128">
        <v>7</v>
      </c>
      <c r="L128">
        <v>11</v>
      </c>
      <c r="M128">
        <v>8</v>
      </c>
      <c r="N128">
        <v>1</v>
      </c>
      <c r="O128">
        <v>3</v>
      </c>
      <c r="P128">
        <v>3</v>
      </c>
      <c r="Q128">
        <v>1</v>
      </c>
      <c r="R128">
        <v>3</v>
      </c>
      <c r="S128">
        <v>3</v>
      </c>
      <c r="T128">
        <v>57</v>
      </c>
      <c r="U128">
        <v>25.2</v>
      </c>
      <c r="V128">
        <v>25.2</v>
      </c>
      <c r="W128">
        <v>12.167999999999999</v>
      </c>
      <c r="X128">
        <v>107</v>
      </c>
      <c r="Y128">
        <v>107</v>
      </c>
      <c r="Z128">
        <v>0</v>
      </c>
      <c r="AA128">
        <v>30.823</v>
      </c>
      <c r="AB128">
        <v>53.3</v>
      </c>
      <c r="AC128">
        <v>57</v>
      </c>
      <c r="AD128">
        <v>51.4</v>
      </c>
      <c r="AE128">
        <v>262940000</v>
      </c>
      <c r="AF128">
        <v>43640000</v>
      </c>
      <c r="AG128">
        <v>12510000</v>
      </c>
      <c r="AH128">
        <v>206790000</v>
      </c>
      <c r="AI128">
        <v>52588000</v>
      </c>
      <c r="AJ128">
        <v>8727900</v>
      </c>
      <c r="AK128">
        <v>2501900</v>
      </c>
      <c r="AL128">
        <v>41358000</v>
      </c>
      <c r="AM128">
        <v>34391000</v>
      </c>
      <c r="AN128">
        <v>34166000</v>
      </c>
      <c r="AO128">
        <v>33542000</v>
      </c>
      <c r="AP128">
        <v>3</v>
      </c>
      <c r="AQ128">
        <v>6</v>
      </c>
      <c r="AR128">
        <v>7</v>
      </c>
      <c r="AS128">
        <v>16</v>
      </c>
      <c r="AW128">
        <v>272</v>
      </c>
      <c r="AX128" t="s">
        <v>2039</v>
      </c>
      <c r="AY128" t="s">
        <v>2040</v>
      </c>
      <c r="AZ128" t="s">
        <v>2041</v>
      </c>
      <c r="BA128" t="s">
        <v>2042</v>
      </c>
      <c r="BB128" t="s">
        <v>2043</v>
      </c>
      <c r="BC128" t="s">
        <v>2044</v>
      </c>
    </row>
    <row r="129" spans="1:57" x14ac:dyDescent="0.2">
      <c r="A129" s="1" t="s">
        <v>417</v>
      </c>
      <c r="B129" t="s">
        <v>418</v>
      </c>
      <c r="C129" t="s">
        <v>419</v>
      </c>
      <c r="D129" t="s">
        <v>420</v>
      </c>
      <c r="E129" t="s">
        <v>421</v>
      </c>
      <c r="F129" t="s">
        <v>422</v>
      </c>
      <c r="G129">
        <v>17</v>
      </c>
      <c r="H129">
        <v>29</v>
      </c>
      <c r="I129">
        <v>27</v>
      </c>
      <c r="J129">
        <v>18</v>
      </c>
      <c r="K129">
        <v>18</v>
      </c>
      <c r="L129">
        <v>17</v>
      </c>
      <c r="M129">
        <v>26</v>
      </c>
      <c r="N129">
        <v>16</v>
      </c>
      <c r="O129">
        <v>15</v>
      </c>
      <c r="P129">
        <v>24</v>
      </c>
      <c r="Q129">
        <v>12</v>
      </c>
      <c r="R129">
        <v>11</v>
      </c>
      <c r="S129">
        <v>16</v>
      </c>
      <c r="T129">
        <v>55.5</v>
      </c>
      <c r="U129">
        <v>52.4</v>
      </c>
      <c r="V129">
        <v>41.1</v>
      </c>
      <c r="W129">
        <v>65.864999999999995</v>
      </c>
      <c r="X129">
        <v>645</v>
      </c>
      <c r="Y129" t="s">
        <v>423</v>
      </c>
      <c r="Z129">
        <v>0</v>
      </c>
      <c r="AA129">
        <v>157.54</v>
      </c>
      <c r="AB129">
        <v>41.4</v>
      </c>
      <c r="AC129">
        <v>39.799999999999997</v>
      </c>
      <c r="AD129">
        <v>49.6</v>
      </c>
      <c r="AE129">
        <v>259390000</v>
      </c>
      <c r="AF129">
        <v>23312000</v>
      </c>
      <c r="AG129">
        <v>50740000</v>
      </c>
      <c r="AH129">
        <v>185340000</v>
      </c>
      <c r="AI129">
        <v>6651000</v>
      </c>
      <c r="AJ129">
        <v>597730</v>
      </c>
      <c r="AK129">
        <v>1301000</v>
      </c>
      <c r="AL129">
        <v>4752200</v>
      </c>
      <c r="AM129">
        <v>29553000</v>
      </c>
      <c r="AN129">
        <v>21807000</v>
      </c>
      <c r="AO129">
        <v>37419000</v>
      </c>
      <c r="AP129">
        <v>20</v>
      </c>
      <c r="AQ129">
        <v>19</v>
      </c>
      <c r="AR129">
        <v>35</v>
      </c>
      <c r="AS129">
        <v>74</v>
      </c>
      <c r="AV129" t="s">
        <v>74</v>
      </c>
      <c r="AW129">
        <v>44</v>
      </c>
      <c r="AX129" t="s">
        <v>424</v>
      </c>
      <c r="AY129" t="s">
        <v>425</v>
      </c>
      <c r="AZ129" t="s">
        <v>426</v>
      </c>
      <c r="BA129" t="s">
        <v>427</v>
      </c>
      <c r="BB129" t="s">
        <v>428</v>
      </c>
      <c r="BC129" t="s">
        <v>429</v>
      </c>
      <c r="BD129" t="s">
        <v>430</v>
      </c>
      <c r="BE129" t="s">
        <v>431</v>
      </c>
    </row>
    <row r="130" spans="1:57" x14ac:dyDescent="0.2">
      <c r="A130" s="1" t="s">
        <v>3064</v>
      </c>
      <c r="B130" t="s">
        <v>3064</v>
      </c>
      <c r="C130">
        <v>44</v>
      </c>
      <c r="D130">
        <v>44</v>
      </c>
      <c r="E130">
        <v>44</v>
      </c>
      <c r="F130" t="s">
        <v>3065</v>
      </c>
      <c r="G130">
        <v>1</v>
      </c>
      <c r="H130">
        <v>44</v>
      </c>
      <c r="I130">
        <v>44</v>
      </c>
      <c r="J130">
        <v>44</v>
      </c>
      <c r="K130">
        <v>32</v>
      </c>
      <c r="L130">
        <v>41</v>
      </c>
      <c r="M130">
        <v>12</v>
      </c>
      <c r="N130">
        <v>32</v>
      </c>
      <c r="O130">
        <v>41</v>
      </c>
      <c r="P130">
        <v>12</v>
      </c>
      <c r="Q130">
        <v>32</v>
      </c>
      <c r="R130">
        <v>41</v>
      </c>
      <c r="S130">
        <v>12</v>
      </c>
      <c r="T130">
        <v>49.4</v>
      </c>
      <c r="U130">
        <v>49.4</v>
      </c>
      <c r="V130">
        <v>49.4</v>
      </c>
      <c r="W130">
        <v>140.47999999999999</v>
      </c>
      <c r="X130">
        <v>1237</v>
      </c>
      <c r="Y130">
        <v>1237</v>
      </c>
      <c r="Z130">
        <v>0</v>
      </c>
      <c r="AA130">
        <v>323.31</v>
      </c>
      <c r="AB130">
        <v>33.5</v>
      </c>
      <c r="AC130">
        <v>46.6</v>
      </c>
      <c r="AD130">
        <v>14.8</v>
      </c>
      <c r="AE130">
        <v>256450000</v>
      </c>
      <c r="AF130">
        <v>71297000</v>
      </c>
      <c r="AG130">
        <v>155850000</v>
      </c>
      <c r="AH130">
        <v>29303000</v>
      </c>
      <c r="AI130">
        <v>3885600</v>
      </c>
      <c r="AJ130">
        <v>1080300</v>
      </c>
      <c r="AK130">
        <v>2361300</v>
      </c>
      <c r="AL130">
        <v>443990</v>
      </c>
      <c r="AM130">
        <v>72913000</v>
      </c>
      <c r="AN130">
        <v>52880000</v>
      </c>
      <c r="AO130">
        <v>9774700</v>
      </c>
      <c r="AP130">
        <v>43</v>
      </c>
      <c r="AQ130">
        <v>62</v>
      </c>
      <c r="AR130">
        <v>14</v>
      </c>
      <c r="AS130">
        <v>119</v>
      </c>
      <c r="AW130">
        <v>414</v>
      </c>
      <c r="AX130" t="s">
        <v>3066</v>
      </c>
      <c r="AY130" t="s">
        <v>3067</v>
      </c>
      <c r="AZ130" t="s">
        <v>3068</v>
      </c>
      <c r="BA130" t="s">
        <v>3069</v>
      </c>
      <c r="BB130" t="s">
        <v>3070</v>
      </c>
      <c r="BC130" t="s">
        <v>3071</v>
      </c>
      <c r="BD130">
        <v>312</v>
      </c>
      <c r="BE130">
        <v>498</v>
      </c>
    </row>
    <row r="131" spans="1:57" x14ac:dyDescent="0.2">
      <c r="A131" s="1" t="s">
        <v>111</v>
      </c>
      <c r="B131" t="s">
        <v>111</v>
      </c>
      <c r="C131">
        <v>14</v>
      </c>
      <c r="D131">
        <v>14</v>
      </c>
      <c r="E131">
        <v>14</v>
      </c>
      <c r="F131" t="s">
        <v>112</v>
      </c>
      <c r="G131">
        <v>1</v>
      </c>
      <c r="H131">
        <v>14</v>
      </c>
      <c r="I131">
        <v>14</v>
      </c>
      <c r="J131">
        <v>14</v>
      </c>
      <c r="K131">
        <v>14</v>
      </c>
      <c r="L131">
        <v>4</v>
      </c>
      <c r="M131">
        <v>7</v>
      </c>
      <c r="N131">
        <v>14</v>
      </c>
      <c r="O131">
        <v>4</v>
      </c>
      <c r="P131">
        <v>7</v>
      </c>
      <c r="Q131">
        <v>14</v>
      </c>
      <c r="R131">
        <v>4</v>
      </c>
      <c r="S131">
        <v>7</v>
      </c>
      <c r="T131">
        <v>75.5</v>
      </c>
      <c r="U131">
        <v>75.5</v>
      </c>
      <c r="V131">
        <v>75.5</v>
      </c>
      <c r="W131">
        <v>34.805</v>
      </c>
      <c r="X131">
        <v>319</v>
      </c>
      <c r="Y131">
        <v>319</v>
      </c>
      <c r="Z131">
        <v>0</v>
      </c>
      <c r="AA131">
        <v>96.674999999999997</v>
      </c>
      <c r="AB131">
        <v>75.5</v>
      </c>
      <c r="AC131">
        <v>22.9</v>
      </c>
      <c r="AD131">
        <v>40.799999999999997</v>
      </c>
      <c r="AE131">
        <v>249050000</v>
      </c>
      <c r="AF131">
        <v>223340000</v>
      </c>
      <c r="AG131">
        <v>7593800</v>
      </c>
      <c r="AH131">
        <v>18114000</v>
      </c>
      <c r="AI131">
        <v>15566000</v>
      </c>
      <c r="AJ131">
        <v>13959000</v>
      </c>
      <c r="AK131">
        <v>474610</v>
      </c>
      <c r="AL131">
        <v>1132100</v>
      </c>
      <c r="AM131">
        <v>219100000</v>
      </c>
      <c r="AN131">
        <v>3506900</v>
      </c>
      <c r="AO131">
        <v>5121700</v>
      </c>
      <c r="AP131">
        <v>45</v>
      </c>
      <c r="AQ131">
        <v>8</v>
      </c>
      <c r="AR131">
        <v>14</v>
      </c>
      <c r="AS131">
        <v>67</v>
      </c>
      <c r="AW131">
        <v>8</v>
      </c>
      <c r="AX131" t="s">
        <v>113</v>
      </c>
      <c r="AY131" t="s">
        <v>114</v>
      </c>
      <c r="AZ131" t="s">
        <v>115</v>
      </c>
      <c r="BA131" t="s">
        <v>116</v>
      </c>
      <c r="BB131" t="s">
        <v>117</v>
      </c>
      <c r="BC131" t="s">
        <v>118</v>
      </c>
      <c r="BD131">
        <v>7</v>
      </c>
      <c r="BE131">
        <v>221</v>
      </c>
    </row>
    <row r="132" spans="1:57" x14ac:dyDescent="0.2">
      <c r="A132" s="1" t="s">
        <v>909</v>
      </c>
      <c r="B132" t="s">
        <v>909</v>
      </c>
      <c r="C132">
        <v>39</v>
      </c>
      <c r="D132">
        <v>39</v>
      </c>
      <c r="E132">
        <v>39</v>
      </c>
      <c r="F132" t="s">
        <v>910</v>
      </c>
      <c r="G132">
        <v>1</v>
      </c>
      <c r="H132">
        <v>39</v>
      </c>
      <c r="I132">
        <v>39</v>
      </c>
      <c r="J132">
        <v>39</v>
      </c>
      <c r="K132">
        <v>27</v>
      </c>
      <c r="L132">
        <v>39</v>
      </c>
      <c r="M132">
        <v>11</v>
      </c>
      <c r="N132">
        <v>27</v>
      </c>
      <c r="O132">
        <v>39</v>
      </c>
      <c r="P132">
        <v>11</v>
      </c>
      <c r="Q132">
        <v>27</v>
      </c>
      <c r="R132">
        <v>39</v>
      </c>
      <c r="S132">
        <v>11</v>
      </c>
      <c r="T132">
        <v>45.4</v>
      </c>
      <c r="U132">
        <v>45.4</v>
      </c>
      <c r="V132">
        <v>45.4</v>
      </c>
      <c r="W132">
        <v>119.35</v>
      </c>
      <c r="X132">
        <v>1056</v>
      </c>
      <c r="Y132">
        <v>1056</v>
      </c>
      <c r="Z132">
        <v>0</v>
      </c>
      <c r="AA132">
        <v>317.47000000000003</v>
      </c>
      <c r="AB132">
        <v>30.8</v>
      </c>
      <c r="AC132">
        <v>45.4</v>
      </c>
      <c r="AD132">
        <v>13.4</v>
      </c>
      <c r="AE132">
        <v>233040000</v>
      </c>
      <c r="AF132">
        <v>59437000</v>
      </c>
      <c r="AG132">
        <v>158850000</v>
      </c>
      <c r="AH132">
        <v>14754000</v>
      </c>
      <c r="AI132">
        <v>4397000</v>
      </c>
      <c r="AJ132">
        <v>1121500</v>
      </c>
      <c r="AK132">
        <v>2997100</v>
      </c>
      <c r="AL132">
        <v>278370</v>
      </c>
      <c r="AM132">
        <v>59388000</v>
      </c>
      <c r="AN132">
        <v>53631000</v>
      </c>
      <c r="AO132">
        <v>6043800</v>
      </c>
      <c r="AP132">
        <v>46</v>
      </c>
      <c r="AQ132">
        <v>72</v>
      </c>
      <c r="AR132">
        <v>13</v>
      </c>
      <c r="AS132">
        <v>131</v>
      </c>
      <c r="AW132">
        <v>107</v>
      </c>
      <c r="AX132" t="s">
        <v>911</v>
      </c>
      <c r="AY132" t="s">
        <v>285</v>
      </c>
      <c r="AZ132" t="s">
        <v>912</v>
      </c>
      <c r="BA132" t="s">
        <v>913</v>
      </c>
      <c r="BB132" t="s">
        <v>914</v>
      </c>
      <c r="BC132" t="s">
        <v>915</v>
      </c>
      <c r="BD132" t="s">
        <v>916</v>
      </c>
      <c r="BE132" t="s">
        <v>917</v>
      </c>
    </row>
    <row r="133" spans="1:57" x14ac:dyDescent="0.2">
      <c r="A133" s="1" t="s">
        <v>3227</v>
      </c>
      <c r="B133" t="s">
        <v>3227</v>
      </c>
      <c r="C133">
        <v>2</v>
      </c>
      <c r="D133">
        <v>2</v>
      </c>
      <c r="E133">
        <v>2</v>
      </c>
      <c r="F133" t="s">
        <v>3228</v>
      </c>
      <c r="G133">
        <v>1</v>
      </c>
      <c r="H133">
        <v>2</v>
      </c>
      <c r="I133">
        <v>2</v>
      </c>
      <c r="J133">
        <v>2</v>
      </c>
      <c r="K133">
        <v>1</v>
      </c>
      <c r="L133">
        <v>1</v>
      </c>
      <c r="M133">
        <v>2</v>
      </c>
      <c r="N133">
        <v>1</v>
      </c>
      <c r="O133">
        <v>1</v>
      </c>
      <c r="P133">
        <v>2</v>
      </c>
      <c r="Q133">
        <v>1</v>
      </c>
      <c r="R133">
        <v>1</v>
      </c>
      <c r="S133">
        <v>2</v>
      </c>
      <c r="T133">
        <v>2.1</v>
      </c>
      <c r="U133">
        <v>2.1</v>
      </c>
      <c r="V133">
        <v>2.1</v>
      </c>
      <c r="W133">
        <v>44.3</v>
      </c>
      <c r="X133">
        <v>376</v>
      </c>
      <c r="Y133">
        <v>376</v>
      </c>
      <c r="Z133">
        <v>2.4096E-3</v>
      </c>
      <c r="AA133">
        <v>2.4079999999999999</v>
      </c>
      <c r="AB133">
        <v>1.9</v>
      </c>
      <c r="AC133">
        <v>1.9</v>
      </c>
      <c r="AD133">
        <v>2.1</v>
      </c>
      <c r="AE133">
        <v>227330000</v>
      </c>
      <c r="AF133">
        <v>18649000</v>
      </c>
      <c r="AG133">
        <v>80163000</v>
      </c>
      <c r="AH133">
        <v>128520000</v>
      </c>
      <c r="AI133">
        <v>9883800</v>
      </c>
      <c r="AJ133">
        <v>810840</v>
      </c>
      <c r="AK133">
        <v>3485300</v>
      </c>
      <c r="AL133">
        <v>5587600</v>
      </c>
      <c r="AM133">
        <v>0</v>
      </c>
      <c r="AN133">
        <v>0</v>
      </c>
      <c r="AO133">
        <v>33506000</v>
      </c>
      <c r="AP133">
        <v>4</v>
      </c>
      <c r="AQ133">
        <v>4</v>
      </c>
      <c r="AR133">
        <v>5</v>
      </c>
      <c r="AS133">
        <v>13</v>
      </c>
      <c r="AW133">
        <v>437</v>
      </c>
      <c r="AX133" t="s">
        <v>3229</v>
      </c>
      <c r="AY133" t="s">
        <v>67</v>
      </c>
      <c r="AZ133" t="s">
        <v>3230</v>
      </c>
      <c r="BA133" t="s">
        <v>3231</v>
      </c>
      <c r="BB133" t="s">
        <v>3232</v>
      </c>
      <c r="BC133" t="s">
        <v>3233</v>
      </c>
    </row>
    <row r="134" spans="1:57" x14ac:dyDescent="0.2">
      <c r="A134" s="1" t="s">
        <v>119</v>
      </c>
      <c r="B134" t="s">
        <v>119</v>
      </c>
      <c r="C134">
        <v>38</v>
      </c>
      <c r="D134">
        <v>38</v>
      </c>
      <c r="E134">
        <v>33</v>
      </c>
      <c r="F134" t="s">
        <v>120</v>
      </c>
      <c r="G134">
        <v>1</v>
      </c>
      <c r="H134">
        <v>38</v>
      </c>
      <c r="I134">
        <v>38</v>
      </c>
      <c r="J134">
        <v>33</v>
      </c>
      <c r="K134">
        <v>4</v>
      </c>
      <c r="L134">
        <v>38</v>
      </c>
      <c r="M134">
        <v>16</v>
      </c>
      <c r="N134">
        <v>4</v>
      </c>
      <c r="O134">
        <v>38</v>
      </c>
      <c r="P134">
        <v>16</v>
      </c>
      <c r="Q134">
        <v>3</v>
      </c>
      <c r="R134">
        <v>33</v>
      </c>
      <c r="S134">
        <v>14</v>
      </c>
      <c r="T134">
        <v>45.1</v>
      </c>
      <c r="U134">
        <v>45.1</v>
      </c>
      <c r="V134">
        <v>42.1</v>
      </c>
      <c r="W134">
        <v>126.86</v>
      </c>
      <c r="X134">
        <v>1146</v>
      </c>
      <c r="Y134">
        <v>1146</v>
      </c>
      <c r="Z134">
        <v>0</v>
      </c>
      <c r="AA134">
        <v>307.5</v>
      </c>
      <c r="AB134">
        <v>5.0999999999999996</v>
      </c>
      <c r="AC134">
        <v>45.1</v>
      </c>
      <c r="AD134">
        <v>19.7</v>
      </c>
      <c r="AE134">
        <v>224400000</v>
      </c>
      <c r="AF134">
        <v>1846100</v>
      </c>
      <c r="AG134">
        <v>197830000</v>
      </c>
      <c r="AH134">
        <v>24722000</v>
      </c>
      <c r="AI134">
        <v>4007100</v>
      </c>
      <c r="AJ134">
        <v>32965</v>
      </c>
      <c r="AK134">
        <v>3532700</v>
      </c>
      <c r="AL134">
        <v>441460</v>
      </c>
      <c r="AM134">
        <v>2035900</v>
      </c>
      <c r="AN134">
        <v>71747000</v>
      </c>
      <c r="AO134">
        <v>5678200</v>
      </c>
      <c r="AP134">
        <v>4</v>
      </c>
      <c r="AQ134">
        <v>69</v>
      </c>
      <c r="AR134">
        <v>21</v>
      </c>
      <c r="AS134">
        <v>94</v>
      </c>
      <c r="AW134">
        <v>9</v>
      </c>
      <c r="AX134" t="s">
        <v>121</v>
      </c>
      <c r="AY134" t="s">
        <v>122</v>
      </c>
      <c r="AZ134" t="s">
        <v>123</v>
      </c>
      <c r="BA134" t="s">
        <v>124</v>
      </c>
      <c r="BB134" t="s">
        <v>125</v>
      </c>
      <c r="BC134" t="s">
        <v>126</v>
      </c>
      <c r="BD134" t="s">
        <v>127</v>
      </c>
      <c r="BE134" t="s">
        <v>128</v>
      </c>
    </row>
    <row r="135" spans="1:57" x14ac:dyDescent="0.2">
      <c r="A135" s="1" t="s">
        <v>2303</v>
      </c>
      <c r="B135" t="s">
        <v>2303</v>
      </c>
      <c r="C135" t="s">
        <v>2248</v>
      </c>
      <c r="D135" t="s">
        <v>2248</v>
      </c>
      <c r="E135" t="s">
        <v>2248</v>
      </c>
      <c r="F135" t="s">
        <v>2304</v>
      </c>
      <c r="G135">
        <v>2</v>
      </c>
      <c r="H135">
        <v>8</v>
      </c>
      <c r="I135">
        <v>8</v>
      </c>
      <c r="J135">
        <v>8</v>
      </c>
      <c r="K135">
        <v>8</v>
      </c>
      <c r="L135">
        <v>5</v>
      </c>
      <c r="M135">
        <v>5</v>
      </c>
      <c r="N135">
        <v>8</v>
      </c>
      <c r="O135">
        <v>5</v>
      </c>
      <c r="P135">
        <v>5</v>
      </c>
      <c r="Q135">
        <v>8</v>
      </c>
      <c r="R135">
        <v>5</v>
      </c>
      <c r="S135">
        <v>5</v>
      </c>
      <c r="T135">
        <v>51</v>
      </c>
      <c r="U135">
        <v>51</v>
      </c>
      <c r="V135">
        <v>51</v>
      </c>
      <c r="W135">
        <v>15.847</v>
      </c>
      <c r="X135">
        <v>143</v>
      </c>
      <c r="Y135" t="s">
        <v>2305</v>
      </c>
      <c r="Z135">
        <v>0</v>
      </c>
      <c r="AA135">
        <v>70.688000000000002</v>
      </c>
      <c r="AB135">
        <v>51</v>
      </c>
      <c r="AC135">
        <v>33.6</v>
      </c>
      <c r="AD135">
        <v>35</v>
      </c>
      <c r="AE135">
        <v>211760000</v>
      </c>
      <c r="AF135">
        <v>128460000</v>
      </c>
      <c r="AG135">
        <v>45690000</v>
      </c>
      <c r="AH135">
        <v>37610000</v>
      </c>
      <c r="AI135">
        <v>21176000</v>
      </c>
      <c r="AJ135">
        <v>12846000</v>
      </c>
      <c r="AK135">
        <v>4569000</v>
      </c>
      <c r="AL135">
        <v>3761000</v>
      </c>
      <c r="AM135">
        <v>106850000</v>
      </c>
      <c r="AN135">
        <v>27021000</v>
      </c>
      <c r="AO135">
        <v>20990000</v>
      </c>
      <c r="AP135">
        <v>17</v>
      </c>
      <c r="AQ135">
        <v>6</v>
      </c>
      <c r="AR135">
        <v>7</v>
      </c>
      <c r="AS135">
        <v>30</v>
      </c>
      <c r="AW135">
        <v>308</v>
      </c>
      <c r="AX135" t="s">
        <v>2306</v>
      </c>
      <c r="AY135" t="s">
        <v>224</v>
      </c>
      <c r="AZ135" t="s">
        <v>2307</v>
      </c>
      <c r="BA135" t="s">
        <v>2308</v>
      </c>
      <c r="BB135" t="s">
        <v>2309</v>
      </c>
      <c r="BC135" t="s">
        <v>2310</v>
      </c>
    </row>
    <row r="136" spans="1:57" x14ac:dyDescent="0.2">
      <c r="A136" s="1" t="s">
        <v>372</v>
      </c>
      <c r="B136" t="s">
        <v>373</v>
      </c>
      <c r="C136" t="s">
        <v>374</v>
      </c>
      <c r="D136" t="s">
        <v>375</v>
      </c>
      <c r="E136" t="s">
        <v>375</v>
      </c>
      <c r="F136" t="s">
        <v>376</v>
      </c>
      <c r="G136">
        <v>3</v>
      </c>
      <c r="H136">
        <v>29</v>
      </c>
      <c r="I136">
        <v>15</v>
      </c>
      <c r="J136">
        <v>15</v>
      </c>
      <c r="K136">
        <v>12</v>
      </c>
      <c r="L136">
        <v>10</v>
      </c>
      <c r="M136">
        <v>27</v>
      </c>
      <c r="N136">
        <v>3</v>
      </c>
      <c r="O136">
        <v>5</v>
      </c>
      <c r="P136">
        <v>15</v>
      </c>
      <c r="Q136">
        <v>3</v>
      </c>
      <c r="R136">
        <v>5</v>
      </c>
      <c r="S136">
        <v>15</v>
      </c>
      <c r="T136">
        <v>60.3</v>
      </c>
      <c r="U136">
        <v>38.5</v>
      </c>
      <c r="V136">
        <v>38.5</v>
      </c>
      <c r="W136">
        <v>51.267000000000003</v>
      </c>
      <c r="X136">
        <v>473</v>
      </c>
      <c r="Y136" t="s">
        <v>377</v>
      </c>
      <c r="Z136">
        <v>0</v>
      </c>
      <c r="AA136">
        <v>206.9</v>
      </c>
      <c r="AB136">
        <v>28.5</v>
      </c>
      <c r="AC136">
        <v>24.7</v>
      </c>
      <c r="AD136">
        <v>60.3</v>
      </c>
      <c r="AE136">
        <v>211310000</v>
      </c>
      <c r="AF136">
        <v>6589800</v>
      </c>
      <c r="AG136">
        <v>5881200</v>
      </c>
      <c r="AH136">
        <v>198840000</v>
      </c>
      <c r="AI136">
        <v>7286600</v>
      </c>
      <c r="AJ136">
        <v>227230</v>
      </c>
      <c r="AK136">
        <v>202800</v>
      </c>
      <c r="AL136">
        <v>6856500</v>
      </c>
      <c r="AM136">
        <v>7269600</v>
      </c>
      <c r="AN136">
        <v>2162000</v>
      </c>
      <c r="AO136">
        <v>45794000</v>
      </c>
      <c r="AP136">
        <v>6</v>
      </c>
      <c r="AQ136">
        <v>11</v>
      </c>
      <c r="AR136">
        <v>41</v>
      </c>
      <c r="AS136">
        <v>58</v>
      </c>
      <c r="AV136" t="s">
        <v>74</v>
      </c>
      <c r="AW136">
        <v>40</v>
      </c>
      <c r="AX136" t="s">
        <v>378</v>
      </c>
      <c r="AY136" t="s">
        <v>379</v>
      </c>
      <c r="AZ136" t="s">
        <v>380</v>
      </c>
      <c r="BA136" t="s">
        <v>381</v>
      </c>
      <c r="BB136" t="s">
        <v>382</v>
      </c>
      <c r="BC136" t="s">
        <v>383</v>
      </c>
      <c r="BD136" t="s">
        <v>384</v>
      </c>
      <c r="BE136" t="s">
        <v>385</v>
      </c>
    </row>
    <row r="137" spans="1:57" x14ac:dyDescent="0.2">
      <c r="A137" s="1" t="s">
        <v>3289</v>
      </c>
      <c r="B137" t="s">
        <v>3289</v>
      </c>
      <c r="C137">
        <v>26</v>
      </c>
      <c r="D137">
        <v>26</v>
      </c>
      <c r="E137">
        <v>26</v>
      </c>
      <c r="F137" t="s">
        <v>3290</v>
      </c>
      <c r="G137">
        <v>1</v>
      </c>
      <c r="H137">
        <v>26</v>
      </c>
      <c r="I137">
        <v>26</v>
      </c>
      <c r="J137">
        <v>26</v>
      </c>
      <c r="K137">
        <v>16</v>
      </c>
      <c r="L137">
        <v>24</v>
      </c>
      <c r="M137">
        <v>22</v>
      </c>
      <c r="N137">
        <v>16</v>
      </c>
      <c r="O137">
        <v>24</v>
      </c>
      <c r="P137">
        <v>22</v>
      </c>
      <c r="Q137">
        <v>16</v>
      </c>
      <c r="R137">
        <v>24</v>
      </c>
      <c r="S137">
        <v>22</v>
      </c>
      <c r="T137">
        <v>60</v>
      </c>
      <c r="U137">
        <v>60</v>
      </c>
      <c r="V137">
        <v>60</v>
      </c>
      <c r="W137">
        <v>56.177</v>
      </c>
      <c r="X137">
        <v>490</v>
      </c>
      <c r="Y137">
        <v>490</v>
      </c>
      <c r="Z137">
        <v>0</v>
      </c>
      <c r="AA137">
        <v>155.12</v>
      </c>
      <c r="AB137">
        <v>42.9</v>
      </c>
      <c r="AC137">
        <v>58.2</v>
      </c>
      <c r="AD137">
        <v>57.1</v>
      </c>
      <c r="AE137">
        <v>208660000</v>
      </c>
      <c r="AF137">
        <v>16111000</v>
      </c>
      <c r="AG137">
        <v>85315000</v>
      </c>
      <c r="AH137">
        <v>107240000</v>
      </c>
      <c r="AI137">
        <v>8694300</v>
      </c>
      <c r="AJ137">
        <v>671280</v>
      </c>
      <c r="AK137">
        <v>3554800</v>
      </c>
      <c r="AL137">
        <v>4468200</v>
      </c>
      <c r="AM137">
        <v>20396000</v>
      </c>
      <c r="AN137">
        <v>28250000</v>
      </c>
      <c r="AO137">
        <v>26186000</v>
      </c>
      <c r="AP137">
        <v>23</v>
      </c>
      <c r="AQ137">
        <v>34</v>
      </c>
      <c r="AR137">
        <v>35</v>
      </c>
      <c r="AS137">
        <v>92</v>
      </c>
      <c r="AW137">
        <v>446</v>
      </c>
      <c r="AX137" t="s">
        <v>3291</v>
      </c>
      <c r="AY137" t="s">
        <v>193</v>
      </c>
      <c r="AZ137" t="s">
        <v>3292</v>
      </c>
      <c r="BA137" t="s">
        <v>3293</v>
      </c>
      <c r="BB137" t="s">
        <v>3294</v>
      </c>
      <c r="BC137" t="s">
        <v>3295</v>
      </c>
    </row>
    <row r="138" spans="1:57" x14ac:dyDescent="0.2">
      <c r="A138" s="1" t="s">
        <v>2815</v>
      </c>
      <c r="B138" t="s">
        <v>2816</v>
      </c>
      <c r="C138" t="s">
        <v>2817</v>
      </c>
      <c r="D138" t="s">
        <v>2817</v>
      </c>
      <c r="E138" t="s">
        <v>2818</v>
      </c>
      <c r="F138" t="s">
        <v>2819</v>
      </c>
      <c r="G138">
        <v>2</v>
      </c>
      <c r="H138">
        <v>23</v>
      </c>
      <c r="I138">
        <v>23</v>
      </c>
      <c r="J138">
        <v>8</v>
      </c>
      <c r="K138">
        <v>14</v>
      </c>
      <c r="L138">
        <v>16</v>
      </c>
      <c r="M138">
        <v>21</v>
      </c>
      <c r="N138">
        <v>14</v>
      </c>
      <c r="O138">
        <v>16</v>
      </c>
      <c r="P138">
        <v>21</v>
      </c>
      <c r="Q138">
        <v>2</v>
      </c>
      <c r="R138">
        <v>5</v>
      </c>
      <c r="S138">
        <v>8</v>
      </c>
      <c r="T138">
        <v>51</v>
      </c>
      <c r="U138">
        <v>51</v>
      </c>
      <c r="V138">
        <v>23.5</v>
      </c>
      <c r="W138">
        <v>69.468999999999994</v>
      </c>
      <c r="X138">
        <v>639</v>
      </c>
      <c r="Y138" t="s">
        <v>2820</v>
      </c>
      <c r="Z138">
        <v>0</v>
      </c>
      <c r="AA138">
        <v>147.41</v>
      </c>
      <c r="AB138">
        <v>32.4</v>
      </c>
      <c r="AC138">
        <v>39.9</v>
      </c>
      <c r="AD138">
        <v>47.4</v>
      </c>
      <c r="AE138">
        <v>204260000</v>
      </c>
      <c r="AF138">
        <v>27369000</v>
      </c>
      <c r="AG138">
        <v>49065000</v>
      </c>
      <c r="AH138">
        <v>127820000</v>
      </c>
      <c r="AI138">
        <v>5673800</v>
      </c>
      <c r="AJ138">
        <v>760240</v>
      </c>
      <c r="AK138">
        <v>1362900</v>
      </c>
      <c r="AL138">
        <v>3550600</v>
      </c>
      <c r="AM138">
        <v>22701000</v>
      </c>
      <c r="AN138">
        <v>26633000</v>
      </c>
      <c r="AO138">
        <v>28695000</v>
      </c>
      <c r="AP138">
        <v>21</v>
      </c>
      <c r="AQ138">
        <v>28</v>
      </c>
      <c r="AR138">
        <v>37</v>
      </c>
      <c r="AS138">
        <v>86</v>
      </c>
      <c r="AW138">
        <v>378</v>
      </c>
      <c r="AX138" t="s">
        <v>2821</v>
      </c>
      <c r="AY138" t="s">
        <v>1354</v>
      </c>
      <c r="AZ138" t="s">
        <v>2822</v>
      </c>
      <c r="BA138" t="s">
        <v>2823</v>
      </c>
      <c r="BB138" t="s">
        <v>2824</v>
      </c>
      <c r="BC138" t="s">
        <v>2825</v>
      </c>
      <c r="BD138">
        <v>297</v>
      </c>
      <c r="BE138">
        <v>59</v>
      </c>
    </row>
    <row r="139" spans="1:57" x14ac:dyDescent="0.2">
      <c r="A139" s="1" t="s">
        <v>1327</v>
      </c>
      <c r="B139" t="s">
        <v>1327</v>
      </c>
      <c r="C139">
        <v>20</v>
      </c>
      <c r="D139">
        <v>20</v>
      </c>
      <c r="E139">
        <v>20</v>
      </c>
      <c r="F139" t="s">
        <v>1328</v>
      </c>
      <c r="G139">
        <v>1</v>
      </c>
      <c r="H139">
        <v>20</v>
      </c>
      <c r="I139">
        <v>20</v>
      </c>
      <c r="J139">
        <v>20</v>
      </c>
      <c r="K139">
        <v>12</v>
      </c>
      <c r="L139">
        <v>17</v>
      </c>
      <c r="M139">
        <v>19</v>
      </c>
      <c r="N139">
        <v>12</v>
      </c>
      <c r="O139">
        <v>17</v>
      </c>
      <c r="P139">
        <v>19</v>
      </c>
      <c r="Q139">
        <v>12</v>
      </c>
      <c r="R139">
        <v>17</v>
      </c>
      <c r="S139">
        <v>19</v>
      </c>
      <c r="T139">
        <v>48.1</v>
      </c>
      <c r="U139">
        <v>48.1</v>
      </c>
      <c r="V139">
        <v>48.1</v>
      </c>
      <c r="W139">
        <v>45.609000000000002</v>
      </c>
      <c r="X139">
        <v>403</v>
      </c>
      <c r="Y139">
        <v>403</v>
      </c>
      <c r="Z139">
        <v>0</v>
      </c>
      <c r="AA139">
        <v>220.35</v>
      </c>
      <c r="AB139">
        <v>26.8</v>
      </c>
      <c r="AC139">
        <v>41.9</v>
      </c>
      <c r="AD139">
        <v>48.1</v>
      </c>
      <c r="AE139">
        <v>203390000</v>
      </c>
      <c r="AF139">
        <v>21457000</v>
      </c>
      <c r="AG139">
        <v>68015000</v>
      </c>
      <c r="AH139">
        <v>113920000</v>
      </c>
      <c r="AI139">
        <v>8474700</v>
      </c>
      <c r="AJ139">
        <v>894030</v>
      </c>
      <c r="AK139">
        <v>2834000</v>
      </c>
      <c r="AL139">
        <v>4746800</v>
      </c>
      <c r="AM139">
        <v>24453000</v>
      </c>
      <c r="AN139">
        <v>22773000</v>
      </c>
      <c r="AO139">
        <v>27931000</v>
      </c>
      <c r="AP139">
        <v>22</v>
      </c>
      <c r="AQ139">
        <v>36</v>
      </c>
      <c r="AR139">
        <v>40</v>
      </c>
      <c r="AS139">
        <v>98</v>
      </c>
      <c r="AW139">
        <v>172</v>
      </c>
      <c r="AX139" t="s">
        <v>1329</v>
      </c>
      <c r="AY139" t="s">
        <v>897</v>
      </c>
      <c r="AZ139" t="s">
        <v>1330</v>
      </c>
      <c r="BA139" t="s">
        <v>1331</v>
      </c>
      <c r="BB139" t="s">
        <v>1332</v>
      </c>
      <c r="BC139" t="s">
        <v>1333</v>
      </c>
    </row>
    <row r="140" spans="1:57" x14ac:dyDescent="0.2">
      <c r="A140" s="1" t="s">
        <v>2311</v>
      </c>
      <c r="B140" t="s">
        <v>2311</v>
      </c>
      <c r="C140" t="s">
        <v>1969</v>
      </c>
      <c r="D140" t="s">
        <v>1969</v>
      </c>
      <c r="E140" t="s">
        <v>1969</v>
      </c>
      <c r="F140" t="s">
        <v>2312</v>
      </c>
      <c r="G140">
        <v>2</v>
      </c>
      <c r="H140">
        <v>10</v>
      </c>
      <c r="I140">
        <v>10</v>
      </c>
      <c r="J140">
        <v>10</v>
      </c>
      <c r="K140">
        <v>10</v>
      </c>
      <c r="L140">
        <v>5</v>
      </c>
      <c r="M140">
        <v>4</v>
      </c>
      <c r="N140">
        <v>10</v>
      </c>
      <c r="O140">
        <v>5</v>
      </c>
      <c r="P140">
        <v>4</v>
      </c>
      <c r="Q140">
        <v>10</v>
      </c>
      <c r="R140">
        <v>5</v>
      </c>
      <c r="S140">
        <v>4</v>
      </c>
      <c r="T140">
        <v>59.6</v>
      </c>
      <c r="U140">
        <v>59.6</v>
      </c>
      <c r="V140">
        <v>59.6</v>
      </c>
      <c r="W140">
        <v>15.803000000000001</v>
      </c>
      <c r="X140">
        <v>136</v>
      </c>
      <c r="Y140" t="s">
        <v>785</v>
      </c>
      <c r="Z140">
        <v>0</v>
      </c>
      <c r="AA140">
        <v>67.697999999999993</v>
      </c>
      <c r="AB140">
        <v>59.6</v>
      </c>
      <c r="AC140">
        <v>47.1</v>
      </c>
      <c r="AD140">
        <v>36</v>
      </c>
      <c r="AE140">
        <v>201130000</v>
      </c>
      <c r="AF140">
        <v>163430000</v>
      </c>
      <c r="AG140">
        <v>22515000</v>
      </c>
      <c r="AH140">
        <v>15179000</v>
      </c>
      <c r="AI140">
        <v>33521000</v>
      </c>
      <c r="AJ140">
        <v>27239000</v>
      </c>
      <c r="AK140">
        <v>3752500</v>
      </c>
      <c r="AL140">
        <v>2529900</v>
      </c>
      <c r="AM140">
        <v>161030000</v>
      </c>
      <c r="AN140">
        <v>9021600</v>
      </c>
      <c r="AO140">
        <v>5435600</v>
      </c>
      <c r="AP140">
        <v>15</v>
      </c>
      <c r="AQ140">
        <v>8</v>
      </c>
      <c r="AR140">
        <v>5</v>
      </c>
      <c r="AS140">
        <v>28</v>
      </c>
      <c r="AW140">
        <v>309</v>
      </c>
      <c r="AX140" t="s">
        <v>2313</v>
      </c>
      <c r="AY140" t="s">
        <v>865</v>
      </c>
      <c r="AZ140" t="s">
        <v>2314</v>
      </c>
      <c r="BA140" t="s">
        <v>2315</v>
      </c>
      <c r="BB140" t="s">
        <v>2316</v>
      </c>
      <c r="BC140" t="s">
        <v>2317</v>
      </c>
      <c r="BD140">
        <v>251</v>
      </c>
      <c r="BE140">
        <v>58</v>
      </c>
    </row>
    <row r="141" spans="1:57" x14ac:dyDescent="0.2">
      <c r="A141" s="1" t="s">
        <v>831</v>
      </c>
      <c r="B141" t="s">
        <v>832</v>
      </c>
      <c r="C141" t="s">
        <v>833</v>
      </c>
      <c r="D141" t="s">
        <v>833</v>
      </c>
      <c r="E141" t="s">
        <v>834</v>
      </c>
      <c r="F141" t="s">
        <v>835</v>
      </c>
      <c r="G141">
        <v>4</v>
      </c>
      <c r="H141">
        <v>15</v>
      </c>
      <c r="I141">
        <v>15</v>
      </c>
      <c r="J141">
        <v>8</v>
      </c>
      <c r="K141">
        <v>9</v>
      </c>
      <c r="L141">
        <v>11</v>
      </c>
      <c r="M141">
        <v>15</v>
      </c>
      <c r="N141">
        <v>9</v>
      </c>
      <c r="O141">
        <v>11</v>
      </c>
      <c r="P141">
        <v>15</v>
      </c>
      <c r="Q141">
        <v>4</v>
      </c>
      <c r="R141">
        <v>5</v>
      </c>
      <c r="S141">
        <v>8</v>
      </c>
      <c r="T141">
        <v>43.6</v>
      </c>
      <c r="U141">
        <v>43.6</v>
      </c>
      <c r="V141">
        <v>26.6</v>
      </c>
      <c r="W141">
        <v>56.584000000000003</v>
      </c>
      <c r="X141">
        <v>523</v>
      </c>
      <c r="Y141" t="s">
        <v>836</v>
      </c>
      <c r="Z141">
        <v>0</v>
      </c>
      <c r="AA141">
        <v>206.33</v>
      </c>
      <c r="AB141">
        <v>24.7</v>
      </c>
      <c r="AC141">
        <v>36.1</v>
      </c>
      <c r="AD141">
        <v>43.6</v>
      </c>
      <c r="AE141">
        <v>197700000</v>
      </c>
      <c r="AF141">
        <v>13869000</v>
      </c>
      <c r="AG141">
        <v>52598000</v>
      </c>
      <c r="AH141">
        <v>131230000</v>
      </c>
      <c r="AI141">
        <v>9414300</v>
      </c>
      <c r="AJ141">
        <v>660450</v>
      </c>
      <c r="AK141">
        <v>2504700</v>
      </c>
      <c r="AL141">
        <v>6249200</v>
      </c>
      <c r="AM141">
        <v>19785000</v>
      </c>
      <c r="AN141">
        <v>20258000</v>
      </c>
      <c r="AO141">
        <v>26202000</v>
      </c>
      <c r="AP141">
        <v>12</v>
      </c>
      <c r="AQ141">
        <v>19</v>
      </c>
      <c r="AR141">
        <v>27</v>
      </c>
      <c r="AS141">
        <v>58</v>
      </c>
      <c r="AW141">
        <v>97</v>
      </c>
      <c r="AX141" t="s">
        <v>837</v>
      </c>
      <c r="AY141" t="s">
        <v>647</v>
      </c>
      <c r="AZ141" t="s">
        <v>838</v>
      </c>
      <c r="BA141" t="s">
        <v>839</v>
      </c>
      <c r="BB141" t="s">
        <v>840</v>
      </c>
      <c r="BC141" t="s">
        <v>841</v>
      </c>
      <c r="BD141">
        <v>93</v>
      </c>
      <c r="BE141">
        <v>224</v>
      </c>
    </row>
    <row r="142" spans="1:57" x14ac:dyDescent="0.2">
      <c r="A142" s="1" t="s">
        <v>147</v>
      </c>
      <c r="B142" t="s">
        <v>147</v>
      </c>
      <c r="C142">
        <v>31</v>
      </c>
      <c r="D142">
        <v>31</v>
      </c>
      <c r="E142">
        <v>31</v>
      </c>
      <c r="F142" t="s">
        <v>148</v>
      </c>
      <c r="G142">
        <v>1</v>
      </c>
      <c r="H142">
        <v>31</v>
      </c>
      <c r="I142">
        <v>31</v>
      </c>
      <c r="J142">
        <v>31</v>
      </c>
      <c r="K142">
        <v>26</v>
      </c>
      <c r="L142">
        <v>30</v>
      </c>
      <c r="M142">
        <v>13</v>
      </c>
      <c r="N142">
        <v>26</v>
      </c>
      <c r="O142">
        <v>30</v>
      </c>
      <c r="P142">
        <v>13</v>
      </c>
      <c r="Q142">
        <v>26</v>
      </c>
      <c r="R142">
        <v>30</v>
      </c>
      <c r="S142">
        <v>13</v>
      </c>
      <c r="T142">
        <v>36.9</v>
      </c>
      <c r="U142">
        <v>36.9</v>
      </c>
      <c r="V142">
        <v>36.9</v>
      </c>
      <c r="W142">
        <v>135.57</v>
      </c>
      <c r="X142">
        <v>1183</v>
      </c>
      <c r="Y142">
        <v>1183</v>
      </c>
      <c r="Z142">
        <v>0</v>
      </c>
      <c r="AA142">
        <v>290.08999999999997</v>
      </c>
      <c r="AB142">
        <v>29.7</v>
      </c>
      <c r="AC142">
        <v>35.799999999999997</v>
      </c>
      <c r="AD142">
        <v>15.7</v>
      </c>
      <c r="AE142">
        <v>197280000</v>
      </c>
      <c r="AF142">
        <v>48129000</v>
      </c>
      <c r="AG142">
        <v>119290000</v>
      </c>
      <c r="AH142">
        <v>29861000</v>
      </c>
      <c r="AI142">
        <v>4026100</v>
      </c>
      <c r="AJ142">
        <v>982210</v>
      </c>
      <c r="AK142">
        <v>2434500</v>
      </c>
      <c r="AL142">
        <v>609420</v>
      </c>
      <c r="AM142">
        <v>50838000</v>
      </c>
      <c r="AN142">
        <v>35713000</v>
      </c>
      <c r="AO142">
        <v>11100000</v>
      </c>
      <c r="AP142">
        <v>40</v>
      </c>
      <c r="AQ142">
        <v>47</v>
      </c>
      <c r="AR142">
        <v>19</v>
      </c>
      <c r="AS142">
        <v>106</v>
      </c>
      <c r="AW142">
        <v>13</v>
      </c>
      <c r="AX142" t="s">
        <v>149</v>
      </c>
      <c r="AY142" t="s">
        <v>150</v>
      </c>
      <c r="AZ142" t="s">
        <v>151</v>
      </c>
      <c r="BA142" t="s">
        <v>152</v>
      </c>
      <c r="BB142" t="s">
        <v>153</v>
      </c>
      <c r="BC142" t="s">
        <v>154</v>
      </c>
      <c r="BD142" t="s">
        <v>155</v>
      </c>
      <c r="BE142" t="s">
        <v>156</v>
      </c>
    </row>
    <row r="143" spans="1:57" x14ac:dyDescent="0.2">
      <c r="A143" s="1" t="s">
        <v>2247</v>
      </c>
      <c r="B143" t="s">
        <v>2247</v>
      </c>
      <c r="C143" t="s">
        <v>2248</v>
      </c>
      <c r="D143" t="s">
        <v>2248</v>
      </c>
      <c r="E143" t="s">
        <v>2248</v>
      </c>
      <c r="F143" t="s">
        <v>2249</v>
      </c>
      <c r="G143">
        <v>2</v>
      </c>
      <c r="H143">
        <v>8</v>
      </c>
      <c r="I143">
        <v>8</v>
      </c>
      <c r="J143">
        <v>8</v>
      </c>
      <c r="K143">
        <v>8</v>
      </c>
      <c r="L143">
        <v>4</v>
      </c>
      <c r="M143">
        <v>3</v>
      </c>
      <c r="N143">
        <v>8</v>
      </c>
      <c r="O143">
        <v>4</v>
      </c>
      <c r="P143">
        <v>3</v>
      </c>
      <c r="Q143">
        <v>8</v>
      </c>
      <c r="R143">
        <v>4</v>
      </c>
      <c r="S143">
        <v>3</v>
      </c>
      <c r="T143">
        <v>40.1</v>
      </c>
      <c r="U143">
        <v>40.1</v>
      </c>
      <c r="V143">
        <v>40.1</v>
      </c>
      <c r="W143">
        <v>27.962</v>
      </c>
      <c r="X143">
        <v>252</v>
      </c>
      <c r="Y143" t="s">
        <v>2250</v>
      </c>
      <c r="Z143">
        <v>0</v>
      </c>
      <c r="AA143">
        <v>36.776000000000003</v>
      </c>
      <c r="AB143">
        <v>40.1</v>
      </c>
      <c r="AC143">
        <v>27.4</v>
      </c>
      <c r="AD143">
        <v>17.5</v>
      </c>
      <c r="AE143">
        <v>193020000</v>
      </c>
      <c r="AF143">
        <v>170340000</v>
      </c>
      <c r="AG143">
        <v>12222000</v>
      </c>
      <c r="AH143">
        <v>10460000</v>
      </c>
      <c r="AI143">
        <v>16085000</v>
      </c>
      <c r="AJ143">
        <v>14195000</v>
      </c>
      <c r="AK143">
        <v>1018500</v>
      </c>
      <c r="AL143">
        <v>871650</v>
      </c>
      <c r="AM143">
        <v>160910000</v>
      </c>
      <c r="AN143">
        <v>8172300</v>
      </c>
      <c r="AO143">
        <v>5958100</v>
      </c>
      <c r="AP143">
        <v>17</v>
      </c>
      <c r="AQ143">
        <v>8</v>
      </c>
      <c r="AR143">
        <v>6</v>
      </c>
      <c r="AS143">
        <v>31</v>
      </c>
      <c r="AW143">
        <v>301</v>
      </c>
      <c r="AX143" t="s">
        <v>2251</v>
      </c>
      <c r="AY143" t="s">
        <v>224</v>
      </c>
      <c r="AZ143" t="s">
        <v>2252</v>
      </c>
      <c r="BA143" t="s">
        <v>2253</v>
      </c>
      <c r="BB143" t="s">
        <v>2254</v>
      </c>
      <c r="BC143" t="s">
        <v>2255</v>
      </c>
      <c r="BD143">
        <v>248</v>
      </c>
      <c r="BE143">
        <v>198</v>
      </c>
    </row>
    <row r="144" spans="1:57" x14ac:dyDescent="0.2">
      <c r="A144" s="1" t="s">
        <v>1241</v>
      </c>
      <c r="B144" t="s">
        <v>1241</v>
      </c>
      <c r="C144">
        <v>5</v>
      </c>
      <c r="D144">
        <v>5</v>
      </c>
      <c r="E144">
        <v>5</v>
      </c>
      <c r="F144" t="s">
        <v>1242</v>
      </c>
      <c r="G144">
        <v>1</v>
      </c>
      <c r="H144">
        <v>5</v>
      </c>
      <c r="I144">
        <v>5</v>
      </c>
      <c r="J144">
        <v>5</v>
      </c>
      <c r="K144">
        <v>4</v>
      </c>
      <c r="L144">
        <v>4</v>
      </c>
      <c r="M144">
        <v>5</v>
      </c>
      <c r="N144">
        <v>4</v>
      </c>
      <c r="O144">
        <v>4</v>
      </c>
      <c r="P144">
        <v>5</v>
      </c>
      <c r="Q144">
        <v>4</v>
      </c>
      <c r="R144">
        <v>4</v>
      </c>
      <c r="S144">
        <v>5</v>
      </c>
      <c r="T144">
        <v>50.6</v>
      </c>
      <c r="U144">
        <v>50.6</v>
      </c>
      <c r="V144">
        <v>50.6</v>
      </c>
      <c r="W144">
        <v>17.122</v>
      </c>
      <c r="X144">
        <v>156</v>
      </c>
      <c r="Y144">
        <v>156</v>
      </c>
      <c r="Z144">
        <v>0</v>
      </c>
      <c r="AA144">
        <v>30.78</v>
      </c>
      <c r="AB144">
        <v>28.2</v>
      </c>
      <c r="AC144">
        <v>28.2</v>
      </c>
      <c r="AD144">
        <v>50.6</v>
      </c>
      <c r="AE144">
        <v>192350000</v>
      </c>
      <c r="AF144">
        <v>42253000</v>
      </c>
      <c r="AG144">
        <v>80433000</v>
      </c>
      <c r="AH144">
        <v>69666000</v>
      </c>
      <c r="AI144">
        <v>38470000</v>
      </c>
      <c r="AJ144">
        <v>8450700</v>
      </c>
      <c r="AK144">
        <v>16087000</v>
      </c>
      <c r="AL144">
        <v>13933000</v>
      </c>
      <c r="AM144">
        <v>43496000</v>
      </c>
      <c r="AN144">
        <v>29214000</v>
      </c>
      <c r="AO144">
        <v>15961000</v>
      </c>
      <c r="AP144">
        <v>12</v>
      </c>
      <c r="AQ144">
        <v>10</v>
      </c>
      <c r="AR144">
        <v>11</v>
      </c>
      <c r="AS144">
        <v>33</v>
      </c>
      <c r="AW144">
        <v>161</v>
      </c>
      <c r="AX144" t="s">
        <v>1243</v>
      </c>
      <c r="AY144" t="s">
        <v>96</v>
      </c>
      <c r="AZ144" t="s">
        <v>1244</v>
      </c>
      <c r="BA144" t="s">
        <v>1245</v>
      </c>
      <c r="BB144" t="s">
        <v>1246</v>
      </c>
      <c r="BC144" t="s">
        <v>1247</v>
      </c>
      <c r="BD144">
        <v>115</v>
      </c>
      <c r="BE144">
        <v>24</v>
      </c>
    </row>
    <row r="145" spans="1:57" x14ac:dyDescent="0.2">
      <c r="A145" s="1" t="s">
        <v>3093</v>
      </c>
      <c r="B145" t="s">
        <v>3093</v>
      </c>
      <c r="C145">
        <v>33</v>
      </c>
      <c r="D145">
        <v>33</v>
      </c>
      <c r="E145">
        <v>33</v>
      </c>
      <c r="F145" t="s">
        <v>3094</v>
      </c>
      <c r="G145">
        <v>1</v>
      </c>
      <c r="H145">
        <v>33</v>
      </c>
      <c r="I145">
        <v>33</v>
      </c>
      <c r="J145">
        <v>33</v>
      </c>
      <c r="K145">
        <v>26</v>
      </c>
      <c r="L145">
        <v>30</v>
      </c>
      <c r="M145">
        <v>11</v>
      </c>
      <c r="N145">
        <v>26</v>
      </c>
      <c r="O145">
        <v>30</v>
      </c>
      <c r="P145">
        <v>11</v>
      </c>
      <c r="Q145">
        <v>26</v>
      </c>
      <c r="R145">
        <v>30</v>
      </c>
      <c r="S145">
        <v>11</v>
      </c>
      <c r="T145">
        <v>51.4</v>
      </c>
      <c r="U145">
        <v>51.4</v>
      </c>
      <c r="V145">
        <v>51.4</v>
      </c>
      <c r="W145">
        <v>87.8</v>
      </c>
      <c r="X145">
        <v>776</v>
      </c>
      <c r="Y145">
        <v>776</v>
      </c>
      <c r="Z145">
        <v>0</v>
      </c>
      <c r="AA145">
        <v>289.88</v>
      </c>
      <c r="AB145">
        <v>40.1</v>
      </c>
      <c r="AC145">
        <v>49.6</v>
      </c>
      <c r="AD145">
        <v>17.899999999999999</v>
      </c>
      <c r="AE145">
        <v>192230000</v>
      </c>
      <c r="AF145">
        <v>55648000</v>
      </c>
      <c r="AG145">
        <v>95814000</v>
      </c>
      <c r="AH145">
        <v>40773000</v>
      </c>
      <c r="AI145">
        <v>4577000</v>
      </c>
      <c r="AJ145">
        <v>1325000</v>
      </c>
      <c r="AK145">
        <v>2281300</v>
      </c>
      <c r="AL145">
        <v>970780</v>
      </c>
      <c r="AM145">
        <v>60557000</v>
      </c>
      <c r="AN145">
        <v>32531000</v>
      </c>
      <c r="AO145">
        <v>7773400</v>
      </c>
      <c r="AP145">
        <v>43</v>
      </c>
      <c r="AQ145">
        <v>46</v>
      </c>
      <c r="AR145">
        <v>16</v>
      </c>
      <c r="AS145">
        <v>105</v>
      </c>
      <c r="AW145">
        <v>418</v>
      </c>
      <c r="AX145" t="s">
        <v>3095</v>
      </c>
      <c r="AY145" t="s">
        <v>572</v>
      </c>
      <c r="AZ145" t="s">
        <v>3096</v>
      </c>
      <c r="BA145" t="s">
        <v>3097</v>
      </c>
      <c r="BB145" t="s">
        <v>3098</v>
      </c>
      <c r="BC145" t="s">
        <v>3099</v>
      </c>
      <c r="BD145">
        <v>313</v>
      </c>
      <c r="BE145">
        <v>404</v>
      </c>
    </row>
    <row r="146" spans="1:57" x14ac:dyDescent="0.2">
      <c r="A146" s="1" t="s">
        <v>56</v>
      </c>
      <c r="B146" t="s">
        <v>56</v>
      </c>
      <c r="C146">
        <v>28</v>
      </c>
      <c r="D146">
        <v>28</v>
      </c>
      <c r="E146">
        <v>28</v>
      </c>
      <c r="F146" t="s">
        <v>57</v>
      </c>
      <c r="G146">
        <v>1</v>
      </c>
      <c r="H146">
        <v>28</v>
      </c>
      <c r="I146">
        <v>28</v>
      </c>
      <c r="J146">
        <v>28</v>
      </c>
      <c r="K146">
        <v>3</v>
      </c>
      <c r="L146">
        <v>15</v>
      </c>
      <c r="M146">
        <v>27</v>
      </c>
      <c r="N146">
        <v>3</v>
      </c>
      <c r="O146">
        <v>15</v>
      </c>
      <c r="P146">
        <v>27</v>
      </c>
      <c r="Q146">
        <v>3</v>
      </c>
      <c r="R146">
        <v>15</v>
      </c>
      <c r="S146">
        <v>27</v>
      </c>
      <c r="T146">
        <v>50.1</v>
      </c>
      <c r="U146">
        <v>50.1</v>
      </c>
      <c r="V146">
        <v>50.1</v>
      </c>
      <c r="W146">
        <v>84.747</v>
      </c>
      <c r="X146">
        <v>780</v>
      </c>
      <c r="Y146">
        <v>780</v>
      </c>
      <c r="Z146">
        <v>0</v>
      </c>
      <c r="AA146">
        <v>182.11</v>
      </c>
      <c r="AB146">
        <v>7.1</v>
      </c>
      <c r="AC146">
        <v>28.5</v>
      </c>
      <c r="AD146">
        <v>48.3</v>
      </c>
      <c r="AE146">
        <v>191250000</v>
      </c>
      <c r="AF146">
        <v>1334100</v>
      </c>
      <c r="AG146">
        <v>27902000</v>
      </c>
      <c r="AH146">
        <v>162010000</v>
      </c>
      <c r="AI146">
        <v>4447700</v>
      </c>
      <c r="AJ146">
        <v>31026</v>
      </c>
      <c r="AK146">
        <v>648890</v>
      </c>
      <c r="AL146">
        <v>3767700</v>
      </c>
      <c r="AM146">
        <v>1451800</v>
      </c>
      <c r="AN146">
        <v>12361000</v>
      </c>
      <c r="AO146">
        <v>39900000</v>
      </c>
      <c r="AP146">
        <v>3</v>
      </c>
      <c r="AQ146">
        <v>23</v>
      </c>
      <c r="AR146">
        <v>42</v>
      </c>
      <c r="AS146">
        <v>68</v>
      </c>
      <c r="AW146">
        <v>1</v>
      </c>
      <c r="AX146" t="s">
        <v>58</v>
      </c>
      <c r="AY146" t="s">
        <v>59</v>
      </c>
      <c r="AZ146" t="s">
        <v>60</v>
      </c>
      <c r="BA146" t="s">
        <v>61</v>
      </c>
      <c r="BB146" t="s">
        <v>62</v>
      </c>
      <c r="BC146" t="s">
        <v>63</v>
      </c>
    </row>
    <row r="147" spans="1:57" x14ac:dyDescent="0.2">
      <c r="A147" s="1" t="s">
        <v>1900</v>
      </c>
      <c r="B147" t="s">
        <v>1900</v>
      </c>
      <c r="C147">
        <v>16</v>
      </c>
      <c r="D147">
        <v>2</v>
      </c>
      <c r="E147">
        <v>2</v>
      </c>
      <c r="F147" t="s">
        <v>1901</v>
      </c>
      <c r="G147">
        <v>1</v>
      </c>
      <c r="H147">
        <v>16</v>
      </c>
      <c r="I147">
        <v>2</v>
      </c>
      <c r="J147">
        <v>2</v>
      </c>
      <c r="K147">
        <v>7</v>
      </c>
      <c r="L147">
        <v>14</v>
      </c>
      <c r="M147">
        <v>12</v>
      </c>
      <c r="N147">
        <v>2</v>
      </c>
      <c r="O147">
        <v>2</v>
      </c>
      <c r="P147">
        <v>2</v>
      </c>
      <c r="Q147">
        <v>2</v>
      </c>
      <c r="R147">
        <v>2</v>
      </c>
      <c r="S147">
        <v>2</v>
      </c>
      <c r="T147">
        <v>72.5</v>
      </c>
      <c r="U147">
        <v>7.5</v>
      </c>
      <c r="V147">
        <v>7.5</v>
      </c>
      <c r="W147">
        <v>18.242000000000001</v>
      </c>
      <c r="X147">
        <v>160</v>
      </c>
      <c r="Y147">
        <v>160</v>
      </c>
      <c r="Z147">
        <v>0</v>
      </c>
      <c r="AA147">
        <v>10.335000000000001</v>
      </c>
      <c r="AB147">
        <v>30</v>
      </c>
      <c r="AC147">
        <v>67.5</v>
      </c>
      <c r="AD147">
        <v>46.9</v>
      </c>
      <c r="AE147">
        <v>189540000</v>
      </c>
      <c r="AF147">
        <v>11002000</v>
      </c>
      <c r="AG147">
        <v>60863000</v>
      </c>
      <c r="AH147">
        <v>117670000</v>
      </c>
      <c r="AI147">
        <v>27077000</v>
      </c>
      <c r="AJ147">
        <v>1571700</v>
      </c>
      <c r="AK147">
        <v>8694700</v>
      </c>
      <c r="AL147">
        <v>16811000</v>
      </c>
      <c r="AM147">
        <v>12902000</v>
      </c>
      <c r="AN147">
        <v>23171000</v>
      </c>
      <c r="AO147">
        <v>27724000</v>
      </c>
      <c r="AP147">
        <v>8</v>
      </c>
      <c r="AQ147">
        <v>4</v>
      </c>
      <c r="AR147">
        <v>7</v>
      </c>
      <c r="AS147">
        <v>19</v>
      </c>
      <c r="AW147">
        <v>255</v>
      </c>
      <c r="AX147" t="s">
        <v>1902</v>
      </c>
      <c r="AY147" t="s">
        <v>1903</v>
      </c>
      <c r="AZ147" t="s">
        <v>1904</v>
      </c>
      <c r="BA147" t="s">
        <v>1905</v>
      </c>
      <c r="BB147" t="s">
        <v>1906</v>
      </c>
      <c r="BC147" t="s">
        <v>1907</v>
      </c>
    </row>
    <row r="148" spans="1:57" x14ac:dyDescent="0.2">
      <c r="A148" s="1" t="s">
        <v>1234</v>
      </c>
      <c r="B148" t="s">
        <v>1234</v>
      </c>
      <c r="C148">
        <v>30</v>
      </c>
      <c r="D148">
        <v>30</v>
      </c>
      <c r="E148">
        <v>30</v>
      </c>
      <c r="F148" t="s">
        <v>1235</v>
      </c>
      <c r="G148">
        <v>1</v>
      </c>
      <c r="H148">
        <v>30</v>
      </c>
      <c r="I148">
        <v>30</v>
      </c>
      <c r="J148">
        <v>30</v>
      </c>
      <c r="K148">
        <v>26</v>
      </c>
      <c r="L148">
        <v>28</v>
      </c>
      <c r="M148">
        <v>12</v>
      </c>
      <c r="N148">
        <v>26</v>
      </c>
      <c r="O148">
        <v>28</v>
      </c>
      <c r="P148">
        <v>12</v>
      </c>
      <c r="Q148">
        <v>26</v>
      </c>
      <c r="R148">
        <v>28</v>
      </c>
      <c r="S148">
        <v>12</v>
      </c>
      <c r="T148">
        <v>44</v>
      </c>
      <c r="U148">
        <v>44</v>
      </c>
      <c r="V148">
        <v>44</v>
      </c>
      <c r="W148">
        <v>101.24</v>
      </c>
      <c r="X148">
        <v>896</v>
      </c>
      <c r="Y148">
        <v>896</v>
      </c>
      <c r="Z148">
        <v>0</v>
      </c>
      <c r="AA148">
        <v>306.64999999999998</v>
      </c>
      <c r="AB148">
        <v>37.6</v>
      </c>
      <c r="AC148">
        <v>42.7</v>
      </c>
      <c r="AD148">
        <v>19</v>
      </c>
      <c r="AE148">
        <v>185630000</v>
      </c>
      <c r="AF148">
        <v>66390000</v>
      </c>
      <c r="AG148">
        <v>103900000</v>
      </c>
      <c r="AH148">
        <v>15339000</v>
      </c>
      <c r="AI148">
        <v>4884900</v>
      </c>
      <c r="AJ148">
        <v>1747100</v>
      </c>
      <c r="AK148">
        <v>2734200</v>
      </c>
      <c r="AL148">
        <v>403660</v>
      </c>
      <c r="AM148">
        <v>65369000</v>
      </c>
      <c r="AN148">
        <v>35376000</v>
      </c>
      <c r="AO148">
        <v>7168200</v>
      </c>
      <c r="AP148">
        <v>47</v>
      </c>
      <c r="AQ148">
        <v>50</v>
      </c>
      <c r="AR148">
        <v>16</v>
      </c>
      <c r="AS148">
        <v>113</v>
      </c>
      <c r="AW148">
        <v>160</v>
      </c>
      <c r="AX148" t="s">
        <v>1236</v>
      </c>
      <c r="AY148" t="s">
        <v>527</v>
      </c>
      <c r="AZ148" t="s">
        <v>1237</v>
      </c>
      <c r="BA148" t="s">
        <v>1238</v>
      </c>
      <c r="BB148" t="s">
        <v>1239</v>
      </c>
      <c r="BC148" t="s">
        <v>1240</v>
      </c>
      <c r="BD148">
        <v>114</v>
      </c>
      <c r="BE148">
        <v>406</v>
      </c>
    </row>
    <row r="149" spans="1:57" x14ac:dyDescent="0.2">
      <c r="A149" s="1" t="s">
        <v>1658</v>
      </c>
      <c r="B149" t="s">
        <v>1658</v>
      </c>
      <c r="C149">
        <v>31</v>
      </c>
      <c r="D149">
        <v>31</v>
      </c>
      <c r="E149">
        <v>31</v>
      </c>
      <c r="F149" t="s">
        <v>1659</v>
      </c>
      <c r="G149">
        <v>1</v>
      </c>
      <c r="H149">
        <v>31</v>
      </c>
      <c r="I149">
        <v>31</v>
      </c>
      <c r="J149">
        <v>31</v>
      </c>
      <c r="K149">
        <v>11</v>
      </c>
      <c r="L149">
        <v>21</v>
      </c>
      <c r="M149">
        <v>26</v>
      </c>
      <c r="N149">
        <v>11</v>
      </c>
      <c r="O149">
        <v>21</v>
      </c>
      <c r="P149">
        <v>26</v>
      </c>
      <c r="Q149">
        <v>11</v>
      </c>
      <c r="R149">
        <v>21</v>
      </c>
      <c r="S149">
        <v>26</v>
      </c>
      <c r="T149">
        <v>46</v>
      </c>
      <c r="U149">
        <v>46</v>
      </c>
      <c r="V149">
        <v>46</v>
      </c>
      <c r="W149">
        <v>93.067999999999998</v>
      </c>
      <c r="X149">
        <v>837</v>
      </c>
      <c r="Y149">
        <v>837</v>
      </c>
      <c r="Z149">
        <v>0</v>
      </c>
      <c r="AA149">
        <v>214.46</v>
      </c>
      <c r="AB149">
        <v>22.7</v>
      </c>
      <c r="AC149">
        <v>39.700000000000003</v>
      </c>
      <c r="AD149">
        <v>37.9</v>
      </c>
      <c r="AE149">
        <v>183460000</v>
      </c>
      <c r="AF149">
        <v>14751000</v>
      </c>
      <c r="AG149">
        <v>60985000</v>
      </c>
      <c r="AH149">
        <v>107720000</v>
      </c>
      <c r="AI149">
        <v>4169500</v>
      </c>
      <c r="AJ149">
        <v>335250</v>
      </c>
      <c r="AK149">
        <v>1386000</v>
      </c>
      <c r="AL149">
        <v>2448200</v>
      </c>
      <c r="AM149">
        <v>19136000</v>
      </c>
      <c r="AN149">
        <v>21244000</v>
      </c>
      <c r="AO149">
        <v>24616000</v>
      </c>
      <c r="AP149">
        <v>14</v>
      </c>
      <c r="AQ149">
        <v>38</v>
      </c>
      <c r="AR149">
        <v>44</v>
      </c>
      <c r="AS149">
        <v>96</v>
      </c>
      <c r="AW149">
        <v>222</v>
      </c>
      <c r="AX149" t="s">
        <v>1660</v>
      </c>
      <c r="AY149" t="s">
        <v>150</v>
      </c>
      <c r="AZ149" t="s">
        <v>1661</v>
      </c>
      <c r="BA149" t="s">
        <v>1662</v>
      </c>
      <c r="BB149" t="s">
        <v>1663</v>
      </c>
      <c r="BC149" t="s">
        <v>1664</v>
      </c>
    </row>
    <row r="150" spans="1:57" x14ac:dyDescent="0.2">
      <c r="A150" s="1" t="s">
        <v>2287</v>
      </c>
      <c r="B150" t="s">
        <v>2287</v>
      </c>
      <c r="C150" t="s">
        <v>2288</v>
      </c>
      <c r="D150" t="s">
        <v>2288</v>
      </c>
      <c r="E150" t="s">
        <v>2288</v>
      </c>
      <c r="F150" t="s">
        <v>2289</v>
      </c>
      <c r="G150">
        <v>2</v>
      </c>
      <c r="H150">
        <v>13</v>
      </c>
      <c r="I150">
        <v>13</v>
      </c>
      <c r="J150">
        <v>13</v>
      </c>
      <c r="K150">
        <v>12</v>
      </c>
      <c r="L150">
        <v>10</v>
      </c>
      <c r="M150">
        <v>6</v>
      </c>
      <c r="N150">
        <v>12</v>
      </c>
      <c r="O150">
        <v>10</v>
      </c>
      <c r="P150">
        <v>6</v>
      </c>
      <c r="Q150">
        <v>12</v>
      </c>
      <c r="R150">
        <v>10</v>
      </c>
      <c r="S150">
        <v>6</v>
      </c>
      <c r="T150">
        <v>75.2</v>
      </c>
      <c r="U150">
        <v>75.2</v>
      </c>
      <c r="V150">
        <v>75.2</v>
      </c>
      <c r="W150">
        <v>14.536</v>
      </c>
      <c r="X150">
        <v>137</v>
      </c>
      <c r="Y150" t="s">
        <v>2290</v>
      </c>
      <c r="Z150">
        <v>0</v>
      </c>
      <c r="AA150">
        <v>96.858999999999995</v>
      </c>
      <c r="AB150">
        <v>70.099999999999994</v>
      </c>
      <c r="AC150">
        <v>73</v>
      </c>
      <c r="AD150">
        <v>52.6</v>
      </c>
      <c r="AE150">
        <v>177810000</v>
      </c>
      <c r="AF150">
        <v>105040000</v>
      </c>
      <c r="AG150">
        <v>46291000</v>
      </c>
      <c r="AH150">
        <v>26470000</v>
      </c>
      <c r="AI150">
        <v>25401000</v>
      </c>
      <c r="AJ150">
        <v>15006000</v>
      </c>
      <c r="AK150">
        <v>6613000</v>
      </c>
      <c r="AL150">
        <v>3781400</v>
      </c>
      <c r="AM150">
        <v>95736000</v>
      </c>
      <c r="AN150">
        <v>20995000</v>
      </c>
      <c r="AO150">
        <v>10850000</v>
      </c>
      <c r="AP150">
        <v>22</v>
      </c>
      <c r="AQ150">
        <v>17</v>
      </c>
      <c r="AR150">
        <v>10</v>
      </c>
      <c r="AS150">
        <v>49</v>
      </c>
      <c r="AW150">
        <v>306</v>
      </c>
      <c r="AX150" t="s">
        <v>2291</v>
      </c>
      <c r="AY150" t="s">
        <v>253</v>
      </c>
      <c r="AZ150" t="s">
        <v>2292</v>
      </c>
      <c r="BA150" t="s">
        <v>2293</v>
      </c>
      <c r="BB150" t="s">
        <v>2294</v>
      </c>
      <c r="BC150" t="s">
        <v>2295</v>
      </c>
      <c r="BD150">
        <v>249</v>
      </c>
      <c r="BE150">
        <v>61</v>
      </c>
    </row>
    <row r="151" spans="1:57" x14ac:dyDescent="0.2">
      <c r="A151" s="1" t="s">
        <v>1051</v>
      </c>
      <c r="B151" t="s">
        <v>1051</v>
      </c>
      <c r="C151">
        <v>26</v>
      </c>
      <c r="D151">
        <v>26</v>
      </c>
      <c r="E151">
        <v>26</v>
      </c>
      <c r="F151" t="s">
        <v>1052</v>
      </c>
      <c r="G151">
        <v>1</v>
      </c>
      <c r="H151">
        <v>26</v>
      </c>
      <c r="I151">
        <v>26</v>
      </c>
      <c r="J151">
        <v>26</v>
      </c>
      <c r="K151">
        <v>21</v>
      </c>
      <c r="L151">
        <v>20</v>
      </c>
      <c r="M151">
        <v>2</v>
      </c>
      <c r="N151">
        <v>21</v>
      </c>
      <c r="O151">
        <v>20</v>
      </c>
      <c r="P151">
        <v>2</v>
      </c>
      <c r="Q151">
        <v>21</v>
      </c>
      <c r="R151">
        <v>20</v>
      </c>
      <c r="S151">
        <v>2</v>
      </c>
      <c r="T151">
        <v>46.5</v>
      </c>
      <c r="U151">
        <v>46.5</v>
      </c>
      <c r="V151">
        <v>46.5</v>
      </c>
      <c r="W151">
        <v>66.951999999999998</v>
      </c>
      <c r="X151">
        <v>593</v>
      </c>
      <c r="Y151">
        <v>593</v>
      </c>
      <c r="Z151">
        <v>0</v>
      </c>
      <c r="AA151">
        <v>189.67</v>
      </c>
      <c r="AB151">
        <v>40.5</v>
      </c>
      <c r="AC151">
        <v>37.299999999999997</v>
      </c>
      <c r="AD151">
        <v>6.1</v>
      </c>
      <c r="AE151">
        <v>177570000</v>
      </c>
      <c r="AF151">
        <v>134060000</v>
      </c>
      <c r="AG151">
        <v>40729000</v>
      </c>
      <c r="AH151">
        <v>2781500</v>
      </c>
      <c r="AI151">
        <v>6341800</v>
      </c>
      <c r="AJ151">
        <v>4787900</v>
      </c>
      <c r="AK151">
        <v>1454600</v>
      </c>
      <c r="AL151">
        <v>99341</v>
      </c>
      <c r="AM151">
        <v>111020000</v>
      </c>
      <c r="AN151">
        <v>37494000</v>
      </c>
      <c r="AO151">
        <v>1067600</v>
      </c>
      <c r="AP151">
        <v>26</v>
      </c>
      <c r="AQ151">
        <v>29</v>
      </c>
      <c r="AR151">
        <v>2</v>
      </c>
      <c r="AS151">
        <v>57</v>
      </c>
      <c r="AW151">
        <v>127</v>
      </c>
      <c r="AX151" t="s">
        <v>1053</v>
      </c>
      <c r="AY151" t="s">
        <v>193</v>
      </c>
      <c r="AZ151" t="s">
        <v>1054</v>
      </c>
      <c r="BA151" t="s">
        <v>1055</v>
      </c>
      <c r="BB151" t="s">
        <v>1056</v>
      </c>
      <c r="BC151" t="s">
        <v>1057</v>
      </c>
    </row>
    <row r="152" spans="1:57" x14ac:dyDescent="0.2">
      <c r="A152" s="1" t="s">
        <v>1421</v>
      </c>
      <c r="B152" t="s">
        <v>1421</v>
      </c>
      <c r="C152">
        <v>20</v>
      </c>
      <c r="D152">
        <v>20</v>
      </c>
      <c r="E152">
        <v>20</v>
      </c>
      <c r="F152" t="s">
        <v>1422</v>
      </c>
      <c r="G152">
        <v>1</v>
      </c>
      <c r="H152">
        <v>20</v>
      </c>
      <c r="I152">
        <v>20</v>
      </c>
      <c r="J152">
        <v>20</v>
      </c>
      <c r="K152">
        <v>14</v>
      </c>
      <c r="L152">
        <v>16</v>
      </c>
      <c r="M152">
        <v>18</v>
      </c>
      <c r="N152">
        <v>14</v>
      </c>
      <c r="O152">
        <v>16</v>
      </c>
      <c r="P152">
        <v>18</v>
      </c>
      <c r="Q152">
        <v>14</v>
      </c>
      <c r="R152">
        <v>16</v>
      </c>
      <c r="S152">
        <v>18</v>
      </c>
      <c r="T152">
        <v>57.9</v>
      </c>
      <c r="U152">
        <v>57.9</v>
      </c>
      <c r="V152">
        <v>57.9</v>
      </c>
      <c r="W152">
        <v>56.965000000000003</v>
      </c>
      <c r="X152">
        <v>484</v>
      </c>
      <c r="Y152">
        <v>484</v>
      </c>
      <c r="Z152">
        <v>0</v>
      </c>
      <c r="AA152">
        <v>212.27</v>
      </c>
      <c r="AB152">
        <v>41.7</v>
      </c>
      <c r="AC152">
        <v>52.5</v>
      </c>
      <c r="AD152">
        <v>53.3</v>
      </c>
      <c r="AE152">
        <v>176510000</v>
      </c>
      <c r="AF152">
        <v>20124000</v>
      </c>
      <c r="AG152">
        <v>57165000</v>
      </c>
      <c r="AH152">
        <v>99222000</v>
      </c>
      <c r="AI152">
        <v>7060400</v>
      </c>
      <c r="AJ152">
        <v>804950</v>
      </c>
      <c r="AK152">
        <v>2286600</v>
      </c>
      <c r="AL152">
        <v>3968900</v>
      </c>
      <c r="AM152">
        <v>22527000</v>
      </c>
      <c r="AN152">
        <v>19376000</v>
      </c>
      <c r="AO152">
        <v>24862000</v>
      </c>
      <c r="AP152">
        <v>21</v>
      </c>
      <c r="AQ152">
        <v>32</v>
      </c>
      <c r="AR152">
        <v>39</v>
      </c>
      <c r="AS152">
        <v>92</v>
      </c>
      <c r="AW152">
        <v>183</v>
      </c>
      <c r="AX152" t="s">
        <v>1423</v>
      </c>
      <c r="AY152" t="s">
        <v>897</v>
      </c>
      <c r="AZ152" t="s">
        <v>1424</v>
      </c>
      <c r="BA152" t="s">
        <v>1425</v>
      </c>
      <c r="BB152" t="s">
        <v>1426</v>
      </c>
      <c r="BC152" t="s">
        <v>1427</v>
      </c>
    </row>
    <row r="153" spans="1:57" x14ac:dyDescent="0.2">
      <c r="A153" s="1" t="s">
        <v>432</v>
      </c>
      <c r="B153" t="s">
        <v>433</v>
      </c>
      <c r="C153" t="s">
        <v>434</v>
      </c>
      <c r="D153" t="s">
        <v>435</v>
      </c>
      <c r="E153" t="s">
        <v>436</v>
      </c>
      <c r="F153" t="s">
        <v>437</v>
      </c>
      <c r="G153">
        <v>3</v>
      </c>
      <c r="H153">
        <v>27</v>
      </c>
      <c r="I153">
        <v>19</v>
      </c>
      <c r="J153">
        <v>1</v>
      </c>
      <c r="K153">
        <v>12</v>
      </c>
      <c r="L153">
        <v>7</v>
      </c>
      <c r="M153">
        <v>27</v>
      </c>
      <c r="N153">
        <v>7</v>
      </c>
      <c r="O153">
        <v>3</v>
      </c>
      <c r="P153">
        <v>19</v>
      </c>
      <c r="Q153">
        <v>1</v>
      </c>
      <c r="R153">
        <v>0</v>
      </c>
      <c r="S153">
        <v>1</v>
      </c>
      <c r="T153">
        <v>48.4</v>
      </c>
      <c r="U153">
        <v>37.799999999999997</v>
      </c>
      <c r="V153">
        <v>3</v>
      </c>
      <c r="W153">
        <v>60.024000000000001</v>
      </c>
      <c r="X153">
        <v>564</v>
      </c>
      <c r="Y153" t="s">
        <v>438</v>
      </c>
      <c r="Z153">
        <v>0</v>
      </c>
      <c r="AA153">
        <v>100.79</v>
      </c>
      <c r="AB153">
        <v>24.5</v>
      </c>
      <c r="AC153">
        <v>15.6</v>
      </c>
      <c r="AD153">
        <v>48.4</v>
      </c>
      <c r="AE153">
        <v>163710000</v>
      </c>
      <c r="AF153">
        <v>5835800</v>
      </c>
      <c r="AG153">
        <v>2902300</v>
      </c>
      <c r="AH153">
        <v>154980000</v>
      </c>
      <c r="AI153">
        <v>5457100</v>
      </c>
      <c r="AJ153">
        <v>194530</v>
      </c>
      <c r="AK153">
        <v>96743</v>
      </c>
      <c r="AL153">
        <v>5165800</v>
      </c>
      <c r="AM153">
        <v>8925400</v>
      </c>
      <c r="AN153">
        <v>0</v>
      </c>
      <c r="AO153">
        <v>37117000</v>
      </c>
      <c r="AP153">
        <v>9</v>
      </c>
      <c r="AQ153">
        <v>2</v>
      </c>
      <c r="AR153">
        <v>31</v>
      </c>
      <c r="AS153">
        <v>42</v>
      </c>
      <c r="AV153" t="s">
        <v>74</v>
      </c>
      <c r="AW153">
        <v>45</v>
      </c>
      <c r="AX153" t="s">
        <v>439</v>
      </c>
      <c r="AY153" t="s">
        <v>440</v>
      </c>
      <c r="AZ153" t="s">
        <v>441</v>
      </c>
      <c r="BA153" t="s">
        <v>442</v>
      </c>
      <c r="BB153" t="s">
        <v>443</v>
      </c>
      <c r="BC153" t="s">
        <v>444</v>
      </c>
      <c r="BD153">
        <v>25</v>
      </c>
      <c r="BE153">
        <v>452</v>
      </c>
    </row>
    <row r="154" spans="1:57" x14ac:dyDescent="0.2">
      <c r="A154" s="1" t="s">
        <v>2233</v>
      </c>
      <c r="B154" t="s">
        <v>2233</v>
      </c>
      <c r="C154">
        <v>7</v>
      </c>
      <c r="D154">
        <v>7</v>
      </c>
      <c r="E154">
        <v>7</v>
      </c>
      <c r="F154" t="s">
        <v>2234</v>
      </c>
      <c r="G154">
        <v>1</v>
      </c>
      <c r="H154">
        <v>7</v>
      </c>
      <c r="I154">
        <v>7</v>
      </c>
      <c r="J154">
        <v>7</v>
      </c>
      <c r="K154">
        <v>3</v>
      </c>
      <c r="L154">
        <v>7</v>
      </c>
      <c r="M154">
        <v>4</v>
      </c>
      <c r="N154">
        <v>3</v>
      </c>
      <c r="O154">
        <v>7</v>
      </c>
      <c r="P154">
        <v>4</v>
      </c>
      <c r="Q154">
        <v>3</v>
      </c>
      <c r="R154">
        <v>7</v>
      </c>
      <c r="S154">
        <v>4</v>
      </c>
      <c r="T154">
        <v>98.1</v>
      </c>
      <c r="U154">
        <v>98.1</v>
      </c>
      <c r="V154">
        <v>98.1</v>
      </c>
      <c r="W154">
        <v>10.746</v>
      </c>
      <c r="X154">
        <v>106</v>
      </c>
      <c r="Y154">
        <v>106</v>
      </c>
      <c r="Z154">
        <v>0</v>
      </c>
      <c r="AA154">
        <v>45.396000000000001</v>
      </c>
      <c r="AB154">
        <v>39.6</v>
      </c>
      <c r="AC154">
        <v>98.1</v>
      </c>
      <c r="AD154">
        <v>96.2</v>
      </c>
      <c r="AE154">
        <v>154930000</v>
      </c>
      <c r="AF154">
        <v>35450000</v>
      </c>
      <c r="AG154">
        <v>94006000</v>
      </c>
      <c r="AH154">
        <v>25476000</v>
      </c>
      <c r="AI154">
        <v>25822000</v>
      </c>
      <c r="AJ154">
        <v>5908400</v>
      </c>
      <c r="AK154">
        <v>15668000</v>
      </c>
      <c r="AL154">
        <v>4245900</v>
      </c>
      <c r="AM154">
        <v>41488000</v>
      </c>
      <c r="AN154">
        <v>28611000</v>
      </c>
      <c r="AO154">
        <v>6152800</v>
      </c>
      <c r="AP154">
        <v>6</v>
      </c>
      <c r="AQ154">
        <v>15</v>
      </c>
      <c r="AR154">
        <v>5</v>
      </c>
      <c r="AS154">
        <v>26</v>
      </c>
      <c r="AW154">
        <v>299</v>
      </c>
      <c r="AX154" t="s">
        <v>2235</v>
      </c>
      <c r="AY154" t="s">
        <v>88</v>
      </c>
      <c r="AZ154" t="s">
        <v>2236</v>
      </c>
      <c r="BA154" t="s">
        <v>2237</v>
      </c>
      <c r="BB154" t="s">
        <v>2238</v>
      </c>
      <c r="BC154" t="s">
        <v>2239</v>
      </c>
    </row>
    <row r="155" spans="1:57" x14ac:dyDescent="0.2">
      <c r="A155" s="1" t="s">
        <v>2264</v>
      </c>
      <c r="B155" t="s">
        <v>2264</v>
      </c>
      <c r="C155" t="s">
        <v>2265</v>
      </c>
      <c r="D155" t="s">
        <v>2265</v>
      </c>
      <c r="E155" t="s">
        <v>2265</v>
      </c>
      <c r="F155" t="s">
        <v>2266</v>
      </c>
      <c r="G155">
        <v>2</v>
      </c>
      <c r="H155">
        <v>9</v>
      </c>
      <c r="I155">
        <v>9</v>
      </c>
      <c r="J155">
        <v>9</v>
      </c>
      <c r="K155">
        <v>9</v>
      </c>
      <c r="L155">
        <v>8</v>
      </c>
      <c r="M155">
        <v>6</v>
      </c>
      <c r="N155">
        <v>9</v>
      </c>
      <c r="O155">
        <v>8</v>
      </c>
      <c r="P155">
        <v>6</v>
      </c>
      <c r="Q155">
        <v>9</v>
      </c>
      <c r="R155">
        <v>8</v>
      </c>
      <c r="S155">
        <v>6</v>
      </c>
      <c r="T155">
        <v>43.6</v>
      </c>
      <c r="U155">
        <v>43.6</v>
      </c>
      <c r="V155">
        <v>43.6</v>
      </c>
      <c r="W155">
        <v>17.748999999999999</v>
      </c>
      <c r="X155">
        <v>156</v>
      </c>
      <c r="Y155" t="s">
        <v>2267</v>
      </c>
      <c r="Z155">
        <v>0</v>
      </c>
      <c r="AA155">
        <v>65.361999999999995</v>
      </c>
      <c r="AB155">
        <v>43.6</v>
      </c>
      <c r="AC155">
        <v>43.6</v>
      </c>
      <c r="AD155">
        <v>36.5</v>
      </c>
      <c r="AE155">
        <v>150350000</v>
      </c>
      <c r="AF155">
        <v>92401000</v>
      </c>
      <c r="AG155">
        <v>27461000</v>
      </c>
      <c r="AH155">
        <v>30491000</v>
      </c>
      <c r="AI155">
        <v>15035000</v>
      </c>
      <c r="AJ155">
        <v>9240100</v>
      </c>
      <c r="AK155">
        <v>2746100</v>
      </c>
      <c r="AL155">
        <v>3049100</v>
      </c>
      <c r="AM155">
        <v>88324000</v>
      </c>
      <c r="AN155">
        <v>11335000</v>
      </c>
      <c r="AO155">
        <v>10671000</v>
      </c>
      <c r="AP155">
        <v>14</v>
      </c>
      <c r="AQ155">
        <v>12</v>
      </c>
      <c r="AR155">
        <v>10</v>
      </c>
      <c r="AS155">
        <v>36</v>
      </c>
      <c r="AW155">
        <v>303</v>
      </c>
      <c r="AX155" t="s">
        <v>2268</v>
      </c>
      <c r="AY155" t="s">
        <v>1344</v>
      </c>
      <c r="AZ155" t="s">
        <v>2269</v>
      </c>
      <c r="BA155" t="s">
        <v>2270</v>
      </c>
      <c r="BB155" t="s">
        <v>2271</v>
      </c>
      <c r="BC155" t="s">
        <v>2272</v>
      </c>
    </row>
    <row r="156" spans="1:57" x14ac:dyDescent="0.2">
      <c r="A156" s="1" t="s">
        <v>3049</v>
      </c>
      <c r="B156" t="s">
        <v>3049</v>
      </c>
      <c r="C156">
        <v>63</v>
      </c>
      <c r="D156">
        <v>63</v>
      </c>
      <c r="E156">
        <v>63</v>
      </c>
      <c r="F156" t="s">
        <v>3050</v>
      </c>
      <c r="G156">
        <v>1</v>
      </c>
      <c r="H156">
        <v>63</v>
      </c>
      <c r="I156">
        <v>63</v>
      </c>
      <c r="J156">
        <v>63</v>
      </c>
      <c r="K156">
        <v>36</v>
      </c>
      <c r="L156">
        <v>58</v>
      </c>
      <c r="M156">
        <v>6</v>
      </c>
      <c r="N156">
        <v>36</v>
      </c>
      <c r="O156">
        <v>58</v>
      </c>
      <c r="P156">
        <v>6</v>
      </c>
      <c r="Q156">
        <v>36</v>
      </c>
      <c r="R156">
        <v>58</v>
      </c>
      <c r="S156">
        <v>6</v>
      </c>
      <c r="T156">
        <v>32.6</v>
      </c>
      <c r="U156">
        <v>32.6</v>
      </c>
      <c r="V156">
        <v>32.6</v>
      </c>
      <c r="W156">
        <v>287.56</v>
      </c>
      <c r="X156">
        <v>2493</v>
      </c>
      <c r="Y156">
        <v>2493</v>
      </c>
      <c r="Z156">
        <v>0</v>
      </c>
      <c r="AA156">
        <v>323.31</v>
      </c>
      <c r="AB156">
        <v>19.399999999999999</v>
      </c>
      <c r="AC156">
        <v>30.4</v>
      </c>
      <c r="AD156">
        <v>2.9</v>
      </c>
      <c r="AE156">
        <v>147520000</v>
      </c>
      <c r="AF156">
        <v>35402000</v>
      </c>
      <c r="AG156">
        <v>105740000</v>
      </c>
      <c r="AH156">
        <v>6373700</v>
      </c>
      <c r="AI156">
        <v>1100900</v>
      </c>
      <c r="AJ156">
        <v>264200</v>
      </c>
      <c r="AK156">
        <v>789140</v>
      </c>
      <c r="AL156">
        <v>47565</v>
      </c>
      <c r="AM156">
        <v>38891000</v>
      </c>
      <c r="AN156">
        <v>34917000</v>
      </c>
      <c r="AO156">
        <v>1680000</v>
      </c>
      <c r="AP156">
        <v>42</v>
      </c>
      <c r="AQ156">
        <v>73</v>
      </c>
      <c r="AR156">
        <v>8</v>
      </c>
      <c r="AS156">
        <v>123</v>
      </c>
      <c r="AW156">
        <v>412</v>
      </c>
      <c r="AX156" t="s">
        <v>3051</v>
      </c>
      <c r="AY156" t="s">
        <v>3052</v>
      </c>
      <c r="AZ156" t="s">
        <v>3053</v>
      </c>
      <c r="BA156" t="s">
        <v>3054</v>
      </c>
      <c r="BB156" t="s">
        <v>3055</v>
      </c>
      <c r="BC156" t="s">
        <v>3056</v>
      </c>
      <c r="BD156">
        <v>310</v>
      </c>
      <c r="BE156">
        <v>2064</v>
      </c>
    </row>
    <row r="157" spans="1:57" x14ac:dyDescent="0.2">
      <c r="A157" s="1" t="s">
        <v>524</v>
      </c>
      <c r="B157" t="s">
        <v>524</v>
      </c>
      <c r="C157">
        <v>30</v>
      </c>
      <c r="D157">
        <v>30</v>
      </c>
      <c r="E157">
        <v>30</v>
      </c>
      <c r="F157" t="s">
        <v>525</v>
      </c>
      <c r="G157">
        <v>1</v>
      </c>
      <c r="H157">
        <v>30</v>
      </c>
      <c r="I157">
        <v>30</v>
      </c>
      <c r="J157">
        <v>30</v>
      </c>
      <c r="K157">
        <v>19</v>
      </c>
      <c r="L157">
        <v>24</v>
      </c>
      <c r="M157">
        <v>17</v>
      </c>
      <c r="N157">
        <v>19</v>
      </c>
      <c r="O157">
        <v>24</v>
      </c>
      <c r="P157">
        <v>17</v>
      </c>
      <c r="Q157">
        <v>19</v>
      </c>
      <c r="R157">
        <v>24</v>
      </c>
      <c r="S157">
        <v>17</v>
      </c>
      <c r="T157">
        <v>49.6</v>
      </c>
      <c r="U157">
        <v>49.6</v>
      </c>
      <c r="V157">
        <v>49.6</v>
      </c>
      <c r="W157">
        <v>83.307000000000002</v>
      </c>
      <c r="X157">
        <v>742</v>
      </c>
      <c r="Y157">
        <v>742</v>
      </c>
      <c r="Z157">
        <v>0</v>
      </c>
      <c r="AA157">
        <v>166.81</v>
      </c>
      <c r="AB157">
        <v>32.5</v>
      </c>
      <c r="AC157">
        <v>43.9</v>
      </c>
      <c r="AD157">
        <v>36.4</v>
      </c>
      <c r="AE157">
        <v>145580000</v>
      </c>
      <c r="AF157">
        <v>22929000</v>
      </c>
      <c r="AG157">
        <v>67660000</v>
      </c>
      <c r="AH157">
        <v>54990000</v>
      </c>
      <c r="AI157">
        <v>3466200</v>
      </c>
      <c r="AJ157">
        <v>545920</v>
      </c>
      <c r="AK157">
        <v>1611000</v>
      </c>
      <c r="AL157">
        <v>1309300</v>
      </c>
      <c r="AM157">
        <v>23909000</v>
      </c>
      <c r="AN157">
        <v>24574000</v>
      </c>
      <c r="AO157">
        <v>13368000</v>
      </c>
      <c r="AP157">
        <v>27</v>
      </c>
      <c r="AQ157">
        <v>38</v>
      </c>
      <c r="AR157">
        <v>27</v>
      </c>
      <c r="AS157">
        <v>92</v>
      </c>
      <c r="AW157">
        <v>55</v>
      </c>
      <c r="AX157" t="s">
        <v>526</v>
      </c>
      <c r="AY157" t="s">
        <v>527</v>
      </c>
      <c r="AZ157" t="s">
        <v>528</v>
      </c>
      <c r="BA157" t="s">
        <v>529</v>
      </c>
      <c r="BB157" t="s">
        <v>530</v>
      </c>
      <c r="BC157" t="s">
        <v>531</v>
      </c>
      <c r="BD157">
        <v>61</v>
      </c>
      <c r="BE157">
        <v>348</v>
      </c>
    </row>
    <row r="158" spans="1:57" x14ac:dyDescent="0.2">
      <c r="A158" s="1" t="s">
        <v>3035</v>
      </c>
      <c r="B158" t="s">
        <v>3035</v>
      </c>
      <c r="C158">
        <v>20</v>
      </c>
      <c r="D158">
        <v>20</v>
      </c>
      <c r="E158">
        <v>20</v>
      </c>
      <c r="F158" t="s">
        <v>3036</v>
      </c>
      <c r="G158">
        <v>1</v>
      </c>
      <c r="H158">
        <v>20</v>
      </c>
      <c r="I158">
        <v>20</v>
      </c>
      <c r="J158">
        <v>20</v>
      </c>
      <c r="K158">
        <v>17</v>
      </c>
      <c r="L158">
        <v>20</v>
      </c>
      <c r="M158">
        <v>7</v>
      </c>
      <c r="N158">
        <v>17</v>
      </c>
      <c r="O158">
        <v>20</v>
      </c>
      <c r="P158">
        <v>7</v>
      </c>
      <c r="Q158">
        <v>17</v>
      </c>
      <c r="R158">
        <v>20</v>
      </c>
      <c r="S158">
        <v>7</v>
      </c>
      <c r="T158">
        <v>62</v>
      </c>
      <c r="U158">
        <v>62</v>
      </c>
      <c r="V158">
        <v>62</v>
      </c>
      <c r="W158">
        <v>57.686</v>
      </c>
      <c r="X158">
        <v>513</v>
      </c>
      <c r="Y158">
        <v>513</v>
      </c>
      <c r="Z158">
        <v>0</v>
      </c>
      <c r="AA158">
        <v>179.04</v>
      </c>
      <c r="AB158">
        <v>56.5</v>
      </c>
      <c r="AC158">
        <v>62</v>
      </c>
      <c r="AD158">
        <v>28.8</v>
      </c>
      <c r="AE158">
        <v>144970000</v>
      </c>
      <c r="AF158">
        <v>48316000</v>
      </c>
      <c r="AG158">
        <v>85838000</v>
      </c>
      <c r="AH158">
        <v>10818000</v>
      </c>
      <c r="AI158">
        <v>6589600</v>
      </c>
      <c r="AJ158">
        <v>2196200</v>
      </c>
      <c r="AK158">
        <v>3901700</v>
      </c>
      <c r="AL158">
        <v>491720</v>
      </c>
      <c r="AM158">
        <v>47753000</v>
      </c>
      <c r="AN158">
        <v>30395000</v>
      </c>
      <c r="AO158">
        <v>4179000</v>
      </c>
      <c r="AP158">
        <v>25</v>
      </c>
      <c r="AQ158">
        <v>36</v>
      </c>
      <c r="AR158">
        <v>12</v>
      </c>
      <c r="AS158">
        <v>73</v>
      </c>
      <c r="AW158">
        <v>410</v>
      </c>
      <c r="AX158" t="s">
        <v>3037</v>
      </c>
      <c r="AY158" t="s">
        <v>897</v>
      </c>
      <c r="AZ158" t="s">
        <v>3038</v>
      </c>
      <c r="BA158" t="s">
        <v>3039</v>
      </c>
      <c r="BB158" t="s">
        <v>3040</v>
      </c>
      <c r="BC158" t="s">
        <v>3041</v>
      </c>
      <c r="BD158">
        <v>309</v>
      </c>
      <c r="BE158">
        <v>268</v>
      </c>
    </row>
    <row r="159" spans="1:57" x14ac:dyDescent="0.2">
      <c r="A159" s="1" t="s">
        <v>500</v>
      </c>
      <c r="B159" t="s">
        <v>501</v>
      </c>
      <c r="C159" t="s">
        <v>502</v>
      </c>
      <c r="D159" t="s">
        <v>502</v>
      </c>
      <c r="E159" t="s">
        <v>503</v>
      </c>
      <c r="F159" t="s">
        <v>504</v>
      </c>
      <c r="G159">
        <v>2</v>
      </c>
      <c r="H159">
        <v>21</v>
      </c>
      <c r="I159">
        <v>21</v>
      </c>
      <c r="J159">
        <v>20</v>
      </c>
      <c r="K159">
        <v>11</v>
      </c>
      <c r="L159">
        <v>19</v>
      </c>
      <c r="M159">
        <v>15</v>
      </c>
      <c r="N159">
        <v>11</v>
      </c>
      <c r="O159">
        <v>19</v>
      </c>
      <c r="P159">
        <v>15</v>
      </c>
      <c r="Q159">
        <v>11</v>
      </c>
      <c r="R159">
        <v>18</v>
      </c>
      <c r="S159">
        <v>14</v>
      </c>
      <c r="T159">
        <v>46.2</v>
      </c>
      <c r="U159">
        <v>46.2</v>
      </c>
      <c r="V159">
        <v>44.1</v>
      </c>
      <c r="W159">
        <v>60.999000000000002</v>
      </c>
      <c r="X159">
        <v>546</v>
      </c>
      <c r="Y159" t="s">
        <v>505</v>
      </c>
      <c r="Z159">
        <v>0</v>
      </c>
      <c r="AA159">
        <v>137.86000000000001</v>
      </c>
      <c r="AB159">
        <v>21.6</v>
      </c>
      <c r="AC159">
        <v>44.5</v>
      </c>
      <c r="AD159">
        <v>37.9</v>
      </c>
      <c r="AE159">
        <v>143070000</v>
      </c>
      <c r="AF159">
        <v>12504000</v>
      </c>
      <c r="AG159">
        <v>67708000</v>
      </c>
      <c r="AH159">
        <v>62862000</v>
      </c>
      <c r="AI159">
        <v>4933600</v>
      </c>
      <c r="AJ159">
        <v>431160</v>
      </c>
      <c r="AK159">
        <v>2334800</v>
      </c>
      <c r="AL159">
        <v>2167700</v>
      </c>
      <c r="AM159">
        <v>22280000</v>
      </c>
      <c r="AN159">
        <v>17621000</v>
      </c>
      <c r="AO159">
        <v>13172000</v>
      </c>
      <c r="AP159">
        <v>15</v>
      </c>
      <c r="AQ159">
        <v>27</v>
      </c>
      <c r="AR159">
        <v>23</v>
      </c>
      <c r="AS159">
        <v>65</v>
      </c>
      <c r="AW159">
        <v>52</v>
      </c>
      <c r="AX159" t="s">
        <v>506</v>
      </c>
      <c r="AY159" t="s">
        <v>160</v>
      </c>
      <c r="AZ159" t="s">
        <v>507</v>
      </c>
      <c r="BA159" t="s">
        <v>508</v>
      </c>
      <c r="BB159" t="s">
        <v>509</v>
      </c>
      <c r="BC159" t="s">
        <v>510</v>
      </c>
      <c r="BD159">
        <v>60</v>
      </c>
      <c r="BE159">
        <v>437</v>
      </c>
    </row>
    <row r="160" spans="1:57" x14ac:dyDescent="0.2">
      <c r="A160" s="1" t="s">
        <v>2229</v>
      </c>
      <c r="B160" t="s">
        <v>2229</v>
      </c>
      <c r="C160">
        <v>1</v>
      </c>
      <c r="D160">
        <v>1</v>
      </c>
      <c r="E160">
        <v>1</v>
      </c>
      <c r="F160" t="s">
        <v>2230</v>
      </c>
      <c r="G160">
        <v>1</v>
      </c>
      <c r="H160">
        <v>1</v>
      </c>
      <c r="I160">
        <v>1</v>
      </c>
      <c r="J160">
        <v>1</v>
      </c>
      <c r="K160">
        <v>1</v>
      </c>
      <c r="L160">
        <v>1</v>
      </c>
      <c r="M160">
        <v>1</v>
      </c>
      <c r="N160">
        <v>1</v>
      </c>
      <c r="O160">
        <v>1</v>
      </c>
      <c r="P160">
        <v>1</v>
      </c>
      <c r="Q160">
        <v>1</v>
      </c>
      <c r="R160">
        <v>1</v>
      </c>
      <c r="S160">
        <v>1</v>
      </c>
      <c r="T160">
        <v>15.1</v>
      </c>
      <c r="U160">
        <v>15.1</v>
      </c>
      <c r="V160">
        <v>15.1</v>
      </c>
      <c r="W160">
        <v>10.667</v>
      </c>
      <c r="X160">
        <v>106</v>
      </c>
      <c r="Y160">
        <v>106</v>
      </c>
      <c r="Z160">
        <v>0</v>
      </c>
      <c r="AA160">
        <v>14.159000000000001</v>
      </c>
      <c r="AB160">
        <v>15.1</v>
      </c>
      <c r="AC160">
        <v>15.1</v>
      </c>
      <c r="AD160">
        <v>15.1</v>
      </c>
      <c r="AE160">
        <v>136000000</v>
      </c>
      <c r="AF160">
        <v>36030000</v>
      </c>
      <c r="AG160">
        <v>77128000</v>
      </c>
      <c r="AH160">
        <v>22843000</v>
      </c>
      <c r="AI160">
        <v>45334000</v>
      </c>
      <c r="AJ160">
        <v>12010000</v>
      </c>
      <c r="AK160">
        <v>25709000</v>
      </c>
      <c r="AL160">
        <v>7614200</v>
      </c>
      <c r="AM160">
        <v>0</v>
      </c>
      <c r="AN160">
        <v>0</v>
      </c>
      <c r="AO160">
        <v>5955500</v>
      </c>
      <c r="AP160">
        <v>3</v>
      </c>
      <c r="AQ160">
        <v>1</v>
      </c>
      <c r="AR160">
        <v>1</v>
      </c>
      <c r="AS160">
        <v>5</v>
      </c>
      <c r="AW160">
        <v>298</v>
      </c>
      <c r="AX160">
        <v>4</v>
      </c>
      <c r="AY160" t="b">
        <v>1</v>
      </c>
      <c r="AZ160">
        <v>4</v>
      </c>
      <c r="BA160" t="s">
        <v>2231</v>
      </c>
      <c r="BB160" t="s">
        <v>2232</v>
      </c>
      <c r="BC160">
        <v>28</v>
      </c>
    </row>
    <row r="161" spans="1:57" x14ac:dyDescent="0.2">
      <c r="A161" s="1" t="s">
        <v>569</v>
      </c>
      <c r="B161" t="s">
        <v>569</v>
      </c>
      <c r="C161">
        <v>33</v>
      </c>
      <c r="D161">
        <v>33</v>
      </c>
      <c r="E161">
        <v>33</v>
      </c>
      <c r="F161" t="s">
        <v>570</v>
      </c>
      <c r="G161">
        <v>1</v>
      </c>
      <c r="H161">
        <v>33</v>
      </c>
      <c r="I161">
        <v>33</v>
      </c>
      <c r="J161">
        <v>33</v>
      </c>
      <c r="K161">
        <v>26</v>
      </c>
      <c r="L161">
        <v>24</v>
      </c>
      <c r="M161">
        <v>4</v>
      </c>
      <c r="N161">
        <v>26</v>
      </c>
      <c r="O161">
        <v>24</v>
      </c>
      <c r="P161">
        <v>4</v>
      </c>
      <c r="Q161">
        <v>26</v>
      </c>
      <c r="R161">
        <v>24</v>
      </c>
      <c r="S161">
        <v>4</v>
      </c>
      <c r="T161">
        <v>42</v>
      </c>
      <c r="U161">
        <v>42</v>
      </c>
      <c r="V161">
        <v>42</v>
      </c>
      <c r="W161">
        <v>106.34</v>
      </c>
      <c r="X161">
        <v>943</v>
      </c>
      <c r="Y161">
        <v>943</v>
      </c>
      <c r="Z161">
        <v>0</v>
      </c>
      <c r="AA161">
        <v>261.02999999999997</v>
      </c>
      <c r="AB161">
        <v>32.299999999999997</v>
      </c>
      <c r="AC161">
        <v>33.1</v>
      </c>
      <c r="AD161">
        <v>5.6</v>
      </c>
      <c r="AE161">
        <v>135870000</v>
      </c>
      <c r="AF161">
        <v>46420000</v>
      </c>
      <c r="AG161">
        <v>83927000</v>
      </c>
      <c r="AH161">
        <v>5522100</v>
      </c>
      <c r="AI161">
        <v>2664100</v>
      </c>
      <c r="AJ161">
        <v>910200</v>
      </c>
      <c r="AK161">
        <v>1645600</v>
      </c>
      <c r="AL161">
        <v>108280</v>
      </c>
      <c r="AM161">
        <v>48235000</v>
      </c>
      <c r="AN161">
        <v>28686000</v>
      </c>
      <c r="AO161">
        <v>1435300</v>
      </c>
      <c r="AP161">
        <v>37</v>
      </c>
      <c r="AQ161">
        <v>41</v>
      </c>
      <c r="AR161">
        <v>4</v>
      </c>
      <c r="AS161">
        <v>82</v>
      </c>
      <c r="AW161">
        <v>61</v>
      </c>
      <c r="AX161" t="s">
        <v>571</v>
      </c>
      <c r="AY161" t="s">
        <v>572</v>
      </c>
      <c r="AZ161" t="s">
        <v>573</v>
      </c>
      <c r="BA161" t="s">
        <v>574</v>
      </c>
      <c r="BB161" t="s">
        <v>575</v>
      </c>
      <c r="BC161" t="s">
        <v>576</v>
      </c>
    </row>
    <row r="162" spans="1:57" x14ac:dyDescent="0.2">
      <c r="A162" s="1" t="s">
        <v>2583</v>
      </c>
      <c r="B162" t="s">
        <v>2583</v>
      </c>
      <c r="C162">
        <v>31</v>
      </c>
      <c r="D162">
        <v>31</v>
      </c>
      <c r="E162">
        <v>31</v>
      </c>
      <c r="F162" t="s">
        <v>2584</v>
      </c>
      <c r="G162">
        <v>1</v>
      </c>
      <c r="H162">
        <v>31</v>
      </c>
      <c r="I162">
        <v>31</v>
      </c>
      <c r="J162">
        <v>31</v>
      </c>
      <c r="K162">
        <v>24</v>
      </c>
      <c r="L162">
        <v>28</v>
      </c>
      <c r="M162">
        <v>11</v>
      </c>
      <c r="N162">
        <v>24</v>
      </c>
      <c r="O162">
        <v>28</v>
      </c>
      <c r="P162">
        <v>11</v>
      </c>
      <c r="Q162">
        <v>24</v>
      </c>
      <c r="R162">
        <v>28</v>
      </c>
      <c r="S162">
        <v>11</v>
      </c>
      <c r="T162">
        <v>30.9</v>
      </c>
      <c r="U162">
        <v>30.9</v>
      </c>
      <c r="V162">
        <v>30.9</v>
      </c>
      <c r="W162">
        <v>137.51</v>
      </c>
      <c r="X162">
        <v>1228</v>
      </c>
      <c r="Y162">
        <v>1228</v>
      </c>
      <c r="Z162">
        <v>0</v>
      </c>
      <c r="AA162">
        <v>256.55</v>
      </c>
      <c r="AB162">
        <v>25.8</v>
      </c>
      <c r="AC162">
        <v>28.9</v>
      </c>
      <c r="AD162">
        <v>13.4</v>
      </c>
      <c r="AE162">
        <v>135200000</v>
      </c>
      <c r="AF162">
        <v>41876000</v>
      </c>
      <c r="AG162">
        <v>75340000</v>
      </c>
      <c r="AH162">
        <v>17981000</v>
      </c>
      <c r="AI162">
        <v>2371900</v>
      </c>
      <c r="AJ162">
        <v>734670</v>
      </c>
      <c r="AK162">
        <v>1321800</v>
      </c>
      <c r="AL162">
        <v>315460</v>
      </c>
      <c r="AM162">
        <v>42477000</v>
      </c>
      <c r="AN162">
        <v>24270000</v>
      </c>
      <c r="AO162">
        <v>7194100</v>
      </c>
      <c r="AP162">
        <v>33</v>
      </c>
      <c r="AQ162">
        <v>45</v>
      </c>
      <c r="AR162">
        <v>13</v>
      </c>
      <c r="AS162">
        <v>91</v>
      </c>
      <c r="AW162">
        <v>344</v>
      </c>
      <c r="AX162" t="s">
        <v>2585</v>
      </c>
      <c r="AY162" t="s">
        <v>150</v>
      </c>
      <c r="AZ162" t="s">
        <v>2586</v>
      </c>
      <c r="BA162" t="s">
        <v>2587</v>
      </c>
      <c r="BB162" t="s">
        <v>2588</v>
      </c>
      <c r="BC162" t="s">
        <v>2589</v>
      </c>
    </row>
    <row r="163" spans="1:57" x14ac:dyDescent="0.2">
      <c r="A163" s="1" t="s">
        <v>3193</v>
      </c>
      <c r="B163" t="s">
        <v>3193</v>
      </c>
      <c r="C163">
        <v>16</v>
      </c>
      <c r="D163">
        <v>16</v>
      </c>
      <c r="E163">
        <v>16</v>
      </c>
      <c r="F163" t="s">
        <v>3194</v>
      </c>
      <c r="G163">
        <v>1</v>
      </c>
      <c r="H163">
        <v>16</v>
      </c>
      <c r="I163">
        <v>16</v>
      </c>
      <c r="J163">
        <v>16</v>
      </c>
      <c r="K163">
        <v>9</v>
      </c>
      <c r="L163">
        <v>14</v>
      </c>
      <c r="M163">
        <v>12</v>
      </c>
      <c r="N163">
        <v>9</v>
      </c>
      <c r="O163">
        <v>14</v>
      </c>
      <c r="P163">
        <v>12</v>
      </c>
      <c r="Q163">
        <v>9</v>
      </c>
      <c r="R163">
        <v>14</v>
      </c>
      <c r="S163">
        <v>12</v>
      </c>
      <c r="T163">
        <v>42.3</v>
      </c>
      <c r="U163">
        <v>42.3</v>
      </c>
      <c r="V163">
        <v>42.3</v>
      </c>
      <c r="W163">
        <v>44.67</v>
      </c>
      <c r="X163">
        <v>409</v>
      </c>
      <c r="Y163">
        <v>409</v>
      </c>
      <c r="Z163">
        <v>0</v>
      </c>
      <c r="AA163">
        <v>85.102999999999994</v>
      </c>
      <c r="AB163">
        <v>27.6</v>
      </c>
      <c r="AC163">
        <v>39.6</v>
      </c>
      <c r="AD163">
        <v>39.6</v>
      </c>
      <c r="AE163">
        <v>134080000</v>
      </c>
      <c r="AF163">
        <v>16030000</v>
      </c>
      <c r="AG163">
        <v>63186000</v>
      </c>
      <c r="AH163">
        <v>54863000</v>
      </c>
      <c r="AI163">
        <v>8379900</v>
      </c>
      <c r="AJ163">
        <v>1001900</v>
      </c>
      <c r="AK163">
        <v>3949100</v>
      </c>
      <c r="AL163">
        <v>3428900</v>
      </c>
      <c r="AM163">
        <v>18539000</v>
      </c>
      <c r="AN163">
        <v>21139000</v>
      </c>
      <c r="AO163">
        <v>12502000</v>
      </c>
      <c r="AP163">
        <v>12</v>
      </c>
      <c r="AQ163">
        <v>32</v>
      </c>
      <c r="AR163">
        <v>22</v>
      </c>
      <c r="AS163">
        <v>66</v>
      </c>
      <c r="AW163">
        <v>433</v>
      </c>
      <c r="AX163" t="s">
        <v>3195</v>
      </c>
      <c r="AY163" t="s">
        <v>295</v>
      </c>
      <c r="AZ163" t="s">
        <v>3196</v>
      </c>
      <c r="BA163" t="s">
        <v>3197</v>
      </c>
      <c r="BB163" t="s">
        <v>3198</v>
      </c>
      <c r="BC163" t="s">
        <v>3199</v>
      </c>
      <c r="BD163">
        <v>320</v>
      </c>
      <c r="BE163">
        <v>307</v>
      </c>
    </row>
    <row r="164" spans="1:57" x14ac:dyDescent="0.2">
      <c r="A164" s="1" t="s">
        <v>2078</v>
      </c>
      <c r="B164" t="s">
        <v>2078</v>
      </c>
      <c r="C164">
        <v>2</v>
      </c>
      <c r="D164">
        <v>2</v>
      </c>
      <c r="E164">
        <v>2</v>
      </c>
      <c r="F164" t="s">
        <v>2079</v>
      </c>
      <c r="G164">
        <v>1</v>
      </c>
      <c r="H164">
        <v>2</v>
      </c>
      <c r="I164">
        <v>2</v>
      </c>
      <c r="J164">
        <v>2</v>
      </c>
      <c r="K164">
        <v>1</v>
      </c>
      <c r="L164">
        <v>2</v>
      </c>
      <c r="M164">
        <v>2</v>
      </c>
      <c r="N164">
        <v>1</v>
      </c>
      <c r="O164">
        <v>2</v>
      </c>
      <c r="P164">
        <v>2</v>
      </c>
      <c r="Q164">
        <v>1</v>
      </c>
      <c r="R164">
        <v>2</v>
      </c>
      <c r="S164">
        <v>2</v>
      </c>
      <c r="T164">
        <v>21.6</v>
      </c>
      <c r="U164">
        <v>21.6</v>
      </c>
      <c r="V164">
        <v>21.6</v>
      </c>
      <c r="W164">
        <v>6.3414999999999999</v>
      </c>
      <c r="X164">
        <v>51</v>
      </c>
      <c r="Y164">
        <v>51</v>
      </c>
      <c r="Z164">
        <v>0</v>
      </c>
      <c r="AA164">
        <v>3.3035999999999999</v>
      </c>
      <c r="AB164">
        <v>21.6</v>
      </c>
      <c r="AC164">
        <v>21.6</v>
      </c>
      <c r="AD164">
        <v>21.6</v>
      </c>
      <c r="AE164">
        <v>134060000</v>
      </c>
      <c r="AF164">
        <v>9899800</v>
      </c>
      <c r="AG164">
        <v>46238000</v>
      </c>
      <c r="AH164">
        <v>77919000</v>
      </c>
      <c r="AI164">
        <v>134060000</v>
      </c>
      <c r="AJ164">
        <v>9899800</v>
      </c>
      <c r="AK164">
        <v>46238000</v>
      </c>
      <c r="AL164">
        <v>77919000</v>
      </c>
      <c r="AM164">
        <v>0</v>
      </c>
      <c r="AN164">
        <v>18477000</v>
      </c>
      <c r="AO164">
        <v>18639000</v>
      </c>
      <c r="AP164">
        <v>1</v>
      </c>
      <c r="AQ164">
        <v>3</v>
      </c>
      <c r="AR164">
        <v>4</v>
      </c>
      <c r="AS164">
        <v>8</v>
      </c>
      <c r="AW164">
        <v>277</v>
      </c>
      <c r="AX164" t="s">
        <v>2080</v>
      </c>
      <c r="AY164" t="s">
        <v>67</v>
      </c>
      <c r="AZ164" t="s">
        <v>2081</v>
      </c>
      <c r="BA164" t="s">
        <v>2082</v>
      </c>
      <c r="BB164" t="s">
        <v>2083</v>
      </c>
      <c r="BC164" t="s">
        <v>2084</v>
      </c>
    </row>
    <row r="165" spans="1:57" x14ac:dyDescent="0.2">
      <c r="A165" s="1" t="s">
        <v>2413</v>
      </c>
      <c r="B165" t="s">
        <v>2413</v>
      </c>
      <c r="C165" t="s">
        <v>808</v>
      </c>
      <c r="D165" t="s">
        <v>808</v>
      </c>
      <c r="E165" t="s">
        <v>808</v>
      </c>
      <c r="F165" t="s">
        <v>2414</v>
      </c>
      <c r="G165">
        <v>2</v>
      </c>
      <c r="H165">
        <v>3</v>
      </c>
      <c r="I165">
        <v>3</v>
      </c>
      <c r="J165">
        <v>3</v>
      </c>
      <c r="K165">
        <v>3</v>
      </c>
      <c r="L165">
        <v>3</v>
      </c>
      <c r="M165">
        <v>3</v>
      </c>
      <c r="N165">
        <v>3</v>
      </c>
      <c r="O165">
        <v>3</v>
      </c>
      <c r="P165">
        <v>3</v>
      </c>
      <c r="Q165">
        <v>3</v>
      </c>
      <c r="R165">
        <v>3</v>
      </c>
      <c r="S165">
        <v>3</v>
      </c>
      <c r="T165">
        <v>30.3</v>
      </c>
      <c r="U165">
        <v>30.3</v>
      </c>
      <c r="V165">
        <v>30.3</v>
      </c>
      <c r="W165">
        <v>13.446999999999999</v>
      </c>
      <c r="X165">
        <v>119</v>
      </c>
      <c r="Y165" t="s">
        <v>2415</v>
      </c>
      <c r="Z165">
        <v>0</v>
      </c>
      <c r="AA165">
        <v>26.388000000000002</v>
      </c>
      <c r="AB165">
        <v>30.3</v>
      </c>
      <c r="AC165">
        <v>30.3</v>
      </c>
      <c r="AD165">
        <v>30.3</v>
      </c>
      <c r="AE165">
        <v>134030000</v>
      </c>
      <c r="AF165">
        <v>62079000</v>
      </c>
      <c r="AG165">
        <v>39031000</v>
      </c>
      <c r="AH165">
        <v>32920000</v>
      </c>
      <c r="AI165">
        <v>33508000</v>
      </c>
      <c r="AJ165">
        <v>15520000</v>
      </c>
      <c r="AK165">
        <v>9757800</v>
      </c>
      <c r="AL165">
        <v>8229900</v>
      </c>
      <c r="AM165">
        <v>61079000</v>
      </c>
      <c r="AN165">
        <v>14198000</v>
      </c>
      <c r="AO165">
        <v>9568500</v>
      </c>
      <c r="AP165">
        <v>8</v>
      </c>
      <c r="AQ165">
        <v>5</v>
      </c>
      <c r="AR165">
        <v>3</v>
      </c>
      <c r="AS165">
        <v>16</v>
      </c>
      <c r="AW165">
        <v>322</v>
      </c>
      <c r="AX165" t="s">
        <v>2416</v>
      </c>
      <c r="AY165" t="s">
        <v>80</v>
      </c>
      <c r="AZ165" t="s">
        <v>2417</v>
      </c>
      <c r="BA165" t="s">
        <v>2418</v>
      </c>
      <c r="BB165" t="s">
        <v>2419</v>
      </c>
      <c r="BC165" t="s">
        <v>2420</v>
      </c>
    </row>
    <row r="166" spans="1:57" x14ac:dyDescent="0.2">
      <c r="A166" s="1" t="s">
        <v>2396</v>
      </c>
      <c r="B166" t="s">
        <v>2396</v>
      </c>
      <c r="C166" t="s">
        <v>2265</v>
      </c>
      <c r="D166" t="s">
        <v>2265</v>
      </c>
      <c r="E166" t="s">
        <v>2265</v>
      </c>
      <c r="F166" t="s">
        <v>2397</v>
      </c>
      <c r="G166">
        <v>2</v>
      </c>
      <c r="H166">
        <v>9</v>
      </c>
      <c r="I166">
        <v>9</v>
      </c>
      <c r="J166">
        <v>9</v>
      </c>
      <c r="K166">
        <v>9</v>
      </c>
      <c r="L166">
        <v>6</v>
      </c>
      <c r="M166">
        <v>5</v>
      </c>
      <c r="N166">
        <v>9</v>
      </c>
      <c r="O166">
        <v>6</v>
      </c>
      <c r="P166">
        <v>5</v>
      </c>
      <c r="Q166">
        <v>9</v>
      </c>
      <c r="R166">
        <v>6</v>
      </c>
      <c r="S166">
        <v>5</v>
      </c>
      <c r="T166">
        <v>54.1</v>
      </c>
      <c r="U166">
        <v>54.1</v>
      </c>
      <c r="V166">
        <v>54.1</v>
      </c>
      <c r="W166">
        <v>15.329000000000001</v>
      </c>
      <c r="X166">
        <v>135</v>
      </c>
      <c r="Y166" t="s">
        <v>2398</v>
      </c>
      <c r="Z166">
        <v>0</v>
      </c>
      <c r="AA166">
        <v>38.868000000000002</v>
      </c>
      <c r="AB166">
        <v>54.1</v>
      </c>
      <c r="AC166">
        <v>40.700000000000003</v>
      </c>
      <c r="AD166">
        <v>34.1</v>
      </c>
      <c r="AE166">
        <v>133700000</v>
      </c>
      <c r="AF166">
        <v>90589000</v>
      </c>
      <c r="AG166">
        <v>23752000</v>
      </c>
      <c r="AH166">
        <v>19362000</v>
      </c>
      <c r="AI166">
        <v>22284000</v>
      </c>
      <c r="AJ166">
        <v>15098000</v>
      </c>
      <c r="AK166">
        <v>3958700</v>
      </c>
      <c r="AL166">
        <v>3227100</v>
      </c>
      <c r="AM166">
        <v>87163000</v>
      </c>
      <c r="AN166">
        <v>9631200</v>
      </c>
      <c r="AO166">
        <v>7473700</v>
      </c>
      <c r="AP166">
        <v>16</v>
      </c>
      <c r="AQ166">
        <v>8</v>
      </c>
      <c r="AR166">
        <v>9</v>
      </c>
      <c r="AS166">
        <v>33</v>
      </c>
      <c r="AW166">
        <v>320</v>
      </c>
      <c r="AX166" t="s">
        <v>2399</v>
      </c>
      <c r="AY166" t="s">
        <v>1344</v>
      </c>
      <c r="AZ166" t="s">
        <v>2400</v>
      </c>
      <c r="BA166" t="s">
        <v>2401</v>
      </c>
      <c r="BB166" t="s">
        <v>2402</v>
      </c>
      <c r="BC166" t="s">
        <v>2403</v>
      </c>
    </row>
    <row r="167" spans="1:57" x14ac:dyDescent="0.2">
      <c r="A167" s="1" t="s">
        <v>2850</v>
      </c>
      <c r="B167" t="s">
        <v>2850</v>
      </c>
      <c r="C167">
        <v>17</v>
      </c>
      <c r="D167">
        <v>6</v>
      </c>
      <c r="E167">
        <v>6</v>
      </c>
      <c r="F167" t="s">
        <v>2851</v>
      </c>
      <c r="G167">
        <v>1</v>
      </c>
      <c r="H167">
        <v>17</v>
      </c>
      <c r="I167">
        <v>6</v>
      </c>
      <c r="J167">
        <v>6</v>
      </c>
      <c r="K167">
        <v>13</v>
      </c>
      <c r="L167">
        <v>15</v>
      </c>
      <c r="M167">
        <v>16</v>
      </c>
      <c r="N167">
        <v>4</v>
      </c>
      <c r="O167">
        <v>5</v>
      </c>
      <c r="P167">
        <v>6</v>
      </c>
      <c r="Q167">
        <v>4</v>
      </c>
      <c r="R167">
        <v>5</v>
      </c>
      <c r="S167">
        <v>6</v>
      </c>
      <c r="T167">
        <v>49</v>
      </c>
      <c r="U167">
        <v>13.9</v>
      </c>
      <c r="V167">
        <v>13.9</v>
      </c>
      <c r="W167">
        <v>51.854999999999997</v>
      </c>
      <c r="X167">
        <v>453</v>
      </c>
      <c r="Y167">
        <v>453</v>
      </c>
      <c r="Z167">
        <v>0</v>
      </c>
      <c r="AA167">
        <v>89.376999999999995</v>
      </c>
      <c r="AB167">
        <v>39.1</v>
      </c>
      <c r="AC167">
        <v>44.8</v>
      </c>
      <c r="AD167">
        <v>47</v>
      </c>
      <c r="AE167">
        <v>129640000</v>
      </c>
      <c r="AF167">
        <v>9328400</v>
      </c>
      <c r="AG167">
        <v>56417000</v>
      </c>
      <c r="AH167">
        <v>63898000</v>
      </c>
      <c r="AI167">
        <v>5401800</v>
      </c>
      <c r="AJ167">
        <v>388690</v>
      </c>
      <c r="AK167">
        <v>2350700</v>
      </c>
      <c r="AL167">
        <v>2662400</v>
      </c>
      <c r="AM167">
        <v>7923400</v>
      </c>
      <c r="AN167">
        <v>19269000</v>
      </c>
      <c r="AO167">
        <v>15715000</v>
      </c>
      <c r="AP167">
        <v>8</v>
      </c>
      <c r="AQ167">
        <v>13</v>
      </c>
      <c r="AR167">
        <v>16</v>
      </c>
      <c r="AS167">
        <v>37</v>
      </c>
      <c r="AW167">
        <v>382</v>
      </c>
      <c r="AX167" t="s">
        <v>2852</v>
      </c>
      <c r="AY167" t="s">
        <v>2853</v>
      </c>
      <c r="AZ167" t="s">
        <v>2854</v>
      </c>
      <c r="BA167" t="s">
        <v>2855</v>
      </c>
      <c r="BB167" t="s">
        <v>2856</v>
      </c>
      <c r="BC167" t="s">
        <v>2857</v>
      </c>
      <c r="BD167" t="s">
        <v>2858</v>
      </c>
      <c r="BE167" t="s">
        <v>2849</v>
      </c>
    </row>
    <row r="168" spans="1:57" x14ac:dyDescent="0.2">
      <c r="A168" s="1" t="s">
        <v>2494</v>
      </c>
      <c r="B168" t="s">
        <v>2494</v>
      </c>
      <c r="C168">
        <v>10</v>
      </c>
      <c r="D168">
        <v>10</v>
      </c>
      <c r="E168">
        <v>5</v>
      </c>
      <c r="F168" t="s">
        <v>2495</v>
      </c>
      <c r="G168">
        <v>1</v>
      </c>
      <c r="H168">
        <v>10</v>
      </c>
      <c r="I168">
        <v>10</v>
      </c>
      <c r="J168">
        <v>5</v>
      </c>
      <c r="K168">
        <v>10</v>
      </c>
      <c r="L168">
        <v>6</v>
      </c>
      <c r="M168">
        <v>2</v>
      </c>
      <c r="N168">
        <v>10</v>
      </c>
      <c r="O168">
        <v>6</v>
      </c>
      <c r="P168">
        <v>2</v>
      </c>
      <c r="Q168">
        <v>5</v>
      </c>
      <c r="R168">
        <v>3</v>
      </c>
      <c r="S168">
        <v>1</v>
      </c>
      <c r="T168">
        <v>52.1</v>
      </c>
      <c r="U168">
        <v>52.1</v>
      </c>
      <c r="V168">
        <v>35.299999999999997</v>
      </c>
      <c r="W168">
        <v>21.622</v>
      </c>
      <c r="X168">
        <v>190</v>
      </c>
      <c r="Y168">
        <v>190</v>
      </c>
      <c r="Z168">
        <v>0</v>
      </c>
      <c r="AA168">
        <v>41.222999999999999</v>
      </c>
      <c r="AB168">
        <v>52.1</v>
      </c>
      <c r="AC168">
        <v>28.9</v>
      </c>
      <c r="AD168">
        <v>13.7</v>
      </c>
      <c r="AE168">
        <v>128640000</v>
      </c>
      <c r="AF168">
        <v>98751000</v>
      </c>
      <c r="AG168">
        <v>25054000</v>
      </c>
      <c r="AH168">
        <v>4839600</v>
      </c>
      <c r="AI168">
        <v>11695000</v>
      </c>
      <c r="AJ168">
        <v>8977400</v>
      </c>
      <c r="AK168">
        <v>2277600</v>
      </c>
      <c r="AL168">
        <v>439970</v>
      </c>
      <c r="AM168">
        <v>97938000</v>
      </c>
      <c r="AN168">
        <v>9539100</v>
      </c>
      <c r="AO168">
        <v>1639300</v>
      </c>
      <c r="AP168">
        <v>22</v>
      </c>
      <c r="AQ168">
        <v>11</v>
      </c>
      <c r="AR168">
        <v>2</v>
      </c>
      <c r="AS168">
        <v>35</v>
      </c>
      <c r="AW168">
        <v>332</v>
      </c>
      <c r="AX168" t="s">
        <v>2496</v>
      </c>
      <c r="AY168" t="s">
        <v>865</v>
      </c>
      <c r="AZ168" t="s">
        <v>2497</v>
      </c>
      <c r="BA168" t="s">
        <v>2498</v>
      </c>
      <c r="BB168" t="s">
        <v>2499</v>
      </c>
      <c r="BC168" t="s">
        <v>2500</v>
      </c>
    </row>
    <row r="169" spans="1:57" x14ac:dyDescent="0.2">
      <c r="A169" s="1" t="s">
        <v>1609</v>
      </c>
      <c r="B169" t="s">
        <v>1609</v>
      </c>
      <c r="C169">
        <v>13</v>
      </c>
      <c r="D169">
        <v>13</v>
      </c>
      <c r="E169">
        <v>13</v>
      </c>
      <c r="F169" t="s">
        <v>1610</v>
      </c>
      <c r="G169">
        <v>1</v>
      </c>
      <c r="H169">
        <v>13</v>
      </c>
      <c r="I169">
        <v>13</v>
      </c>
      <c r="J169">
        <v>13</v>
      </c>
      <c r="K169">
        <v>1</v>
      </c>
      <c r="L169">
        <v>11</v>
      </c>
      <c r="M169">
        <v>12</v>
      </c>
      <c r="N169">
        <v>1</v>
      </c>
      <c r="O169">
        <v>11</v>
      </c>
      <c r="P169">
        <v>12</v>
      </c>
      <c r="Q169">
        <v>1</v>
      </c>
      <c r="R169">
        <v>11</v>
      </c>
      <c r="S169">
        <v>12</v>
      </c>
      <c r="T169">
        <v>55.7</v>
      </c>
      <c r="U169">
        <v>55.7</v>
      </c>
      <c r="V169">
        <v>55.7</v>
      </c>
      <c r="W169">
        <v>32.895000000000003</v>
      </c>
      <c r="X169">
        <v>289</v>
      </c>
      <c r="Y169">
        <v>289</v>
      </c>
      <c r="Z169">
        <v>0</v>
      </c>
      <c r="AA169">
        <v>106.29</v>
      </c>
      <c r="AB169">
        <v>2.8</v>
      </c>
      <c r="AC169">
        <v>48.8</v>
      </c>
      <c r="AD169">
        <v>51.2</v>
      </c>
      <c r="AE169">
        <v>127440000</v>
      </c>
      <c r="AF169">
        <v>748740</v>
      </c>
      <c r="AG169">
        <v>29675000</v>
      </c>
      <c r="AH169">
        <v>97019000</v>
      </c>
      <c r="AI169">
        <v>9103000</v>
      </c>
      <c r="AJ169">
        <v>53481</v>
      </c>
      <c r="AK169">
        <v>2119700</v>
      </c>
      <c r="AL169">
        <v>6929900</v>
      </c>
      <c r="AM169">
        <v>0</v>
      </c>
      <c r="AN169">
        <v>10062000</v>
      </c>
      <c r="AO169">
        <v>25725000</v>
      </c>
      <c r="AP169">
        <v>1</v>
      </c>
      <c r="AQ169">
        <v>19</v>
      </c>
      <c r="AR169">
        <v>23</v>
      </c>
      <c r="AS169">
        <v>43</v>
      </c>
      <c r="AW169">
        <v>215</v>
      </c>
      <c r="AX169" t="s">
        <v>1611</v>
      </c>
      <c r="AY169" t="s">
        <v>253</v>
      </c>
      <c r="AZ169" t="s">
        <v>1612</v>
      </c>
      <c r="BA169" t="s">
        <v>1613</v>
      </c>
      <c r="BB169" t="s">
        <v>1614</v>
      </c>
      <c r="BC169" t="s">
        <v>1615</v>
      </c>
      <c r="BD169" t="s">
        <v>1616</v>
      </c>
      <c r="BE169" t="s">
        <v>1617</v>
      </c>
    </row>
    <row r="170" spans="1:57" x14ac:dyDescent="0.2">
      <c r="A170" s="1" t="s">
        <v>3127</v>
      </c>
      <c r="B170" t="s">
        <v>3127</v>
      </c>
      <c r="C170">
        <v>21</v>
      </c>
      <c r="D170">
        <v>21</v>
      </c>
      <c r="E170">
        <v>21</v>
      </c>
      <c r="F170" t="s">
        <v>3128</v>
      </c>
      <c r="G170">
        <v>1</v>
      </c>
      <c r="H170">
        <v>21</v>
      </c>
      <c r="I170">
        <v>21</v>
      </c>
      <c r="J170">
        <v>21</v>
      </c>
      <c r="K170">
        <v>19</v>
      </c>
      <c r="L170">
        <v>17</v>
      </c>
      <c r="M170">
        <v>5</v>
      </c>
      <c r="N170">
        <v>19</v>
      </c>
      <c r="O170">
        <v>17</v>
      </c>
      <c r="P170">
        <v>5</v>
      </c>
      <c r="Q170">
        <v>19</v>
      </c>
      <c r="R170">
        <v>17</v>
      </c>
      <c r="S170">
        <v>5</v>
      </c>
      <c r="T170">
        <v>39.6</v>
      </c>
      <c r="U170">
        <v>39.6</v>
      </c>
      <c r="V170">
        <v>39.6</v>
      </c>
      <c r="W170">
        <v>80.19</v>
      </c>
      <c r="X170">
        <v>713</v>
      </c>
      <c r="Y170">
        <v>713</v>
      </c>
      <c r="Z170">
        <v>0</v>
      </c>
      <c r="AA170">
        <v>176.71</v>
      </c>
      <c r="AB170">
        <v>38</v>
      </c>
      <c r="AC170">
        <v>35.9</v>
      </c>
      <c r="AD170">
        <v>12.5</v>
      </c>
      <c r="AE170">
        <v>125500000</v>
      </c>
      <c r="AF170">
        <v>44096000</v>
      </c>
      <c r="AG170">
        <v>72434000</v>
      </c>
      <c r="AH170">
        <v>8967800</v>
      </c>
      <c r="AI170">
        <v>3585700</v>
      </c>
      <c r="AJ170">
        <v>1259900</v>
      </c>
      <c r="AK170">
        <v>2069500</v>
      </c>
      <c r="AL170">
        <v>256220</v>
      </c>
      <c r="AM170">
        <v>44572000</v>
      </c>
      <c r="AN170">
        <v>24612000</v>
      </c>
      <c r="AO170">
        <v>2823900</v>
      </c>
      <c r="AP170">
        <v>33</v>
      </c>
      <c r="AQ170">
        <v>29</v>
      </c>
      <c r="AR170">
        <v>7</v>
      </c>
      <c r="AS170">
        <v>69</v>
      </c>
      <c r="AW170">
        <v>422</v>
      </c>
      <c r="AX170" t="s">
        <v>3129</v>
      </c>
      <c r="AY170" t="s">
        <v>160</v>
      </c>
      <c r="AZ170" t="s">
        <v>3130</v>
      </c>
      <c r="BA170" t="s">
        <v>3131</v>
      </c>
      <c r="BB170" t="s">
        <v>3132</v>
      </c>
      <c r="BC170" t="s">
        <v>3133</v>
      </c>
      <c r="BD170" t="s">
        <v>3134</v>
      </c>
      <c r="BE170" t="s">
        <v>3135</v>
      </c>
    </row>
    <row r="171" spans="1:57" x14ac:dyDescent="0.2">
      <c r="A171" s="1" t="s">
        <v>2351</v>
      </c>
      <c r="B171" t="s">
        <v>2351</v>
      </c>
      <c r="C171">
        <v>12</v>
      </c>
      <c r="D171">
        <v>12</v>
      </c>
      <c r="E171">
        <v>12</v>
      </c>
      <c r="F171" t="s">
        <v>2352</v>
      </c>
      <c r="G171">
        <v>1</v>
      </c>
      <c r="H171">
        <v>12</v>
      </c>
      <c r="I171">
        <v>12</v>
      </c>
      <c r="J171">
        <v>12</v>
      </c>
      <c r="K171">
        <v>12</v>
      </c>
      <c r="L171">
        <v>3</v>
      </c>
      <c r="M171">
        <v>4</v>
      </c>
      <c r="N171">
        <v>12</v>
      </c>
      <c r="O171">
        <v>3</v>
      </c>
      <c r="P171">
        <v>4</v>
      </c>
      <c r="Q171">
        <v>12</v>
      </c>
      <c r="R171">
        <v>3</v>
      </c>
      <c r="S171">
        <v>4</v>
      </c>
      <c r="T171">
        <v>47.6</v>
      </c>
      <c r="U171">
        <v>47.6</v>
      </c>
      <c r="V171">
        <v>47.6</v>
      </c>
      <c r="W171">
        <v>27.449000000000002</v>
      </c>
      <c r="X171">
        <v>254</v>
      </c>
      <c r="Y171">
        <v>254</v>
      </c>
      <c r="Z171">
        <v>0</v>
      </c>
      <c r="AA171">
        <v>129.58000000000001</v>
      </c>
      <c r="AB171">
        <v>47.6</v>
      </c>
      <c r="AC171">
        <v>15</v>
      </c>
      <c r="AD171">
        <v>19.7</v>
      </c>
      <c r="AE171">
        <v>124920000</v>
      </c>
      <c r="AF171">
        <v>104160000</v>
      </c>
      <c r="AG171">
        <v>5570500</v>
      </c>
      <c r="AH171">
        <v>15182000</v>
      </c>
      <c r="AI171">
        <v>9609000</v>
      </c>
      <c r="AJ171">
        <v>8012600</v>
      </c>
      <c r="AK171">
        <v>428500</v>
      </c>
      <c r="AL171">
        <v>1167800</v>
      </c>
      <c r="AM171">
        <v>100030000</v>
      </c>
      <c r="AN171">
        <v>2960800</v>
      </c>
      <c r="AO171">
        <v>3668700</v>
      </c>
      <c r="AP171">
        <v>30</v>
      </c>
      <c r="AQ171">
        <v>3</v>
      </c>
      <c r="AR171">
        <v>6</v>
      </c>
      <c r="AS171">
        <v>39</v>
      </c>
      <c r="AW171">
        <v>314</v>
      </c>
      <c r="AX171" t="s">
        <v>2353</v>
      </c>
      <c r="AY171" t="s">
        <v>303</v>
      </c>
      <c r="AZ171" t="s">
        <v>2354</v>
      </c>
      <c r="BA171" t="s">
        <v>2355</v>
      </c>
      <c r="BB171" t="s">
        <v>2356</v>
      </c>
      <c r="BC171" t="s">
        <v>2357</v>
      </c>
      <c r="BD171">
        <v>255</v>
      </c>
      <c r="BE171">
        <v>81</v>
      </c>
    </row>
    <row r="172" spans="1:57" x14ac:dyDescent="0.2">
      <c r="A172" s="1" t="s">
        <v>807</v>
      </c>
      <c r="B172" t="s">
        <v>807</v>
      </c>
      <c r="C172" t="s">
        <v>808</v>
      </c>
      <c r="D172" t="s">
        <v>808</v>
      </c>
      <c r="E172" t="s">
        <v>808</v>
      </c>
      <c r="F172" t="s">
        <v>809</v>
      </c>
      <c r="G172">
        <v>2</v>
      </c>
      <c r="H172">
        <v>3</v>
      </c>
      <c r="I172">
        <v>3</v>
      </c>
      <c r="J172">
        <v>3</v>
      </c>
      <c r="K172">
        <v>3</v>
      </c>
      <c r="L172">
        <v>3</v>
      </c>
      <c r="M172">
        <v>3</v>
      </c>
      <c r="N172">
        <v>3</v>
      </c>
      <c r="O172">
        <v>3</v>
      </c>
      <c r="P172">
        <v>3</v>
      </c>
      <c r="Q172">
        <v>3</v>
      </c>
      <c r="R172">
        <v>3</v>
      </c>
      <c r="S172">
        <v>3</v>
      </c>
      <c r="T172">
        <v>29.5</v>
      </c>
      <c r="U172">
        <v>29.5</v>
      </c>
      <c r="V172">
        <v>29.5</v>
      </c>
      <c r="W172">
        <v>13.989000000000001</v>
      </c>
      <c r="X172">
        <v>132</v>
      </c>
      <c r="Y172" t="s">
        <v>810</v>
      </c>
      <c r="Z172">
        <v>0</v>
      </c>
      <c r="AA172">
        <v>24.388000000000002</v>
      </c>
      <c r="AB172">
        <v>29.5</v>
      </c>
      <c r="AC172">
        <v>29.5</v>
      </c>
      <c r="AD172">
        <v>29.5</v>
      </c>
      <c r="AE172">
        <v>122320000</v>
      </c>
      <c r="AF172">
        <v>42067000</v>
      </c>
      <c r="AG172">
        <v>29486000</v>
      </c>
      <c r="AH172">
        <v>50762000</v>
      </c>
      <c r="AI172">
        <v>24463000</v>
      </c>
      <c r="AJ172">
        <v>8413500</v>
      </c>
      <c r="AK172">
        <v>5897100</v>
      </c>
      <c r="AL172">
        <v>10152000</v>
      </c>
      <c r="AM172">
        <v>41166000</v>
      </c>
      <c r="AN172">
        <v>10925000</v>
      </c>
      <c r="AO172">
        <v>13925000</v>
      </c>
      <c r="AP172">
        <v>10</v>
      </c>
      <c r="AQ172">
        <v>7</v>
      </c>
      <c r="AR172">
        <v>9</v>
      </c>
      <c r="AS172">
        <v>26</v>
      </c>
      <c r="AW172">
        <v>94</v>
      </c>
      <c r="AX172" t="s">
        <v>811</v>
      </c>
      <c r="AY172" t="s">
        <v>80</v>
      </c>
      <c r="AZ172" t="s">
        <v>812</v>
      </c>
      <c r="BA172" t="s">
        <v>813</v>
      </c>
      <c r="BB172" t="s">
        <v>814</v>
      </c>
      <c r="BC172" t="s">
        <v>815</v>
      </c>
    </row>
    <row r="173" spans="1:57" x14ac:dyDescent="0.2">
      <c r="A173" s="1" t="s">
        <v>2358</v>
      </c>
      <c r="B173" t="s">
        <v>2358</v>
      </c>
      <c r="C173">
        <v>5</v>
      </c>
      <c r="D173">
        <v>5</v>
      </c>
      <c r="E173">
        <v>5</v>
      </c>
      <c r="F173" t="s">
        <v>2359</v>
      </c>
      <c r="G173">
        <v>1</v>
      </c>
      <c r="H173">
        <v>5</v>
      </c>
      <c r="I173">
        <v>5</v>
      </c>
      <c r="J173">
        <v>5</v>
      </c>
      <c r="K173">
        <v>5</v>
      </c>
      <c r="L173">
        <v>2</v>
      </c>
      <c r="M173">
        <v>2</v>
      </c>
      <c r="N173">
        <v>5</v>
      </c>
      <c r="O173">
        <v>2</v>
      </c>
      <c r="P173">
        <v>2</v>
      </c>
      <c r="Q173">
        <v>5</v>
      </c>
      <c r="R173">
        <v>2</v>
      </c>
      <c r="S173">
        <v>2</v>
      </c>
      <c r="T173">
        <v>33.9</v>
      </c>
      <c r="U173">
        <v>33.9</v>
      </c>
      <c r="V173">
        <v>33.9</v>
      </c>
      <c r="W173">
        <v>13.907</v>
      </c>
      <c r="X173">
        <v>121</v>
      </c>
      <c r="Y173">
        <v>121</v>
      </c>
      <c r="Z173">
        <v>0</v>
      </c>
      <c r="AA173">
        <v>145.94999999999999</v>
      </c>
      <c r="AB173">
        <v>33.9</v>
      </c>
      <c r="AC173">
        <v>22.3</v>
      </c>
      <c r="AD173">
        <v>22.3</v>
      </c>
      <c r="AE173">
        <v>121820000</v>
      </c>
      <c r="AF173">
        <v>103810000</v>
      </c>
      <c r="AG173">
        <v>7055700</v>
      </c>
      <c r="AH173">
        <v>10953000</v>
      </c>
      <c r="AI173">
        <v>15227000</v>
      </c>
      <c r="AJ173">
        <v>12976000</v>
      </c>
      <c r="AK173">
        <v>881960</v>
      </c>
      <c r="AL173">
        <v>1369200</v>
      </c>
      <c r="AM173">
        <v>103290000</v>
      </c>
      <c r="AN173">
        <v>3061100</v>
      </c>
      <c r="AO173">
        <v>2875400</v>
      </c>
      <c r="AP173">
        <v>14</v>
      </c>
      <c r="AQ173">
        <v>3</v>
      </c>
      <c r="AR173">
        <v>5</v>
      </c>
      <c r="AS173">
        <v>22</v>
      </c>
      <c r="AW173">
        <v>315</v>
      </c>
      <c r="AX173" t="s">
        <v>2360</v>
      </c>
      <c r="AY173" t="s">
        <v>96</v>
      </c>
      <c r="AZ173" t="s">
        <v>2361</v>
      </c>
      <c r="BA173" t="s">
        <v>2362</v>
      </c>
      <c r="BB173" t="s">
        <v>2363</v>
      </c>
      <c r="BC173" t="s">
        <v>2364</v>
      </c>
    </row>
    <row r="174" spans="1:57" x14ac:dyDescent="0.2">
      <c r="A174" s="1" t="s">
        <v>2477</v>
      </c>
      <c r="B174" t="s">
        <v>2477</v>
      </c>
      <c r="C174">
        <v>9</v>
      </c>
      <c r="D174">
        <v>9</v>
      </c>
      <c r="E174">
        <v>9</v>
      </c>
      <c r="F174" t="s">
        <v>2478</v>
      </c>
      <c r="G174">
        <v>1</v>
      </c>
      <c r="H174">
        <v>9</v>
      </c>
      <c r="I174">
        <v>9</v>
      </c>
      <c r="J174">
        <v>9</v>
      </c>
      <c r="K174">
        <v>8</v>
      </c>
      <c r="L174">
        <v>5</v>
      </c>
      <c r="M174">
        <v>5</v>
      </c>
      <c r="N174">
        <v>8</v>
      </c>
      <c r="O174">
        <v>5</v>
      </c>
      <c r="P174">
        <v>5</v>
      </c>
      <c r="Q174">
        <v>8</v>
      </c>
      <c r="R174">
        <v>5</v>
      </c>
      <c r="S174">
        <v>5</v>
      </c>
      <c r="T174">
        <v>34.200000000000003</v>
      </c>
      <c r="U174">
        <v>34.200000000000003</v>
      </c>
      <c r="V174">
        <v>34.200000000000003</v>
      </c>
      <c r="W174">
        <v>25.038</v>
      </c>
      <c r="X174">
        <v>225</v>
      </c>
      <c r="Y174">
        <v>225</v>
      </c>
      <c r="Z174">
        <v>0</v>
      </c>
      <c r="AA174">
        <v>63.662999999999997</v>
      </c>
      <c r="AB174">
        <v>30.2</v>
      </c>
      <c r="AC174">
        <v>25.3</v>
      </c>
      <c r="AD174">
        <v>24.9</v>
      </c>
      <c r="AE174">
        <v>121020000</v>
      </c>
      <c r="AF174">
        <v>89446000</v>
      </c>
      <c r="AG174">
        <v>18752000</v>
      </c>
      <c r="AH174">
        <v>12821000</v>
      </c>
      <c r="AI174">
        <v>11002000</v>
      </c>
      <c r="AJ174">
        <v>8131400</v>
      </c>
      <c r="AK174">
        <v>1704800</v>
      </c>
      <c r="AL174">
        <v>1165600</v>
      </c>
      <c r="AM174">
        <v>88595000</v>
      </c>
      <c r="AN174">
        <v>7060100</v>
      </c>
      <c r="AO174">
        <v>3947400</v>
      </c>
      <c r="AP174">
        <v>16</v>
      </c>
      <c r="AQ174">
        <v>8</v>
      </c>
      <c r="AR174">
        <v>6</v>
      </c>
      <c r="AS174">
        <v>30</v>
      </c>
      <c r="AW174">
        <v>330</v>
      </c>
      <c r="AX174" t="s">
        <v>2479</v>
      </c>
      <c r="AY174" t="s">
        <v>1344</v>
      </c>
      <c r="AZ174" t="s">
        <v>2480</v>
      </c>
      <c r="BA174" t="s">
        <v>2481</v>
      </c>
      <c r="BB174" t="s">
        <v>2482</v>
      </c>
      <c r="BC174" t="s">
        <v>2483</v>
      </c>
      <c r="BD174" t="s">
        <v>2484</v>
      </c>
      <c r="BE174" t="s">
        <v>2485</v>
      </c>
    </row>
    <row r="175" spans="1:57" x14ac:dyDescent="0.2">
      <c r="A175" s="1" t="s">
        <v>3184</v>
      </c>
      <c r="B175" t="s">
        <v>3184</v>
      </c>
      <c r="C175">
        <v>11</v>
      </c>
      <c r="D175">
        <v>11</v>
      </c>
      <c r="E175">
        <v>11</v>
      </c>
      <c r="F175" t="s">
        <v>3185</v>
      </c>
      <c r="G175">
        <v>1</v>
      </c>
      <c r="H175">
        <v>11</v>
      </c>
      <c r="I175">
        <v>11</v>
      </c>
      <c r="J175">
        <v>11</v>
      </c>
      <c r="K175">
        <v>5</v>
      </c>
      <c r="L175">
        <v>11</v>
      </c>
      <c r="M175">
        <v>9</v>
      </c>
      <c r="N175">
        <v>5</v>
      </c>
      <c r="O175">
        <v>11</v>
      </c>
      <c r="P175">
        <v>9</v>
      </c>
      <c r="Q175">
        <v>5</v>
      </c>
      <c r="R175">
        <v>11</v>
      </c>
      <c r="S175">
        <v>9</v>
      </c>
      <c r="T175">
        <v>50.3</v>
      </c>
      <c r="U175">
        <v>50.3</v>
      </c>
      <c r="V175">
        <v>50.3</v>
      </c>
      <c r="W175">
        <v>33.593000000000004</v>
      </c>
      <c r="X175">
        <v>290</v>
      </c>
      <c r="Y175">
        <v>290</v>
      </c>
      <c r="Z175">
        <v>0</v>
      </c>
      <c r="AA175">
        <v>64.745999999999995</v>
      </c>
      <c r="AB175">
        <v>26.9</v>
      </c>
      <c r="AC175">
        <v>50.3</v>
      </c>
      <c r="AD175">
        <v>42.4</v>
      </c>
      <c r="AE175">
        <v>119570000</v>
      </c>
      <c r="AF175">
        <v>9272200</v>
      </c>
      <c r="AG175">
        <v>60836000</v>
      </c>
      <c r="AH175">
        <v>49464000</v>
      </c>
      <c r="AI175">
        <v>7971500</v>
      </c>
      <c r="AJ175">
        <v>618150</v>
      </c>
      <c r="AK175">
        <v>4055700</v>
      </c>
      <c r="AL175">
        <v>3297600</v>
      </c>
      <c r="AM175">
        <v>17508000</v>
      </c>
      <c r="AN175">
        <v>16263000</v>
      </c>
      <c r="AO175">
        <v>10503000</v>
      </c>
      <c r="AP175">
        <v>8</v>
      </c>
      <c r="AQ175">
        <v>21</v>
      </c>
      <c r="AR175">
        <v>15</v>
      </c>
      <c r="AS175">
        <v>44</v>
      </c>
      <c r="AW175">
        <v>431</v>
      </c>
      <c r="AX175" t="s">
        <v>3186</v>
      </c>
      <c r="AY175" t="s">
        <v>170</v>
      </c>
      <c r="AZ175" t="s">
        <v>3187</v>
      </c>
      <c r="BA175" t="s">
        <v>3188</v>
      </c>
      <c r="BB175" t="s">
        <v>3189</v>
      </c>
      <c r="BC175" t="s">
        <v>3190</v>
      </c>
    </row>
    <row r="176" spans="1:57" x14ac:dyDescent="0.2">
      <c r="A176" s="1" t="s">
        <v>2326</v>
      </c>
      <c r="B176" t="s">
        <v>2326</v>
      </c>
      <c r="C176" t="s">
        <v>2063</v>
      </c>
      <c r="D176" t="s">
        <v>2063</v>
      </c>
      <c r="E176" t="s">
        <v>2063</v>
      </c>
      <c r="F176" t="s">
        <v>2327</v>
      </c>
      <c r="G176">
        <v>2</v>
      </c>
      <c r="H176">
        <v>7</v>
      </c>
      <c r="I176">
        <v>7</v>
      </c>
      <c r="J176">
        <v>7</v>
      </c>
      <c r="K176">
        <v>6</v>
      </c>
      <c r="L176">
        <v>1</v>
      </c>
      <c r="M176">
        <v>2</v>
      </c>
      <c r="N176">
        <v>6</v>
      </c>
      <c r="O176">
        <v>1</v>
      </c>
      <c r="P176">
        <v>2</v>
      </c>
      <c r="Q176">
        <v>6</v>
      </c>
      <c r="R176">
        <v>1</v>
      </c>
      <c r="S176">
        <v>2</v>
      </c>
      <c r="T176">
        <v>39.6</v>
      </c>
      <c r="U176">
        <v>39.6</v>
      </c>
      <c r="V176">
        <v>39.6</v>
      </c>
      <c r="W176">
        <v>15.891</v>
      </c>
      <c r="X176">
        <v>144</v>
      </c>
      <c r="Y176" t="s">
        <v>2328</v>
      </c>
      <c r="Z176">
        <v>0</v>
      </c>
      <c r="AA176">
        <v>22.006</v>
      </c>
      <c r="AB176">
        <v>31.9</v>
      </c>
      <c r="AC176">
        <v>6.2</v>
      </c>
      <c r="AD176">
        <v>13.9</v>
      </c>
      <c r="AE176">
        <v>116360000</v>
      </c>
      <c r="AF176">
        <v>52566000</v>
      </c>
      <c r="AG176">
        <v>19299000</v>
      </c>
      <c r="AH176">
        <v>44496000</v>
      </c>
      <c r="AI176">
        <v>12929000</v>
      </c>
      <c r="AJ176">
        <v>5840700</v>
      </c>
      <c r="AK176">
        <v>2144400</v>
      </c>
      <c r="AL176">
        <v>4944000</v>
      </c>
      <c r="AM176">
        <v>52103000</v>
      </c>
      <c r="AN176">
        <v>0</v>
      </c>
      <c r="AO176">
        <v>0</v>
      </c>
      <c r="AP176">
        <v>13</v>
      </c>
      <c r="AQ176">
        <v>1</v>
      </c>
      <c r="AR176">
        <v>2</v>
      </c>
      <c r="AS176">
        <v>16</v>
      </c>
      <c r="AW176">
        <v>311</v>
      </c>
      <c r="AX176" t="s">
        <v>2329</v>
      </c>
      <c r="AY176" t="s">
        <v>88</v>
      </c>
      <c r="AZ176" t="s">
        <v>2330</v>
      </c>
      <c r="BA176" t="s">
        <v>2331</v>
      </c>
      <c r="BB176" t="s">
        <v>2332</v>
      </c>
      <c r="BC176" t="s">
        <v>2333</v>
      </c>
      <c r="BD176">
        <v>252</v>
      </c>
      <c r="BE176">
        <v>45</v>
      </c>
    </row>
    <row r="177" spans="1:57" x14ac:dyDescent="0.2">
      <c r="A177" s="1" t="s">
        <v>2999</v>
      </c>
      <c r="B177" t="s">
        <v>2999</v>
      </c>
      <c r="C177">
        <v>30</v>
      </c>
      <c r="D177">
        <v>30</v>
      </c>
      <c r="E177">
        <v>30</v>
      </c>
      <c r="F177" t="s">
        <v>3000</v>
      </c>
      <c r="G177">
        <v>1</v>
      </c>
      <c r="H177">
        <v>30</v>
      </c>
      <c r="I177">
        <v>30</v>
      </c>
      <c r="J177">
        <v>30</v>
      </c>
      <c r="K177">
        <v>20</v>
      </c>
      <c r="L177">
        <v>19</v>
      </c>
      <c r="M177">
        <v>20</v>
      </c>
      <c r="N177">
        <v>20</v>
      </c>
      <c r="O177">
        <v>19</v>
      </c>
      <c r="P177">
        <v>20</v>
      </c>
      <c r="Q177">
        <v>20</v>
      </c>
      <c r="R177">
        <v>19</v>
      </c>
      <c r="S177">
        <v>20</v>
      </c>
      <c r="T177">
        <v>31.5</v>
      </c>
      <c r="U177">
        <v>31.5</v>
      </c>
      <c r="V177">
        <v>31.5</v>
      </c>
      <c r="W177">
        <v>135.12</v>
      </c>
      <c r="X177">
        <v>1174</v>
      </c>
      <c r="Y177">
        <v>1174</v>
      </c>
      <c r="Z177">
        <v>0</v>
      </c>
      <c r="AA177">
        <v>191.01</v>
      </c>
      <c r="AB177">
        <v>22.4</v>
      </c>
      <c r="AC177">
        <v>19.3</v>
      </c>
      <c r="AD177">
        <v>21.9</v>
      </c>
      <c r="AE177">
        <v>114010000</v>
      </c>
      <c r="AF177">
        <v>19737000</v>
      </c>
      <c r="AG177">
        <v>33300000</v>
      </c>
      <c r="AH177">
        <v>60976000</v>
      </c>
      <c r="AI177">
        <v>1809700</v>
      </c>
      <c r="AJ177">
        <v>313280</v>
      </c>
      <c r="AK177">
        <v>528570</v>
      </c>
      <c r="AL177">
        <v>967870</v>
      </c>
      <c r="AM177">
        <v>18321000</v>
      </c>
      <c r="AN177">
        <v>13918000</v>
      </c>
      <c r="AO177">
        <v>15496000</v>
      </c>
      <c r="AP177">
        <v>27</v>
      </c>
      <c r="AQ177">
        <v>27</v>
      </c>
      <c r="AR177">
        <v>30</v>
      </c>
      <c r="AS177">
        <v>84</v>
      </c>
      <c r="AW177">
        <v>405</v>
      </c>
      <c r="AX177" t="s">
        <v>3001</v>
      </c>
      <c r="AY177" t="s">
        <v>527</v>
      </c>
      <c r="AZ177" t="s">
        <v>3002</v>
      </c>
      <c r="BA177" t="s">
        <v>3003</v>
      </c>
      <c r="BB177" t="s">
        <v>3004</v>
      </c>
      <c r="BC177" t="s">
        <v>3005</v>
      </c>
    </row>
    <row r="178" spans="1:57" x14ac:dyDescent="0.2">
      <c r="A178" s="1" t="s">
        <v>3021</v>
      </c>
      <c r="B178" t="s">
        <v>3021</v>
      </c>
      <c r="C178">
        <v>19</v>
      </c>
      <c r="D178">
        <v>19</v>
      </c>
      <c r="E178">
        <v>19</v>
      </c>
      <c r="F178" t="s">
        <v>3022</v>
      </c>
      <c r="G178">
        <v>1</v>
      </c>
      <c r="H178">
        <v>19</v>
      </c>
      <c r="I178">
        <v>19</v>
      </c>
      <c r="J178">
        <v>19</v>
      </c>
      <c r="K178">
        <v>14</v>
      </c>
      <c r="L178">
        <v>19</v>
      </c>
      <c r="M178">
        <v>5</v>
      </c>
      <c r="N178">
        <v>14</v>
      </c>
      <c r="O178">
        <v>19</v>
      </c>
      <c r="P178">
        <v>5</v>
      </c>
      <c r="Q178">
        <v>14</v>
      </c>
      <c r="R178">
        <v>19</v>
      </c>
      <c r="S178">
        <v>5</v>
      </c>
      <c r="T178">
        <v>35.299999999999997</v>
      </c>
      <c r="U178">
        <v>35.299999999999997</v>
      </c>
      <c r="V178">
        <v>35.299999999999997</v>
      </c>
      <c r="W178">
        <v>91.031000000000006</v>
      </c>
      <c r="X178">
        <v>817</v>
      </c>
      <c r="Y178">
        <v>817</v>
      </c>
      <c r="Z178">
        <v>0</v>
      </c>
      <c r="AA178">
        <v>265.20999999999998</v>
      </c>
      <c r="AB178">
        <v>27.3</v>
      </c>
      <c r="AC178">
        <v>35.299999999999997</v>
      </c>
      <c r="AD178">
        <v>9.1999999999999993</v>
      </c>
      <c r="AE178">
        <v>109790000</v>
      </c>
      <c r="AF178">
        <v>33591000</v>
      </c>
      <c r="AG178">
        <v>68015000</v>
      </c>
      <c r="AH178">
        <v>8187600</v>
      </c>
      <c r="AI178">
        <v>2677900</v>
      </c>
      <c r="AJ178">
        <v>819290</v>
      </c>
      <c r="AK178">
        <v>1658900</v>
      </c>
      <c r="AL178">
        <v>199700</v>
      </c>
      <c r="AM178">
        <v>36040000</v>
      </c>
      <c r="AN178">
        <v>21333000</v>
      </c>
      <c r="AO178">
        <v>2663000</v>
      </c>
      <c r="AP178">
        <v>28</v>
      </c>
      <c r="AQ178">
        <v>35</v>
      </c>
      <c r="AR178">
        <v>6</v>
      </c>
      <c r="AS178">
        <v>69</v>
      </c>
      <c r="AW178">
        <v>408</v>
      </c>
      <c r="AX178" t="s">
        <v>3023</v>
      </c>
      <c r="AY178" t="s">
        <v>639</v>
      </c>
      <c r="AZ178" t="s">
        <v>3024</v>
      </c>
      <c r="BA178" t="s">
        <v>3025</v>
      </c>
      <c r="BB178" t="s">
        <v>3026</v>
      </c>
      <c r="BC178" t="s">
        <v>3027</v>
      </c>
      <c r="BD178">
        <v>308</v>
      </c>
      <c r="BE178">
        <v>673</v>
      </c>
    </row>
    <row r="179" spans="1:57" x14ac:dyDescent="0.2">
      <c r="A179" s="1" t="s">
        <v>1508</v>
      </c>
      <c r="B179" t="s">
        <v>1508</v>
      </c>
      <c r="C179">
        <v>19</v>
      </c>
      <c r="D179">
        <v>19</v>
      </c>
      <c r="E179">
        <v>19</v>
      </c>
      <c r="F179" t="s">
        <v>1509</v>
      </c>
      <c r="G179">
        <v>1</v>
      </c>
      <c r="H179">
        <v>19</v>
      </c>
      <c r="I179">
        <v>19</v>
      </c>
      <c r="J179">
        <v>19</v>
      </c>
      <c r="K179">
        <v>8</v>
      </c>
      <c r="L179">
        <v>10</v>
      </c>
      <c r="M179">
        <v>19</v>
      </c>
      <c r="N179">
        <v>8</v>
      </c>
      <c r="O179">
        <v>10</v>
      </c>
      <c r="P179">
        <v>19</v>
      </c>
      <c r="Q179">
        <v>8</v>
      </c>
      <c r="R179">
        <v>10</v>
      </c>
      <c r="S179">
        <v>19</v>
      </c>
      <c r="T179">
        <v>36.5</v>
      </c>
      <c r="U179">
        <v>36.5</v>
      </c>
      <c r="V179">
        <v>36.5</v>
      </c>
      <c r="W179">
        <v>87.561000000000007</v>
      </c>
      <c r="X179">
        <v>767</v>
      </c>
      <c r="Y179">
        <v>767</v>
      </c>
      <c r="Z179">
        <v>0</v>
      </c>
      <c r="AA179">
        <v>144.77000000000001</v>
      </c>
      <c r="AB179">
        <v>15.4</v>
      </c>
      <c r="AC179">
        <v>20.3</v>
      </c>
      <c r="AD179">
        <v>36.5</v>
      </c>
      <c r="AE179">
        <v>108670000</v>
      </c>
      <c r="AF179">
        <v>10659000</v>
      </c>
      <c r="AG179">
        <v>16011000</v>
      </c>
      <c r="AH179">
        <v>82000000</v>
      </c>
      <c r="AI179">
        <v>2937000</v>
      </c>
      <c r="AJ179">
        <v>288080</v>
      </c>
      <c r="AK179">
        <v>432740</v>
      </c>
      <c r="AL179">
        <v>2216200</v>
      </c>
      <c r="AM179">
        <v>15676000</v>
      </c>
      <c r="AN179">
        <v>6187500</v>
      </c>
      <c r="AO179">
        <v>15612000</v>
      </c>
      <c r="AP179">
        <v>15</v>
      </c>
      <c r="AQ179">
        <v>15</v>
      </c>
      <c r="AR179">
        <v>32</v>
      </c>
      <c r="AS179">
        <v>62</v>
      </c>
      <c r="AW179">
        <v>197</v>
      </c>
      <c r="AX179" t="s">
        <v>1510</v>
      </c>
      <c r="AY179" t="s">
        <v>639</v>
      </c>
      <c r="AZ179" t="s">
        <v>1511</v>
      </c>
      <c r="BA179" t="s">
        <v>1512</v>
      </c>
      <c r="BB179" t="s">
        <v>1513</v>
      </c>
      <c r="BC179" t="s">
        <v>1514</v>
      </c>
      <c r="BD179">
        <v>195</v>
      </c>
      <c r="BE179">
        <v>135</v>
      </c>
    </row>
    <row r="180" spans="1:57" x14ac:dyDescent="0.2">
      <c r="A180" s="1" t="s">
        <v>766</v>
      </c>
      <c r="B180" t="s">
        <v>766</v>
      </c>
      <c r="C180" t="s">
        <v>767</v>
      </c>
      <c r="D180" t="s">
        <v>767</v>
      </c>
      <c r="E180" t="s">
        <v>767</v>
      </c>
      <c r="F180" t="s">
        <v>768</v>
      </c>
      <c r="G180">
        <v>2</v>
      </c>
      <c r="H180">
        <v>6</v>
      </c>
      <c r="I180">
        <v>6</v>
      </c>
      <c r="J180">
        <v>6</v>
      </c>
      <c r="K180">
        <v>6</v>
      </c>
      <c r="L180">
        <v>5</v>
      </c>
      <c r="M180">
        <v>5</v>
      </c>
      <c r="N180">
        <v>6</v>
      </c>
      <c r="O180">
        <v>5</v>
      </c>
      <c r="P180">
        <v>5</v>
      </c>
      <c r="Q180">
        <v>6</v>
      </c>
      <c r="R180">
        <v>5</v>
      </c>
      <c r="S180">
        <v>5</v>
      </c>
      <c r="T180">
        <v>42.7</v>
      </c>
      <c r="U180">
        <v>42.7</v>
      </c>
      <c r="V180">
        <v>42.7</v>
      </c>
      <c r="W180">
        <v>11.368</v>
      </c>
      <c r="X180">
        <v>103</v>
      </c>
      <c r="Y180" t="s">
        <v>769</v>
      </c>
      <c r="Z180">
        <v>0</v>
      </c>
      <c r="AA180">
        <v>23.585999999999999</v>
      </c>
      <c r="AB180">
        <v>42.7</v>
      </c>
      <c r="AC180">
        <v>41.7</v>
      </c>
      <c r="AD180">
        <v>41.7</v>
      </c>
      <c r="AE180">
        <v>108330000</v>
      </c>
      <c r="AF180">
        <v>31378000</v>
      </c>
      <c r="AG180">
        <v>31145000</v>
      </c>
      <c r="AH180">
        <v>45809000</v>
      </c>
      <c r="AI180">
        <v>18055000</v>
      </c>
      <c r="AJ180">
        <v>5229600</v>
      </c>
      <c r="AK180">
        <v>5190800</v>
      </c>
      <c r="AL180">
        <v>7634900</v>
      </c>
      <c r="AM180">
        <v>30896000</v>
      </c>
      <c r="AN180">
        <v>11643000</v>
      </c>
      <c r="AO180">
        <v>12099000</v>
      </c>
      <c r="AP180">
        <v>7</v>
      </c>
      <c r="AQ180">
        <v>7</v>
      </c>
      <c r="AR180">
        <v>7</v>
      </c>
      <c r="AS180">
        <v>21</v>
      </c>
      <c r="AW180">
        <v>89</v>
      </c>
      <c r="AX180" t="s">
        <v>770</v>
      </c>
      <c r="AY180" t="s">
        <v>185</v>
      </c>
      <c r="AZ180" t="s">
        <v>771</v>
      </c>
      <c r="BA180" t="s">
        <v>772</v>
      </c>
      <c r="BB180" t="s">
        <v>773</v>
      </c>
      <c r="BC180" t="s">
        <v>774</v>
      </c>
    </row>
    <row r="181" spans="1:57" x14ac:dyDescent="0.2">
      <c r="A181" s="1" t="s">
        <v>1941</v>
      </c>
      <c r="B181" t="s">
        <v>1941</v>
      </c>
      <c r="C181" t="s">
        <v>1942</v>
      </c>
      <c r="D181" t="s">
        <v>1942</v>
      </c>
      <c r="E181" t="s">
        <v>1942</v>
      </c>
      <c r="F181" t="s">
        <v>1943</v>
      </c>
      <c r="G181">
        <v>2</v>
      </c>
      <c r="H181">
        <v>6</v>
      </c>
      <c r="I181">
        <v>6</v>
      </c>
      <c r="J181">
        <v>6</v>
      </c>
      <c r="K181">
        <v>5</v>
      </c>
      <c r="L181">
        <v>5</v>
      </c>
      <c r="M181">
        <v>2</v>
      </c>
      <c r="N181">
        <v>5</v>
      </c>
      <c r="O181">
        <v>5</v>
      </c>
      <c r="P181">
        <v>2</v>
      </c>
      <c r="Q181">
        <v>5</v>
      </c>
      <c r="R181">
        <v>5</v>
      </c>
      <c r="S181">
        <v>2</v>
      </c>
      <c r="T181">
        <v>27.7</v>
      </c>
      <c r="U181">
        <v>27.7</v>
      </c>
      <c r="V181">
        <v>27.7</v>
      </c>
      <c r="W181">
        <v>17.613</v>
      </c>
      <c r="X181">
        <v>155</v>
      </c>
      <c r="Y181" t="s">
        <v>1944</v>
      </c>
      <c r="Z181">
        <v>0</v>
      </c>
      <c r="AA181">
        <v>20.427</v>
      </c>
      <c r="AB181">
        <v>20</v>
      </c>
      <c r="AC181">
        <v>22.6</v>
      </c>
      <c r="AD181">
        <v>14.2</v>
      </c>
      <c r="AE181">
        <v>100230000</v>
      </c>
      <c r="AF181">
        <v>32576000</v>
      </c>
      <c r="AG181">
        <v>47412000</v>
      </c>
      <c r="AH181">
        <v>20244000</v>
      </c>
      <c r="AI181">
        <v>20046000</v>
      </c>
      <c r="AJ181">
        <v>6515200</v>
      </c>
      <c r="AK181">
        <v>9482300</v>
      </c>
      <c r="AL181">
        <v>4048800</v>
      </c>
      <c r="AM181">
        <v>31963000</v>
      </c>
      <c r="AN181">
        <v>17415000</v>
      </c>
      <c r="AO181">
        <v>5703700</v>
      </c>
      <c r="AP181">
        <v>7</v>
      </c>
      <c r="AQ181">
        <v>6</v>
      </c>
      <c r="AR181">
        <v>3</v>
      </c>
      <c r="AS181">
        <v>16</v>
      </c>
      <c r="AW181">
        <v>260</v>
      </c>
      <c r="AX181" t="s">
        <v>1945</v>
      </c>
      <c r="AY181" t="s">
        <v>185</v>
      </c>
      <c r="AZ181" t="s">
        <v>1946</v>
      </c>
      <c r="BA181" t="s">
        <v>1947</v>
      </c>
      <c r="BB181" t="s">
        <v>1948</v>
      </c>
      <c r="BC181" t="s">
        <v>1949</v>
      </c>
    </row>
    <row r="182" spans="1:57" x14ac:dyDescent="0.2">
      <c r="A182" s="1" t="s">
        <v>268</v>
      </c>
      <c r="B182" t="s">
        <v>268</v>
      </c>
      <c r="C182">
        <v>4</v>
      </c>
      <c r="D182">
        <v>4</v>
      </c>
      <c r="E182">
        <v>4</v>
      </c>
      <c r="F182" t="s">
        <v>269</v>
      </c>
      <c r="G182">
        <v>1</v>
      </c>
      <c r="H182">
        <v>4</v>
      </c>
      <c r="I182">
        <v>4</v>
      </c>
      <c r="J182">
        <v>4</v>
      </c>
      <c r="K182">
        <v>2</v>
      </c>
      <c r="L182">
        <v>4</v>
      </c>
      <c r="M182">
        <v>3</v>
      </c>
      <c r="N182">
        <v>2</v>
      </c>
      <c r="O182">
        <v>4</v>
      </c>
      <c r="P182">
        <v>3</v>
      </c>
      <c r="Q182">
        <v>2</v>
      </c>
      <c r="R182">
        <v>4</v>
      </c>
      <c r="S182">
        <v>3</v>
      </c>
      <c r="T182">
        <v>7.5</v>
      </c>
      <c r="U182">
        <v>7.5</v>
      </c>
      <c r="V182">
        <v>7.5</v>
      </c>
      <c r="W182">
        <v>14.417</v>
      </c>
      <c r="X182">
        <v>120</v>
      </c>
      <c r="Y182">
        <v>120</v>
      </c>
      <c r="Z182">
        <v>0</v>
      </c>
      <c r="AA182">
        <v>9.8519000000000005</v>
      </c>
      <c r="AB182">
        <v>7.5</v>
      </c>
      <c r="AC182">
        <v>7.5</v>
      </c>
      <c r="AD182">
        <v>7.5</v>
      </c>
      <c r="AE182">
        <v>99915000</v>
      </c>
      <c r="AF182">
        <v>3653500</v>
      </c>
      <c r="AG182">
        <v>35284000</v>
      </c>
      <c r="AH182">
        <v>60978000</v>
      </c>
      <c r="AI182">
        <v>33305000</v>
      </c>
      <c r="AJ182">
        <v>1217800</v>
      </c>
      <c r="AK182">
        <v>11761000</v>
      </c>
      <c r="AL182">
        <v>20326000</v>
      </c>
      <c r="AM182">
        <v>5668100</v>
      </c>
      <c r="AN182">
        <v>11387000</v>
      </c>
      <c r="AO182">
        <v>15207000</v>
      </c>
      <c r="AP182">
        <v>2</v>
      </c>
      <c r="AQ182">
        <v>7</v>
      </c>
      <c r="AR182">
        <v>7</v>
      </c>
      <c r="AS182">
        <v>16</v>
      </c>
      <c r="AW182">
        <v>28</v>
      </c>
      <c r="AX182" t="s">
        <v>270</v>
      </c>
      <c r="AY182" t="s">
        <v>51</v>
      </c>
      <c r="AZ182" t="s">
        <v>271</v>
      </c>
      <c r="BA182" t="s">
        <v>272</v>
      </c>
      <c r="BB182" t="s">
        <v>273</v>
      </c>
      <c r="BC182" t="s">
        <v>274</v>
      </c>
    </row>
    <row r="183" spans="1:57" x14ac:dyDescent="0.2">
      <c r="A183" s="1" t="s">
        <v>629</v>
      </c>
      <c r="B183" t="s">
        <v>629</v>
      </c>
      <c r="C183">
        <v>14</v>
      </c>
      <c r="D183">
        <v>14</v>
      </c>
      <c r="E183">
        <v>14</v>
      </c>
      <c r="F183" t="s">
        <v>630</v>
      </c>
      <c r="G183">
        <v>1</v>
      </c>
      <c r="H183">
        <v>14</v>
      </c>
      <c r="I183">
        <v>14</v>
      </c>
      <c r="J183">
        <v>14</v>
      </c>
      <c r="K183">
        <v>12</v>
      </c>
      <c r="L183">
        <v>12</v>
      </c>
      <c r="M183">
        <v>2</v>
      </c>
      <c r="N183">
        <v>12</v>
      </c>
      <c r="O183">
        <v>12</v>
      </c>
      <c r="P183">
        <v>2</v>
      </c>
      <c r="Q183">
        <v>12</v>
      </c>
      <c r="R183">
        <v>12</v>
      </c>
      <c r="S183">
        <v>2</v>
      </c>
      <c r="T183">
        <v>67.5</v>
      </c>
      <c r="U183">
        <v>67.5</v>
      </c>
      <c r="V183">
        <v>67.5</v>
      </c>
      <c r="W183">
        <v>27.895</v>
      </c>
      <c r="X183">
        <v>252</v>
      </c>
      <c r="Y183">
        <v>252</v>
      </c>
      <c r="Z183">
        <v>0</v>
      </c>
      <c r="AA183">
        <v>70.686000000000007</v>
      </c>
      <c r="AB183">
        <v>54.4</v>
      </c>
      <c r="AC183">
        <v>57.9</v>
      </c>
      <c r="AD183">
        <v>11.1</v>
      </c>
      <c r="AE183">
        <v>97086000</v>
      </c>
      <c r="AF183">
        <v>36942000</v>
      </c>
      <c r="AG183">
        <v>58605000</v>
      </c>
      <c r="AH183">
        <v>1539000</v>
      </c>
      <c r="AI183">
        <v>6067900</v>
      </c>
      <c r="AJ183">
        <v>2308900</v>
      </c>
      <c r="AK183">
        <v>3662800</v>
      </c>
      <c r="AL183">
        <v>96190</v>
      </c>
      <c r="AM183">
        <v>36961000</v>
      </c>
      <c r="AN183">
        <v>21277000</v>
      </c>
      <c r="AO183">
        <v>401180</v>
      </c>
      <c r="AP183">
        <v>20</v>
      </c>
      <c r="AQ183">
        <v>22</v>
      </c>
      <c r="AR183">
        <v>4</v>
      </c>
      <c r="AS183">
        <v>46</v>
      </c>
      <c r="AW183">
        <v>69</v>
      </c>
      <c r="AX183" t="s">
        <v>631</v>
      </c>
      <c r="AY183" t="s">
        <v>114</v>
      </c>
      <c r="AZ183" t="s">
        <v>632</v>
      </c>
      <c r="BA183" t="s">
        <v>633</v>
      </c>
      <c r="BB183" t="s">
        <v>634</v>
      </c>
      <c r="BC183" t="s">
        <v>635</v>
      </c>
    </row>
    <row r="184" spans="1:57" x14ac:dyDescent="0.2">
      <c r="A184" s="1" t="s">
        <v>636</v>
      </c>
      <c r="B184" t="s">
        <v>636</v>
      </c>
      <c r="C184">
        <v>19</v>
      </c>
      <c r="D184">
        <v>19</v>
      </c>
      <c r="E184">
        <v>19</v>
      </c>
      <c r="F184" t="s">
        <v>637</v>
      </c>
      <c r="G184">
        <v>1</v>
      </c>
      <c r="H184">
        <v>19</v>
      </c>
      <c r="I184">
        <v>19</v>
      </c>
      <c r="J184">
        <v>19</v>
      </c>
      <c r="K184">
        <v>14</v>
      </c>
      <c r="L184">
        <v>17</v>
      </c>
      <c r="M184">
        <v>6</v>
      </c>
      <c r="N184">
        <v>14</v>
      </c>
      <c r="O184">
        <v>17</v>
      </c>
      <c r="P184">
        <v>6</v>
      </c>
      <c r="Q184">
        <v>14</v>
      </c>
      <c r="R184">
        <v>17</v>
      </c>
      <c r="S184">
        <v>6</v>
      </c>
      <c r="T184">
        <v>49.1</v>
      </c>
      <c r="U184">
        <v>49.1</v>
      </c>
      <c r="V184">
        <v>49.1</v>
      </c>
      <c r="W184">
        <v>55.136000000000003</v>
      </c>
      <c r="X184">
        <v>483</v>
      </c>
      <c r="Y184">
        <v>483</v>
      </c>
      <c r="Z184">
        <v>0</v>
      </c>
      <c r="AA184">
        <v>141.91999999999999</v>
      </c>
      <c r="AB184">
        <v>39.5</v>
      </c>
      <c r="AC184">
        <v>45.1</v>
      </c>
      <c r="AD184">
        <v>18.8</v>
      </c>
      <c r="AE184">
        <v>95726000</v>
      </c>
      <c r="AF184">
        <v>30820000</v>
      </c>
      <c r="AG184">
        <v>57239000</v>
      </c>
      <c r="AH184">
        <v>7667000</v>
      </c>
      <c r="AI184">
        <v>3681800</v>
      </c>
      <c r="AJ184">
        <v>1185400</v>
      </c>
      <c r="AK184">
        <v>2201500</v>
      </c>
      <c r="AL184">
        <v>294880</v>
      </c>
      <c r="AM184">
        <v>31712000</v>
      </c>
      <c r="AN184">
        <v>17096000</v>
      </c>
      <c r="AO184">
        <v>3689100</v>
      </c>
      <c r="AP184">
        <v>19</v>
      </c>
      <c r="AQ184">
        <v>28</v>
      </c>
      <c r="AR184">
        <v>9</v>
      </c>
      <c r="AS184">
        <v>56</v>
      </c>
      <c r="AW184">
        <v>70</v>
      </c>
      <c r="AX184" t="s">
        <v>638</v>
      </c>
      <c r="AY184" t="s">
        <v>639</v>
      </c>
      <c r="AZ184" t="s">
        <v>640</v>
      </c>
      <c r="BA184" t="s">
        <v>641</v>
      </c>
      <c r="BB184" t="s">
        <v>642</v>
      </c>
      <c r="BC184" t="s">
        <v>643</v>
      </c>
      <c r="BD184">
        <v>73</v>
      </c>
      <c r="BE184">
        <v>177</v>
      </c>
    </row>
    <row r="185" spans="1:57" x14ac:dyDescent="0.2">
      <c r="A185" s="1" t="s">
        <v>2164</v>
      </c>
      <c r="B185" t="s">
        <v>2164</v>
      </c>
      <c r="C185">
        <v>11</v>
      </c>
      <c r="D185">
        <v>2</v>
      </c>
      <c r="E185">
        <v>2</v>
      </c>
      <c r="F185" t="s">
        <v>2165</v>
      </c>
      <c r="G185">
        <v>1</v>
      </c>
      <c r="H185">
        <v>11</v>
      </c>
      <c r="I185">
        <v>2</v>
      </c>
      <c r="J185">
        <v>2</v>
      </c>
      <c r="K185">
        <v>9</v>
      </c>
      <c r="L185">
        <v>10</v>
      </c>
      <c r="M185">
        <v>10</v>
      </c>
      <c r="N185">
        <v>1</v>
      </c>
      <c r="O185">
        <v>1</v>
      </c>
      <c r="P185">
        <v>2</v>
      </c>
      <c r="Q185">
        <v>1</v>
      </c>
      <c r="R185">
        <v>1</v>
      </c>
      <c r="S185">
        <v>2</v>
      </c>
      <c r="T185">
        <v>62.8</v>
      </c>
      <c r="U185">
        <v>13.6</v>
      </c>
      <c r="V185">
        <v>13.6</v>
      </c>
      <c r="W185">
        <v>21.657</v>
      </c>
      <c r="X185">
        <v>191</v>
      </c>
      <c r="Y185">
        <v>191</v>
      </c>
      <c r="Z185">
        <v>0</v>
      </c>
      <c r="AA185">
        <v>20.693999999999999</v>
      </c>
      <c r="AB185">
        <v>55.5</v>
      </c>
      <c r="AC185">
        <v>59.2</v>
      </c>
      <c r="AD185">
        <v>59.2</v>
      </c>
      <c r="AE185">
        <v>94702000</v>
      </c>
      <c r="AF185">
        <v>6028900</v>
      </c>
      <c r="AG185">
        <v>15657000</v>
      </c>
      <c r="AH185">
        <v>73016000</v>
      </c>
      <c r="AI185">
        <v>9470200</v>
      </c>
      <c r="AJ185">
        <v>602890</v>
      </c>
      <c r="AK185">
        <v>1565700</v>
      </c>
      <c r="AL185">
        <v>7301600</v>
      </c>
      <c r="AM185">
        <v>6411400</v>
      </c>
      <c r="AN185">
        <v>5472500</v>
      </c>
      <c r="AO185">
        <v>18871000</v>
      </c>
      <c r="AP185">
        <v>5</v>
      </c>
      <c r="AQ185">
        <v>3</v>
      </c>
      <c r="AR185">
        <v>7</v>
      </c>
      <c r="AS185">
        <v>15</v>
      </c>
      <c r="AW185">
        <v>288</v>
      </c>
      <c r="AX185" t="s">
        <v>2166</v>
      </c>
      <c r="AY185" t="s">
        <v>2167</v>
      </c>
      <c r="AZ185" t="s">
        <v>2168</v>
      </c>
      <c r="BA185" t="s">
        <v>2169</v>
      </c>
      <c r="BB185" t="s">
        <v>2170</v>
      </c>
      <c r="BC185" t="s">
        <v>2171</v>
      </c>
      <c r="BD185" t="s">
        <v>2172</v>
      </c>
      <c r="BE185" t="s">
        <v>2173</v>
      </c>
    </row>
    <row r="186" spans="1:57" x14ac:dyDescent="0.2">
      <c r="A186" s="1" t="s">
        <v>300</v>
      </c>
      <c r="B186" t="s">
        <v>300</v>
      </c>
      <c r="C186">
        <v>12</v>
      </c>
      <c r="D186">
        <v>12</v>
      </c>
      <c r="E186">
        <v>12</v>
      </c>
      <c r="F186" t="s">
        <v>301</v>
      </c>
      <c r="G186">
        <v>1</v>
      </c>
      <c r="H186">
        <v>12</v>
      </c>
      <c r="I186">
        <v>12</v>
      </c>
      <c r="J186">
        <v>12</v>
      </c>
      <c r="K186">
        <v>5</v>
      </c>
      <c r="L186">
        <v>10</v>
      </c>
      <c r="M186">
        <v>12</v>
      </c>
      <c r="N186">
        <v>5</v>
      </c>
      <c r="O186">
        <v>10</v>
      </c>
      <c r="P186">
        <v>12</v>
      </c>
      <c r="Q186">
        <v>5</v>
      </c>
      <c r="R186">
        <v>10</v>
      </c>
      <c r="S186">
        <v>12</v>
      </c>
      <c r="T186">
        <v>43.7</v>
      </c>
      <c r="U186">
        <v>43.7</v>
      </c>
      <c r="V186">
        <v>43.7</v>
      </c>
      <c r="W186">
        <v>39.402999999999999</v>
      </c>
      <c r="X186">
        <v>339</v>
      </c>
      <c r="Y186">
        <v>339</v>
      </c>
      <c r="Z186">
        <v>0</v>
      </c>
      <c r="AA186">
        <v>128.47999999999999</v>
      </c>
      <c r="AB186">
        <v>22.1</v>
      </c>
      <c r="AC186">
        <v>40.700000000000003</v>
      </c>
      <c r="AD186">
        <v>43.7</v>
      </c>
      <c r="AE186">
        <v>94524000</v>
      </c>
      <c r="AF186">
        <v>4465700</v>
      </c>
      <c r="AG186">
        <v>24620000</v>
      </c>
      <c r="AH186">
        <v>65438000</v>
      </c>
      <c r="AI186">
        <v>5251300</v>
      </c>
      <c r="AJ186">
        <v>248100</v>
      </c>
      <c r="AK186">
        <v>1367800</v>
      </c>
      <c r="AL186">
        <v>3635500</v>
      </c>
      <c r="AM186">
        <v>7394900</v>
      </c>
      <c r="AN186">
        <v>8959900</v>
      </c>
      <c r="AO186">
        <v>13738000</v>
      </c>
      <c r="AP186">
        <v>9</v>
      </c>
      <c r="AQ186">
        <v>18</v>
      </c>
      <c r="AR186">
        <v>21</v>
      </c>
      <c r="AS186">
        <v>48</v>
      </c>
      <c r="AW186">
        <v>32</v>
      </c>
      <c r="AX186" t="s">
        <v>302</v>
      </c>
      <c r="AY186" t="s">
        <v>303</v>
      </c>
      <c r="AZ186" t="s">
        <v>304</v>
      </c>
      <c r="BA186" t="s">
        <v>305</v>
      </c>
      <c r="BB186" t="s">
        <v>306</v>
      </c>
      <c r="BC186" t="s">
        <v>307</v>
      </c>
    </row>
    <row r="187" spans="1:57" x14ac:dyDescent="0.2">
      <c r="A187" s="1" t="s">
        <v>3057</v>
      </c>
      <c r="B187" t="s">
        <v>3057</v>
      </c>
      <c r="C187">
        <v>22</v>
      </c>
      <c r="D187">
        <v>22</v>
      </c>
      <c r="E187">
        <v>22</v>
      </c>
      <c r="F187" t="s">
        <v>3058</v>
      </c>
      <c r="G187">
        <v>1</v>
      </c>
      <c r="H187">
        <v>22</v>
      </c>
      <c r="I187">
        <v>22</v>
      </c>
      <c r="J187">
        <v>22</v>
      </c>
      <c r="K187">
        <v>18</v>
      </c>
      <c r="L187">
        <v>19</v>
      </c>
      <c r="M187">
        <v>7</v>
      </c>
      <c r="N187">
        <v>18</v>
      </c>
      <c r="O187">
        <v>19</v>
      </c>
      <c r="P187">
        <v>7</v>
      </c>
      <c r="Q187">
        <v>18</v>
      </c>
      <c r="R187">
        <v>19</v>
      </c>
      <c r="S187">
        <v>7</v>
      </c>
      <c r="T187">
        <v>33.9</v>
      </c>
      <c r="U187">
        <v>33.9</v>
      </c>
      <c r="V187">
        <v>33.9</v>
      </c>
      <c r="W187">
        <v>104.79</v>
      </c>
      <c r="X187">
        <v>939</v>
      </c>
      <c r="Y187">
        <v>939</v>
      </c>
      <c r="Z187">
        <v>0</v>
      </c>
      <c r="AA187">
        <v>111.81</v>
      </c>
      <c r="AB187">
        <v>26.2</v>
      </c>
      <c r="AC187">
        <v>30.6</v>
      </c>
      <c r="AD187">
        <v>10.199999999999999</v>
      </c>
      <c r="AE187">
        <v>93592000</v>
      </c>
      <c r="AF187">
        <v>33026000</v>
      </c>
      <c r="AG187">
        <v>52095000</v>
      </c>
      <c r="AH187">
        <v>8469900</v>
      </c>
      <c r="AI187">
        <v>2282700</v>
      </c>
      <c r="AJ187">
        <v>805520</v>
      </c>
      <c r="AK187">
        <v>1270600</v>
      </c>
      <c r="AL187">
        <v>206580</v>
      </c>
      <c r="AM187">
        <v>32011000</v>
      </c>
      <c r="AN187">
        <v>18764000</v>
      </c>
      <c r="AO187">
        <v>3389100</v>
      </c>
      <c r="AP187">
        <v>28</v>
      </c>
      <c r="AQ187">
        <v>33</v>
      </c>
      <c r="AR187">
        <v>6</v>
      </c>
      <c r="AS187">
        <v>67</v>
      </c>
      <c r="AW187">
        <v>413</v>
      </c>
      <c r="AX187" t="s">
        <v>3059</v>
      </c>
      <c r="AY187" t="s">
        <v>1695</v>
      </c>
      <c r="AZ187" t="s">
        <v>3060</v>
      </c>
      <c r="BA187" t="s">
        <v>3061</v>
      </c>
      <c r="BB187" t="s">
        <v>3062</v>
      </c>
      <c r="BC187" t="s">
        <v>3063</v>
      </c>
      <c r="BD187">
        <v>311</v>
      </c>
      <c r="BE187">
        <v>513</v>
      </c>
    </row>
    <row r="188" spans="1:57" x14ac:dyDescent="0.2">
      <c r="A188" s="1" t="s">
        <v>1536</v>
      </c>
      <c r="B188" t="s">
        <v>1536</v>
      </c>
      <c r="C188">
        <v>24</v>
      </c>
      <c r="D188">
        <v>24</v>
      </c>
      <c r="E188">
        <v>24</v>
      </c>
      <c r="F188" t="s">
        <v>1537</v>
      </c>
      <c r="G188">
        <v>1</v>
      </c>
      <c r="H188">
        <v>24</v>
      </c>
      <c r="I188">
        <v>24</v>
      </c>
      <c r="J188">
        <v>24</v>
      </c>
      <c r="K188">
        <v>17</v>
      </c>
      <c r="L188">
        <v>18</v>
      </c>
      <c r="M188">
        <v>4</v>
      </c>
      <c r="N188">
        <v>17</v>
      </c>
      <c r="O188">
        <v>18</v>
      </c>
      <c r="P188">
        <v>4</v>
      </c>
      <c r="Q188">
        <v>17</v>
      </c>
      <c r="R188">
        <v>18</v>
      </c>
      <c r="S188">
        <v>4</v>
      </c>
      <c r="T188">
        <v>30</v>
      </c>
      <c r="U188">
        <v>30</v>
      </c>
      <c r="V188">
        <v>30</v>
      </c>
      <c r="W188">
        <v>103.98</v>
      </c>
      <c r="X188">
        <v>923</v>
      </c>
      <c r="Y188">
        <v>923</v>
      </c>
      <c r="Z188">
        <v>0</v>
      </c>
      <c r="AA188">
        <v>158.78</v>
      </c>
      <c r="AB188">
        <v>23.2</v>
      </c>
      <c r="AC188">
        <v>23.8</v>
      </c>
      <c r="AD188">
        <v>4.7</v>
      </c>
      <c r="AE188">
        <v>90953000</v>
      </c>
      <c r="AF188">
        <v>30107000</v>
      </c>
      <c r="AG188">
        <v>55932000</v>
      </c>
      <c r="AH188">
        <v>4913300</v>
      </c>
      <c r="AI188">
        <v>1935200</v>
      </c>
      <c r="AJ188">
        <v>640580</v>
      </c>
      <c r="AK188">
        <v>1190000</v>
      </c>
      <c r="AL188">
        <v>104540</v>
      </c>
      <c r="AM188">
        <v>30287000</v>
      </c>
      <c r="AN188">
        <v>20013000</v>
      </c>
      <c r="AO188">
        <v>1412300</v>
      </c>
      <c r="AP188">
        <v>24</v>
      </c>
      <c r="AQ188">
        <v>30</v>
      </c>
      <c r="AR188">
        <v>3</v>
      </c>
      <c r="AS188">
        <v>57</v>
      </c>
      <c r="AW188">
        <v>201</v>
      </c>
      <c r="AX188" t="s">
        <v>1538</v>
      </c>
      <c r="AY188" t="s">
        <v>1220</v>
      </c>
      <c r="AZ188" t="s">
        <v>1539</v>
      </c>
      <c r="BA188" t="s">
        <v>1540</v>
      </c>
      <c r="BB188" t="s">
        <v>1541</v>
      </c>
      <c r="BC188" t="s">
        <v>1542</v>
      </c>
    </row>
    <row r="189" spans="1:57" x14ac:dyDescent="0.2">
      <c r="A189" s="1" t="s">
        <v>2388</v>
      </c>
      <c r="B189" t="s">
        <v>2388</v>
      </c>
      <c r="C189" t="s">
        <v>2046</v>
      </c>
      <c r="D189" t="s">
        <v>2046</v>
      </c>
      <c r="E189" t="s">
        <v>2046</v>
      </c>
      <c r="F189" t="s">
        <v>2389</v>
      </c>
      <c r="G189">
        <v>2</v>
      </c>
      <c r="H189">
        <v>5</v>
      </c>
      <c r="I189">
        <v>5</v>
      </c>
      <c r="J189">
        <v>5</v>
      </c>
      <c r="K189">
        <v>5</v>
      </c>
      <c r="L189">
        <v>2</v>
      </c>
      <c r="M189">
        <v>1</v>
      </c>
      <c r="N189">
        <v>5</v>
      </c>
      <c r="O189">
        <v>2</v>
      </c>
      <c r="P189">
        <v>1</v>
      </c>
      <c r="Q189">
        <v>5</v>
      </c>
      <c r="R189">
        <v>2</v>
      </c>
      <c r="S189">
        <v>1</v>
      </c>
      <c r="T189">
        <v>32.4</v>
      </c>
      <c r="U189">
        <v>32.4</v>
      </c>
      <c r="V189">
        <v>32.4</v>
      </c>
      <c r="W189">
        <v>16.038</v>
      </c>
      <c r="X189">
        <v>145</v>
      </c>
      <c r="Y189" t="s">
        <v>2390</v>
      </c>
      <c r="Z189">
        <v>0</v>
      </c>
      <c r="AA189">
        <v>25.044</v>
      </c>
      <c r="AB189">
        <v>32.4</v>
      </c>
      <c r="AC189">
        <v>12.4</v>
      </c>
      <c r="AD189">
        <v>7.6</v>
      </c>
      <c r="AE189">
        <v>84342000</v>
      </c>
      <c r="AF189">
        <v>65587000</v>
      </c>
      <c r="AG189">
        <v>14413000</v>
      </c>
      <c r="AH189">
        <v>4342900</v>
      </c>
      <c r="AI189">
        <v>12049000</v>
      </c>
      <c r="AJ189">
        <v>9369600</v>
      </c>
      <c r="AK189">
        <v>2058900</v>
      </c>
      <c r="AL189">
        <v>620420</v>
      </c>
      <c r="AM189">
        <v>61333000</v>
      </c>
      <c r="AN189">
        <v>9490900</v>
      </c>
      <c r="AO189">
        <v>0</v>
      </c>
      <c r="AP189">
        <v>10</v>
      </c>
      <c r="AQ189">
        <v>2</v>
      </c>
      <c r="AR189">
        <v>1</v>
      </c>
      <c r="AS189">
        <v>13</v>
      </c>
      <c r="AW189">
        <v>319</v>
      </c>
      <c r="AX189" t="s">
        <v>2391</v>
      </c>
      <c r="AY189" t="s">
        <v>96</v>
      </c>
      <c r="AZ189" t="s">
        <v>2392</v>
      </c>
      <c r="BA189" t="s">
        <v>2393</v>
      </c>
      <c r="BB189" t="s">
        <v>2394</v>
      </c>
      <c r="BC189" t="s">
        <v>2395</v>
      </c>
    </row>
    <row r="190" spans="1:57" x14ac:dyDescent="0.2">
      <c r="A190" s="1" t="s">
        <v>2637</v>
      </c>
      <c r="B190" t="s">
        <v>2637</v>
      </c>
      <c r="C190">
        <v>15</v>
      </c>
      <c r="D190">
        <v>15</v>
      </c>
      <c r="E190">
        <v>15</v>
      </c>
      <c r="F190" t="s">
        <v>2638</v>
      </c>
      <c r="G190">
        <v>1</v>
      </c>
      <c r="H190">
        <v>15</v>
      </c>
      <c r="I190">
        <v>15</v>
      </c>
      <c r="J190">
        <v>15</v>
      </c>
      <c r="K190">
        <v>14</v>
      </c>
      <c r="L190">
        <v>11</v>
      </c>
      <c r="M190">
        <v>4</v>
      </c>
      <c r="N190">
        <v>14</v>
      </c>
      <c r="O190">
        <v>11</v>
      </c>
      <c r="P190">
        <v>4</v>
      </c>
      <c r="Q190">
        <v>14</v>
      </c>
      <c r="R190">
        <v>11</v>
      </c>
      <c r="S190">
        <v>4</v>
      </c>
      <c r="T190">
        <v>30.4</v>
      </c>
      <c r="U190">
        <v>30.4</v>
      </c>
      <c r="V190">
        <v>30.4</v>
      </c>
      <c r="W190">
        <v>65.052999999999997</v>
      </c>
      <c r="X190">
        <v>573</v>
      </c>
      <c r="Y190">
        <v>573</v>
      </c>
      <c r="Z190">
        <v>0</v>
      </c>
      <c r="AA190">
        <v>112.14</v>
      </c>
      <c r="AB190">
        <v>30.2</v>
      </c>
      <c r="AC190">
        <v>24.6</v>
      </c>
      <c r="AD190">
        <v>13.1</v>
      </c>
      <c r="AE190">
        <v>84023000</v>
      </c>
      <c r="AF190">
        <v>31472000</v>
      </c>
      <c r="AG190">
        <v>45897000</v>
      </c>
      <c r="AH190">
        <v>6654300</v>
      </c>
      <c r="AI190">
        <v>3112000</v>
      </c>
      <c r="AJ190">
        <v>1165600</v>
      </c>
      <c r="AK190">
        <v>1699900</v>
      </c>
      <c r="AL190">
        <v>246460</v>
      </c>
      <c r="AM190">
        <v>30154000</v>
      </c>
      <c r="AN190">
        <v>17304000</v>
      </c>
      <c r="AO190">
        <v>2426400</v>
      </c>
      <c r="AP190">
        <v>22</v>
      </c>
      <c r="AQ190">
        <v>18</v>
      </c>
      <c r="AR190">
        <v>8</v>
      </c>
      <c r="AS190">
        <v>48</v>
      </c>
      <c r="AW190">
        <v>351</v>
      </c>
      <c r="AX190" t="s">
        <v>2639</v>
      </c>
      <c r="AY190" t="s">
        <v>647</v>
      </c>
      <c r="AZ190" t="s">
        <v>2640</v>
      </c>
      <c r="BA190" t="s">
        <v>2641</v>
      </c>
      <c r="BB190" t="s">
        <v>2642</v>
      </c>
      <c r="BC190" t="s">
        <v>2643</v>
      </c>
    </row>
    <row r="191" spans="1:57" x14ac:dyDescent="0.2">
      <c r="A191" s="1" t="s">
        <v>1707</v>
      </c>
      <c r="B191" t="s">
        <v>1707</v>
      </c>
      <c r="C191">
        <v>19</v>
      </c>
      <c r="D191">
        <v>19</v>
      </c>
      <c r="E191">
        <v>19</v>
      </c>
      <c r="F191" t="s">
        <v>1708</v>
      </c>
      <c r="G191">
        <v>1</v>
      </c>
      <c r="H191">
        <v>19</v>
      </c>
      <c r="I191">
        <v>19</v>
      </c>
      <c r="J191">
        <v>19</v>
      </c>
      <c r="K191">
        <v>13</v>
      </c>
      <c r="L191">
        <v>14</v>
      </c>
      <c r="M191">
        <v>2</v>
      </c>
      <c r="N191">
        <v>13</v>
      </c>
      <c r="O191">
        <v>14</v>
      </c>
      <c r="P191">
        <v>2</v>
      </c>
      <c r="Q191">
        <v>13</v>
      </c>
      <c r="R191">
        <v>14</v>
      </c>
      <c r="S191">
        <v>2</v>
      </c>
      <c r="T191">
        <v>42.2</v>
      </c>
      <c r="U191">
        <v>42.2</v>
      </c>
      <c r="V191">
        <v>42.2</v>
      </c>
      <c r="W191">
        <v>63.652000000000001</v>
      </c>
      <c r="X191">
        <v>564</v>
      </c>
      <c r="Y191">
        <v>564</v>
      </c>
      <c r="Z191">
        <v>0</v>
      </c>
      <c r="AA191">
        <v>61.984000000000002</v>
      </c>
      <c r="AB191">
        <v>34</v>
      </c>
      <c r="AC191">
        <v>35.5</v>
      </c>
      <c r="AD191">
        <v>5.7</v>
      </c>
      <c r="AE191">
        <v>81694000</v>
      </c>
      <c r="AF191">
        <v>33664000</v>
      </c>
      <c r="AG191">
        <v>45691000</v>
      </c>
      <c r="AH191">
        <v>2339100</v>
      </c>
      <c r="AI191">
        <v>2635300</v>
      </c>
      <c r="AJ191">
        <v>1085900</v>
      </c>
      <c r="AK191">
        <v>1473900</v>
      </c>
      <c r="AL191">
        <v>75455</v>
      </c>
      <c r="AM191">
        <v>34456000</v>
      </c>
      <c r="AN191">
        <v>15789000</v>
      </c>
      <c r="AO191">
        <v>631870</v>
      </c>
      <c r="AP191">
        <v>20</v>
      </c>
      <c r="AQ191">
        <v>20</v>
      </c>
      <c r="AR191">
        <v>2</v>
      </c>
      <c r="AS191">
        <v>42</v>
      </c>
      <c r="AW191">
        <v>229</v>
      </c>
      <c r="AX191" t="s">
        <v>1709</v>
      </c>
      <c r="AY191" t="s">
        <v>639</v>
      </c>
      <c r="AZ191" t="s">
        <v>1710</v>
      </c>
      <c r="BA191" t="s">
        <v>1711</v>
      </c>
      <c r="BB191" t="s">
        <v>1712</v>
      </c>
      <c r="BC191" t="s">
        <v>1713</v>
      </c>
    </row>
    <row r="192" spans="1:57" x14ac:dyDescent="0.2">
      <c r="A192" s="1" t="s">
        <v>292</v>
      </c>
      <c r="B192" t="s">
        <v>292</v>
      </c>
      <c r="C192">
        <v>16</v>
      </c>
      <c r="D192">
        <v>16</v>
      </c>
      <c r="E192">
        <v>16</v>
      </c>
      <c r="F192" t="s">
        <v>293</v>
      </c>
      <c r="G192">
        <v>1</v>
      </c>
      <c r="H192">
        <v>16</v>
      </c>
      <c r="I192">
        <v>16</v>
      </c>
      <c r="J192">
        <v>16</v>
      </c>
      <c r="K192">
        <v>2</v>
      </c>
      <c r="L192">
        <v>11</v>
      </c>
      <c r="M192">
        <v>15</v>
      </c>
      <c r="N192">
        <v>2</v>
      </c>
      <c r="O192">
        <v>11</v>
      </c>
      <c r="P192">
        <v>15</v>
      </c>
      <c r="Q192">
        <v>2</v>
      </c>
      <c r="R192">
        <v>11</v>
      </c>
      <c r="S192">
        <v>15</v>
      </c>
      <c r="T192">
        <v>42.2</v>
      </c>
      <c r="U192">
        <v>42.2</v>
      </c>
      <c r="V192">
        <v>42.2</v>
      </c>
      <c r="W192">
        <v>44.667000000000002</v>
      </c>
      <c r="X192">
        <v>372</v>
      </c>
      <c r="Y192">
        <v>372</v>
      </c>
      <c r="Z192">
        <v>0</v>
      </c>
      <c r="AA192">
        <v>69.548000000000002</v>
      </c>
      <c r="AB192">
        <v>6.5</v>
      </c>
      <c r="AC192">
        <v>31.2</v>
      </c>
      <c r="AD192">
        <v>40.299999999999997</v>
      </c>
      <c r="AE192">
        <v>80902000</v>
      </c>
      <c r="AF192">
        <v>1241300</v>
      </c>
      <c r="AG192">
        <v>25554000</v>
      </c>
      <c r="AH192">
        <v>54107000</v>
      </c>
      <c r="AI192">
        <v>3517500</v>
      </c>
      <c r="AJ192">
        <v>53969</v>
      </c>
      <c r="AK192">
        <v>1111000</v>
      </c>
      <c r="AL192">
        <v>2352500</v>
      </c>
      <c r="AM192">
        <v>1954500</v>
      </c>
      <c r="AN192">
        <v>5095100</v>
      </c>
      <c r="AO192">
        <v>17584000</v>
      </c>
      <c r="AP192">
        <v>2</v>
      </c>
      <c r="AQ192">
        <v>13</v>
      </c>
      <c r="AR192">
        <v>21</v>
      </c>
      <c r="AS192">
        <v>36</v>
      </c>
      <c r="AW192">
        <v>31</v>
      </c>
      <c r="AX192" t="s">
        <v>294</v>
      </c>
      <c r="AY192" t="s">
        <v>295</v>
      </c>
      <c r="AZ192" t="s">
        <v>296</v>
      </c>
      <c r="BA192" t="s">
        <v>297</v>
      </c>
      <c r="BB192" t="s">
        <v>298</v>
      </c>
      <c r="BC192" t="s">
        <v>299</v>
      </c>
    </row>
    <row r="193" spans="1:57" x14ac:dyDescent="0.2">
      <c r="A193" s="1" t="s">
        <v>3136</v>
      </c>
      <c r="B193" t="s">
        <v>3136</v>
      </c>
      <c r="C193">
        <v>19</v>
      </c>
      <c r="D193">
        <v>19</v>
      </c>
      <c r="E193">
        <v>19</v>
      </c>
      <c r="F193" t="s">
        <v>3137</v>
      </c>
      <c r="G193">
        <v>1</v>
      </c>
      <c r="H193">
        <v>19</v>
      </c>
      <c r="I193">
        <v>19</v>
      </c>
      <c r="J193">
        <v>19</v>
      </c>
      <c r="K193">
        <v>13</v>
      </c>
      <c r="L193">
        <v>15</v>
      </c>
      <c r="M193">
        <v>2</v>
      </c>
      <c r="N193">
        <v>13</v>
      </c>
      <c r="O193">
        <v>15</v>
      </c>
      <c r="P193">
        <v>2</v>
      </c>
      <c r="Q193">
        <v>13</v>
      </c>
      <c r="R193">
        <v>15</v>
      </c>
      <c r="S193">
        <v>2</v>
      </c>
      <c r="T193">
        <v>50.6</v>
      </c>
      <c r="U193">
        <v>50.6</v>
      </c>
      <c r="V193">
        <v>50.6</v>
      </c>
      <c r="W193">
        <v>65.271000000000001</v>
      </c>
      <c r="X193">
        <v>575</v>
      </c>
      <c r="Y193">
        <v>575</v>
      </c>
      <c r="Z193">
        <v>0</v>
      </c>
      <c r="AA193">
        <v>137.83000000000001</v>
      </c>
      <c r="AB193">
        <v>36.9</v>
      </c>
      <c r="AC193">
        <v>41.6</v>
      </c>
      <c r="AD193">
        <v>7.3</v>
      </c>
      <c r="AE193">
        <v>80477000</v>
      </c>
      <c r="AF193">
        <v>32847000</v>
      </c>
      <c r="AG193">
        <v>45111000</v>
      </c>
      <c r="AH193">
        <v>2519400</v>
      </c>
      <c r="AI193">
        <v>2775100</v>
      </c>
      <c r="AJ193">
        <v>1132600</v>
      </c>
      <c r="AK193">
        <v>1555600</v>
      </c>
      <c r="AL193">
        <v>86875</v>
      </c>
      <c r="AM193">
        <v>19862000</v>
      </c>
      <c r="AN193">
        <v>27494000</v>
      </c>
      <c r="AO193">
        <v>2539400</v>
      </c>
      <c r="AP193">
        <v>25</v>
      </c>
      <c r="AQ193">
        <v>21</v>
      </c>
      <c r="AR193">
        <v>2</v>
      </c>
      <c r="AS193">
        <v>48</v>
      </c>
      <c r="AW193">
        <v>423</v>
      </c>
      <c r="AX193" t="s">
        <v>3138</v>
      </c>
      <c r="AY193" t="s">
        <v>639</v>
      </c>
      <c r="AZ193" t="s">
        <v>3139</v>
      </c>
      <c r="BA193" t="s">
        <v>3140</v>
      </c>
      <c r="BB193" t="s">
        <v>3141</v>
      </c>
      <c r="BC193" t="s">
        <v>3142</v>
      </c>
    </row>
    <row r="194" spans="1:57" x14ac:dyDescent="0.2">
      <c r="A194" s="1" t="s">
        <v>3042</v>
      </c>
      <c r="B194" t="s">
        <v>3042</v>
      </c>
      <c r="C194">
        <v>13</v>
      </c>
      <c r="D194">
        <v>13</v>
      </c>
      <c r="E194">
        <v>13</v>
      </c>
      <c r="F194" t="s">
        <v>3043</v>
      </c>
      <c r="G194">
        <v>1</v>
      </c>
      <c r="H194">
        <v>13</v>
      </c>
      <c r="I194">
        <v>13</v>
      </c>
      <c r="J194">
        <v>13</v>
      </c>
      <c r="K194">
        <v>8</v>
      </c>
      <c r="L194">
        <v>13</v>
      </c>
      <c r="M194">
        <v>3</v>
      </c>
      <c r="N194">
        <v>8</v>
      </c>
      <c r="O194">
        <v>13</v>
      </c>
      <c r="P194">
        <v>3</v>
      </c>
      <c r="Q194">
        <v>8</v>
      </c>
      <c r="R194">
        <v>13</v>
      </c>
      <c r="S194">
        <v>3</v>
      </c>
      <c r="T194">
        <v>38.6</v>
      </c>
      <c r="U194">
        <v>38.6</v>
      </c>
      <c r="V194">
        <v>38.6</v>
      </c>
      <c r="W194">
        <v>66.423000000000002</v>
      </c>
      <c r="X194">
        <v>594</v>
      </c>
      <c r="Y194">
        <v>594</v>
      </c>
      <c r="Z194">
        <v>0</v>
      </c>
      <c r="AA194">
        <v>148.5</v>
      </c>
      <c r="AB194">
        <v>22.6</v>
      </c>
      <c r="AC194">
        <v>38.6</v>
      </c>
      <c r="AD194">
        <v>9.1</v>
      </c>
      <c r="AE194">
        <v>79907000</v>
      </c>
      <c r="AF194">
        <v>18440000</v>
      </c>
      <c r="AG194">
        <v>57873000</v>
      </c>
      <c r="AH194">
        <v>3594600</v>
      </c>
      <c r="AI194">
        <v>4205700</v>
      </c>
      <c r="AJ194">
        <v>970520</v>
      </c>
      <c r="AK194">
        <v>3045900</v>
      </c>
      <c r="AL194">
        <v>189190</v>
      </c>
      <c r="AM194">
        <v>21516000</v>
      </c>
      <c r="AN194">
        <v>17596000</v>
      </c>
      <c r="AO194">
        <v>1293900</v>
      </c>
      <c r="AP194">
        <v>12</v>
      </c>
      <c r="AQ194">
        <v>18</v>
      </c>
      <c r="AR194">
        <v>4</v>
      </c>
      <c r="AS194">
        <v>34</v>
      </c>
      <c r="AW194">
        <v>411</v>
      </c>
      <c r="AX194" t="s">
        <v>3044</v>
      </c>
      <c r="AY194" t="s">
        <v>253</v>
      </c>
      <c r="AZ194" t="s">
        <v>3045</v>
      </c>
      <c r="BA194" t="s">
        <v>3046</v>
      </c>
      <c r="BB194" t="s">
        <v>3047</v>
      </c>
      <c r="BC194" t="s">
        <v>3048</v>
      </c>
    </row>
    <row r="195" spans="1:57" x14ac:dyDescent="0.2">
      <c r="A195" s="1" t="s">
        <v>2256</v>
      </c>
      <c r="B195" t="s">
        <v>2256</v>
      </c>
      <c r="C195" t="s">
        <v>783</v>
      </c>
      <c r="D195" t="s">
        <v>783</v>
      </c>
      <c r="E195" t="s">
        <v>783</v>
      </c>
      <c r="F195" t="s">
        <v>2257</v>
      </c>
      <c r="G195">
        <v>2</v>
      </c>
      <c r="H195">
        <v>2</v>
      </c>
      <c r="I195">
        <v>2</v>
      </c>
      <c r="J195">
        <v>2</v>
      </c>
      <c r="K195">
        <v>2</v>
      </c>
      <c r="L195">
        <v>1</v>
      </c>
      <c r="M195">
        <v>1</v>
      </c>
      <c r="N195">
        <v>2</v>
      </c>
      <c r="O195">
        <v>1</v>
      </c>
      <c r="P195">
        <v>1</v>
      </c>
      <c r="Q195">
        <v>2</v>
      </c>
      <c r="R195">
        <v>1</v>
      </c>
      <c r="S195">
        <v>1</v>
      </c>
      <c r="T195">
        <v>30.5</v>
      </c>
      <c r="U195">
        <v>30.5</v>
      </c>
      <c r="V195">
        <v>30.5</v>
      </c>
      <c r="W195">
        <v>12.738</v>
      </c>
      <c r="X195">
        <v>105</v>
      </c>
      <c r="Y195" t="s">
        <v>2258</v>
      </c>
      <c r="Z195">
        <v>0</v>
      </c>
      <c r="AA195">
        <v>33.619</v>
      </c>
      <c r="AB195">
        <v>30.5</v>
      </c>
      <c r="AC195">
        <v>17.100000000000001</v>
      </c>
      <c r="AD195">
        <v>17.100000000000001</v>
      </c>
      <c r="AE195">
        <v>78761000</v>
      </c>
      <c r="AF195">
        <v>66204000</v>
      </c>
      <c r="AG195">
        <v>5821500</v>
      </c>
      <c r="AH195">
        <v>6735800</v>
      </c>
      <c r="AI195">
        <v>15752000</v>
      </c>
      <c r="AJ195">
        <v>13241000</v>
      </c>
      <c r="AK195">
        <v>1164300</v>
      </c>
      <c r="AL195">
        <v>1347200</v>
      </c>
      <c r="AM195">
        <v>66204000</v>
      </c>
      <c r="AN195">
        <v>0</v>
      </c>
      <c r="AO195">
        <v>0</v>
      </c>
      <c r="AP195">
        <v>12</v>
      </c>
      <c r="AQ195">
        <v>2</v>
      </c>
      <c r="AR195">
        <v>2</v>
      </c>
      <c r="AS195">
        <v>16</v>
      </c>
      <c r="AW195">
        <v>302</v>
      </c>
      <c r="AX195" t="s">
        <v>2259</v>
      </c>
      <c r="AY195" t="s">
        <v>67</v>
      </c>
      <c r="AZ195" t="s">
        <v>2260</v>
      </c>
      <c r="BA195" t="s">
        <v>2261</v>
      </c>
      <c r="BB195" t="s">
        <v>2262</v>
      </c>
      <c r="BC195" t="s">
        <v>2263</v>
      </c>
    </row>
    <row r="196" spans="1:57" x14ac:dyDescent="0.2">
      <c r="A196" s="1" t="s">
        <v>2296</v>
      </c>
      <c r="B196" t="s">
        <v>2296</v>
      </c>
      <c r="C196">
        <v>3</v>
      </c>
      <c r="D196">
        <v>3</v>
      </c>
      <c r="E196">
        <v>3</v>
      </c>
      <c r="F196" t="s">
        <v>2297</v>
      </c>
      <c r="G196">
        <v>1</v>
      </c>
      <c r="H196">
        <v>3</v>
      </c>
      <c r="I196">
        <v>3</v>
      </c>
      <c r="J196">
        <v>3</v>
      </c>
      <c r="K196">
        <v>2</v>
      </c>
      <c r="L196">
        <v>2</v>
      </c>
      <c r="M196">
        <v>3</v>
      </c>
      <c r="N196">
        <v>2</v>
      </c>
      <c r="O196">
        <v>2</v>
      </c>
      <c r="P196">
        <v>3</v>
      </c>
      <c r="Q196">
        <v>2</v>
      </c>
      <c r="R196">
        <v>2</v>
      </c>
      <c r="S196">
        <v>3</v>
      </c>
      <c r="T196">
        <v>35.9</v>
      </c>
      <c r="U196">
        <v>35.9</v>
      </c>
      <c r="V196">
        <v>35.9</v>
      </c>
      <c r="W196">
        <v>16.001999999999999</v>
      </c>
      <c r="X196">
        <v>142</v>
      </c>
      <c r="Y196">
        <v>142</v>
      </c>
      <c r="Z196">
        <v>0</v>
      </c>
      <c r="AA196">
        <v>17.216000000000001</v>
      </c>
      <c r="AB196">
        <v>16.899999999999999</v>
      </c>
      <c r="AC196">
        <v>16.899999999999999</v>
      </c>
      <c r="AD196">
        <v>35.9</v>
      </c>
      <c r="AE196">
        <v>77775000</v>
      </c>
      <c r="AF196">
        <v>61453000</v>
      </c>
      <c r="AG196">
        <v>4937300</v>
      </c>
      <c r="AH196">
        <v>11384000</v>
      </c>
      <c r="AI196">
        <v>11111000</v>
      </c>
      <c r="AJ196">
        <v>8779000</v>
      </c>
      <c r="AK196">
        <v>705330</v>
      </c>
      <c r="AL196">
        <v>1626300</v>
      </c>
      <c r="AM196">
        <v>59574000</v>
      </c>
      <c r="AN196">
        <v>1481200</v>
      </c>
      <c r="AO196">
        <v>2485100</v>
      </c>
      <c r="AP196">
        <v>5</v>
      </c>
      <c r="AQ196">
        <v>3</v>
      </c>
      <c r="AR196">
        <v>5</v>
      </c>
      <c r="AS196">
        <v>13</v>
      </c>
      <c r="AW196">
        <v>307</v>
      </c>
      <c r="AX196" t="s">
        <v>2298</v>
      </c>
      <c r="AY196" t="s">
        <v>80</v>
      </c>
      <c r="AZ196" t="s">
        <v>2299</v>
      </c>
      <c r="BA196" t="s">
        <v>2300</v>
      </c>
      <c r="BB196" t="s">
        <v>2301</v>
      </c>
      <c r="BC196" t="s">
        <v>2302</v>
      </c>
      <c r="BD196">
        <v>250</v>
      </c>
      <c r="BE196">
        <v>28</v>
      </c>
    </row>
    <row r="197" spans="1:57" x14ac:dyDescent="0.2">
      <c r="A197" s="1" t="s">
        <v>2796</v>
      </c>
      <c r="B197" t="s">
        <v>2796</v>
      </c>
      <c r="C197">
        <v>7</v>
      </c>
      <c r="D197">
        <v>7</v>
      </c>
      <c r="E197">
        <v>7</v>
      </c>
      <c r="F197" t="s">
        <v>2797</v>
      </c>
      <c r="G197">
        <v>1</v>
      </c>
      <c r="H197">
        <v>7</v>
      </c>
      <c r="I197">
        <v>7</v>
      </c>
      <c r="J197">
        <v>7</v>
      </c>
      <c r="K197">
        <v>2</v>
      </c>
      <c r="L197">
        <v>2</v>
      </c>
      <c r="M197">
        <v>7</v>
      </c>
      <c r="N197">
        <v>2</v>
      </c>
      <c r="O197">
        <v>2</v>
      </c>
      <c r="P197">
        <v>7</v>
      </c>
      <c r="Q197">
        <v>2</v>
      </c>
      <c r="R197">
        <v>2</v>
      </c>
      <c r="S197">
        <v>7</v>
      </c>
      <c r="T197">
        <v>20.2</v>
      </c>
      <c r="U197">
        <v>20.2</v>
      </c>
      <c r="V197">
        <v>20.2</v>
      </c>
      <c r="W197">
        <v>41.015000000000001</v>
      </c>
      <c r="X197">
        <v>406</v>
      </c>
      <c r="Y197">
        <v>406</v>
      </c>
      <c r="Z197">
        <v>0</v>
      </c>
      <c r="AA197">
        <v>53.576999999999998</v>
      </c>
      <c r="AB197">
        <v>10.6</v>
      </c>
      <c r="AC197">
        <v>10.6</v>
      </c>
      <c r="AD197">
        <v>20.2</v>
      </c>
      <c r="AE197">
        <v>76336000</v>
      </c>
      <c r="AF197">
        <v>2634900</v>
      </c>
      <c r="AG197">
        <v>2286500</v>
      </c>
      <c r="AH197">
        <v>71415000</v>
      </c>
      <c r="AI197">
        <v>10905000</v>
      </c>
      <c r="AJ197">
        <v>376410</v>
      </c>
      <c r="AK197">
        <v>326640</v>
      </c>
      <c r="AL197">
        <v>10202000</v>
      </c>
      <c r="AM197">
        <v>3449200</v>
      </c>
      <c r="AN197">
        <v>1108300</v>
      </c>
      <c r="AO197">
        <v>17527000</v>
      </c>
      <c r="AP197">
        <v>4</v>
      </c>
      <c r="AQ197">
        <v>4</v>
      </c>
      <c r="AR197">
        <v>11</v>
      </c>
      <c r="AS197">
        <v>19</v>
      </c>
      <c r="AW197">
        <v>376</v>
      </c>
      <c r="AX197" t="s">
        <v>2798</v>
      </c>
      <c r="AY197" t="s">
        <v>88</v>
      </c>
      <c r="AZ197" t="s">
        <v>2799</v>
      </c>
      <c r="BA197" t="s">
        <v>2800</v>
      </c>
      <c r="BB197" t="s">
        <v>2801</v>
      </c>
      <c r="BC197" t="s">
        <v>2802</v>
      </c>
    </row>
    <row r="198" spans="1:57" x14ac:dyDescent="0.2">
      <c r="A198" s="1" t="s">
        <v>2761</v>
      </c>
      <c r="B198" t="s">
        <v>2761</v>
      </c>
      <c r="C198">
        <v>19</v>
      </c>
      <c r="D198">
        <v>19</v>
      </c>
      <c r="E198">
        <v>19</v>
      </c>
      <c r="F198" t="s">
        <v>2762</v>
      </c>
      <c r="G198">
        <v>1</v>
      </c>
      <c r="H198">
        <v>19</v>
      </c>
      <c r="I198">
        <v>19</v>
      </c>
      <c r="J198">
        <v>19</v>
      </c>
      <c r="K198">
        <v>12</v>
      </c>
      <c r="L198">
        <v>15</v>
      </c>
      <c r="M198">
        <v>1</v>
      </c>
      <c r="N198">
        <v>12</v>
      </c>
      <c r="O198">
        <v>15</v>
      </c>
      <c r="P198">
        <v>1</v>
      </c>
      <c r="Q198">
        <v>12</v>
      </c>
      <c r="R198">
        <v>15</v>
      </c>
      <c r="S198">
        <v>1</v>
      </c>
      <c r="T198">
        <v>49.9</v>
      </c>
      <c r="U198">
        <v>49.9</v>
      </c>
      <c r="V198">
        <v>49.9</v>
      </c>
      <c r="W198">
        <v>56.787999999999997</v>
      </c>
      <c r="X198">
        <v>489</v>
      </c>
      <c r="Y198">
        <v>489</v>
      </c>
      <c r="Z198">
        <v>0</v>
      </c>
      <c r="AA198">
        <v>96.364000000000004</v>
      </c>
      <c r="AB198">
        <v>30.1</v>
      </c>
      <c r="AC198">
        <v>41.1</v>
      </c>
      <c r="AD198">
        <v>2.5</v>
      </c>
      <c r="AE198">
        <v>75971000</v>
      </c>
      <c r="AF198">
        <v>26848000</v>
      </c>
      <c r="AG198">
        <v>48040000</v>
      </c>
      <c r="AH198">
        <v>1082300</v>
      </c>
      <c r="AI198">
        <v>2713300</v>
      </c>
      <c r="AJ198">
        <v>958870</v>
      </c>
      <c r="AK198">
        <v>1715700</v>
      </c>
      <c r="AL198">
        <v>38652</v>
      </c>
      <c r="AM198">
        <v>26468000</v>
      </c>
      <c r="AN198">
        <v>17837000</v>
      </c>
      <c r="AO198">
        <v>0</v>
      </c>
      <c r="AP198">
        <v>21</v>
      </c>
      <c r="AQ198">
        <v>25</v>
      </c>
      <c r="AR198">
        <v>1</v>
      </c>
      <c r="AS198">
        <v>47</v>
      </c>
      <c r="AW198">
        <v>371</v>
      </c>
      <c r="AX198" t="s">
        <v>2763</v>
      </c>
      <c r="AY198" t="s">
        <v>639</v>
      </c>
      <c r="AZ198" t="s">
        <v>2764</v>
      </c>
      <c r="BA198" t="s">
        <v>2765</v>
      </c>
      <c r="BB198" t="s">
        <v>2766</v>
      </c>
      <c r="BC198" t="s">
        <v>2767</v>
      </c>
    </row>
    <row r="199" spans="1:57" x14ac:dyDescent="0.2">
      <c r="A199" s="1" t="s">
        <v>1227</v>
      </c>
      <c r="B199" t="s">
        <v>1227</v>
      </c>
      <c r="C199">
        <v>24</v>
      </c>
      <c r="D199">
        <v>24</v>
      </c>
      <c r="E199">
        <v>24</v>
      </c>
      <c r="F199" t="s">
        <v>1228</v>
      </c>
      <c r="G199">
        <v>1</v>
      </c>
      <c r="H199">
        <v>24</v>
      </c>
      <c r="I199">
        <v>24</v>
      </c>
      <c r="J199">
        <v>24</v>
      </c>
      <c r="K199">
        <v>21</v>
      </c>
      <c r="L199">
        <v>17</v>
      </c>
      <c r="M199">
        <v>8</v>
      </c>
      <c r="N199">
        <v>21</v>
      </c>
      <c r="O199">
        <v>17</v>
      </c>
      <c r="P199">
        <v>8</v>
      </c>
      <c r="Q199">
        <v>21</v>
      </c>
      <c r="R199">
        <v>17</v>
      </c>
      <c r="S199">
        <v>8</v>
      </c>
      <c r="T199">
        <v>45.6</v>
      </c>
      <c r="U199">
        <v>45.6</v>
      </c>
      <c r="V199">
        <v>45.6</v>
      </c>
      <c r="W199">
        <v>76.268000000000001</v>
      </c>
      <c r="X199">
        <v>664</v>
      </c>
      <c r="Y199">
        <v>664</v>
      </c>
      <c r="Z199">
        <v>0</v>
      </c>
      <c r="AA199">
        <v>100.52</v>
      </c>
      <c r="AB199">
        <v>39.9</v>
      </c>
      <c r="AC199">
        <v>36.1</v>
      </c>
      <c r="AD199">
        <v>17.600000000000001</v>
      </c>
      <c r="AE199">
        <v>74245000</v>
      </c>
      <c r="AF199">
        <v>27015000</v>
      </c>
      <c r="AG199">
        <v>33354000</v>
      </c>
      <c r="AH199">
        <v>13876000</v>
      </c>
      <c r="AI199">
        <v>2006600</v>
      </c>
      <c r="AJ199">
        <v>730140</v>
      </c>
      <c r="AK199">
        <v>901450</v>
      </c>
      <c r="AL199">
        <v>375030</v>
      </c>
      <c r="AM199">
        <v>28343000</v>
      </c>
      <c r="AN199">
        <v>9623100</v>
      </c>
      <c r="AO199">
        <v>4786700</v>
      </c>
      <c r="AP199">
        <v>30</v>
      </c>
      <c r="AQ199">
        <v>27</v>
      </c>
      <c r="AR199">
        <v>10</v>
      </c>
      <c r="AS199">
        <v>67</v>
      </c>
      <c r="AW199">
        <v>159</v>
      </c>
      <c r="AX199" t="s">
        <v>1229</v>
      </c>
      <c r="AY199" t="s">
        <v>1220</v>
      </c>
      <c r="AZ199" t="s">
        <v>1230</v>
      </c>
      <c r="BA199" t="s">
        <v>1231</v>
      </c>
      <c r="BB199" t="s">
        <v>1232</v>
      </c>
      <c r="BC199" t="s">
        <v>1233</v>
      </c>
    </row>
    <row r="200" spans="1:57" x14ac:dyDescent="0.2">
      <c r="A200" s="1" t="s">
        <v>1763</v>
      </c>
      <c r="B200" t="s">
        <v>1763</v>
      </c>
      <c r="C200">
        <v>8</v>
      </c>
      <c r="D200">
        <v>8</v>
      </c>
      <c r="E200">
        <v>8</v>
      </c>
      <c r="F200" t="s">
        <v>1764</v>
      </c>
      <c r="G200">
        <v>1</v>
      </c>
      <c r="H200">
        <v>8</v>
      </c>
      <c r="I200">
        <v>8</v>
      </c>
      <c r="J200">
        <v>8</v>
      </c>
      <c r="K200">
        <v>6</v>
      </c>
      <c r="L200">
        <v>4</v>
      </c>
      <c r="M200">
        <v>5</v>
      </c>
      <c r="N200">
        <v>6</v>
      </c>
      <c r="O200">
        <v>4</v>
      </c>
      <c r="P200">
        <v>5</v>
      </c>
      <c r="Q200">
        <v>6</v>
      </c>
      <c r="R200">
        <v>4</v>
      </c>
      <c r="S200">
        <v>5</v>
      </c>
      <c r="T200">
        <v>37.1</v>
      </c>
      <c r="U200">
        <v>37.1</v>
      </c>
      <c r="V200">
        <v>37.1</v>
      </c>
      <c r="W200">
        <v>25.361000000000001</v>
      </c>
      <c r="X200">
        <v>221</v>
      </c>
      <c r="Y200">
        <v>221</v>
      </c>
      <c r="Z200">
        <v>0</v>
      </c>
      <c r="AA200">
        <v>45.076999999999998</v>
      </c>
      <c r="AB200">
        <v>27.1</v>
      </c>
      <c r="AC200">
        <v>19</v>
      </c>
      <c r="AD200">
        <v>25.3</v>
      </c>
      <c r="AE200">
        <v>73407000</v>
      </c>
      <c r="AF200">
        <v>38334000</v>
      </c>
      <c r="AG200">
        <v>15561000</v>
      </c>
      <c r="AH200">
        <v>19511000</v>
      </c>
      <c r="AI200">
        <v>6673300</v>
      </c>
      <c r="AJ200">
        <v>3484900</v>
      </c>
      <c r="AK200">
        <v>1414700</v>
      </c>
      <c r="AL200">
        <v>1773800</v>
      </c>
      <c r="AM200">
        <v>36238000</v>
      </c>
      <c r="AN200">
        <v>6363300</v>
      </c>
      <c r="AO200">
        <v>6473600</v>
      </c>
      <c r="AP200">
        <v>10</v>
      </c>
      <c r="AQ200">
        <v>6</v>
      </c>
      <c r="AR200">
        <v>8</v>
      </c>
      <c r="AS200">
        <v>24</v>
      </c>
      <c r="AW200">
        <v>238</v>
      </c>
      <c r="AX200" t="s">
        <v>1765</v>
      </c>
      <c r="AY200" t="s">
        <v>224</v>
      </c>
      <c r="AZ200" t="s">
        <v>1766</v>
      </c>
      <c r="BA200" t="s">
        <v>1767</v>
      </c>
      <c r="BB200" t="s">
        <v>1768</v>
      </c>
      <c r="BC200" t="s">
        <v>1769</v>
      </c>
    </row>
    <row r="201" spans="1:57" x14ac:dyDescent="0.2">
      <c r="A201" s="1" t="s">
        <v>2421</v>
      </c>
      <c r="B201" t="s">
        <v>2421</v>
      </c>
      <c r="C201" t="s">
        <v>808</v>
      </c>
      <c r="D201" t="s">
        <v>808</v>
      </c>
      <c r="E201" t="s">
        <v>808</v>
      </c>
      <c r="F201" t="s">
        <v>2422</v>
      </c>
      <c r="G201">
        <v>2</v>
      </c>
      <c r="H201">
        <v>3</v>
      </c>
      <c r="I201">
        <v>3</v>
      </c>
      <c r="J201">
        <v>3</v>
      </c>
      <c r="K201">
        <v>2</v>
      </c>
      <c r="L201">
        <v>3</v>
      </c>
      <c r="M201">
        <v>2</v>
      </c>
      <c r="N201">
        <v>2</v>
      </c>
      <c r="O201">
        <v>3</v>
      </c>
      <c r="P201">
        <v>2</v>
      </c>
      <c r="Q201">
        <v>2</v>
      </c>
      <c r="R201">
        <v>3</v>
      </c>
      <c r="S201">
        <v>2</v>
      </c>
      <c r="T201">
        <v>37.799999999999997</v>
      </c>
      <c r="U201">
        <v>37.799999999999997</v>
      </c>
      <c r="V201">
        <v>37.799999999999997</v>
      </c>
      <c r="W201">
        <v>8.8652999999999995</v>
      </c>
      <c r="X201">
        <v>82</v>
      </c>
      <c r="Y201" t="s">
        <v>2423</v>
      </c>
      <c r="Z201">
        <v>0</v>
      </c>
      <c r="AA201">
        <v>10.781000000000001</v>
      </c>
      <c r="AB201">
        <v>29.3</v>
      </c>
      <c r="AC201">
        <v>37.799999999999997</v>
      </c>
      <c r="AD201">
        <v>29.3</v>
      </c>
      <c r="AE201">
        <v>73253000</v>
      </c>
      <c r="AF201">
        <v>61130000</v>
      </c>
      <c r="AG201">
        <v>5220100</v>
      </c>
      <c r="AH201">
        <v>6902900</v>
      </c>
      <c r="AI201">
        <v>18313000</v>
      </c>
      <c r="AJ201">
        <v>15283000</v>
      </c>
      <c r="AK201">
        <v>1305000</v>
      </c>
      <c r="AL201">
        <v>1725700</v>
      </c>
      <c r="AM201">
        <v>60707000</v>
      </c>
      <c r="AN201">
        <v>2020400</v>
      </c>
      <c r="AO201">
        <v>2099300</v>
      </c>
      <c r="AP201">
        <v>7</v>
      </c>
      <c r="AQ201">
        <v>5</v>
      </c>
      <c r="AR201">
        <v>2</v>
      </c>
      <c r="AS201">
        <v>14</v>
      </c>
      <c r="AW201">
        <v>323</v>
      </c>
      <c r="AX201" t="s">
        <v>2424</v>
      </c>
      <c r="AY201" t="s">
        <v>80</v>
      </c>
      <c r="AZ201" t="s">
        <v>2425</v>
      </c>
      <c r="BA201" t="s">
        <v>2426</v>
      </c>
      <c r="BB201" t="s">
        <v>2427</v>
      </c>
      <c r="BC201" t="s">
        <v>2428</v>
      </c>
    </row>
    <row r="202" spans="1:57" x14ac:dyDescent="0.2">
      <c r="A202" s="1" t="s">
        <v>3234</v>
      </c>
      <c r="B202" t="s">
        <v>3234</v>
      </c>
      <c r="C202">
        <v>8</v>
      </c>
      <c r="D202">
        <v>8</v>
      </c>
      <c r="E202">
        <v>8</v>
      </c>
      <c r="F202" t="s">
        <v>3235</v>
      </c>
      <c r="G202">
        <v>1</v>
      </c>
      <c r="H202">
        <v>8</v>
      </c>
      <c r="I202">
        <v>8</v>
      </c>
      <c r="J202">
        <v>8</v>
      </c>
      <c r="K202">
        <v>5</v>
      </c>
      <c r="L202">
        <v>6</v>
      </c>
      <c r="M202">
        <v>5</v>
      </c>
      <c r="N202">
        <v>5</v>
      </c>
      <c r="O202">
        <v>6</v>
      </c>
      <c r="P202">
        <v>5</v>
      </c>
      <c r="Q202">
        <v>5</v>
      </c>
      <c r="R202">
        <v>6</v>
      </c>
      <c r="S202">
        <v>5</v>
      </c>
      <c r="T202">
        <v>28.7</v>
      </c>
      <c r="U202">
        <v>28.7</v>
      </c>
      <c r="V202">
        <v>28.7</v>
      </c>
      <c r="W202">
        <v>38.545999999999999</v>
      </c>
      <c r="X202">
        <v>341</v>
      </c>
      <c r="Y202">
        <v>341</v>
      </c>
      <c r="Z202">
        <v>0</v>
      </c>
      <c r="AA202">
        <v>46.819000000000003</v>
      </c>
      <c r="AB202">
        <v>22.3</v>
      </c>
      <c r="AC202">
        <v>24</v>
      </c>
      <c r="AD202">
        <v>21.1</v>
      </c>
      <c r="AE202">
        <v>71371000</v>
      </c>
      <c r="AF202">
        <v>9724100</v>
      </c>
      <c r="AG202">
        <v>29659000</v>
      </c>
      <c r="AH202">
        <v>31988000</v>
      </c>
      <c r="AI202">
        <v>4758000</v>
      </c>
      <c r="AJ202">
        <v>648270</v>
      </c>
      <c r="AK202">
        <v>1977300</v>
      </c>
      <c r="AL202">
        <v>2132500</v>
      </c>
      <c r="AM202">
        <v>10155000</v>
      </c>
      <c r="AN202">
        <v>10211000</v>
      </c>
      <c r="AO202">
        <v>8475300</v>
      </c>
      <c r="AP202">
        <v>5</v>
      </c>
      <c r="AQ202">
        <v>10</v>
      </c>
      <c r="AR202">
        <v>8</v>
      </c>
      <c r="AS202">
        <v>23</v>
      </c>
      <c r="AW202">
        <v>438</v>
      </c>
      <c r="AX202" t="s">
        <v>3236</v>
      </c>
      <c r="AY202" t="s">
        <v>224</v>
      </c>
      <c r="AZ202" t="s">
        <v>3237</v>
      </c>
      <c r="BA202" t="s">
        <v>3238</v>
      </c>
      <c r="BB202" t="s">
        <v>3239</v>
      </c>
      <c r="BC202" t="s">
        <v>3240</v>
      </c>
    </row>
    <row r="203" spans="1:57" x14ac:dyDescent="0.2">
      <c r="A203" s="1" t="s">
        <v>517</v>
      </c>
      <c r="B203" t="s">
        <v>517</v>
      </c>
      <c r="C203">
        <v>13</v>
      </c>
      <c r="D203">
        <v>13</v>
      </c>
      <c r="E203">
        <v>13</v>
      </c>
      <c r="F203" t="s">
        <v>518</v>
      </c>
      <c r="G203">
        <v>1</v>
      </c>
      <c r="H203">
        <v>13</v>
      </c>
      <c r="I203">
        <v>13</v>
      </c>
      <c r="J203">
        <v>13</v>
      </c>
      <c r="K203">
        <v>9</v>
      </c>
      <c r="L203">
        <v>11</v>
      </c>
      <c r="M203">
        <v>9</v>
      </c>
      <c r="N203">
        <v>9</v>
      </c>
      <c r="O203">
        <v>11</v>
      </c>
      <c r="P203">
        <v>9</v>
      </c>
      <c r="Q203">
        <v>9</v>
      </c>
      <c r="R203">
        <v>11</v>
      </c>
      <c r="S203">
        <v>9</v>
      </c>
      <c r="T203">
        <v>32.299999999999997</v>
      </c>
      <c r="U203">
        <v>32.299999999999997</v>
      </c>
      <c r="V203">
        <v>32.299999999999997</v>
      </c>
      <c r="W203">
        <v>70.361000000000004</v>
      </c>
      <c r="X203">
        <v>629</v>
      </c>
      <c r="Y203">
        <v>629</v>
      </c>
      <c r="Z203">
        <v>0</v>
      </c>
      <c r="AA203">
        <v>147.85</v>
      </c>
      <c r="AB203">
        <v>24</v>
      </c>
      <c r="AC203">
        <v>28.1</v>
      </c>
      <c r="AD203">
        <v>24.8</v>
      </c>
      <c r="AE203">
        <v>70427000</v>
      </c>
      <c r="AF203">
        <v>13295000</v>
      </c>
      <c r="AG203">
        <v>26246000</v>
      </c>
      <c r="AH203">
        <v>30885000</v>
      </c>
      <c r="AI203">
        <v>1805800</v>
      </c>
      <c r="AJ203">
        <v>340910</v>
      </c>
      <c r="AK203">
        <v>672980</v>
      </c>
      <c r="AL203">
        <v>791930</v>
      </c>
      <c r="AM203">
        <v>12955000</v>
      </c>
      <c r="AN203">
        <v>9007200</v>
      </c>
      <c r="AO203">
        <v>8922800</v>
      </c>
      <c r="AP203">
        <v>11</v>
      </c>
      <c r="AQ203">
        <v>20</v>
      </c>
      <c r="AR203">
        <v>14</v>
      </c>
      <c r="AS203">
        <v>45</v>
      </c>
      <c r="AW203">
        <v>54</v>
      </c>
      <c r="AX203" t="s">
        <v>519</v>
      </c>
      <c r="AY203" t="s">
        <v>253</v>
      </c>
      <c r="AZ203" t="s">
        <v>520</v>
      </c>
      <c r="BA203" t="s">
        <v>521</v>
      </c>
      <c r="BB203" t="s">
        <v>522</v>
      </c>
      <c r="BC203" t="s">
        <v>523</v>
      </c>
    </row>
    <row r="204" spans="1:57" x14ac:dyDescent="0.2">
      <c r="A204" s="1" t="s">
        <v>2826</v>
      </c>
      <c r="B204" t="s">
        <v>2826</v>
      </c>
      <c r="C204">
        <v>31</v>
      </c>
      <c r="D204">
        <v>3</v>
      </c>
      <c r="E204">
        <v>3</v>
      </c>
      <c r="F204" t="s">
        <v>2827</v>
      </c>
      <c r="G204">
        <v>1</v>
      </c>
      <c r="H204">
        <v>31</v>
      </c>
      <c r="I204">
        <v>3</v>
      </c>
      <c r="J204">
        <v>3</v>
      </c>
      <c r="K204">
        <v>22</v>
      </c>
      <c r="L204">
        <v>29</v>
      </c>
      <c r="M204">
        <v>31</v>
      </c>
      <c r="N204">
        <v>3</v>
      </c>
      <c r="O204">
        <v>3</v>
      </c>
      <c r="P204">
        <v>3</v>
      </c>
      <c r="Q204">
        <v>3</v>
      </c>
      <c r="R204">
        <v>3</v>
      </c>
      <c r="S204">
        <v>3</v>
      </c>
      <c r="T204">
        <v>60.8</v>
      </c>
      <c r="U204">
        <v>5.7</v>
      </c>
      <c r="V204">
        <v>5.7</v>
      </c>
      <c r="W204">
        <v>66.600999999999999</v>
      </c>
      <c r="X204">
        <v>613</v>
      </c>
      <c r="Y204">
        <v>613</v>
      </c>
      <c r="Z204">
        <v>0</v>
      </c>
      <c r="AA204">
        <v>32.054000000000002</v>
      </c>
      <c r="AB204">
        <v>43.2</v>
      </c>
      <c r="AC204">
        <v>56.1</v>
      </c>
      <c r="AD204">
        <v>60.8</v>
      </c>
      <c r="AE204">
        <v>69716000</v>
      </c>
      <c r="AF204">
        <v>9960000</v>
      </c>
      <c r="AG204">
        <v>30409000</v>
      </c>
      <c r="AH204">
        <v>29347000</v>
      </c>
      <c r="AI204">
        <v>2323900</v>
      </c>
      <c r="AJ204">
        <v>332000</v>
      </c>
      <c r="AK204">
        <v>1013600</v>
      </c>
      <c r="AL204">
        <v>978220</v>
      </c>
      <c r="AM204">
        <v>9920300</v>
      </c>
      <c r="AN204">
        <v>10067000</v>
      </c>
      <c r="AO204">
        <v>8673900</v>
      </c>
      <c r="AP204">
        <v>5</v>
      </c>
      <c r="AQ204">
        <v>6</v>
      </c>
      <c r="AR204">
        <v>7</v>
      </c>
      <c r="AS204">
        <v>18</v>
      </c>
      <c r="AW204">
        <v>379</v>
      </c>
      <c r="AX204" t="s">
        <v>2828</v>
      </c>
      <c r="AY204" t="s">
        <v>2829</v>
      </c>
      <c r="AZ204" t="s">
        <v>2830</v>
      </c>
      <c r="BA204" t="s">
        <v>2831</v>
      </c>
      <c r="BB204" t="s">
        <v>2832</v>
      </c>
      <c r="BC204" t="s">
        <v>2833</v>
      </c>
      <c r="BD204">
        <v>298</v>
      </c>
      <c r="BE204">
        <v>522</v>
      </c>
    </row>
    <row r="205" spans="1:57" x14ac:dyDescent="0.2">
      <c r="A205" s="1" t="s">
        <v>925</v>
      </c>
      <c r="B205" t="s">
        <v>925</v>
      </c>
      <c r="C205">
        <v>13</v>
      </c>
      <c r="D205">
        <v>13</v>
      </c>
      <c r="E205">
        <v>13</v>
      </c>
      <c r="F205" t="s">
        <v>926</v>
      </c>
      <c r="G205">
        <v>1</v>
      </c>
      <c r="H205">
        <v>13</v>
      </c>
      <c r="I205">
        <v>13</v>
      </c>
      <c r="J205">
        <v>13</v>
      </c>
      <c r="K205">
        <v>13</v>
      </c>
      <c r="L205">
        <v>10</v>
      </c>
      <c r="M205">
        <v>1</v>
      </c>
      <c r="N205">
        <v>13</v>
      </c>
      <c r="O205">
        <v>10</v>
      </c>
      <c r="P205">
        <v>1</v>
      </c>
      <c r="Q205">
        <v>13</v>
      </c>
      <c r="R205">
        <v>10</v>
      </c>
      <c r="S205">
        <v>1</v>
      </c>
      <c r="T205">
        <v>50.6</v>
      </c>
      <c r="U205">
        <v>50.6</v>
      </c>
      <c r="V205">
        <v>50.6</v>
      </c>
      <c r="W205">
        <v>37.158999999999999</v>
      </c>
      <c r="X205">
        <v>316</v>
      </c>
      <c r="Y205">
        <v>316</v>
      </c>
      <c r="Z205">
        <v>0</v>
      </c>
      <c r="AA205">
        <v>72.709999999999994</v>
      </c>
      <c r="AB205">
        <v>50.6</v>
      </c>
      <c r="AC205">
        <v>40.799999999999997</v>
      </c>
      <c r="AD205">
        <v>3.2</v>
      </c>
      <c r="AE205">
        <v>68768000</v>
      </c>
      <c r="AF205">
        <v>36788000</v>
      </c>
      <c r="AG205">
        <v>31168000</v>
      </c>
      <c r="AH205">
        <v>812260</v>
      </c>
      <c r="AI205">
        <v>3820500</v>
      </c>
      <c r="AJ205">
        <v>2043800</v>
      </c>
      <c r="AK205">
        <v>1731600</v>
      </c>
      <c r="AL205">
        <v>45125</v>
      </c>
      <c r="AM205">
        <v>35443000</v>
      </c>
      <c r="AN205">
        <v>12670000</v>
      </c>
      <c r="AO205">
        <v>0</v>
      </c>
      <c r="AP205">
        <v>18</v>
      </c>
      <c r="AQ205">
        <v>17</v>
      </c>
      <c r="AR205">
        <v>1</v>
      </c>
      <c r="AS205">
        <v>36</v>
      </c>
      <c r="AW205">
        <v>109</v>
      </c>
      <c r="AX205" t="s">
        <v>927</v>
      </c>
      <c r="AY205" t="s">
        <v>253</v>
      </c>
      <c r="AZ205" t="s">
        <v>928</v>
      </c>
      <c r="BA205" t="s">
        <v>929</v>
      </c>
      <c r="BB205" t="s">
        <v>930</v>
      </c>
      <c r="BC205" t="s">
        <v>931</v>
      </c>
    </row>
    <row r="206" spans="1:57" x14ac:dyDescent="0.2">
      <c r="A206" s="1" t="s">
        <v>3107</v>
      </c>
      <c r="B206" t="s">
        <v>3107</v>
      </c>
      <c r="C206">
        <v>29</v>
      </c>
      <c r="D206">
        <v>29</v>
      </c>
      <c r="E206">
        <v>29</v>
      </c>
      <c r="F206" t="s">
        <v>3108</v>
      </c>
      <c r="G206">
        <v>1</v>
      </c>
      <c r="H206">
        <v>29</v>
      </c>
      <c r="I206">
        <v>29</v>
      </c>
      <c r="J206">
        <v>29</v>
      </c>
      <c r="K206">
        <v>17</v>
      </c>
      <c r="L206">
        <v>24</v>
      </c>
      <c r="M206">
        <v>0</v>
      </c>
      <c r="N206">
        <v>17</v>
      </c>
      <c r="O206">
        <v>24</v>
      </c>
      <c r="P206">
        <v>0</v>
      </c>
      <c r="Q206">
        <v>17</v>
      </c>
      <c r="R206">
        <v>24</v>
      </c>
      <c r="S206">
        <v>0</v>
      </c>
      <c r="T206">
        <v>66.400000000000006</v>
      </c>
      <c r="U206">
        <v>66.400000000000006</v>
      </c>
      <c r="V206">
        <v>66.400000000000006</v>
      </c>
      <c r="W206">
        <v>52.417999999999999</v>
      </c>
      <c r="X206">
        <v>440</v>
      </c>
      <c r="Y206">
        <v>440</v>
      </c>
      <c r="Z206">
        <v>0</v>
      </c>
      <c r="AA206">
        <v>115.25</v>
      </c>
      <c r="AB206">
        <v>38.4</v>
      </c>
      <c r="AC206">
        <v>55.9</v>
      </c>
      <c r="AD206">
        <v>0</v>
      </c>
      <c r="AE206">
        <v>68756000</v>
      </c>
      <c r="AF206">
        <v>25568000</v>
      </c>
      <c r="AG206">
        <v>43189000</v>
      </c>
      <c r="AH206">
        <v>0</v>
      </c>
      <c r="AI206">
        <v>1964500</v>
      </c>
      <c r="AJ206">
        <v>730510</v>
      </c>
      <c r="AK206">
        <v>1234000</v>
      </c>
      <c r="AL206">
        <v>0</v>
      </c>
      <c r="AM206">
        <v>25572000</v>
      </c>
      <c r="AN206">
        <v>15689000</v>
      </c>
      <c r="AO206">
        <v>0</v>
      </c>
      <c r="AP206">
        <v>22</v>
      </c>
      <c r="AQ206">
        <v>28</v>
      </c>
      <c r="AR206">
        <v>0</v>
      </c>
      <c r="AS206">
        <v>50</v>
      </c>
      <c r="AW206">
        <v>420</v>
      </c>
      <c r="AX206" t="s">
        <v>3109</v>
      </c>
      <c r="AY206" t="s">
        <v>3110</v>
      </c>
      <c r="AZ206" t="s">
        <v>3111</v>
      </c>
      <c r="BA206" t="s">
        <v>3112</v>
      </c>
      <c r="BB206" t="s">
        <v>3113</v>
      </c>
      <c r="BC206" t="s">
        <v>3114</v>
      </c>
    </row>
    <row r="207" spans="1:57" x14ac:dyDescent="0.2">
      <c r="A207" s="1" t="s">
        <v>2334</v>
      </c>
      <c r="B207" t="s">
        <v>2334</v>
      </c>
      <c r="C207">
        <v>16</v>
      </c>
      <c r="D207">
        <v>5</v>
      </c>
      <c r="E207">
        <v>5</v>
      </c>
      <c r="F207" t="s">
        <v>2335</v>
      </c>
      <c r="G207">
        <v>1</v>
      </c>
      <c r="H207">
        <v>16</v>
      </c>
      <c r="I207">
        <v>5</v>
      </c>
      <c r="J207">
        <v>5</v>
      </c>
      <c r="K207">
        <v>16</v>
      </c>
      <c r="L207">
        <v>11</v>
      </c>
      <c r="M207">
        <v>10</v>
      </c>
      <c r="N207">
        <v>5</v>
      </c>
      <c r="O207">
        <v>3</v>
      </c>
      <c r="P207">
        <v>2</v>
      </c>
      <c r="Q207">
        <v>5</v>
      </c>
      <c r="R207">
        <v>3</v>
      </c>
      <c r="S207">
        <v>2</v>
      </c>
      <c r="T207">
        <v>60</v>
      </c>
      <c r="U207">
        <v>13.7</v>
      </c>
      <c r="V207">
        <v>13.7</v>
      </c>
      <c r="W207">
        <v>28.742999999999999</v>
      </c>
      <c r="X207">
        <v>255</v>
      </c>
      <c r="Y207">
        <v>255</v>
      </c>
      <c r="Z207">
        <v>0</v>
      </c>
      <c r="AA207">
        <v>13.586</v>
      </c>
      <c r="AB207">
        <v>60</v>
      </c>
      <c r="AC207">
        <v>42</v>
      </c>
      <c r="AD207">
        <v>45.1</v>
      </c>
      <c r="AE207">
        <v>68668000</v>
      </c>
      <c r="AF207">
        <v>35359000</v>
      </c>
      <c r="AG207">
        <v>19117000</v>
      </c>
      <c r="AH207">
        <v>14193000</v>
      </c>
      <c r="AI207">
        <v>4039300</v>
      </c>
      <c r="AJ207">
        <v>2079900</v>
      </c>
      <c r="AK207">
        <v>1124500</v>
      </c>
      <c r="AL207">
        <v>834870</v>
      </c>
      <c r="AM207">
        <v>35221000</v>
      </c>
      <c r="AN207">
        <v>6027500</v>
      </c>
      <c r="AO207">
        <v>4757000</v>
      </c>
      <c r="AP207">
        <v>4</v>
      </c>
      <c r="AQ207">
        <v>3</v>
      </c>
      <c r="AR207">
        <v>2</v>
      </c>
      <c r="AS207">
        <v>9</v>
      </c>
      <c r="AW207">
        <v>312</v>
      </c>
      <c r="AX207" t="s">
        <v>2336</v>
      </c>
      <c r="AY207" t="s">
        <v>2337</v>
      </c>
      <c r="AZ207" t="s">
        <v>2338</v>
      </c>
      <c r="BA207" t="s">
        <v>2339</v>
      </c>
      <c r="BB207" t="s">
        <v>2340</v>
      </c>
      <c r="BC207" t="s">
        <v>2341</v>
      </c>
      <c r="BD207" t="s">
        <v>2342</v>
      </c>
      <c r="BE207" t="s">
        <v>2343</v>
      </c>
    </row>
    <row r="208" spans="1:57" x14ac:dyDescent="0.2">
      <c r="A208" s="1" t="s">
        <v>1334</v>
      </c>
      <c r="B208" t="s">
        <v>1334</v>
      </c>
      <c r="C208">
        <v>14</v>
      </c>
      <c r="D208">
        <v>14</v>
      </c>
      <c r="E208">
        <v>14</v>
      </c>
      <c r="F208" t="s">
        <v>1335</v>
      </c>
      <c r="G208">
        <v>1</v>
      </c>
      <c r="H208">
        <v>14</v>
      </c>
      <c r="I208">
        <v>14</v>
      </c>
      <c r="J208">
        <v>14</v>
      </c>
      <c r="K208">
        <v>12</v>
      </c>
      <c r="L208">
        <v>14</v>
      </c>
      <c r="M208">
        <v>3</v>
      </c>
      <c r="N208">
        <v>12</v>
      </c>
      <c r="O208">
        <v>14</v>
      </c>
      <c r="P208">
        <v>3</v>
      </c>
      <c r="Q208">
        <v>12</v>
      </c>
      <c r="R208">
        <v>14</v>
      </c>
      <c r="S208">
        <v>3</v>
      </c>
      <c r="T208">
        <v>21.5</v>
      </c>
      <c r="U208">
        <v>21.5</v>
      </c>
      <c r="V208">
        <v>21.5</v>
      </c>
      <c r="W208">
        <v>94.301000000000002</v>
      </c>
      <c r="X208">
        <v>810</v>
      </c>
      <c r="Y208">
        <v>810</v>
      </c>
      <c r="Z208">
        <v>0</v>
      </c>
      <c r="AA208">
        <v>92.281999999999996</v>
      </c>
      <c r="AB208">
        <v>15.9</v>
      </c>
      <c r="AC208">
        <v>21.5</v>
      </c>
      <c r="AD208">
        <v>4.8</v>
      </c>
      <c r="AE208">
        <v>68061000</v>
      </c>
      <c r="AF208">
        <v>21766000</v>
      </c>
      <c r="AG208">
        <v>43429000</v>
      </c>
      <c r="AH208">
        <v>2865300</v>
      </c>
      <c r="AI208">
        <v>2268700</v>
      </c>
      <c r="AJ208">
        <v>725550</v>
      </c>
      <c r="AK208">
        <v>1447600</v>
      </c>
      <c r="AL208">
        <v>95508</v>
      </c>
      <c r="AM208">
        <v>22936000</v>
      </c>
      <c r="AN208">
        <v>14592000</v>
      </c>
      <c r="AO208">
        <v>766220</v>
      </c>
      <c r="AP208">
        <v>18</v>
      </c>
      <c r="AQ208">
        <v>21</v>
      </c>
      <c r="AR208">
        <v>5</v>
      </c>
      <c r="AS208">
        <v>44</v>
      </c>
      <c r="AW208">
        <v>173</v>
      </c>
      <c r="AX208" t="s">
        <v>1336</v>
      </c>
      <c r="AY208" t="s">
        <v>114</v>
      </c>
      <c r="AZ208" t="s">
        <v>1337</v>
      </c>
      <c r="BA208" t="s">
        <v>1338</v>
      </c>
      <c r="BB208" t="s">
        <v>1339</v>
      </c>
      <c r="BC208" t="s">
        <v>1340</v>
      </c>
    </row>
    <row r="209" spans="1:57" x14ac:dyDescent="0.2">
      <c r="A209" s="1" t="s">
        <v>1557</v>
      </c>
      <c r="B209" t="s">
        <v>1557</v>
      </c>
      <c r="C209">
        <v>10</v>
      </c>
      <c r="D209">
        <v>10</v>
      </c>
      <c r="E209">
        <v>10</v>
      </c>
      <c r="F209" t="s">
        <v>1558</v>
      </c>
      <c r="G209">
        <v>1</v>
      </c>
      <c r="H209">
        <v>10</v>
      </c>
      <c r="I209">
        <v>10</v>
      </c>
      <c r="J209">
        <v>10</v>
      </c>
      <c r="K209">
        <v>10</v>
      </c>
      <c r="L209">
        <v>8</v>
      </c>
      <c r="M209">
        <v>5</v>
      </c>
      <c r="N209">
        <v>10</v>
      </c>
      <c r="O209">
        <v>8</v>
      </c>
      <c r="P209">
        <v>5</v>
      </c>
      <c r="Q209">
        <v>10</v>
      </c>
      <c r="R209">
        <v>8</v>
      </c>
      <c r="S209">
        <v>5</v>
      </c>
      <c r="T209">
        <v>39.200000000000003</v>
      </c>
      <c r="U209">
        <v>39.200000000000003</v>
      </c>
      <c r="V209">
        <v>39.200000000000003</v>
      </c>
      <c r="W209">
        <v>40.17</v>
      </c>
      <c r="X209">
        <v>367</v>
      </c>
      <c r="Y209">
        <v>367</v>
      </c>
      <c r="Z209">
        <v>0</v>
      </c>
      <c r="AA209">
        <v>117.96</v>
      </c>
      <c r="AB209">
        <v>39.200000000000003</v>
      </c>
      <c r="AC209">
        <v>33.799999999999997</v>
      </c>
      <c r="AD209">
        <v>22.6</v>
      </c>
      <c r="AE209">
        <v>67681000</v>
      </c>
      <c r="AF209">
        <v>18799000</v>
      </c>
      <c r="AG209">
        <v>38179000</v>
      </c>
      <c r="AH209">
        <v>10704000</v>
      </c>
      <c r="AI209">
        <v>3076400</v>
      </c>
      <c r="AJ209">
        <v>854480</v>
      </c>
      <c r="AK209">
        <v>1735400</v>
      </c>
      <c r="AL209">
        <v>486550</v>
      </c>
      <c r="AM209">
        <v>16742000</v>
      </c>
      <c r="AN209">
        <v>12664000</v>
      </c>
      <c r="AO209">
        <v>5496400</v>
      </c>
      <c r="AP209">
        <v>14</v>
      </c>
      <c r="AQ209">
        <v>19</v>
      </c>
      <c r="AR209">
        <v>7</v>
      </c>
      <c r="AS209">
        <v>40</v>
      </c>
      <c r="AW209">
        <v>204</v>
      </c>
      <c r="AX209" t="s">
        <v>1559</v>
      </c>
      <c r="AY209" t="s">
        <v>865</v>
      </c>
      <c r="AZ209" t="s">
        <v>1560</v>
      </c>
      <c r="BA209" t="s">
        <v>1561</v>
      </c>
      <c r="BB209" t="s">
        <v>1562</v>
      </c>
      <c r="BC209" t="s">
        <v>1563</v>
      </c>
      <c r="BD209">
        <v>197</v>
      </c>
      <c r="BE209">
        <v>350</v>
      </c>
    </row>
    <row r="210" spans="1:57" x14ac:dyDescent="0.2">
      <c r="A210" s="1" t="s">
        <v>3216</v>
      </c>
      <c r="B210" t="s">
        <v>3217</v>
      </c>
      <c r="C210" t="s">
        <v>3218</v>
      </c>
      <c r="D210" t="s">
        <v>3218</v>
      </c>
      <c r="E210" t="s">
        <v>3219</v>
      </c>
      <c r="F210" t="s">
        <v>3220</v>
      </c>
      <c r="G210">
        <v>31</v>
      </c>
      <c r="H210">
        <v>24</v>
      </c>
      <c r="I210">
        <v>24</v>
      </c>
      <c r="J210">
        <v>1</v>
      </c>
      <c r="K210">
        <v>17</v>
      </c>
      <c r="L210">
        <v>15</v>
      </c>
      <c r="M210">
        <v>16</v>
      </c>
      <c r="N210">
        <v>17</v>
      </c>
      <c r="O210">
        <v>15</v>
      </c>
      <c r="P210">
        <v>16</v>
      </c>
      <c r="Q210">
        <v>1</v>
      </c>
      <c r="R210">
        <v>1</v>
      </c>
      <c r="S210">
        <v>1</v>
      </c>
      <c r="T210">
        <v>20.7</v>
      </c>
      <c r="U210">
        <v>20.7</v>
      </c>
      <c r="V210">
        <v>0.9</v>
      </c>
      <c r="W210">
        <v>198.57</v>
      </c>
      <c r="X210">
        <v>1755</v>
      </c>
      <c r="Y210" t="s">
        <v>3221</v>
      </c>
      <c r="Z210">
        <v>0</v>
      </c>
      <c r="AA210">
        <v>202.92</v>
      </c>
      <c r="AB210">
        <v>13.8</v>
      </c>
      <c r="AC210">
        <v>13.8</v>
      </c>
      <c r="AD210">
        <v>14.8</v>
      </c>
      <c r="AE210">
        <v>65166000</v>
      </c>
      <c r="AF210">
        <v>19396000</v>
      </c>
      <c r="AG210">
        <v>19816000</v>
      </c>
      <c r="AH210">
        <v>25954000</v>
      </c>
      <c r="AI210">
        <v>880620</v>
      </c>
      <c r="AJ210">
        <v>262110</v>
      </c>
      <c r="AK210">
        <v>267790</v>
      </c>
      <c r="AL210">
        <v>350720</v>
      </c>
      <c r="AM210">
        <v>18933000</v>
      </c>
      <c r="AN210">
        <v>6914200</v>
      </c>
      <c r="AO210">
        <v>7515800</v>
      </c>
      <c r="AP210">
        <v>24</v>
      </c>
      <c r="AQ210">
        <v>21</v>
      </c>
      <c r="AR210">
        <v>26</v>
      </c>
      <c r="AS210">
        <v>71</v>
      </c>
      <c r="AW210">
        <v>436</v>
      </c>
      <c r="AX210" t="s">
        <v>3222</v>
      </c>
      <c r="AY210" t="s">
        <v>1220</v>
      </c>
      <c r="AZ210" t="s">
        <v>3223</v>
      </c>
      <c r="BA210" t="s">
        <v>3224</v>
      </c>
      <c r="BB210" t="s">
        <v>3225</v>
      </c>
      <c r="BC210" t="s">
        <v>3226</v>
      </c>
    </row>
    <row r="211" spans="1:57" x14ac:dyDescent="0.2">
      <c r="A211" s="1" t="s">
        <v>3115</v>
      </c>
      <c r="B211" t="s">
        <v>3116</v>
      </c>
      <c r="C211" t="s">
        <v>3117</v>
      </c>
      <c r="D211" t="s">
        <v>3117</v>
      </c>
      <c r="E211" t="s">
        <v>3117</v>
      </c>
      <c r="F211" t="s">
        <v>3118</v>
      </c>
      <c r="G211">
        <v>2</v>
      </c>
      <c r="H211">
        <v>15</v>
      </c>
      <c r="I211">
        <v>15</v>
      </c>
      <c r="J211">
        <v>15</v>
      </c>
      <c r="K211">
        <v>10</v>
      </c>
      <c r="L211">
        <v>13</v>
      </c>
      <c r="M211">
        <v>2</v>
      </c>
      <c r="N211">
        <v>10</v>
      </c>
      <c r="O211">
        <v>13</v>
      </c>
      <c r="P211">
        <v>2</v>
      </c>
      <c r="Q211">
        <v>10</v>
      </c>
      <c r="R211">
        <v>13</v>
      </c>
      <c r="S211">
        <v>2</v>
      </c>
      <c r="T211">
        <v>44</v>
      </c>
      <c r="U211">
        <v>44</v>
      </c>
      <c r="V211">
        <v>44</v>
      </c>
      <c r="W211">
        <v>62.316000000000003</v>
      </c>
      <c r="X211">
        <v>554</v>
      </c>
      <c r="Y211" t="s">
        <v>3119</v>
      </c>
      <c r="Z211">
        <v>0</v>
      </c>
      <c r="AA211">
        <v>91.424999999999997</v>
      </c>
      <c r="AB211">
        <v>24.4</v>
      </c>
      <c r="AC211">
        <v>41.3</v>
      </c>
      <c r="AD211">
        <v>6</v>
      </c>
      <c r="AE211">
        <v>63239000</v>
      </c>
      <c r="AF211">
        <v>21269000</v>
      </c>
      <c r="AG211">
        <v>38980000</v>
      </c>
      <c r="AH211">
        <v>2989300</v>
      </c>
      <c r="AI211">
        <v>2529600</v>
      </c>
      <c r="AJ211">
        <v>850780</v>
      </c>
      <c r="AK211">
        <v>1559200</v>
      </c>
      <c r="AL211">
        <v>119570</v>
      </c>
      <c r="AM211">
        <v>20040000</v>
      </c>
      <c r="AN211">
        <v>14984000</v>
      </c>
      <c r="AO211">
        <v>785570</v>
      </c>
      <c r="AP211">
        <v>19</v>
      </c>
      <c r="AQ211">
        <v>23</v>
      </c>
      <c r="AR211">
        <v>4</v>
      </c>
      <c r="AS211">
        <v>46</v>
      </c>
      <c r="AW211">
        <v>421</v>
      </c>
      <c r="AX211" t="s">
        <v>3120</v>
      </c>
      <c r="AY211" t="s">
        <v>647</v>
      </c>
      <c r="AZ211" t="s">
        <v>3121</v>
      </c>
      <c r="BA211" t="s">
        <v>3122</v>
      </c>
      <c r="BB211" t="s">
        <v>3123</v>
      </c>
      <c r="BC211" t="s">
        <v>3124</v>
      </c>
      <c r="BD211" t="s">
        <v>3125</v>
      </c>
      <c r="BE211" t="s">
        <v>3126</v>
      </c>
    </row>
    <row r="212" spans="1:57" x14ac:dyDescent="0.2">
      <c r="A212" s="1" t="s">
        <v>644</v>
      </c>
      <c r="B212" t="s">
        <v>644</v>
      </c>
      <c r="C212">
        <v>15</v>
      </c>
      <c r="D212">
        <v>15</v>
      </c>
      <c r="E212">
        <v>15</v>
      </c>
      <c r="F212" t="s">
        <v>645</v>
      </c>
      <c r="G212">
        <v>1</v>
      </c>
      <c r="H212">
        <v>15</v>
      </c>
      <c r="I212">
        <v>15</v>
      </c>
      <c r="J212">
        <v>15</v>
      </c>
      <c r="K212">
        <v>10</v>
      </c>
      <c r="L212">
        <v>12</v>
      </c>
      <c r="M212">
        <v>0</v>
      </c>
      <c r="N212">
        <v>10</v>
      </c>
      <c r="O212">
        <v>12</v>
      </c>
      <c r="P212">
        <v>0</v>
      </c>
      <c r="Q212">
        <v>10</v>
      </c>
      <c r="R212">
        <v>12</v>
      </c>
      <c r="S212">
        <v>0</v>
      </c>
      <c r="T212">
        <v>37.6</v>
      </c>
      <c r="U212">
        <v>37.6</v>
      </c>
      <c r="V212">
        <v>37.6</v>
      </c>
      <c r="W212">
        <v>81.733000000000004</v>
      </c>
      <c r="X212">
        <v>707</v>
      </c>
      <c r="Y212">
        <v>707</v>
      </c>
      <c r="Z212">
        <v>0</v>
      </c>
      <c r="AA212">
        <v>115.62</v>
      </c>
      <c r="AB212">
        <v>22.9</v>
      </c>
      <c r="AC212">
        <v>30.6</v>
      </c>
      <c r="AD212">
        <v>0</v>
      </c>
      <c r="AE212">
        <v>61938000</v>
      </c>
      <c r="AF212">
        <v>24074000</v>
      </c>
      <c r="AG212">
        <v>37864000</v>
      </c>
      <c r="AH212">
        <v>0</v>
      </c>
      <c r="AI212">
        <v>1935600</v>
      </c>
      <c r="AJ212">
        <v>752330</v>
      </c>
      <c r="AK212">
        <v>1183200</v>
      </c>
      <c r="AL212">
        <v>0</v>
      </c>
      <c r="AM212">
        <v>23899000</v>
      </c>
      <c r="AN212">
        <v>13934000</v>
      </c>
      <c r="AO212">
        <v>0</v>
      </c>
      <c r="AP212">
        <v>14</v>
      </c>
      <c r="AQ212">
        <v>14</v>
      </c>
      <c r="AR212">
        <v>0</v>
      </c>
      <c r="AS212">
        <v>28</v>
      </c>
      <c r="AW212">
        <v>71</v>
      </c>
      <c r="AX212" t="s">
        <v>646</v>
      </c>
      <c r="AY212" t="s">
        <v>647</v>
      </c>
      <c r="AZ212" t="s">
        <v>648</v>
      </c>
      <c r="BA212" t="s">
        <v>649</v>
      </c>
      <c r="BB212" t="s">
        <v>650</v>
      </c>
      <c r="BC212" t="s">
        <v>651</v>
      </c>
    </row>
    <row r="213" spans="1:57" x14ac:dyDescent="0.2">
      <c r="A213" s="1" t="s">
        <v>2273</v>
      </c>
      <c r="B213" t="s">
        <v>2273</v>
      </c>
      <c r="C213">
        <v>5</v>
      </c>
      <c r="D213">
        <v>5</v>
      </c>
      <c r="E213">
        <v>5</v>
      </c>
      <c r="F213" t="s">
        <v>2274</v>
      </c>
      <c r="G213">
        <v>1</v>
      </c>
      <c r="H213">
        <v>5</v>
      </c>
      <c r="I213">
        <v>5</v>
      </c>
      <c r="J213">
        <v>5</v>
      </c>
      <c r="K213">
        <v>4</v>
      </c>
      <c r="L213">
        <v>4</v>
      </c>
      <c r="M213">
        <v>3</v>
      </c>
      <c r="N213">
        <v>4</v>
      </c>
      <c r="O213">
        <v>4</v>
      </c>
      <c r="P213">
        <v>3</v>
      </c>
      <c r="Q213">
        <v>4</v>
      </c>
      <c r="R213">
        <v>4</v>
      </c>
      <c r="S213">
        <v>3</v>
      </c>
      <c r="T213">
        <v>26.6</v>
      </c>
      <c r="U213">
        <v>26.6</v>
      </c>
      <c r="V213">
        <v>26.6</v>
      </c>
      <c r="W213">
        <v>15.471</v>
      </c>
      <c r="X213">
        <v>143</v>
      </c>
      <c r="Y213">
        <v>143</v>
      </c>
      <c r="Z213">
        <v>0</v>
      </c>
      <c r="AA213">
        <v>38.19</v>
      </c>
      <c r="AB213">
        <v>25.9</v>
      </c>
      <c r="AC213">
        <v>26.6</v>
      </c>
      <c r="AD213">
        <v>25.9</v>
      </c>
      <c r="AE213">
        <v>59434000</v>
      </c>
      <c r="AF213">
        <v>31637000</v>
      </c>
      <c r="AG213">
        <v>16608000</v>
      </c>
      <c r="AH213">
        <v>11188000</v>
      </c>
      <c r="AI213">
        <v>8490500</v>
      </c>
      <c r="AJ213">
        <v>4519600</v>
      </c>
      <c r="AK213">
        <v>2372600</v>
      </c>
      <c r="AL213">
        <v>1598300</v>
      </c>
      <c r="AM213">
        <v>35297000</v>
      </c>
      <c r="AN213">
        <v>3141800</v>
      </c>
      <c r="AO213">
        <v>2150400</v>
      </c>
      <c r="AP213">
        <v>8</v>
      </c>
      <c r="AQ213">
        <v>9</v>
      </c>
      <c r="AR213">
        <v>6</v>
      </c>
      <c r="AS213">
        <v>23</v>
      </c>
      <c r="AW213">
        <v>304</v>
      </c>
      <c r="AX213" t="s">
        <v>2275</v>
      </c>
      <c r="AY213" t="s">
        <v>96</v>
      </c>
      <c r="AZ213" t="s">
        <v>2276</v>
      </c>
      <c r="BA213" t="s">
        <v>2277</v>
      </c>
      <c r="BB213" t="s">
        <v>2278</v>
      </c>
      <c r="BC213" t="s">
        <v>2279</v>
      </c>
    </row>
    <row r="214" spans="1:57" x14ac:dyDescent="0.2">
      <c r="A214" s="1" t="s">
        <v>2890</v>
      </c>
      <c r="B214" t="s">
        <v>2891</v>
      </c>
      <c r="C214" t="s">
        <v>2892</v>
      </c>
      <c r="D214" t="s">
        <v>2892</v>
      </c>
      <c r="E214" t="s">
        <v>2892</v>
      </c>
      <c r="F214" t="s">
        <v>2893</v>
      </c>
      <c r="G214">
        <v>3</v>
      </c>
      <c r="H214">
        <v>13</v>
      </c>
      <c r="I214">
        <v>13</v>
      </c>
      <c r="J214">
        <v>13</v>
      </c>
      <c r="K214">
        <v>6</v>
      </c>
      <c r="L214">
        <v>11</v>
      </c>
      <c r="M214">
        <v>11</v>
      </c>
      <c r="N214">
        <v>6</v>
      </c>
      <c r="O214">
        <v>11</v>
      </c>
      <c r="P214">
        <v>11</v>
      </c>
      <c r="Q214">
        <v>6</v>
      </c>
      <c r="R214">
        <v>11</v>
      </c>
      <c r="S214">
        <v>11</v>
      </c>
      <c r="T214">
        <v>57.5</v>
      </c>
      <c r="U214">
        <v>57.5</v>
      </c>
      <c r="V214">
        <v>57.5</v>
      </c>
      <c r="W214">
        <v>35.746000000000002</v>
      </c>
      <c r="X214">
        <v>332</v>
      </c>
      <c r="Y214" t="s">
        <v>2894</v>
      </c>
      <c r="Z214">
        <v>0</v>
      </c>
      <c r="AA214">
        <v>96.542000000000002</v>
      </c>
      <c r="AB214">
        <v>28.9</v>
      </c>
      <c r="AC214">
        <v>52.7</v>
      </c>
      <c r="AD214">
        <v>52.7</v>
      </c>
      <c r="AE214">
        <v>59204000</v>
      </c>
      <c r="AF214">
        <v>3450600</v>
      </c>
      <c r="AG214">
        <v>21665000</v>
      </c>
      <c r="AH214">
        <v>34088000</v>
      </c>
      <c r="AI214">
        <v>2960200</v>
      </c>
      <c r="AJ214">
        <v>172530</v>
      </c>
      <c r="AK214">
        <v>1083200</v>
      </c>
      <c r="AL214">
        <v>1704400</v>
      </c>
      <c r="AM214">
        <v>5466600</v>
      </c>
      <c r="AN214">
        <v>6701300</v>
      </c>
      <c r="AO214">
        <v>8042400</v>
      </c>
      <c r="AP214">
        <v>6</v>
      </c>
      <c r="AQ214">
        <v>20</v>
      </c>
      <c r="AR214">
        <v>19</v>
      </c>
      <c r="AS214">
        <v>45</v>
      </c>
      <c r="AW214">
        <v>388</v>
      </c>
      <c r="AX214" t="s">
        <v>2895</v>
      </c>
      <c r="AY214" t="s">
        <v>253</v>
      </c>
      <c r="AZ214" t="s">
        <v>2896</v>
      </c>
      <c r="BA214" t="s">
        <v>2897</v>
      </c>
      <c r="BB214" t="s">
        <v>2898</v>
      </c>
      <c r="BC214" t="s">
        <v>2899</v>
      </c>
    </row>
    <row r="215" spans="1:57" x14ac:dyDescent="0.2">
      <c r="A215" s="1" t="s">
        <v>308</v>
      </c>
      <c r="B215" t="s">
        <v>308</v>
      </c>
      <c r="C215">
        <v>8</v>
      </c>
      <c r="D215">
        <v>8</v>
      </c>
      <c r="E215">
        <v>8</v>
      </c>
      <c r="F215" t="s">
        <v>309</v>
      </c>
      <c r="G215">
        <v>1</v>
      </c>
      <c r="H215">
        <v>8</v>
      </c>
      <c r="I215">
        <v>8</v>
      </c>
      <c r="J215">
        <v>8</v>
      </c>
      <c r="K215">
        <v>3</v>
      </c>
      <c r="L215">
        <v>7</v>
      </c>
      <c r="M215">
        <v>8</v>
      </c>
      <c r="N215">
        <v>3</v>
      </c>
      <c r="O215">
        <v>7</v>
      </c>
      <c r="P215">
        <v>8</v>
      </c>
      <c r="Q215">
        <v>3</v>
      </c>
      <c r="R215">
        <v>7</v>
      </c>
      <c r="S215">
        <v>8</v>
      </c>
      <c r="T215">
        <v>42.1</v>
      </c>
      <c r="U215">
        <v>42.1</v>
      </c>
      <c r="V215">
        <v>42.1</v>
      </c>
      <c r="W215">
        <v>32.264000000000003</v>
      </c>
      <c r="X215">
        <v>278</v>
      </c>
      <c r="Y215">
        <v>278</v>
      </c>
      <c r="Z215">
        <v>0</v>
      </c>
      <c r="AA215">
        <v>75.103999999999999</v>
      </c>
      <c r="AB215">
        <v>15.8</v>
      </c>
      <c r="AC215">
        <v>38.5</v>
      </c>
      <c r="AD215">
        <v>42.1</v>
      </c>
      <c r="AE215">
        <v>58784000</v>
      </c>
      <c r="AF215">
        <v>2418800</v>
      </c>
      <c r="AG215">
        <v>19528000</v>
      </c>
      <c r="AH215">
        <v>36837000</v>
      </c>
      <c r="AI215">
        <v>4898600</v>
      </c>
      <c r="AJ215">
        <v>201570</v>
      </c>
      <c r="AK215">
        <v>1627300</v>
      </c>
      <c r="AL215">
        <v>3069700</v>
      </c>
      <c r="AM215">
        <v>5114000</v>
      </c>
      <c r="AN215">
        <v>5871600</v>
      </c>
      <c r="AO215">
        <v>8133100</v>
      </c>
      <c r="AP215">
        <v>4</v>
      </c>
      <c r="AQ215">
        <v>11</v>
      </c>
      <c r="AR215">
        <v>10</v>
      </c>
      <c r="AS215">
        <v>25</v>
      </c>
      <c r="AW215">
        <v>33</v>
      </c>
      <c r="AX215" t="s">
        <v>310</v>
      </c>
      <c r="AY215" t="s">
        <v>224</v>
      </c>
      <c r="AZ215" t="s">
        <v>311</v>
      </c>
      <c r="BA215" t="s">
        <v>312</v>
      </c>
      <c r="BB215" t="s">
        <v>313</v>
      </c>
      <c r="BC215" t="s">
        <v>314</v>
      </c>
    </row>
    <row r="216" spans="1:57" x14ac:dyDescent="0.2">
      <c r="A216" s="1" t="s">
        <v>3282</v>
      </c>
      <c r="B216" t="s">
        <v>3282</v>
      </c>
      <c r="C216">
        <v>5</v>
      </c>
      <c r="D216">
        <v>5</v>
      </c>
      <c r="E216">
        <v>5</v>
      </c>
      <c r="F216" t="s">
        <v>3283</v>
      </c>
      <c r="G216">
        <v>1</v>
      </c>
      <c r="H216">
        <v>5</v>
      </c>
      <c r="I216">
        <v>5</v>
      </c>
      <c r="J216">
        <v>5</v>
      </c>
      <c r="K216">
        <v>4</v>
      </c>
      <c r="L216">
        <v>5</v>
      </c>
      <c r="M216">
        <v>2</v>
      </c>
      <c r="N216">
        <v>4</v>
      </c>
      <c r="O216">
        <v>5</v>
      </c>
      <c r="P216">
        <v>2</v>
      </c>
      <c r="Q216">
        <v>4</v>
      </c>
      <c r="R216">
        <v>5</v>
      </c>
      <c r="S216">
        <v>2</v>
      </c>
      <c r="T216">
        <v>17</v>
      </c>
      <c r="U216">
        <v>17</v>
      </c>
      <c r="V216">
        <v>17</v>
      </c>
      <c r="W216">
        <v>35.851999999999997</v>
      </c>
      <c r="X216">
        <v>317</v>
      </c>
      <c r="Y216">
        <v>317</v>
      </c>
      <c r="Z216">
        <v>0</v>
      </c>
      <c r="AA216">
        <v>22.234999999999999</v>
      </c>
      <c r="AB216">
        <v>14.5</v>
      </c>
      <c r="AC216">
        <v>17</v>
      </c>
      <c r="AD216">
        <v>7.6</v>
      </c>
      <c r="AE216">
        <v>57078000</v>
      </c>
      <c r="AF216">
        <v>10549000</v>
      </c>
      <c r="AG216">
        <v>33528000</v>
      </c>
      <c r="AH216">
        <v>13002000</v>
      </c>
      <c r="AI216">
        <v>4756500</v>
      </c>
      <c r="AJ216">
        <v>879060</v>
      </c>
      <c r="AK216">
        <v>2794000</v>
      </c>
      <c r="AL216">
        <v>1083500</v>
      </c>
      <c r="AM216">
        <v>8810500</v>
      </c>
      <c r="AN216">
        <v>9943800</v>
      </c>
      <c r="AO216">
        <v>7367200</v>
      </c>
      <c r="AP216">
        <v>4</v>
      </c>
      <c r="AQ216">
        <v>7</v>
      </c>
      <c r="AR216">
        <v>2</v>
      </c>
      <c r="AS216">
        <v>13</v>
      </c>
      <c r="AW216">
        <v>445</v>
      </c>
      <c r="AX216" t="s">
        <v>3284</v>
      </c>
      <c r="AY216" t="s">
        <v>96</v>
      </c>
      <c r="AZ216" t="s">
        <v>3285</v>
      </c>
      <c r="BA216" t="s">
        <v>3286</v>
      </c>
      <c r="BB216" t="s">
        <v>3287</v>
      </c>
      <c r="BC216" t="s">
        <v>3288</v>
      </c>
    </row>
    <row r="217" spans="1:57" x14ac:dyDescent="0.2">
      <c r="A217" s="1" t="s">
        <v>139</v>
      </c>
      <c r="B217" t="s">
        <v>139</v>
      </c>
      <c r="C217">
        <v>17</v>
      </c>
      <c r="D217">
        <v>17</v>
      </c>
      <c r="E217">
        <v>17</v>
      </c>
      <c r="F217" t="s">
        <v>140</v>
      </c>
      <c r="G217">
        <v>1</v>
      </c>
      <c r="H217">
        <v>17</v>
      </c>
      <c r="I217">
        <v>17</v>
      </c>
      <c r="J217">
        <v>17</v>
      </c>
      <c r="K217">
        <v>14</v>
      </c>
      <c r="L217">
        <v>14</v>
      </c>
      <c r="M217">
        <v>2</v>
      </c>
      <c r="N217">
        <v>14</v>
      </c>
      <c r="O217">
        <v>14</v>
      </c>
      <c r="P217">
        <v>2</v>
      </c>
      <c r="Q217">
        <v>14</v>
      </c>
      <c r="R217">
        <v>14</v>
      </c>
      <c r="S217">
        <v>2</v>
      </c>
      <c r="T217">
        <v>41.9</v>
      </c>
      <c r="U217">
        <v>41.9</v>
      </c>
      <c r="V217">
        <v>41.9</v>
      </c>
      <c r="W217">
        <v>61.201999999999998</v>
      </c>
      <c r="X217">
        <v>534</v>
      </c>
      <c r="Y217">
        <v>534</v>
      </c>
      <c r="Z217">
        <v>0</v>
      </c>
      <c r="AA217">
        <v>113.11</v>
      </c>
      <c r="AB217">
        <v>36.1</v>
      </c>
      <c r="AC217">
        <v>41.2</v>
      </c>
      <c r="AD217">
        <v>3.6</v>
      </c>
      <c r="AE217">
        <v>54713000</v>
      </c>
      <c r="AF217">
        <v>20790000</v>
      </c>
      <c r="AG217">
        <v>32792000</v>
      </c>
      <c r="AH217">
        <v>1130800</v>
      </c>
      <c r="AI217">
        <v>1764900</v>
      </c>
      <c r="AJ217">
        <v>670660</v>
      </c>
      <c r="AK217">
        <v>1057800</v>
      </c>
      <c r="AL217">
        <v>36476</v>
      </c>
      <c r="AM217">
        <v>20523000</v>
      </c>
      <c r="AN217">
        <v>12182000</v>
      </c>
      <c r="AO217">
        <v>296160</v>
      </c>
      <c r="AP217">
        <v>24</v>
      </c>
      <c r="AQ217">
        <v>18</v>
      </c>
      <c r="AR217">
        <v>2</v>
      </c>
      <c r="AS217">
        <v>44</v>
      </c>
      <c r="AW217">
        <v>12</v>
      </c>
      <c r="AX217" t="s">
        <v>141</v>
      </c>
      <c r="AY217" t="s">
        <v>142</v>
      </c>
      <c r="AZ217" t="s">
        <v>143</v>
      </c>
      <c r="BA217" t="s">
        <v>144</v>
      </c>
      <c r="BB217" t="s">
        <v>145</v>
      </c>
      <c r="BC217" t="s">
        <v>146</v>
      </c>
    </row>
    <row r="218" spans="1:57" x14ac:dyDescent="0.2">
      <c r="A218" s="1" t="s">
        <v>759</v>
      </c>
      <c r="B218" t="s">
        <v>759</v>
      </c>
      <c r="C218">
        <v>17</v>
      </c>
      <c r="D218">
        <v>17</v>
      </c>
      <c r="E218">
        <v>17</v>
      </c>
      <c r="F218" t="s">
        <v>760</v>
      </c>
      <c r="G218">
        <v>1</v>
      </c>
      <c r="H218">
        <v>17</v>
      </c>
      <c r="I218">
        <v>17</v>
      </c>
      <c r="J218">
        <v>17</v>
      </c>
      <c r="K218">
        <v>16</v>
      </c>
      <c r="L218">
        <v>14</v>
      </c>
      <c r="M218">
        <v>4</v>
      </c>
      <c r="N218">
        <v>16</v>
      </c>
      <c r="O218">
        <v>14</v>
      </c>
      <c r="P218">
        <v>4</v>
      </c>
      <c r="Q218">
        <v>16</v>
      </c>
      <c r="R218">
        <v>14</v>
      </c>
      <c r="S218">
        <v>4</v>
      </c>
      <c r="T218">
        <v>34.9</v>
      </c>
      <c r="U218">
        <v>34.9</v>
      </c>
      <c r="V218">
        <v>34.9</v>
      </c>
      <c r="W218">
        <v>87.191999999999993</v>
      </c>
      <c r="X218">
        <v>770</v>
      </c>
      <c r="Y218">
        <v>770</v>
      </c>
      <c r="Z218">
        <v>0</v>
      </c>
      <c r="AA218">
        <v>123.64</v>
      </c>
      <c r="AB218">
        <v>30.3</v>
      </c>
      <c r="AC218">
        <v>29.2</v>
      </c>
      <c r="AD218">
        <v>9.6</v>
      </c>
      <c r="AE218">
        <v>54008000</v>
      </c>
      <c r="AF218">
        <v>21125000</v>
      </c>
      <c r="AG218">
        <v>29063000</v>
      </c>
      <c r="AH218">
        <v>3819500</v>
      </c>
      <c r="AI218">
        <v>1500200</v>
      </c>
      <c r="AJ218">
        <v>586810</v>
      </c>
      <c r="AK218">
        <v>807310</v>
      </c>
      <c r="AL218">
        <v>106100</v>
      </c>
      <c r="AM218">
        <v>20993000</v>
      </c>
      <c r="AN218">
        <v>10630000</v>
      </c>
      <c r="AO218">
        <v>1058000</v>
      </c>
      <c r="AP218">
        <v>25</v>
      </c>
      <c r="AQ218">
        <v>20</v>
      </c>
      <c r="AR218">
        <v>4</v>
      </c>
      <c r="AS218">
        <v>49</v>
      </c>
      <c r="AW218">
        <v>88</v>
      </c>
      <c r="AX218" t="s">
        <v>761</v>
      </c>
      <c r="AY218" t="s">
        <v>142</v>
      </c>
      <c r="AZ218" t="s">
        <v>762</v>
      </c>
      <c r="BA218" t="s">
        <v>763</v>
      </c>
      <c r="BB218" t="s">
        <v>764</v>
      </c>
      <c r="BC218" t="s">
        <v>765</v>
      </c>
    </row>
    <row r="219" spans="1:57" x14ac:dyDescent="0.2">
      <c r="A219" s="1" t="s">
        <v>2240</v>
      </c>
      <c r="B219" t="s">
        <v>2240</v>
      </c>
      <c r="C219">
        <v>4</v>
      </c>
      <c r="D219">
        <v>4</v>
      </c>
      <c r="E219">
        <v>4</v>
      </c>
      <c r="F219" t="s">
        <v>2241</v>
      </c>
      <c r="G219">
        <v>1</v>
      </c>
      <c r="H219">
        <v>4</v>
      </c>
      <c r="I219">
        <v>4</v>
      </c>
      <c r="J219">
        <v>4</v>
      </c>
      <c r="K219">
        <v>4</v>
      </c>
      <c r="L219">
        <v>3</v>
      </c>
      <c r="M219">
        <v>3</v>
      </c>
      <c r="N219">
        <v>4</v>
      </c>
      <c r="O219">
        <v>3</v>
      </c>
      <c r="P219">
        <v>3</v>
      </c>
      <c r="Q219">
        <v>4</v>
      </c>
      <c r="R219">
        <v>3</v>
      </c>
      <c r="S219">
        <v>3</v>
      </c>
      <c r="T219">
        <v>53.6</v>
      </c>
      <c r="U219">
        <v>53.6</v>
      </c>
      <c r="V219">
        <v>53.6</v>
      </c>
      <c r="W219">
        <v>11.05</v>
      </c>
      <c r="X219">
        <v>110</v>
      </c>
      <c r="Y219">
        <v>110</v>
      </c>
      <c r="Z219">
        <v>0</v>
      </c>
      <c r="AA219">
        <v>39.246000000000002</v>
      </c>
      <c r="AB219">
        <v>53.6</v>
      </c>
      <c r="AC219">
        <v>43.6</v>
      </c>
      <c r="AD219">
        <v>43.6</v>
      </c>
      <c r="AE219">
        <v>53338000</v>
      </c>
      <c r="AF219">
        <v>12681000</v>
      </c>
      <c r="AG219">
        <v>27848000</v>
      </c>
      <c r="AH219">
        <v>12809000</v>
      </c>
      <c r="AI219">
        <v>8889700</v>
      </c>
      <c r="AJ219">
        <v>2113500</v>
      </c>
      <c r="AK219">
        <v>4641300</v>
      </c>
      <c r="AL219">
        <v>2134900</v>
      </c>
      <c r="AM219">
        <v>11335000</v>
      </c>
      <c r="AN219">
        <v>10275000</v>
      </c>
      <c r="AO219">
        <v>4529600</v>
      </c>
      <c r="AP219">
        <v>5</v>
      </c>
      <c r="AQ219">
        <v>5</v>
      </c>
      <c r="AR219">
        <v>4</v>
      </c>
      <c r="AS219">
        <v>14</v>
      </c>
      <c r="AW219">
        <v>300</v>
      </c>
      <c r="AX219" t="s">
        <v>2242</v>
      </c>
      <c r="AY219" t="s">
        <v>51</v>
      </c>
      <c r="AZ219" t="s">
        <v>2243</v>
      </c>
      <c r="BA219" t="s">
        <v>2244</v>
      </c>
      <c r="BB219" t="s">
        <v>2245</v>
      </c>
      <c r="BC219" t="s">
        <v>2246</v>
      </c>
    </row>
    <row r="220" spans="1:57" x14ac:dyDescent="0.2">
      <c r="A220" s="1" t="s">
        <v>3028</v>
      </c>
      <c r="B220" t="s">
        <v>3028</v>
      </c>
      <c r="C220">
        <v>16</v>
      </c>
      <c r="D220">
        <v>16</v>
      </c>
      <c r="E220">
        <v>16</v>
      </c>
      <c r="F220" t="s">
        <v>3029</v>
      </c>
      <c r="G220">
        <v>1</v>
      </c>
      <c r="H220">
        <v>16</v>
      </c>
      <c r="I220">
        <v>16</v>
      </c>
      <c r="J220">
        <v>16</v>
      </c>
      <c r="K220">
        <v>12</v>
      </c>
      <c r="L220">
        <v>16</v>
      </c>
      <c r="M220">
        <v>1</v>
      </c>
      <c r="N220">
        <v>12</v>
      </c>
      <c r="O220">
        <v>16</v>
      </c>
      <c r="P220">
        <v>1</v>
      </c>
      <c r="Q220">
        <v>12</v>
      </c>
      <c r="R220">
        <v>16</v>
      </c>
      <c r="S220">
        <v>1</v>
      </c>
      <c r="T220">
        <v>26.1</v>
      </c>
      <c r="U220">
        <v>26.1</v>
      </c>
      <c r="V220">
        <v>26.1</v>
      </c>
      <c r="W220">
        <v>103.02</v>
      </c>
      <c r="X220">
        <v>899</v>
      </c>
      <c r="Y220">
        <v>899</v>
      </c>
      <c r="Z220">
        <v>0</v>
      </c>
      <c r="AA220">
        <v>182.53</v>
      </c>
      <c r="AB220">
        <v>20.8</v>
      </c>
      <c r="AC220">
        <v>26.1</v>
      </c>
      <c r="AD220">
        <v>3</v>
      </c>
      <c r="AE220">
        <v>52987000</v>
      </c>
      <c r="AF220">
        <v>15622000</v>
      </c>
      <c r="AG220">
        <v>35623000</v>
      </c>
      <c r="AH220">
        <v>1742100</v>
      </c>
      <c r="AI220">
        <v>1394400</v>
      </c>
      <c r="AJ220">
        <v>411110</v>
      </c>
      <c r="AK220">
        <v>937440</v>
      </c>
      <c r="AL220">
        <v>45844</v>
      </c>
      <c r="AM220">
        <v>16705000</v>
      </c>
      <c r="AN220">
        <v>11861000</v>
      </c>
      <c r="AO220">
        <v>0</v>
      </c>
      <c r="AP220">
        <v>17</v>
      </c>
      <c r="AQ220">
        <v>22</v>
      </c>
      <c r="AR220">
        <v>2</v>
      </c>
      <c r="AS220">
        <v>41</v>
      </c>
      <c r="AW220">
        <v>409</v>
      </c>
      <c r="AX220" t="s">
        <v>3030</v>
      </c>
      <c r="AY220" t="s">
        <v>295</v>
      </c>
      <c r="AZ220" t="s">
        <v>3031</v>
      </c>
      <c r="BA220" t="s">
        <v>3032</v>
      </c>
      <c r="BB220" t="s">
        <v>3033</v>
      </c>
      <c r="BC220" t="s">
        <v>3034</v>
      </c>
    </row>
    <row r="221" spans="1:57" x14ac:dyDescent="0.2">
      <c r="A221" s="1" t="s">
        <v>399</v>
      </c>
      <c r="B221" t="s">
        <v>399</v>
      </c>
      <c r="C221">
        <v>20</v>
      </c>
      <c r="D221">
        <v>9</v>
      </c>
      <c r="E221">
        <v>3</v>
      </c>
      <c r="F221" t="s">
        <v>400</v>
      </c>
      <c r="G221">
        <v>1</v>
      </c>
      <c r="H221">
        <v>20</v>
      </c>
      <c r="I221">
        <v>9</v>
      </c>
      <c r="J221">
        <v>3</v>
      </c>
      <c r="K221">
        <v>6</v>
      </c>
      <c r="L221">
        <v>4</v>
      </c>
      <c r="M221">
        <v>19</v>
      </c>
      <c r="N221">
        <v>2</v>
      </c>
      <c r="O221">
        <v>1</v>
      </c>
      <c r="P221">
        <v>8</v>
      </c>
      <c r="Q221">
        <v>0</v>
      </c>
      <c r="R221">
        <v>0</v>
      </c>
      <c r="S221">
        <v>3</v>
      </c>
      <c r="T221">
        <v>32</v>
      </c>
      <c r="U221">
        <v>17.5</v>
      </c>
      <c r="V221">
        <v>5.8</v>
      </c>
      <c r="W221">
        <v>62.378</v>
      </c>
      <c r="X221">
        <v>590</v>
      </c>
      <c r="Y221">
        <v>590</v>
      </c>
      <c r="Z221">
        <v>0</v>
      </c>
      <c r="AA221">
        <v>48.826000000000001</v>
      </c>
      <c r="AB221">
        <v>11.2</v>
      </c>
      <c r="AC221">
        <v>7.3</v>
      </c>
      <c r="AD221">
        <v>29.7</v>
      </c>
      <c r="AE221">
        <v>52960000</v>
      </c>
      <c r="AF221">
        <v>2754900</v>
      </c>
      <c r="AG221">
        <v>1518200</v>
      </c>
      <c r="AH221">
        <v>48687000</v>
      </c>
      <c r="AI221">
        <v>1708400</v>
      </c>
      <c r="AJ221">
        <v>88869</v>
      </c>
      <c r="AK221">
        <v>48974</v>
      </c>
      <c r="AL221">
        <v>1570600</v>
      </c>
      <c r="AM221">
        <v>0</v>
      </c>
      <c r="AN221">
        <v>0</v>
      </c>
      <c r="AO221">
        <v>12310000</v>
      </c>
      <c r="AP221">
        <v>3</v>
      </c>
      <c r="AQ221">
        <v>2</v>
      </c>
      <c r="AR221">
        <v>12</v>
      </c>
      <c r="AS221">
        <v>17</v>
      </c>
      <c r="AV221" t="s">
        <v>74</v>
      </c>
      <c r="AW221">
        <v>42</v>
      </c>
      <c r="AX221" t="s">
        <v>401</v>
      </c>
      <c r="AY221" t="s">
        <v>402</v>
      </c>
      <c r="AZ221" t="s">
        <v>403</v>
      </c>
      <c r="BA221" t="s">
        <v>404</v>
      </c>
      <c r="BB221" t="s">
        <v>405</v>
      </c>
      <c r="BC221" t="s">
        <v>406</v>
      </c>
    </row>
    <row r="222" spans="1:57" x14ac:dyDescent="0.2">
      <c r="A222" s="1" t="s">
        <v>2709</v>
      </c>
      <c r="B222" t="s">
        <v>2709</v>
      </c>
      <c r="C222">
        <v>12</v>
      </c>
      <c r="D222">
        <v>12</v>
      </c>
      <c r="E222">
        <v>12</v>
      </c>
      <c r="F222" t="s">
        <v>2710</v>
      </c>
      <c r="G222">
        <v>1</v>
      </c>
      <c r="H222">
        <v>12</v>
      </c>
      <c r="I222">
        <v>12</v>
      </c>
      <c r="J222">
        <v>12</v>
      </c>
      <c r="K222">
        <v>10</v>
      </c>
      <c r="L222">
        <v>10</v>
      </c>
      <c r="M222">
        <v>3</v>
      </c>
      <c r="N222">
        <v>10</v>
      </c>
      <c r="O222">
        <v>10</v>
      </c>
      <c r="P222">
        <v>3</v>
      </c>
      <c r="Q222">
        <v>10</v>
      </c>
      <c r="R222">
        <v>10</v>
      </c>
      <c r="S222">
        <v>3</v>
      </c>
      <c r="T222">
        <v>27.7</v>
      </c>
      <c r="U222">
        <v>27.7</v>
      </c>
      <c r="V222">
        <v>27.7</v>
      </c>
      <c r="W222">
        <v>70.259</v>
      </c>
      <c r="X222">
        <v>610</v>
      </c>
      <c r="Y222">
        <v>610</v>
      </c>
      <c r="Z222">
        <v>0</v>
      </c>
      <c r="AA222">
        <v>155.16999999999999</v>
      </c>
      <c r="AB222">
        <v>22.8</v>
      </c>
      <c r="AC222">
        <v>25.1</v>
      </c>
      <c r="AD222">
        <v>8</v>
      </c>
      <c r="AE222">
        <v>50971000</v>
      </c>
      <c r="AF222">
        <v>18434000</v>
      </c>
      <c r="AG222">
        <v>28478000</v>
      </c>
      <c r="AH222">
        <v>4058900</v>
      </c>
      <c r="AI222">
        <v>1960400</v>
      </c>
      <c r="AJ222">
        <v>709010</v>
      </c>
      <c r="AK222">
        <v>1095300</v>
      </c>
      <c r="AL222">
        <v>156110</v>
      </c>
      <c r="AM222">
        <v>17552000</v>
      </c>
      <c r="AN222">
        <v>10594000</v>
      </c>
      <c r="AO222">
        <v>1694300</v>
      </c>
      <c r="AP222">
        <v>14</v>
      </c>
      <c r="AQ222">
        <v>16</v>
      </c>
      <c r="AR222">
        <v>4</v>
      </c>
      <c r="AS222">
        <v>34</v>
      </c>
      <c r="AW222">
        <v>362</v>
      </c>
      <c r="AX222" t="s">
        <v>2711</v>
      </c>
      <c r="AY222" t="s">
        <v>303</v>
      </c>
      <c r="AZ222" t="s">
        <v>2712</v>
      </c>
      <c r="BA222" t="s">
        <v>2713</v>
      </c>
      <c r="BB222" t="s">
        <v>2714</v>
      </c>
      <c r="BC222" t="s">
        <v>2715</v>
      </c>
    </row>
    <row r="223" spans="1:57" x14ac:dyDescent="0.2">
      <c r="A223" s="1" t="s">
        <v>3250</v>
      </c>
      <c r="B223" t="s">
        <v>3250</v>
      </c>
      <c r="C223">
        <v>6</v>
      </c>
      <c r="D223">
        <v>6</v>
      </c>
      <c r="E223">
        <v>6</v>
      </c>
      <c r="F223" t="s">
        <v>3251</v>
      </c>
      <c r="G223">
        <v>1</v>
      </c>
      <c r="H223">
        <v>6</v>
      </c>
      <c r="I223">
        <v>6</v>
      </c>
      <c r="J223">
        <v>6</v>
      </c>
      <c r="K223">
        <v>1</v>
      </c>
      <c r="L223">
        <v>4</v>
      </c>
      <c r="M223">
        <v>6</v>
      </c>
      <c r="N223">
        <v>1</v>
      </c>
      <c r="O223">
        <v>4</v>
      </c>
      <c r="P223">
        <v>6</v>
      </c>
      <c r="Q223">
        <v>1</v>
      </c>
      <c r="R223">
        <v>4</v>
      </c>
      <c r="S223">
        <v>6</v>
      </c>
      <c r="T223">
        <v>32.1</v>
      </c>
      <c r="U223">
        <v>32.1</v>
      </c>
      <c r="V223">
        <v>32.1</v>
      </c>
      <c r="W223">
        <v>39.401000000000003</v>
      </c>
      <c r="X223">
        <v>336</v>
      </c>
      <c r="Y223">
        <v>336</v>
      </c>
      <c r="Z223">
        <v>0</v>
      </c>
      <c r="AA223">
        <v>59.290999999999997</v>
      </c>
      <c r="AB223">
        <v>4.5</v>
      </c>
      <c r="AC223">
        <v>20.2</v>
      </c>
      <c r="AD223">
        <v>32.1</v>
      </c>
      <c r="AE223">
        <v>48554000</v>
      </c>
      <c r="AF223">
        <v>1683800</v>
      </c>
      <c r="AG223">
        <v>15637000</v>
      </c>
      <c r="AH223">
        <v>31234000</v>
      </c>
      <c r="AI223">
        <v>3236900</v>
      </c>
      <c r="AJ223">
        <v>112260</v>
      </c>
      <c r="AK223">
        <v>1042400</v>
      </c>
      <c r="AL223">
        <v>2082200</v>
      </c>
      <c r="AM223">
        <v>0</v>
      </c>
      <c r="AN223">
        <v>6502600</v>
      </c>
      <c r="AO223">
        <v>7322400</v>
      </c>
      <c r="AP223">
        <v>2</v>
      </c>
      <c r="AQ223">
        <v>7</v>
      </c>
      <c r="AR223">
        <v>12</v>
      </c>
      <c r="AS223">
        <v>21</v>
      </c>
      <c r="AW223">
        <v>441</v>
      </c>
      <c r="AX223" t="s">
        <v>3252</v>
      </c>
      <c r="AY223" t="s">
        <v>185</v>
      </c>
      <c r="AZ223" t="s">
        <v>3253</v>
      </c>
      <c r="BA223" t="s">
        <v>3254</v>
      </c>
      <c r="BB223" t="s">
        <v>3255</v>
      </c>
      <c r="BC223" t="s">
        <v>3256</v>
      </c>
    </row>
    <row r="224" spans="1:57" x14ac:dyDescent="0.2">
      <c r="A224" s="1" t="s">
        <v>2404</v>
      </c>
      <c r="B224" t="s">
        <v>2404</v>
      </c>
      <c r="C224" t="s">
        <v>2405</v>
      </c>
      <c r="D224" t="s">
        <v>2405</v>
      </c>
      <c r="E224" t="s">
        <v>2405</v>
      </c>
      <c r="F224" t="s">
        <v>2406</v>
      </c>
      <c r="G224">
        <v>2</v>
      </c>
      <c r="H224">
        <v>4</v>
      </c>
      <c r="I224">
        <v>4</v>
      </c>
      <c r="J224">
        <v>4</v>
      </c>
      <c r="K224">
        <v>4</v>
      </c>
      <c r="L224">
        <v>4</v>
      </c>
      <c r="M224">
        <v>4</v>
      </c>
      <c r="N224">
        <v>4</v>
      </c>
      <c r="O224">
        <v>4</v>
      </c>
      <c r="P224">
        <v>4</v>
      </c>
      <c r="Q224">
        <v>4</v>
      </c>
      <c r="R224">
        <v>4</v>
      </c>
      <c r="S224">
        <v>4</v>
      </c>
      <c r="T224">
        <v>30.6</v>
      </c>
      <c r="U224">
        <v>30.6</v>
      </c>
      <c r="V224">
        <v>30.6</v>
      </c>
      <c r="W224">
        <v>12.009</v>
      </c>
      <c r="X224">
        <v>108</v>
      </c>
      <c r="Y224" t="s">
        <v>2407</v>
      </c>
      <c r="Z224">
        <v>0</v>
      </c>
      <c r="AA224">
        <v>20.978000000000002</v>
      </c>
      <c r="AB224">
        <v>30.6</v>
      </c>
      <c r="AC224">
        <v>30.6</v>
      </c>
      <c r="AD224">
        <v>30.6</v>
      </c>
      <c r="AE224">
        <v>48312000</v>
      </c>
      <c r="AF224">
        <v>28111000</v>
      </c>
      <c r="AG224">
        <v>9398300</v>
      </c>
      <c r="AH224">
        <v>10803000</v>
      </c>
      <c r="AI224">
        <v>12078000</v>
      </c>
      <c r="AJ224">
        <v>7027700</v>
      </c>
      <c r="AK224">
        <v>2349600</v>
      </c>
      <c r="AL224">
        <v>2700800</v>
      </c>
      <c r="AM224">
        <v>30298000</v>
      </c>
      <c r="AN224">
        <v>1972000</v>
      </c>
      <c r="AO224">
        <v>2072800</v>
      </c>
      <c r="AP224">
        <v>7</v>
      </c>
      <c r="AQ224">
        <v>9</v>
      </c>
      <c r="AR224">
        <v>7</v>
      </c>
      <c r="AS224">
        <v>23</v>
      </c>
      <c r="AW224">
        <v>321</v>
      </c>
      <c r="AX224" t="s">
        <v>2408</v>
      </c>
      <c r="AY224" t="s">
        <v>51</v>
      </c>
      <c r="AZ224" t="s">
        <v>2409</v>
      </c>
      <c r="BA224" t="s">
        <v>2410</v>
      </c>
      <c r="BB224" t="s">
        <v>2411</v>
      </c>
      <c r="BC224" t="s">
        <v>2412</v>
      </c>
    </row>
    <row r="225" spans="1:57" x14ac:dyDescent="0.2">
      <c r="A225" s="1" t="s">
        <v>960</v>
      </c>
      <c r="B225" t="s">
        <v>960</v>
      </c>
      <c r="C225">
        <v>13</v>
      </c>
      <c r="D225">
        <v>13</v>
      </c>
      <c r="E225">
        <v>13</v>
      </c>
      <c r="F225" t="s">
        <v>961</v>
      </c>
      <c r="G225">
        <v>1</v>
      </c>
      <c r="H225">
        <v>13</v>
      </c>
      <c r="I225">
        <v>13</v>
      </c>
      <c r="J225">
        <v>13</v>
      </c>
      <c r="K225">
        <v>1</v>
      </c>
      <c r="L225">
        <v>5</v>
      </c>
      <c r="M225">
        <v>13</v>
      </c>
      <c r="N225">
        <v>1</v>
      </c>
      <c r="O225">
        <v>5</v>
      </c>
      <c r="P225">
        <v>13</v>
      </c>
      <c r="Q225">
        <v>1</v>
      </c>
      <c r="R225">
        <v>5</v>
      </c>
      <c r="S225">
        <v>13</v>
      </c>
      <c r="T225">
        <v>30.5</v>
      </c>
      <c r="U225">
        <v>30.5</v>
      </c>
      <c r="V225">
        <v>30.5</v>
      </c>
      <c r="W225">
        <v>72.727000000000004</v>
      </c>
      <c r="X225">
        <v>640</v>
      </c>
      <c r="Y225">
        <v>640</v>
      </c>
      <c r="Z225">
        <v>0</v>
      </c>
      <c r="AA225">
        <v>79.433999999999997</v>
      </c>
      <c r="AB225">
        <v>4.0999999999999996</v>
      </c>
      <c r="AC225">
        <v>9.6999999999999993</v>
      </c>
      <c r="AD225">
        <v>30.5</v>
      </c>
      <c r="AE225">
        <v>48112000</v>
      </c>
      <c r="AF225">
        <v>470790</v>
      </c>
      <c r="AG225">
        <v>6508000</v>
      </c>
      <c r="AH225">
        <v>41133000</v>
      </c>
      <c r="AI225">
        <v>1336400</v>
      </c>
      <c r="AJ225">
        <v>13078</v>
      </c>
      <c r="AK225">
        <v>180780</v>
      </c>
      <c r="AL225">
        <v>1142600</v>
      </c>
      <c r="AM225">
        <v>0</v>
      </c>
      <c r="AN225">
        <v>3459800</v>
      </c>
      <c r="AO225">
        <v>9629200</v>
      </c>
      <c r="AP225">
        <v>1</v>
      </c>
      <c r="AQ225">
        <v>5</v>
      </c>
      <c r="AR225">
        <v>18</v>
      </c>
      <c r="AS225">
        <v>24</v>
      </c>
      <c r="AW225">
        <v>114</v>
      </c>
      <c r="AX225" t="s">
        <v>962</v>
      </c>
      <c r="AY225" t="s">
        <v>253</v>
      </c>
      <c r="AZ225" t="s">
        <v>963</v>
      </c>
      <c r="BA225" t="s">
        <v>964</v>
      </c>
      <c r="BB225" t="s">
        <v>965</v>
      </c>
      <c r="BC225" t="s">
        <v>966</v>
      </c>
    </row>
    <row r="226" spans="1:57" x14ac:dyDescent="0.2">
      <c r="A226" s="1" t="s">
        <v>939</v>
      </c>
      <c r="B226" t="s">
        <v>939</v>
      </c>
      <c r="C226">
        <v>14</v>
      </c>
      <c r="D226">
        <v>14</v>
      </c>
      <c r="E226">
        <v>14</v>
      </c>
      <c r="F226" t="s">
        <v>940</v>
      </c>
      <c r="G226">
        <v>1</v>
      </c>
      <c r="H226">
        <v>14</v>
      </c>
      <c r="I226">
        <v>14</v>
      </c>
      <c r="J226">
        <v>14</v>
      </c>
      <c r="K226">
        <v>13</v>
      </c>
      <c r="L226">
        <v>10</v>
      </c>
      <c r="M226">
        <v>0</v>
      </c>
      <c r="N226">
        <v>13</v>
      </c>
      <c r="O226">
        <v>10</v>
      </c>
      <c r="P226">
        <v>0</v>
      </c>
      <c r="Q226">
        <v>13</v>
      </c>
      <c r="R226">
        <v>10</v>
      </c>
      <c r="S226">
        <v>0</v>
      </c>
      <c r="T226">
        <v>50.4</v>
      </c>
      <c r="U226">
        <v>50.4</v>
      </c>
      <c r="V226">
        <v>50.4</v>
      </c>
      <c r="W226">
        <v>40.793999999999997</v>
      </c>
      <c r="X226">
        <v>357</v>
      </c>
      <c r="Y226">
        <v>357</v>
      </c>
      <c r="Z226">
        <v>0</v>
      </c>
      <c r="AA226">
        <v>76.185000000000002</v>
      </c>
      <c r="AB226">
        <v>47.9</v>
      </c>
      <c r="AC226">
        <v>43.1</v>
      </c>
      <c r="AD226">
        <v>0</v>
      </c>
      <c r="AE226">
        <v>43901000</v>
      </c>
      <c r="AF226">
        <v>21718000</v>
      </c>
      <c r="AG226">
        <v>22183000</v>
      </c>
      <c r="AH226">
        <v>0</v>
      </c>
      <c r="AI226">
        <v>2743800</v>
      </c>
      <c r="AJ226">
        <v>1357400</v>
      </c>
      <c r="AK226">
        <v>1386500</v>
      </c>
      <c r="AL226">
        <v>0</v>
      </c>
      <c r="AM226">
        <v>19200000</v>
      </c>
      <c r="AN226">
        <v>10579000</v>
      </c>
      <c r="AO226">
        <v>0</v>
      </c>
      <c r="AP226">
        <v>22</v>
      </c>
      <c r="AQ226">
        <v>19</v>
      </c>
      <c r="AR226">
        <v>0</v>
      </c>
      <c r="AS226">
        <v>41</v>
      </c>
      <c r="AW226">
        <v>111</v>
      </c>
      <c r="AX226" t="s">
        <v>941</v>
      </c>
      <c r="AY226" t="s">
        <v>114</v>
      </c>
      <c r="AZ226" t="s">
        <v>942</v>
      </c>
      <c r="BA226" t="s">
        <v>943</v>
      </c>
      <c r="BB226" t="s">
        <v>944</v>
      </c>
      <c r="BC226" t="s">
        <v>945</v>
      </c>
      <c r="BD226">
        <v>102</v>
      </c>
      <c r="BE226">
        <v>93</v>
      </c>
    </row>
    <row r="227" spans="1:57" x14ac:dyDescent="0.2">
      <c r="A227" s="1" t="s">
        <v>2716</v>
      </c>
      <c r="B227" t="s">
        <v>2716</v>
      </c>
      <c r="C227">
        <v>10</v>
      </c>
      <c r="D227">
        <v>10</v>
      </c>
      <c r="E227">
        <v>10</v>
      </c>
      <c r="F227" t="s">
        <v>2717</v>
      </c>
      <c r="G227">
        <v>1</v>
      </c>
      <c r="H227">
        <v>10</v>
      </c>
      <c r="I227">
        <v>10</v>
      </c>
      <c r="J227">
        <v>10</v>
      </c>
      <c r="K227">
        <v>5</v>
      </c>
      <c r="L227">
        <v>9</v>
      </c>
      <c r="M227">
        <v>7</v>
      </c>
      <c r="N227">
        <v>5</v>
      </c>
      <c r="O227">
        <v>9</v>
      </c>
      <c r="P227">
        <v>7</v>
      </c>
      <c r="Q227">
        <v>5</v>
      </c>
      <c r="R227">
        <v>9</v>
      </c>
      <c r="S227">
        <v>7</v>
      </c>
      <c r="T227">
        <v>46.7</v>
      </c>
      <c r="U227">
        <v>46.7</v>
      </c>
      <c r="V227">
        <v>46.7</v>
      </c>
      <c r="W227">
        <v>26.925000000000001</v>
      </c>
      <c r="X227">
        <v>244</v>
      </c>
      <c r="Y227">
        <v>244</v>
      </c>
      <c r="Z227">
        <v>0</v>
      </c>
      <c r="AA227">
        <v>71.129000000000005</v>
      </c>
      <c r="AB227">
        <v>34</v>
      </c>
      <c r="AC227">
        <v>41</v>
      </c>
      <c r="AD227">
        <v>45.9</v>
      </c>
      <c r="AE227">
        <v>42875000</v>
      </c>
      <c r="AF227">
        <v>5144100</v>
      </c>
      <c r="AG227">
        <v>22745000</v>
      </c>
      <c r="AH227">
        <v>14985000</v>
      </c>
      <c r="AI227">
        <v>3572900</v>
      </c>
      <c r="AJ227">
        <v>428670</v>
      </c>
      <c r="AK227">
        <v>1895400</v>
      </c>
      <c r="AL227">
        <v>1248800</v>
      </c>
      <c r="AM227">
        <v>5616200</v>
      </c>
      <c r="AN227">
        <v>7763000</v>
      </c>
      <c r="AO227">
        <v>3936700</v>
      </c>
      <c r="AP227">
        <v>8</v>
      </c>
      <c r="AQ227">
        <v>12</v>
      </c>
      <c r="AR227">
        <v>8</v>
      </c>
      <c r="AS227">
        <v>28</v>
      </c>
      <c r="AW227">
        <v>363</v>
      </c>
      <c r="AX227" t="s">
        <v>2718</v>
      </c>
      <c r="AY227" t="s">
        <v>865</v>
      </c>
      <c r="AZ227" t="s">
        <v>2719</v>
      </c>
      <c r="BA227" t="s">
        <v>2720</v>
      </c>
      <c r="BB227" t="s">
        <v>2721</v>
      </c>
      <c r="BC227" t="s">
        <v>2722</v>
      </c>
    </row>
    <row r="228" spans="1:57" x14ac:dyDescent="0.2">
      <c r="A228" s="1" t="s">
        <v>870</v>
      </c>
      <c r="B228" t="s">
        <v>870</v>
      </c>
      <c r="C228">
        <v>10</v>
      </c>
      <c r="D228">
        <v>10</v>
      </c>
      <c r="E228">
        <v>10</v>
      </c>
      <c r="F228" t="s">
        <v>871</v>
      </c>
      <c r="G228">
        <v>1</v>
      </c>
      <c r="H228">
        <v>10</v>
      </c>
      <c r="I228">
        <v>10</v>
      </c>
      <c r="J228">
        <v>10</v>
      </c>
      <c r="K228">
        <v>8</v>
      </c>
      <c r="L228">
        <v>10</v>
      </c>
      <c r="M228">
        <v>0</v>
      </c>
      <c r="N228">
        <v>8</v>
      </c>
      <c r="O228">
        <v>10</v>
      </c>
      <c r="P228">
        <v>0</v>
      </c>
      <c r="Q228">
        <v>8</v>
      </c>
      <c r="R228">
        <v>10</v>
      </c>
      <c r="S228">
        <v>0</v>
      </c>
      <c r="T228">
        <v>46.9</v>
      </c>
      <c r="U228">
        <v>46.9</v>
      </c>
      <c r="V228">
        <v>46.9</v>
      </c>
      <c r="W228">
        <v>33.481999999999999</v>
      </c>
      <c r="X228">
        <v>290</v>
      </c>
      <c r="Y228">
        <v>290</v>
      </c>
      <c r="Z228">
        <v>0</v>
      </c>
      <c r="AA228">
        <v>72.41</v>
      </c>
      <c r="AB228">
        <v>33.1</v>
      </c>
      <c r="AC228">
        <v>46.9</v>
      </c>
      <c r="AD228">
        <v>0</v>
      </c>
      <c r="AE228">
        <v>42834000</v>
      </c>
      <c r="AF228">
        <v>13169000</v>
      </c>
      <c r="AG228">
        <v>29666000</v>
      </c>
      <c r="AH228">
        <v>0</v>
      </c>
      <c r="AI228">
        <v>2677100</v>
      </c>
      <c r="AJ228">
        <v>823030</v>
      </c>
      <c r="AK228">
        <v>1854100</v>
      </c>
      <c r="AL228">
        <v>0</v>
      </c>
      <c r="AM228">
        <v>15258000</v>
      </c>
      <c r="AN228">
        <v>8690300</v>
      </c>
      <c r="AO228">
        <v>0</v>
      </c>
      <c r="AP228">
        <v>13</v>
      </c>
      <c r="AQ228">
        <v>19</v>
      </c>
      <c r="AR228">
        <v>0</v>
      </c>
      <c r="AS228">
        <v>32</v>
      </c>
      <c r="AW228">
        <v>102</v>
      </c>
      <c r="AX228" t="s">
        <v>872</v>
      </c>
      <c r="AY228" t="s">
        <v>865</v>
      </c>
      <c r="AZ228" t="s">
        <v>873</v>
      </c>
      <c r="BA228" t="s">
        <v>874</v>
      </c>
      <c r="BB228" t="s">
        <v>875</v>
      </c>
      <c r="BC228" t="s">
        <v>876</v>
      </c>
    </row>
    <row r="229" spans="1:57" x14ac:dyDescent="0.2">
      <c r="A229" s="1" t="s">
        <v>3072</v>
      </c>
      <c r="B229" t="s">
        <v>3072</v>
      </c>
      <c r="C229">
        <v>10</v>
      </c>
      <c r="D229">
        <v>10</v>
      </c>
      <c r="E229">
        <v>10</v>
      </c>
      <c r="F229" t="s">
        <v>3073</v>
      </c>
      <c r="G229">
        <v>1</v>
      </c>
      <c r="H229">
        <v>10</v>
      </c>
      <c r="I229">
        <v>10</v>
      </c>
      <c r="J229">
        <v>10</v>
      </c>
      <c r="K229">
        <v>8</v>
      </c>
      <c r="L229">
        <v>8</v>
      </c>
      <c r="M229">
        <v>4</v>
      </c>
      <c r="N229">
        <v>8</v>
      </c>
      <c r="O229">
        <v>8</v>
      </c>
      <c r="P229">
        <v>4</v>
      </c>
      <c r="Q229">
        <v>8</v>
      </c>
      <c r="R229">
        <v>8</v>
      </c>
      <c r="S229">
        <v>4</v>
      </c>
      <c r="T229">
        <v>48</v>
      </c>
      <c r="U229">
        <v>48</v>
      </c>
      <c r="V229">
        <v>48</v>
      </c>
      <c r="W229">
        <v>28.800999999999998</v>
      </c>
      <c r="X229">
        <v>254</v>
      </c>
      <c r="Y229">
        <v>254</v>
      </c>
      <c r="Z229">
        <v>0</v>
      </c>
      <c r="AA229">
        <v>60.215000000000003</v>
      </c>
      <c r="AB229">
        <v>42.1</v>
      </c>
      <c r="AC229">
        <v>44.1</v>
      </c>
      <c r="AD229">
        <v>26.4</v>
      </c>
      <c r="AE229">
        <v>42433000</v>
      </c>
      <c r="AF229">
        <v>10268000</v>
      </c>
      <c r="AG229">
        <v>18537000</v>
      </c>
      <c r="AH229">
        <v>13629000</v>
      </c>
      <c r="AI229">
        <v>3031000</v>
      </c>
      <c r="AJ229">
        <v>733410</v>
      </c>
      <c r="AK229">
        <v>1324000</v>
      </c>
      <c r="AL229">
        <v>973510</v>
      </c>
      <c r="AM229">
        <v>11290000</v>
      </c>
      <c r="AN229">
        <v>7059700</v>
      </c>
      <c r="AO229">
        <v>2206700</v>
      </c>
      <c r="AP229">
        <v>12</v>
      </c>
      <c r="AQ229">
        <v>11</v>
      </c>
      <c r="AR229">
        <v>3</v>
      </c>
      <c r="AS229">
        <v>26</v>
      </c>
      <c r="AW229">
        <v>415</v>
      </c>
      <c r="AX229" t="s">
        <v>3074</v>
      </c>
      <c r="AY229" t="s">
        <v>865</v>
      </c>
      <c r="AZ229" t="s">
        <v>3075</v>
      </c>
      <c r="BA229" t="s">
        <v>3076</v>
      </c>
      <c r="BB229" t="s">
        <v>3077</v>
      </c>
      <c r="BC229" t="s">
        <v>3078</v>
      </c>
    </row>
    <row r="230" spans="1:57" x14ac:dyDescent="0.2">
      <c r="A230" s="1" t="s">
        <v>250</v>
      </c>
      <c r="B230" t="s">
        <v>250</v>
      </c>
      <c r="C230">
        <v>13</v>
      </c>
      <c r="D230">
        <v>13</v>
      </c>
      <c r="E230">
        <v>13</v>
      </c>
      <c r="F230" t="s">
        <v>251</v>
      </c>
      <c r="G230">
        <v>1</v>
      </c>
      <c r="H230">
        <v>13</v>
      </c>
      <c r="I230">
        <v>13</v>
      </c>
      <c r="J230">
        <v>13</v>
      </c>
      <c r="K230">
        <v>6</v>
      </c>
      <c r="L230">
        <v>11</v>
      </c>
      <c r="M230">
        <v>8</v>
      </c>
      <c r="N230">
        <v>6</v>
      </c>
      <c r="O230">
        <v>11</v>
      </c>
      <c r="P230">
        <v>8</v>
      </c>
      <c r="Q230">
        <v>6</v>
      </c>
      <c r="R230">
        <v>11</v>
      </c>
      <c r="S230">
        <v>8</v>
      </c>
      <c r="T230">
        <v>31.5</v>
      </c>
      <c r="U230">
        <v>31.5</v>
      </c>
      <c r="V230">
        <v>31.5</v>
      </c>
      <c r="W230">
        <v>61.661999999999999</v>
      </c>
      <c r="X230">
        <v>568</v>
      </c>
      <c r="Y230">
        <v>568</v>
      </c>
      <c r="Z230">
        <v>0</v>
      </c>
      <c r="AA230">
        <v>76.706999999999994</v>
      </c>
      <c r="AB230">
        <v>13.6</v>
      </c>
      <c r="AC230">
        <v>25.9</v>
      </c>
      <c r="AD230">
        <v>18.3</v>
      </c>
      <c r="AE230">
        <v>42132000</v>
      </c>
      <c r="AF230">
        <v>5452600</v>
      </c>
      <c r="AG230">
        <v>19674000</v>
      </c>
      <c r="AH230">
        <v>17005000</v>
      </c>
      <c r="AI230">
        <v>1316600</v>
      </c>
      <c r="AJ230">
        <v>170390</v>
      </c>
      <c r="AK230">
        <v>614800</v>
      </c>
      <c r="AL230">
        <v>531420</v>
      </c>
      <c r="AM230">
        <v>6249600</v>
      </c>
      <c r="AN230">
        <v>5899600</v>
      </c>
      <c r="AO230">
        <v>4885800</v>
      </c>
      <c r="AP230">
        <v>7</v>
      </c>
      <c r="AQ230">
        <v>13</v>
      </c>
      <c r="AR230">
        <v>10</v>
      </c>
      <c r="AS230">
        <v>30</v>
      </c>
      <c r="AW230">
        <v>26</v>
      </c>
      <c r="AX230" t="s">
        <v>252</v>
      </c>
      <c r="AY230" t="s">
        <v>253</v>
      </c>
      <c r="AZ230" t="s">
        <v>254</v>
      </c>
      <c r="BA230" t="s">
        <v>255</v>
      </c>
      <c r="BB230" t="s">
        <v>256</v>
      </c>
      <c r="BC230" t="s">
        <v>257</v>
      </c>
    </row>
    <row r="231" spans="1:57" x14ac:dyDescent="0.2">
      <c r="A231" s="1" t="s">
        <v>2960</v>
      </c>
      <c r="B231" t="s">
        <v>2960</v>
      </c>
      <c r="C231">
        <v>8</v>
      </c>
      <c r="D231">
        <v>8</v>
      </c>
      <c r="E231">
        <v>5</v>
      </c>
      <c r="F231" t="s">
        <v>2961</v>
      </c>
      <c r="G231">
        <v>1</v>
      </c>
      <c r="H231">
        <v>8</v>
      </c>
      <c r="I231">
        <v>8</v>
      </c>
      <c r="J231">
        <v>5</v>
      </c>
      <c r="K231">
        <v>4</v>
      </c>
      <c r="L231">
        <v>6</v>
      </c>
      <c r="M231">
        <v>7</v>
      </c>
      <c r="N231">
        <v>4</v>
      </c>
      <c r="O231">
        <v>6</v>
      </c>
      <c r="P231">
        <v>7</v>
      </c>
      <c r="Q231">
        <v>1</v>
      </c>
      <c r="R231">
        <v>3</v>
      </c>
      <c r="S231">
        <v>4</v>
      </c>
      <c r="T231">
        <v>28.9</v>
      </c>
      <c r="U231">
        <v>28.9</v>
      </c>
      <c r="V231">
        <v>17</v>
      </c>
      <c r="W231">
        <v>49.798999999999999</v>
      </c>
      <c r="X231">
        <v>447</v>
      </c>
      <c r="Y231">
        <v>447</v>
      </c>
      <c r="Z231">
        <v>0</v>
      </c>
      <c r="AA231">
        <v>66.387</v>
      </c>
      <c r="AB231">
        <v>16.600000000000001</v>
      </c>
      <c r="AC231">
        <v>20.6</v>
      </c>
      <c r="AD231">
        <v>26.8</v>
      </c>
      <c r="AE231">
        <v>41721000</v>
      </c>
      <c r="AF231">
        <v>7287600</v>
      </c>
      <c r="AG231">
        <v>17025000</v>
      </c>
      <c r="AH231">
        <v>17408000</v>
      </c>
      <c r="AI231">
        <v>2086000</v>
      </c>
      <c r="AJ231">
        <v>364380</v>
      </c>
      <c r="AK231">
        <v>851270</v>
      </c>
      <c r="AL231">
        <v>870380</v>
      </c>
      <c r="AM231">
        <v>7965200</v>
      </c>
      <c r="AN231">
        <v>6049000</v>
      </c>
      <c r="AO231">
        <v>3998400</v>
      </c>
      <c r="AP231">
        <v>12</v>
      </c>
      <c r="AQ231">
        <v>17</v>
      </c>
      <c r="AR231">
        <v>14</v>
      </c>
      <c r="AS231">
        <v>43</v>
      </c>
      <c r="AW231">
        <v>399</v>
      </c>
      <c r="AX231" t="s">
        <v>2962</v>
      </c>
      <c r="AY231" t="s">
        <v>224</v>
      </c>
      <c r="AZ231" t="s">
        <v>2963</v>
      </c>
      <c r="BA231" t="s">
        <v>2964</v>
      </c>
      <c r="BB231" t="s">
        <v>2965</v>
      </c>
      <c r="BC231" t="s">
        <v>2966</v>
      </c>
    </row>
    <row r="232" spans="1:57" x14ac:dyDescent="0.2">
      <c r="A232" s="1" t="s">
        <v>2653</v>
      </c>
      <c r="B232" t="s">
        <v>2653</v>
      </c>
      <c r="C232">
        <v>4</v>
      </c>
      <c r="D232">
        <v>4</v>
      </c>
      <c r="E232">
        <v>4</v>
      </c>
      <c r="F232" t="s">
        <v>2654</v>
      </c>
      <c r="G232">
        <v>1</v>
      </c>
      <c r="H232">
        <v>4</v>
      </c>
      <c r="I232">
        <v>4</v>
      </c>
      <c r="J232">
        <v>4</v>
      </c>
      <c r="K232">
        <v>4</v>
      </c>
      <c r="L232">
        <v>2</v>
      </c>
      <c r="M232">
        <v>3</v>
      </c>
      <c r="N232">
        <v>4</v>
      </c>
      <c r="O232">
        <v>2</v>
      </c>
      <c r="P232">
        <v>3</v>
      </c>
      <c r="Q232">
        <v>4</v>
      </c>
      <c r="R232">
        <v>2</v>
      </c>
      <c r="S232">
        <v>3</v>
      </c>
      <c r="T232">
        <v>19.5</v>
      </c>
      <c r="U232">
        <v>19.5</v>
      </c>
      <c r="V232">
        <v>19.5</v>
      </c>
      <c r="W232">
        <v>24.655999999999999</v>
      </c>
      <c r="X232">
        <v>220</v>
      </c>
      <c r="Y232">
        <v>220</v>
      </c>
      <c r="Z232">
        <v>0</v>
      </c>
      <c r="AA232">
        <v>33.478999999999999</v>
      </c>
      <c r="AB232">
        <v>19.5</v>
      </c>
      <c r="AC232">
        <v>14.5</v>
      </c>
      <c r="AD232">
        <v>15.9</v>
      </c>
      <c r="AE232">
        <v>40012000</v>
      </c>
      <c r="AF232">
        <v>5813400</v>
      </c>
      <c r="AG232">
        <v>10376000</v>
      </c>
      <c r="AH232">
        <v>23823000</v>
      </c>
      <c r="AI232">
        <v>3637500</v>
      </c>
      <c r="AJ232">
        <v>528490</v>
      </c>
      <c r="AK232">
        <v>943260</v>
      </c>
      <c r="AL232">
        <v>2165700</v>
      </c>
      <c r="AM232">
        <v>5521200</v>
      </c>
      <c r="AN232">
        <v>4373400</v>
      </c>
      <c r="AO232">
        <v>5900200</v>
      </c>
      <c r="AP232">
        <v>6</v>
      </c>
      <c r="AQ232">
        <v>6</v>
      </c>
      <c r="AR232">
        <v>7</v>
      </c>
      <c r="AS232">
        <v>19</v>
      </c>
      <c r="AW232">
        <v>353</v>
      </c>
      <c r="AX232" t="s">
        <v>2655</v>
      </c>
      <c r="AY232" t="s">
        <v>51</v>
      </c>
      <c r="AZ232" t="s">
        <v>2656</v>
      </c>
      <c r="BA232" t="s">
        <v>2657</v>
      </c>
      <c r="BB232" t="s">
        <v>2658</v>
      </c>
      <c r="BC232" t="s">
        <v>2659</v>
      </c>
    </row>
    <row r="233" spans="1:57" x14ac:dyDescent="0.2">
      <c r="A233" s="1" t="s">
        <v>275</v>
      </c>
      <c r="B233" t="s">
        <v>275</v>
      </c>
      <c r="C233">
        <v>11</v>
      </c>
      <c r="D233">
        <v>11</v>
      </c>
      <c r="E233">
        <v>11</v>
      </c>
      <c r="F233" t="s">
        <v>276</v>
      </c>
      <c r="G233">
        <v>1</v>
      </c>
      <c r="H233">
        <v>11</v>
      </c>
      <c r="I233">
        <v>11</v>
      </c>
      <c r="J233">
        <v>11</v>
      </c>
      <c r="K233">
        <v>11</v>
      </c>
      <c r="L233">
        <v>8</v>
      </c>
      <c r="M233">
        <v>4</v>
      </c>
      <c r="N233">
        <v>11</v>
      </c>
      <c r="O233">
        <v>8</v>
      </c>
      <c r="P233">
        <v>4</v>
      </c>
      <c r="Q233">
        <v>11</v>
      </c>
      <c r="R233">
        <v>8</v>
      </c>
      <c r="S233">
        <v>4</v>
      </c>
      <c r="T233">
        <v>40.799999999999997</v>
      </c>
      <c r="U233">
        <v>40.799999999999997</v>
      </c>
      <c r="V233">
        <v>40.799999999999997</v>
      </c>
      <c r="W233">
        <v>39.301000000000002</v>
      </c>
      <c r="X233">
        <v>360</v>
      </c>
      <c r="Y233">
        <v>360</v>
      </c>
      <c r="Z233">
        <v>0</v>
      </c>
      <c r="AA233">
        <v>103.91</v>
      </c>
      <c r="AB233">
        <v>40.799999999999997</v>
      </c>
      <c r="AC233">
        <v>33.6</v>
      </c>
      <c r="AD233">
        <v>19.7</v>
      </c>
      <c r="AE233">
        <v>39824000</v>
      </c>
      <c r="AF233">
        <v>15483000</v>
      </c>
      <c r="AG233">
        <v>16424000</v>
      </c>
      <c r="AH233">
        <v>7917200</v>
      </c>
      <c r="AI233">
        <v>1991200</v>
      </c>
      <c r="AJ233">
        <v>774130</v>
      </c>
      <c r="AK233">
        <v>821200</v>
      </c>
      <c r="AL233">
        <v>395860</v>
      </c>
      <c r="AM233">
        <v>13524000</v>
      </c>
      <c r="AN233">
        <v>6439000</v>
      </c>
      <c r="AO233">
        <v>3551200</v>
      </c>
      <c r="AP233">
        <v>15</v>
      </c>
      <c r="AQ233">
        <v>10</v>
      </c>
      <c r="AR233">
        <v>5</v>
      </c>
      <c r="AS233">
        <v>30</v>
      </c>
      <c r="AW233">
        <v>29</v>
      </c>
      <c r="AX233" t="s">
        <v>277</v>
      </c>
      <c r="AY233" t="s">
        <v>170</v>
      </c>
      <c r="AZ233" t="s">
        <v>278</v>
      </c>
      <c r="BA233" t="s">
        <v>279</v>
      </c>
      <c r="BB233" t="s">
        <v>280</v>
      </c>
      <c r="BC233" t="s">
        <v>281</v>
      </c>
    </row>
    <row r="234" spans="1:57" x14ac:dyDescent="0.2">
      <c r="A234" s="1" t="s">
        <v>932</v>
      </c>
      <c r="B234" t="s">
        <v>932</v>
      </c>
      <c r="C234">
        <v>11</v>
      </c>
      <c r="D234">
        <v>11</v>
      </c>
      <c r="E234">
        <v>11</v>
      </c>
      <c r="F234" t="s">
        <v>933</v>
      </c>
      <c r="G234">
        <v>1</v>
      </c>
      <c r="H234">
        <v>11</v>
      </c>
      <c r="I234">
        <v>11</v>
      </c>
      <c r="J234">
        <v>11</v>
      </c>
      <c r="K234">
        <v>0</v>
      </c>
      <c r="L234">
        <v>2</v>
      </c>
      <c r="M234">
        <v>11</v>
      </c>
      <c r="N234">
        <v>0</v>
      </c>
      <c r="O234">
        <v>2</v>
      </c>
      <c r="P234">
        <v>11</v>
      </c>
      <c r="Q234">
        <v>0</v>
      </c>
      <c r="R234">
        <v>2</v>
      </c>
      <c r="S234">
        <v>11</v>
      </c>
      <c r="T234">
        <v>34.700000000000003</v>
      </c>
      <c r="U234">
        <v>34.700000000000003</v>
      </c>
      <c r="V234">
        <v>34.700000000000003</v>
      </c>
      <c r="W234">
        <v>59.350999999999999</v>
      </c>
      <c r="X234">
        <v>502</v>
      </c>
      <c r="Y234">
        <v>502</v>
      </c>
      <c r="Z234">
        <v>0</v>
      </c>
      <c r="AA234">
        <v>64.340999999999994</v>
      </c>
      <c r="AB234">
        <v>0</v>
      </c>
      <c r="AC234">
        <v>4.2</v>
      </c>
      <c r="AD234">
        <v>34.700000000000003</v>
      </c>
      <c r="AE234">
        <v>38308000</v>
      </c>
      <c r="AF234">
        <v>0</v>
      </c>
      <c r="AG234">
        <v>792880</v>
      </c>
      <c r="AH234">
        <v>37515000</v>
      </c>
      <c r="AI234">
        <v>1276900</v>
      </c>
      <c r="AJ234">
        <v>0</v>
      </c>
      <c r="AK234">
        <v>26429</v>
      </c>
      <c r="AL234">
        <v>1250500</v>
      </c>
      <c r="AM234">
        <v>0</v>
      </c>
      <c r="AN234">
        <v>288110</v>
      </c>
      <c r="AO234">
        <v>9780800</v>
      </c>
      <c r="AP234">
        <v>0</v>
      </c>
      <c r="AQ234">
        <v>2</v>
      </c>
      <c r="AR234">
        <v>15</v>
      </c>
      <c r="AS234">
        <v>17</v>
      </c>
      <c r="AW234">
        <v>110</v>
      </c>
      <c r="AX234" t="s">
        <v>934</v>
      </c>
      <c r="AY234" t="s">
        <v>170</v>
      </c>
      <c r="AZ234" t="s">
        <v>935</v>
      </c>
      <c r="BA234" t="s">
        <v>936</v>
      </c>
      <c r="BB234" t="s">
        <v>937</v>
      </c>
      <c r="BC234" t="s">
        <v>938</v>
      </c>
    </row>
    <row r="235" spans="1:57" x14ac:dyDescent="0.2">
      <c r="A235" s="1" t="s">
        <v>742</v>
      </c>
      <c r="B235" t="s">
        <v>742</v>
      </c>
      <c r="C235">
        <v>12</v>
      </c>
      <c r="D235">
        <v>12</v>
      </c>
      <c r="E235">
        <v>12</v>
      </c>
      <c r="F235" t="s">
        <v>743</v>
      </c>
      <c r="G235">
        <v>1</v>
      </c>
      <c r="H235">
        <v>12</v>
      </c>
      <c r="I235">
        <v>12</v>
      </c>
      <c r="J235">
        <v>12</v>
      </c>
      <c r="K235">
        <v>0</v>
      </c>
      <c r="L235">
        <v>4</v>
      </c>
      <c r="M235">
        <v>11</v>
      </c>
      <c r="N235">
        <v>0</v>
      </c>
      <c r="O235">
        <v>4</v>
      </c>
      <c r="P235">
        <v>11</v>
      </c>
      <c r="Q235">
        <v>0</v>
      </c>
      <c r="R235">
        <v>4</v>
      </c>
      <c r="S235">
        <v>11</v>
      </c>
      <c r="T235">
        <v>25.8</v>
      </c>
      <c r="U235">
        <v>25.8</v>
      </c>
      <c r="V235">
        <v>25.8</v>
      </c>
      <c r="W235">
        <v>72.257000000000005</v>
      </c>
      <c r="X235">
        <v>632</v>
      </c>
      <c r="Y235">
        <v>632</v>
      </c>
      <c r="Z235">
        <v>0</v>
      </c>
      <c r="AA235">
        <v>52.954999999999998</v>
      </c>
      <c r="AB235">
        <v>0</v>
      </c>
      <c r="AC235">
        <v>9.3000000000000007</v>
      </c>
      <c r="AD235">
        <v>23.7</v>
      </c>
      <c r="AE235">
        <v>37697000</v>
      </c>
      <c r="AF235">
        <v>0</v>
      </c>
      <c r="AG235">
        <v>3478500</v>
      </c>
      <c r="AH235">
        <v>34218000</v>
      </c>
      <c r="AI235">
        <v>1346300</v>
      </c>
      <c r="AJ235">
        <v>0</v>
      </c>
      <c r="AK235">
        <v>124230</v>
      </c>
      <c r="AL235">
        <v>1222100</v>
      </c>
      <c r="AM235">
        <v>0</v>
      </c>
      <c r="AN235">
        <v>1631900</v>
      </c>
      <c r="AO235">
        <v>8553300</v>
      </c>
      <c r="AP235">
        <v>0</v>
      </c>
      <c r="AQ235">
        <v>5</v>
      </c>
      <c r="AR235">
        <v>16</v>
      </c>
      <c r="AS235">
        <v>21</v>
      </c>
      <c r="AW235">
        <v>86</v>
      </c>
      <c r="AX235" t="s">
        <v>744</v>
      </c>
      <c r="AY235" t="s">
        <v>303</v>
      </c>
      <c r="AZ235" t="s">
        <v>745</v>
      </c>
      <c r="BA235" t="s">
        <v>746</v>
      </c>
      <c r="BB235" t="s">
        <v>747</v>
      </c>
      <c r="BC235" t="s">
        <v>748</v>
      </c>
    </row>
    <row r="236" spans="1:57" x14ac:dyDescent="0.2">
      <c r="A236" s="1" t="s">
        <v>3100</v>
      </c>
      <c r="B236" t="s">
        <v>3100</v>
      </c>
      <c r="C236">
        <v>11</v>
      </c>
      <c r="D236">
        <v>11</v>
      </c>
      <c r="E236">
        <v>11</v>
      </c>
      <c r="F236" t="s">
        <v>3101</v>
      </c>
      <c r="G236">
        <v>1</v>
      </c>
      <c r="H236">
        <v>11</v>
      </c>
      <c r="I236">
        <v>11</v>
      </c>
      <c r="J236">
        <v>11</v>
      </c>
      <c r="K236">
        <v>8</v>
      </c>
      <c r="L236">
        <v>9</v>
      </c>
      <c r="M236">
        <v>0</v>
      </c>
      <c r="N236">
        <v>8</v>
      </c>
      <c r="O236">
        <v>9</v>
      </c>
      <c r="P236">
        <v>0</v>
      </c>
      <c r="Q236">
        <v>8</v>
      </c>
      <c r="R236">
        <v>9</v>
      </c>
      <c r="S236">
        <v>0</v>
      </c>
      <c r="T236">
        <v>23.8</v>
      </c>
      <c r="U236">
        <v>23.8</v>
      </c>
      <c r="V236">
        <v>23.8</v>
      </c>
      <c r="W236">
        <v>72.001000000000005</v>
      </c>
      <c r="X236">
        <v>643</v>
      </c>
      <c r="Y236">
        <v>643</v>
      </c>
      <c r="Z236">
        <v>0</v>
      </c>
      <c r="AA236">
        <v>43.378</v>
      </c>
      <c r="AB236">
        <v>17.100000000000001</v>
      </c>
      <c r="AC236">
        <v>18.399999999999999</v>
      </c>
      <c r="AD236">
        <v>0</v>
      </c>
      <c r="AE236">
        <v>37414000</v>
      </c>
      <c r="AF236">
        <v>16513000</v>
      </c>
      <c r="AG236">
        <v>20900000</v>
      </c>
      <c r="AH236">
        <v>0</v>
      </c>
      <c r="AI236">
        <v>1558900</v>
      </c>
      <c r="AJ236">
        <v>688060</v>
      </c>
      <c r="AK236">
        <v>870850</v>
      </c>
      <c r="AL236">
        <v>0</v>
      </c>
      <c r="AM236">
        <v>16351000</v>
      </c>
      <c r="AN236">
        <v>7757100</v>
      </c>
      <c r="AO236">
        <v>0</v>
      </c>
      <c r="AP236">
        <v>13</v>
      </c>
      <c r="AQ236">
        <v>15</v>
      </c>
      <c r="AR236">
        <v>0</v>
      </c>
      <c r="AS236">
        <v>28</v>
      </c>
      <c r="AW236">
        <v>419</v>
      </c>
      <c r="AX236" t="s">
        <v>3102</v>
      </c>
      <c r="AY236" t="s">
        <v>170</v>
      </c>
      <c r="AZ236" t="s">
        <v>3103</v>
      </c>
      <c r="BA236" t="s">
        <v>3104</v>
      </c>
      <c r="BB236" t="s">
        <v>3105</v>
      </c>
      <c r="BC236" t="s">
        <v>3106</v>
      </c>
    </row>
    <row r="237" spans="1:57" x14ac:dyDescent="0.2">
      <c r="A237" s="1" t="s">
        <v>2015</v>
      </c>
      <c r="B237" t="s">
        <v>2015</v>
      </c>
      <c r="C237">
        <v>9</v>
      </c>
      <c r="D237">
        <v>1</v>
      </c>
      <c r="E237">
        <v>1</v>
      </c>
      <c r="F237" t="s">
        <v>2016</v>
      </c>
      <c r="G237">
        <v>1</v>
      </c>
      <c r="H237">
        <v>9</v>
      </c>
      <c r="I237">
        <v>1</v>
      </c>
      <c r="J237">
        <v>1</v>
      </c>
      <c r="K237">
        <v>6</v>
      </c>
      <c r="L237">
        <v>9</v>
      </c>
      <c r="M237">
        <v>9</v>
      </c>
      <c r="N237">
        <v>0</v>
      </c>
      <c r="O237">
        <v>1</v>
      </c>
      <c r="P237">
        <v>1</v>
      </c>
      <c r="Q237">
        <v>0</v>
      </c>
      <c r="R237">
        <v>1</v>
      </c>
      <c r="S237">
        <v>1</v>
      </c>
      <c r="T237">
        <v>55.8</v>
      </c>
      <c r="U237">
        <v>8</v>
      </c>
      <c r="V237">
        <v>8</v>
      </c>
      <c r="W237">
        <v>12.967000000000001</v>
      </c>
      <c r="X237">
        <v>113</v>
      </c>
      <c r="Y237">
        <v>113</v>
      </c>
      <c r="Z237">
        <v>1</v>
      </c>
      <c r="AA237">
        <v>-2</v>
      </c>
      <c r="AB237">
        <v>46</v>
      </c>
      <c r="AC237">
        <v>55.8</v>
      </c>
      <c r="AD237">
        <v>55.8</v>
      </c>
      <c r="AE237">
        <v>36545000</v>
      </c>
      <c r="AF237">
        <v>0</v>
      </c>
      <c r="AG237">
        <v>11231000</v>
      </c>
      <c r="AH237">
        <v>25315000</v>
      </c>
      <c r="AI237">
        <v>5220800</v>
      </c>
      <c r="AJ237">
        <v>0</v>
      </c>
      <c r="AK237">
        <v>1604400</v>
      </c>
      <c r="AL237">
        <v>3616400</v>
      </c>
      <c r="AM237">
        <v>0</v>
      </c>
      <c r="AN237">
        <v>3962000</v>
      </c>
      <c r="AO237">
        <v>6426500</v>
      </c>
      <c r="AP237">
        <v>0</v>
      </c>
      <c r="AQ237">
        <v>4</v>
      </c>
      <c r="AR237">
        <v>3</v>
      </c>
      <c r="AS237">
        <v>7</v>
      </c>
      <c r="AT237" t="s">
        <v>74</v>
      </c>
      <c r="AW237">
        <v>269</v>
      </c>
      <c r="AX237" t="s">
        <v>2017</v>
      </c>
      <c r="AY237" t="s">
        <v>2018</v>
      </c>
      <c r="AZ237" t="s">
        <v>2019</v>
      </c>
      <c r="BA237" t="s">
        <v>2020</v>
      </c>
      <c r="BB237" t="s">
        <v>2021</v>
      </c>
      <c r="BC237" t="s">
        <v>2022</v>
      </c>
      <c r="BD237">
        <v>238</v>
      </c>
      <c r="BE237">
        <v>44</v>
      </c>
    </row>
    <row r="238" spans="1:57" x14ac:dyDescent="0.2">
      <c r="A238" s="1" t="s">
        <v>2967</v>
      </c>
      <c r="B238" t="s">
        <v>2967</v>
      </c>
      <c r="C238">
        <v>7</v>
      </c>
      <c r="D238">
        <v>7</v>
      </c>
      <c r="E238">
        <v>7</v>
      </c>
      <c r="F238" t="s">
        <v>2968</v>
      </c>
      <c r="G238">
        <v>1</v>
      </c>
      <c r="H238">
        <v>7</v>
      </c>
      <c r="I238">
        <v>7</v>
      </c>
      <c r="J238">
        <v>7</v>
      </c>
      <c r="K238">
        <v>3</v>
      </c>
      <c r="L238">
        <v>5</v>
      </c>
      <c r="M238">
        <v>5</v>
      </c>
      <c r="N238">
        <v>3</v>
      </c>
      <c r="O238">
        <v>5</v>
      </c>
      <c r="P238">
        <v>5</v>
      </c>
      <c r="Q238">
        <v>3</v>
      </c>
      <c r="R238">
        <v>5</v>
      </c>
      <c r="S238">
        <v>5</v>
      </c>
      <c r="T238">
        <v>18.8</v>
      </c>
      <c r="U238">
        <v>18.8</v>
      </c>
      <c r="V238">
        <v>18.8</v>
      </c>
      <c r="W238">
        <v>50.921999999999997</v>
      </c>
      <c r="X238">
        <v>457</v>
      </c>
      <c r="Y238">
        <v>457</v>
      </c>
      <c r="Z238">
        <v>0</v>
      </c>
      <c r="AA238">
        <v>60.418999999999997</v>
      </c>
      <c r="AB238">
        <v>11.2</v>
      </c>
      <c r="AC238">
        <v>15.3</v>
      </c>
      <c r="AD238">
        <v>16.600000000000001</v>
      </c>
      <c r="AE238">
        <v>33798000</v>
      </c>
      <c r="AF238">
        <v>5450100</v>
      </c>
      <c r="AG238">
        <v>13859000</v>
      </c>
      <c r="AH238">
        <v>14489000</v>
      </c>
      <c r="AI238">
        <v>2253200</v>
      </c>
      <c r="AJ238">
        <v>363340</v>
      </c>
      <c r="AK238">
        <v>923910</v>
      </c>
      <c r="AL238">
        <v>965920</v>
      </c>
      <c r="AM238">
        <v>5563800</v>
      </c>
      <c r="AN238">
        <v>4987100</v>
      </c>
      <c r="AO238">
        <v>3712500</v>
      </c>
      <c r="AP238">
        <v>4</v>
      </c>
      <c r="AQ238">
        <v>7</v>
      </c>
      <c r="AR238">
        <v>6</v>
      </c>
      <c r="AS238">
        <v>17</v>
      </c>
      <c r="AW238">
        <v>400</v>
      </c>
      <c r="AX238" t="s">
        <v>2969</v>
      </c>
      <c r="AY238" t="s">
        <v>88</v>
      </c>
      <c r="AZ238" t="s">
        <v>2970</v>
      </c>
      <c r="BA238" t="s">
        <v>2971</v>
      </c>
      <c r="BB238" t="s">
        <v>2972</v>
      </c>
      <c r="BC238" t="s">
        <v>2973</v>
      </c>
    </row>
    <row r="239" spans="1:57" x14ac:dyDescent="0.2">
      <c r="A239" s="1" t="s">
        <v>1460</v>
      </c>
      <c r="B239" t="s">
        <v>1460</v>
      </c>
      <c r="C239">
        <v>9</v>
      </c>
      <c r="D239">
        <v>9</v>
      </c>
      <c r="E239">
        <v>9</v>
      </c>
      <c r="F239" t="s">
        <v>1461</v>
      </c>
      <c r="G239">
        <v>1</v>
      </c>
      <c r="H239">
        <v>9</v>
      </c>
      <c r="I239">
        <v>9</v>
      </c>
      <c r="J239">
        <v>9</v>
      </c>
      <c r="K239">
        <v>4</v>
      </c>
      <c r="L239">
        <v>7</v>
      </c>
      <c r="M239">
        <v>6</v>
      </c>
      <c r="N239">
        <v>4</v>
      </c>
      <c r="O239">
        <v>7</v>
      </c>
      <c r="P239">
        <v>6</v>
      </c>
      <c r="Q239">
        <v>4</v>
      </c>
      <c r="R239">
        <v>7</v>
      </c>
      <c r="S239">
        <v>6</v>
      </c>
      <c r="T239">
        <v>32.9</v>
      </c>
      <c r="U239">
        <v>32.9</v>
      </c>
      <c r="V239">
        <v>32.9</v>
      </c>
      <c r="W239">
        <v>44.534999999999997</v>
      </c>
      <c r="X239">
        <v>414</v>
      </c>
      <c r="Y239">
        <v>414</v>
      </c>
      <c r="Z239">
        <v>0</v>
      </c>
      <c r="AA239">
        <v>56.347000000000001</v>
      </c>
      <c r="AB239">
        <v>12.1</v>
      </c>
      <c r="AC239">
        <v>24.6</v>
      </c>
      <c r="AD239">
        <v>21.7</v>
      </c>
      <c r="AE239">
        <v>33518000</v>
      </c>
      <c r="AF239">
        <v>5812700</v>
      </c>
      <c r="AG239">
        <v>14074000</v>
      </c>
      <c r="AH239">
        <v>13632000</v>
      </c>
      <c r="AI239">
        <v>1675900</v>
      </c>
      <c r="AJ239">
        <v>290640</v>
      </c>
      <c r="AK239">
        <v>703690</v>
      </c>
      <c r="AL239">
        <v>681590</v>
      </c>
      <c r="AM239">
        <v>7055800</v>
      </c>
      <c r="AN239">
        <v>4173600</v>
      </c>
      <c r="AO239">
        <v>3251300</v>
      </c>
      <c r="AP239">
        <v>6</v>
      </c>
      <c r="AQ239">
        <v>12</v>
      </c>
      <c r="AR239">
        <v>7</v>
      </c>
      <c r="AS239">
        <v>25</v>
      </c>
      <c r="AW239">
        <v>188</v>
      </c>
      <c r="AX239" t="s">
        <v>1462</v>
      </c>
      <c r="AY239" t="s">
        <v>1344</v>
      </c>
      <c r="AZ239" t="s">
        <v>1463</v>
      </c>
      <c r="BA239" t="s">
        <v>1464</v>
      </c>
      <c r="BB239" t="s">
        <v>1465</v>
      </c>
      <c r="BC239" t="s">
        <v>1466</v>
      </c>
    </row>
    <row r="240" spans="1:57" x14ac:dyDescent="0.2">
      <c r="A240" s="1" t="s">
        <v>2365</v>
      </c>
      <c r="B240" t="s">
        <v>2365</v>
      </c>
      <c r="C240">
        <v>5</v>
      </c>
      <c r="D240">
        <v>5</v>
      </c>
      <c r="E240">
        <v>1</v>
      </c>
      <c r="F240" t="s">
        <v>2366</v>
      </c>
      <c r="G240">
        <v>1</v>
      </c>
      <c r="H240">
        <v>5</v>
      </c>
      <c r="I240">
        <v>5</v>
      </c>
      <c r="J240">
        <v>1</v>
      </c>
      <c r="K240">
        <v>5</v>
      </c>
      <c r="L240">
        <v>1</v>
      </c>
      <c r="M240">
        <v>1</v>
      </c>
      <c r="N240">
        <v>5</v>
      </c>
      <c r="O240">
        <v>1</v>
      </c>
      <c r="P240">
        <v>1</v>
      </c>
      <c r="Q240">
        <v>1</v>
      </c>
      <c r="R240">
        <v>0</v>
      </c>
      <c r="S240">
        <v>0</v>
      </c>
      <c r="T240">
        <v>60.9</v>
      </c>
      <c r="U240">
        <v>60.9</v>
      </c>
      <c r="V240">
        <v>18.399999999999999</v>
      </c>
      <c r="W240">
        <v>9.7456999999999994</v>
      </c>
      <c r="X240">
        <v>87</v>
      </c>
      <c r="Y240">
        <v>87</v>
      </c>
      <c r="Z240">
        <v>0</v>
      </c>
      <c r="AA240">
        <v>41.942999999999998</v>
      </c>
      <c r="AB240">
        <v>60.9</v>
      </c>
      <c r="AC240">
        <v>17.2</v>
      </c>
      <c r="AD240">
        <v>14.9</v>
      </c>
      <c r="AE240">
        <v>33461000</v>
      </c>
      <c r="AF240">
        <v>32054000</v>
      </c>
      <c r="AG240">
        <v>749100</v>
      </c>
      <c r="AH240">
        <v>658360</v>
      </c>
      <c r="AI240">
        <v>5576800</v>
      </c>
      <c r="AJ240">
        <v>5342300</v>
      </c>
      <c r="AK240">
        <v>124850</v>
      </c>
      <c r="AL240">
        <v>109730</v>
      </c>
      <c r="AM240">
        <v>29533000</v>
      </c>
      <c r="AN240">
        <v>0</v>
      </c>
      <c r="AO240">
        <v>0</v>
      </c>
      <c r="AP240">
        <v>14</v>
      </c>
      <c r="AQ240">
        <v>0</v>
      </c>
      <c r="AR240">
        <v>1</v>
      </c>
      <c r="AS240">
        <v>15</v>
      </c>
      <c r="AW240">
        <v>316</v>
      </c>
      <c r="AX240" t="s">
        <v>2367</v>
      </c>
      <c r="AY240" t="s">
        <v>96</v>
      </c>
      <c r="AZ240" t="s">
        <v>2368</v>
      </c>
      <c r="BA240" t="s">
        <v>2369</v>
      </c>
      <c r="BB240" t="s">
        <v>2370</v>
      </c>
      <c r="BC240" t="s">
        <v>2371</v>
      </c>
      <c r="BD240">
        <v>256</v>
      </c>
      <c r="BE240">
        <v>1</v>
      </c>
    </row>
    <row r="241" spans="1:57" x14ac:dyDescent="0.2">
      <c r="A241" s="1" t="s">
        <v>1789</v>
      </c>
      <c r="B241" t="s">
        <v>1789</v>
      </c>
      <c r="C241">
        <v>12</v>
      </c>
      <c r="D241">
        <v>1</v>
      </c>
      <c r="E241">
        <v>1</v>
      </c>
      <c r="F241" t="s">
        <v>1790</v>
      </c>
      <c r="G241">
        <v>1</v>
      </c>
      <c r="H241">
        <v>12</v>
      </c>
      <c r="I241">
        <v>1</v>
      </c>
      <c r="J241">
        <v>1</v>
      </c>
      <c r="K241">
        <v>10</v>
      </c>
      <c r="L241">
        <v>12</v>
      </c>
      <c r="M241">
        <v>11</v>
      </c>
      <c r="N241">
        <v>1</v>
      </c>
      <c r="O241">
        <v>1</v>
      </c>
      <c r="P241">
        <v>1</v>
      </c>
      <c r="Q241">
        <v>1</v>
      </c>
      <c r="R241">
        <v>1</v>
      </c>
      <c r="S241">
        <v>1</v>
      </c>
      <c r="T241">
        <v>46.7</v>
      </c>
      <c r="U241">
        <v>14.6</v>
      </c>
      <c r="V241">
        <v>14.6</v>
      </c>
      <c r="W241">
        <v>22.553999999999998</v>
      </c>
      <c r="X241">
        <v>199</v>
      </c>
      <c r="Y241">
        <v>199</v>
      </c>
      <c r="Z241">
        <v>0</v>
      </c>
      <c r="AA241">
        <v>6.2385999999999999</v>
      </c>
      <c r="AB241">
        <v>46.7</v>
      </c>
      <c r="AC241">
        <v>46.7</v>
      </c>
      <c r="AD241">
        <v>46.7</v>
      </c>
      <c r="AE241">
        <v>33133000</v>
      </c>
      <c r="AF241">
        <v>4389100</v>
      </c>
      <c r="AG241">
        <v>11519000</v>
      </c>
      <c r="AH241">
        <v>17225000</v>
      </c>
      <c r="AI241">
        <v>4141600</v>
      </c>
      <c r="AJ241">
        <v>548640</v>
      </c>
      <c r="AK241">
        <v>1439800</v>
      </c>
      <c r="AL241">
        <v>2153100</v>
      </c>
      <c r="AM241">
        <v>0</v>
      </c>
      <c r="AN241">
        <v>0</v>
      </c>
      <c r="AO241">
        <v>4490900</v>
      </c>
      <c r="AP241">
        <v>3</v>
      </c>
      <c r="AQ241">
        <v>3</v>
      </c>
      <c r="AR241">
        <v>2</v>
      </c>
      <c r="AS241">
        <v>8</v>
      </c>
      <c r="AW241">
        <v>241</v>
      </c>
      <c r="AX241" t="s">
        <v>1791</v>
      </c>
      <c r="AY241" t="s">
        <v>1792</v>
      </c>
      <c r="AZ241" t="s">
        <v>1793</v>
      </c>
      <c r="BA241" t="s">
        <v>1794</v>
      </c>
      <c r="BB241" t="s">
        <v>1795</v>
      </c>
      <c r="BC241" t="s">
        <v>1796</v>
      </c>
    </row>
    <row r="242" spans="1:57" x14ac:dyDescent="0.2">
      <c r="A242" s="1" t="s">
        <v>3200</v>
      </c>
      <c r="B242" t="s">
        <v>3201</v>
      </c>
      <c r="C242" t="s">
        <v>3202</v>
      </c>
      <c r="D242" t="s">
        <v>3202</v>
      </c>
      <c r="E242" t="s">
        <v>3202</v>
      </c>
      <c r="F242" t="s">
        <v>3203</v>
      </c>
      <c r="G242">
        <v>2</v>
      </c>
      <c r="H242">
        <v>14</v>
      </c>
      <c r="I242">
        <v>14</v>
      </c>
      <c r="J242">
        <v>14</v>
      </c>
      <c r="K242">
        <v>9</v>
      </c>
      <c r="L242">
        <v>9</v>
      </c>
      <c r="M242">
        <v>8</v>
      </c>
      <c r="N242">
        <v>9</v>
      </c>
      <c r="O242">
        <v>9</v>
      </c>
      <c r="P242">
        <v>8</v>
      </c>
      <c r="Q242">
        <v>9</v>
      </c>
      <c r="R242">
        <v>9</v>
      </c>
      <c r="S242">
        <v>8</v>
      </c>
      <c r="T242">
        <v>22.3</v>
      </c>
      <c r="U242">
        <v>22.3</v>
      </c>
      <c r="V242">
        <v>22.3</v>
      </c>
      <c r="W242">
        <v>115.94</v>
      </c>
      <c r="X242">
        <v>1044</v>
      </c>
      <c r="Y242" t="s">
        <v>3204</v>
      </c>
      <c r="Z242">
        <v>0</v>
      </c>
      <c r="AA242">
        <v>73.513999999999996</v>
      </c>
      <c r="AB242">
        <v>15.4</v>
      </c>
      <c r="AC242">
        <v>16.100000000000001</v>
      </c>
      <c r="AD242">
        <v>14.8</v>
      </c>
      <c r="AE242">
        <v>33008000</v>
      </c>
      <c r="AF242">
        <v>4817700</v>
      </c>
      <c r="AG242">
        <v>12118000</v>
      </c>
      <c r="AH242">
        <v>16072000</v>
      </c>
      <c r="AI242">
        <v>673640</v>
      </c>
      <c r="AJ242">
        <v>98321</v>
      </c>
      <c r="AK242">
        <v>247310</v>
      </c>
      <c r="AL242">
        <v>328000</v>
      </c>
      <c r="AM242">
        <v>5639100</v>
      </c>
      <c r="AN242">
        <v>3537700</v>
      </c>
      <c r="AO242">
        <v>4234700</v>
      </c>
      <c r="AP242">
        <v>11</v>
      </c>
      <c r="AQ242">
        <v>13</v>
      </c>
      <c r="AR242">
        <v>12</v>
      </c>
      <c r="AS242">
        <v>36</v>
      </c>
      <c r="AW242">
        <v>434</v>
      </c>
      <c r="AX242" t="s">
        <v>3205</v>
      </c>
      <c r="AY242" t="s">
        <v>114</v>
      </c>
      <c r="AZ242" t="s">
        <v>3206</v>
      </c>
      <c r="BA242" t="s">
        <v>3207</v>
      </c>
      <c r="BB242" t="s">
        <v>3208</v>
      </c>
      <c r="BC242" t="s">
        <v>3209</v>
      </c>
    </row>
    <row r="243" spans="1:57" x14ac:dyDescent="0.2">
      <c r="A243" s="1" t="s">
        <v>2429</v>
      </c>
      <c r="B243" t="s">
        <v>2429</v>
      </c>
      <c r="C243" t="s">
        <v>2430</v>
      </c>
      <c r="D243" t="s">
        <v>2430</v>
      </c>
      <c r="E243" t="s">
        <v>2430</v>
      </c>
      <c r="F243" t="s">
        <v>2431</v>
      </c>
      <c r="G243">
        <v>2</v>
      </c>
      <c r="H243">
        <v>5</v>
      </c>
      <c r="I243">
        <v>5</v>
      </c>
      <c r="J243">
        <v>5</v>
      </c>
      <c r="K243">
        <v>5</v>
      </c>
      <c r="L243">
        <v>1</v>
      </c>
      <c r="M243">
        <v>2</v>
      </c>
      <c r="N243">
        <v>5</v>
      </c>
      <c r="O243">
        <v>1</v>
      </c>
      <c r="P243">
        <v>2</v>
      </c>
      <c r="Q243">
        <v>5</v>
      </c>
      <c r="R243">
        <v>1</v>
      </c>
      <c r="S243">
        <v>2</v>
      </c>
      <c r="T243">
        <v>64.2</v>
      </c>
      <c r="U243">
        <v>64.2</v>
      </c>
      <c r="V243">
        <v>64.2</v>
      </c>
      <c r="W243">
        <v>7.5917000000000003</v>
      </c>
      <c r="X243">
        <v>67</v>
      </c>
      <c r="Y243" t="s">
        <v>2432</v>
      </c>
      <c r="Z243">
        <v>0</v>
      </c>
      <c r="AA243">
        <v>38.963999999999999</v>
      </c>
      <c r="AB243">
        <v>64.2</v>
      </c>
      <c r="AC243">
        <v>17.899999999999999</v>
      </c>
      <c r="AD243">
        <v>31.3</v>
      </c>
      <c r="AE243">
        <v>32776000</v>
      </c>
      <c r="AF243">
        <v>27693000</v>
      </c>
      <c r="AG243">
        <v>1666500</v>
      </c>
      <c r="AH243">
        <v>3416700</v>
      </c>
      <c r="AI243">
        <v>8193900</v>
      </c>
      <c r="AJ243">
        <v>6923100</v>
      </c>
      <c r="AK243">
        <v>416620</v>
      </c>
      <c r="AL243">
        <v>854180</v>
      </c>
      <c r="AM243">
        <v>26451000</v>
      </c>
      <c r="AN243">
        <v>0</v>
      </c>
      <c r="AO243">
        <v>1599400</v>
      </c>
      <c r="AP243">
        <v>7</v>
      </c>
      <c r="AQ243">
        <v>1</v>
      </c>
      <c r="AR243">
        <v>3</v>
      </c>
      <c r="AS243">
        <v>11</v>
      </c>
      <c r="AW243">
        <v>324</v>
      </c>
      <c r="AX243" t="s">
        <v>2433</v>
      </c>
      <c r="AY243" t="s">
        <v>96</v>
      </c>
      <c r="AZ243" t="s">
        <v>2434</v>
      </c>
      <c r="BA243" t="s">
        <v>2435</v>
      </c>
      <c r="BB243" t="s">
        <v>2436</v>
      </c>
      <c r="BC243" t="s">
        <v>2437</v>
      </c>
      <c r="BD243">
        <v>258</v>
      </c>
      <c r="BE243">
        <v>1</v>
      </c>
    </row>
    <row r="244" spans="1:57" x14ac:dyDescent="0.2">
      <c r="A244" s="1" t="s">
        <v>221</v>
      </c>
      <c r="B244" t="s">
        <v>221</v>
      </c>
      <c r="C244">
        <v>8</v>
      </c>
      <c r="D244">
        <v>8</v>
      </c>
      <c r="E244">
        <v>8</v>
      </c>
      <c r="F244" t="s">
        <v>222</v>
      </c>
      <c r="G244">
        <v>1</v>
      </c>
      <c r="H244">
        <v>8</v>
      </c>
      <c r="I244">
        <v>8</v>
      </c>
      <c r="J244">
        <v>8</v>
      </c>
      <c r="K244">
        <v>3</v>
      </c>
      <c r="L244">
        <v>8</v>
      </c>
      <c r="M244">
        <v>6</v>
      </c>
      <c r="N244">
        <v>3</v>
      </c>
      <c r="O244">
        <v>8</v>
      </c>
      <c r="P244">
        <v>6</v>
      </c>
      <c r="Q244">
        <v>3</v>
      </c>
      <c r="R244">
        <v>8</v>
      </c>
      <c r="S244">
        <v>6</v>
      </c>
      <c r="T244">
        <v>27.3</v>
      </c>
      <c r="U244">
        <v>27.3</v>
      </c>
      <c r="V244">
        <v>27.3</v>
      </c>
      <c r="W244">
        <v>57.603000000000002</v>
      </c>
      <c r="X244">
        <v>528</v>
      </c>
      <c r="Y244">
        <v>528</v>
      </c>
      <c r="Z244">
        <v>0</v>
      </c>
      <c r="AA244">
        <v>48.709000000000003</v>
      </c>
      <c r="AB244">
        <v>10.6</v>
      </c>
      <c r="AC244">
        <v>27.3</v>
      </c>
      <c r="AD244">
        <v>21</v>
      </c>
      <c r="AE244">
        <v>32279000</v>
      </c>
      <c r="AF244">
        <v>3076900</v>
      </c>
      <c r="AG244">
        <v>16302000</v>
      </c>
      <c r="AH244">
        <v>12901000</v>
      </c>
      <c r="AI244">
        <v>1113100</v>
      </c>
      <c r="AJ244">
        <v>106100</v>
      </c>
      <c r="AK244">
        <v>562120</v>
      </c>
      <c r="AL244">
        <v>444860</v>
      </c>
      <c r="AM244">
        <v>4544700</v>
      </c>
      <c r="AN244">
        <v>4835900</v>
      </c>
      <c r="AO244">
        <v>2983400</v>
      </c>
      <c r="AP244">
        <v>5</v>
      </c>
      <c r="AQ244">
        <v>11</v>
      </c>
      <c r="AR244">
        <v>10</v>
      </c>
      <c r="AS244">
        <v>26</v>
      </c>
      <c r="AW244">
        <v>22</v>
      </c>
      <c r="AX244" t="s">
        <v>223</v>
      </c>
      <c r="AY244" t="s">
        <v>224</v>
      </c>
      <c r="AZ244" t="s">
        <v>225</v>
      </c>
      <c r="BA244" t="s">
        <v>226</v>
      </c>
      <c r="BB244" t="s">
        <v>227</v>
      </c>
      <c r="BC244" t="s">
        <v>228</v>
      </c>
    </row>
    <row r="245" spans="1:57" x14ac:dyDescent="0.2">
      <c r="A245" s="1" t="s">
        <v>1406</v>
      </c>
      <c r="B245" t="s">
        <v>1406</v>
      </c>
      <c r="C245">
        <v>8</v>
      </c>
      <c r="D245">
        <v>8</v>
      </c>
      <c r="E245">
        <v>8</v>
      </c>
      <c r="F245" t="s">
        <v>1407</v>
      </c>
      <c r="G245">
        <v>1</v>
      </c>
      <c r="H245">
        <v>8</v>
      </c>
      <c r="I245">
        <v>8</v>
      </c>
      <c r="J245">
        <v>8</v>
      </c>
      <c r="K245">
        <v>8</v>
      </c>
      <c r="L245">
        <v>5</v>
      </c>
      <c r="M245">
        <v>1</v>
      </c>
      <c r="N245">
        <v>8</v>
      </c>
      <c r="O245">
        <v>5</v>
      </c>
      <c r="P245">
        <v>1</v>
      </c>
      <c r="Q245">
        <v>8</v>
      </c>
      <c r="R245">
        <v>5</v>
      </c>
      <c r="S245">
        <v>1</v>
      </c>
      <c r="T245">
        <v>40</v>
      </c>
      <c r="U245">
        <v>40</v>
      </c>
      <c r="V245">
        <v>40</v>
      </c>
      <c r="W245">
        <v>25.216000000000001</v>
      </c>
      <c r="X245">
        <v>225</v>
      </c>
      <c r="Y245">
        <v>225</v>
      </c>
      <c r="Z245">
        <v>0</v>
      </c>
      <c r="AA245">
        <v>57.658000000000001</v>
      </c>
      <c r="AB245">
        <v>40</v>
      </c>
      <c r="AC245">
        <v>35.6</v>
      </c>
      <c r="AD245">
        <v>10.7</v>
      </c>
      <c r="AE245">
        <v>31870000</v>
      </c>
      <c r="AF245">
        <v>14050000</v>
      </c>
      <c r="AG245">
        <v>16500000</v>
      </c>
      <c r="AH245">
        <v>1320400</v>
      </c>
      <c r="AI245">
        <v>2655900</v>
      </c>
      <c r="AJ245">
        <v>1170800</v>
      </c>
      <c r="AK245">
        <v>1375000</v>
      </c>
      <c r="AL245">
        <v>110030</v>
      </c>
      <c r="AM245">
        <v>13705000</v>
      </c>
      <c r="AN245">
        <v>6340000</v>
      </c>
      <c r="AO245">
        <v>0</v>
      </c>
      <c r="AP245">
        <v>13</v>
      </c>
      <c r="AQ245">
        <v>9</v>
      </c>
      <c r="AR245">
        <v>2</v>
      </c>
      <c r="AS245">
        <v>24</v>
      </c>
      <c r="AW245">
        <v>181</v>
      </c>
      <c r="AX245" t="s">
        <v>1408</v>
      </c>
      <c r="AY245" t="s">
        <v>224</v>
      </c>
      <c r="AZ245" t="s">
        <v>1409</v>
      </c>
      <c r="BA245" t="s">
        <v>1410</v>
      </c>
      <c r="BB245" t="s">
        <v>1411</v>
      </c>
      <c r="BC245" t="s">
        <v>1412</v>
      </c>
    </row>
    <row r="246" spans="1:57" x14ac:dyDescent="0.2">
      <c r="A246" s="1" t="s">
        <v>862</v>
      </c>
      <c r="B246" t="s">
        <v>862</v>
      </c>
      <c r="C246">
        <v>10</v>
      </c>
      <c r="D246">
        <v>10</v>
      </c>
      <c r="E246">
        <v>10</v>
      </c>
      <c r="F246" t="s">
        <v>863</v>
      </c>
      <c r="G246">
        <v>1</v>
      </c>
      <c r="H246">
        <v>10</v>
      </c>
      <c r="I246">
        <v>10</v>
      </c>
      <c r="J246">
        <v>10</v>
      </c>
      <c r="K246">
        <v>6</v>
      </c>
      <c r="L246">
        <v>7</v>
      </c>
      <c r="M246">
        <v>1</v>
      </c>
      <c r="N246">
        <v>6</v>
      </c>
      <c r="O246">
        <v>7</v>
      </c>
      <c r="P246">
        <v>1</v>
      </c>
      <c r="Q246">
        <v>6</v>
      </c>
      <c r="R246">
        <v>7</v>
      </c>
      <c r="S246">
        <v>1</v>
      </c>
      <c r="T246">
        <v>55.7</v>
      </c>
      <c r="U246">
        <v>55.7</v>
      </c>
      <c r="V246">
        <v>55.7</v>
      </c>
      <c r="W246">
        <v>21.885000000000002</v>
      </c>
      <c r="X246">
        <v>183</v>
      </c>
      <c r="Y246">
        <v>183</v>
      </c>
      <c r="Z246">
        <v>0</v>
      </c>
      <c r="AA246">
        <v>22.457999999999998</v>
      </c>
      <c r="AB246">
        <v>34.4</v>
      </c>
      <c r="AC246">
        <v>39.299999999999997</v>
      </c>
      <c r="AD246">
        <v>8.1999999999999993</v>
      </c>
      <c r="AE246">
        <v>31521000</v>
      </c>
      <c r="AF246">
        <v>9750600</v>
      </c>
      <c r="AG246">
        <v>18453000</v>
      </c>
      <c r="AH246">
        <v>3317900</v>
      </c>
      <c r="AI246">
        <v>2424700</v>
      </c>
      <c r="AJ246">
        <v>750050</v>
      </c>
      <c r="AK246">
        <v>1419500</v>
      </c>
      <c r="AL246">
        <v>255220</v>
      </c>
      <c r="AM246">
        <v>9343600</v>
      </c>
      <c r="AN246">
        <v>7112300</v>
      </c>
      <c r="AO246">
        <v>0</v>
      </c>
      <c r="AP246">
        <v>6</v>
      </c>
      <c r="AQ246">
        <v>8</v>
      </c>
      <c r="AR246">
        <v>1</v>
      </c>
      <c r="AS246">
        <v>15</v>
      </c>
      <c r="AW246">
        <v>101</v>
      </c>
      <c r="AX246" t="s">
        <v>864</v>
      </c>
      <c r="AY246" t="s">
        <v>865</v>
      </c>
      <c r="AZ246" t="s">
        <v>866</v>
      </c>
      <c r="BA246" t="s">
        <v>867</v>
      </c>
      <c r="BB246" t="s">
        <v>868</v>
      </c>
      <c r="BC246" t="s">
        <v>869</v>
      </c>
    </row>
    <row r="247" spans="1:57" x14ac:dyDescent="0.2">
      <c r="A247" s="1" t="s">
        <v>1922</v>
      </c>
      <c r="B247" t="s">
        <v>1922</v>
      </c>
      <c r="C247">
        <v>5</v>
      </c>
      <c r="D247">
        <v>3</v>
      </c>
      <c r="E247">
        <v>3</v>
      </c>
      <c r="F247" t="s">
        <v>1923</v>
      </c>
      <c r="G247">
        <v>1</v>
      </c>
      <c r="H247">
        <v>5</v>
      </c>
      <c r="I247">
        <v>3</v>
      </c>
      <c r="J247">
        <v>3</v>
      </c>
      <c r="K247">
        <v>1</v>
      </c>
      <c r="L247">
        <v>2</v>
      </c>
      <c r="M247">
        <v>4</v>
      </c>
      <c r="N247">
        <v>0</v>
      </c>
      <c r="O247">
        <v>0</v>
      </c>
      <c r="P247">
        <v>3</v>
      </c>
      <c r="Q247">
        <v>0</v>
      </c>
      <c r="R247">
        <v>0</v>
      </c>
      <c r="S247">
        <v>3</v>
      </c>
      <c r="T247">
        <v>68</v>
      </c>
      <c r="U247">
        <v>55.7</v>
      </c>
      <c r="V247">
        <v>55.7</v>
      </c>
      <c r="W247">
        <v>13.826000000000001</v>
      </c>
      <c r="X247">
        <v>122</v>
      </c>
      <c r="Y247">
        <v>122</v>
      </c>
      <c r="Z247">
        <v>0</v>
      </c>
      <c r="AA247">
        <v>29.433</v>
      </c>
      <c r="AB247">
        <v>5.7</v>
      </c>
      <c r="AC247">
        <v>12.3</v>
      </c>
      <c r="AD247">
        <v>61.5</v>
      </c>
      <c r="AE247">
        <v>30919000</v>
      </c>
      <c r="AF247">
        <v>0</v>
      </c>
      <c r="AG247">
        <v>0</v>
      </c>
      <c r="AH247">
        <v>30919000</v>
      </c>
      <c r="AI247">
        <v>6183800</v>
      </c>
      <c r="AJ247">
        <v>0</v>
      </c>
      <c r="AK247">
        <v>0</v>
      </c>
      <c r="AL247">
        <v>6183800</v>
      </c>
      <c r="AM247">
        <v>0</v>
      </c>
      <c r="AN247">
        <v>0</v>
      </c>
      <c r="AO247">
        <v>8061200</v>
      </c>
      <c r="AP247">
        <v>0</v>
      </c>
      <c r="AQ247">
        <v>0</v>
      </c>
      <c r="AR247">
        <v>7</v>
      </c>
      <c r="AS247">
        <v>7</v>
      </c>
      <c r="AW247">
        <v>258</v>
      </c>
      <c r="AX247" t="s">
        <v>1924</v>
      </c>
      <c r="AY247" t="s">
        <v>1925</v>
      </c>
      <c r="AZ247" t="s">
        <v>1926</v>
      </c>
      <c r="BA247" t="s">
        <v>1927</v>
      </c>
      <c r="BB247" t="s">
        <v>1928</v>
      </c>
      <c r="BC247" t="s">
        <v>1929</v>
      </c>
    </row>
    <row r="248" spans="1:57" x14ac:dyDescent="0.2">
      <c r="A248" s="1" t="s">
        <v>842</v>
      </c>
      <c r="B248" t="s">
        <v>842</v>
      </c>
      <c r="C248">
        <v>14</v>
      </c>
      <c r="D248">
        <v>7</v>
      </c>
      <c r="E248">
        <v>7</v>
      </c>
      <c r="F248" t="s">
        <v>843</v>
      </c>
      <c r="G248">
        <v>1</v>
      </c>
      <c r="H248">
        <v>14</v>
      </c>
      <c r="I248">
        <v>7</v>
      </c>
      <c r="J248">
        <v>7</v>
      </c>
      <c r="K248">
        <v>6</v>
      </c>
      <c r="L248">
        <v>9</v>
      </c>
      <c r="M248">
        <v>13</v>
      </c>
      <c r="N248">
        <v>1</v>
      </c>
      <c r="O248">
        <v>3</v>
      </c>
      <c r="P248">
        <v>6</v>
      </c>
      <c r="Q248">
        <v>1</v>
      </c>
      <c r="R248">
        <v>3</v>
      </c>
      <c r="S248">
        <v>6</v>
      </c>
      <c r="T248">
        <v>44.1</v>
      </c>
      <c r="U248">
        <v>27.1</v>
      </c>
      <c r="V248">
        <v>27.1</v>
      </c>
      <c r="W248">
        <v>56.393000000000001</v>
      </c>
      <c r="X248">
        <v>524</v>
      </c>
      <c r="Y248">
        <v>524</v>
      </c>
      <c r="Z248">
        <v>0</v>
      </c>
      <c r="AA248">
        <v>32.548999999999999</v>
      </c>
      <c r="AB248">
        <v>20.2</v>
      </c>
      <c r="AC248">
        <v>29</v>
      </c>
      <c r="AD248">
        <v>43.3</v>
      </c>
      <c r="AE248">
        <v>30889000</v>
      </c>
      <c r="AF248">
        <v>251820</v>
      </c>
      <c r="AG248">
        <v>4643600</v>
      </c>
      <c r="AH248">
        <v>25994000</v>
      </c>
      <c r="AI248">
        <v>1287000</v>
      </c>
      <c r="AJ248">
        <v>10493</v>
      </c>
      <c r="AK248">
        <v>193480</v>
      </c>
      <c r="AL248">
        <v>1083100</v>
      </c>
      <c r="AM248">
        <v>0</v>
      </c>
      <c r="AN248">
        <v>3011900</v>
      </c>
      <c r="AO248">
        <v>5452400</v>
      </c>
      <c r="AP248">
        <v>1</v>
      </c>
      <c r="AQ248">
        <v>4</v>
      </c>
      <c r="AR248">
        <v>9</v>
      </c>
      <c r="AS248">
        <v>14</v>
      </c>
      <c r="AW248">
        <v>98</v>
      </c>
      <c r="AX248" t="s">
        <v>844</v>
      </c>
      <c r="AY248" t="s">
        <v>845</v>
      </c>
      <c r="AZ248" t="s">
        <v>846</v>
      </c>
      <c r="BA248" t="s">
        <v>847</v>
      </c>
      <c r="BB248" t="s">
        <v>848</v>
      </c>
      <c r="BC248" t="s">
        <v>849</v>
      </c>
      <c r="BD248">
        <v>93</v>
      </c>
      <c r="BE248">
        <v>225</v>
      </c>
    </row>
    <row r="249" spans="1:57" x14ac:dyDescent="0.2">
      <c r="A249" s="1" t="s">
        <v>315</v>
      </c>
      <c r="B249" t="s">
        <v>315</v>
      </c>
      <c r="C249">
        <v>3</v>
      </c>
      <c r="D249">
        <v>3</v>
      </c>
      <c r="E249">
        <v>3</v>
      </c>
      <c r="F249" t="s">
        <v>316</v>
      </c>
      <c r="G249">
        <v>1</v>
      </c>
      <c r="H249">
        <v>3</v>
      </c>
      <c r="I249">
        <v>3</v>
      </c>
      <c r="J249">
        <v>3</v>
      </c>
      <c r="K249">
        <v>3</v>
      </c>
      <c r="L249">
        <v>3</v>
      </c>
      <c r="M249">
        <v>2</v>
      </c>
      <c r="N249">
        <v>3</v>
      </c>
      <c r="O249">
        <v>3</v>
      </c>
      <c r="P249">
        <v>2</v>
      </c>
      <c r="Q249">
        <v>3</v>
      </c>
      <c r="R249">
        <v>3</v>
      </c>
      <c r="S249">
        <v>2</v>
      </c>
      <c r="T249">
        <v>17.399999999999999</v>
      </c>
      <c r="U249">
        <v>17.399999999999999</v>
      </c>
      <c r="V249">
        <v>17.399999999999999</v>
      </c>
      <c r="W249">
        <v>29.841999999999999</v>
      </c>
      <c r="X249">
        <v>258</v>
      </c>
      <c r="Y249">
        <v>258</v>
      </c>
      <c r="Z249">
        <v>0</v>
      </c>
      <c r="AA249">
        <v>20.294</v>
      </c>
      <c r="AB249">
        <v>17.399999999999999</v>
      </c>
      <c r="AC249">
        <v>17.399999999999999</v>
      </c>
      <c r="AD249">
        <v>14</v>
      </c>
      <c r="AE249">
        <v>29908000</v>
      </c>
      <c r="AF249">
        <v>3318400</v>
      </c>
      <c r="AG249">
        <v>8964200</v>
      </c>
      <c r="AH249">
        <v>17626000</v>
      </c>
      <c r="AI249">
        <v>2718900</v>
      </c>
      <c r="AJ249">
        <v>301680</v>
      </c>
      <c r="AK249">
        <v>814930</v>
      </c>
      <c r="AL249">
        <v>1602300</v>
      </c>
      <c r="AM249">
        <v>2804200</v>
      </c>
      <c r="AN249">
        <v>3387400</v>
      </c>
      <c r="AO249">
        <v>4979500</v>
      </c>
      <c r="AP249">
        <v>4</v>
      </c>
      <c r="AQ249">
        <v>3</v>
      </c>
      <c r="AR249">
        <v>3</v>
      </c>
      <c r="AS249">
        <v>10</v>
      </c>
      <c r="AW249">
        <v>34</v>
      </c>
      <c r="AX249" t="s">
        <v>317</v>
      </c>
      <c r="AY249" t="s">
        <v>80</v>
      </c>
      <c r="AZ249" t="s">
        <v>318</v>
      </c>
      <c r="BA249" t="s">
        <v>319</v>
      </c>
      <c r="BB249" t="s">
        <v>320</v>
      </c>
      <c r="BC249" t="s">
        <v>321</v>
      </c>
    </row>
    <row r="250" spans="1:57" x14ac:dyDescent="0.2">
      <c r="A250" s="1" t="s">
        <v>613</v>
      </c>
      <c r="B250" t="s">
        <v>613</v>
      </c>
      <c r="C250" t="s">
        <v>614</v>
      </c>
      <c r="D250" t="s">
        <v>614</v>
      </c>
      <c r="E250" t="s">
        <v>614</v>
      </c>
      <c r="F250" t="s">
        <v>615</v>
      </c>
      <c r="G250">
        <v>2</v>
      </c>
      <c r="H250">
        <v>11</v>
      </c>
      <c r="I250">
        <v>11</v>
      </c>
      <c r="J250">
        <v>11</v>
      </c>
      <c r="K250">
        <v>5</v>
      </c>
      <c r="L250">
        <v>9</v>
      </c>
      <c r="M250">
        <v>7</v>
      </c>
      <c r="N250">
        <v>5</v>
      </c>
      <c r="O250">
        <v>9</v>
      </c>
      <c r="P250">
        <v>7</v>
      </c>
      <c r="Q250">
        <v>5</v>
      </c>
      <c r="R250">
        <v>9</v>
      </c>
      <c r="S250">
        <v>7</v>
      </c>
      <c r="T250">
        <v>17.2</v>
      </c>
      <c r="U250">
        <v>17.2</v>
      </c>
      <c r="V250">
        <v>17.2</v>
      </c>
      <c r="W250">
        <v>93.287999999999997</v>
      </c>
      <c r="X250">
        <v>842</v>
      </c>
      <c r="Y250" t="s">
        <v>616</v>
      </c>
      <c r="Z250">
        <v>0</v>
      </c>
      <c r="AA250">
        <v>91.42</v>
      </c>
      <c r="AB250">
        <v>9.3000000000000007</v>
      </c>
      <c r="AC250">
        <v>14.4</v>
      </c>
      <c r="AD250">
        <v>13.5</v>
      </c>
      <c r="AE250">
        <v>29877000</v>
      </c>
      <c r="AF250">
        <v>3340100</v>
      </c>
      <c r="AG250">
        <v>13401000</v>
      </c>
      <c r="AH250">
        <v>13136000</v>
      </c>
      <c r="AI250">
        <v>649500</v>
      </c>
      <c r="AJ250">
        <v>72610</v>
      </c>
      <c r="AK250">
        <v>291330</v>
      </c>
      <c r="AL250">
        <v>285560</v>
      </c>
      <c r="AM250">
        <v>4209400</v>
      </c>
      <c r="AN250">
        <v>4089400</v>
      </c>
      <c r="AO250">
        <v>3335500</v>
      </c>
      <c r="AP250">
        <v>8</v>
      </c>
      <c r="AQ250">
        <v>11</v>
      </c>
      <c r="AR250">
        <v>9</v>
      </c>
      <c r="AS250">
        <v>28</v>
      </c>
      <c r="AW250">
        <v>67</v>
      </c>
      <c r="AX250" t="s">
        <v>617</v>
      </c>
      <c r="AY250" t="s">
        <v>170</v>
      </c>
      <c r="AZ250" t="s">
        <v>618</v>
      </c>
      <c r="BA250" t="s">
        <v>619</v>
      </c>
      <c r="BB250" t="s">
        <v>620</v>
      </c>
      <c r="BC250" t="s">
        <v>621</v>
      </c>
    </row>
    <row r="251" spans="1:57" x14ac:dyDescent="0.2">
      <c r="A251" s="1" t="s">
        <v>2459</v>
      </c>
      <c r="B251" t="s">
        <v>2459</v>
      </c>
      <c r="C251" t="s">
        <v>2460</v>
      </c>
      <c r="D251" t="s">
        <v>2460</v>
      </c>
      <c r="E251" t="s">
        <v>2460</v>
      </c>
      <c r="F251" t="s">
        <v>2461</v>
      </c>
      <c r="G251">
        <v>4</v>
      </c>
      <c r="H251">
        <v>8</v>
      </c>
      <c r="I251">
        <v>8</v>
      </c>
      <c r="J251">
        <v>8</v>
      </c>
      <c r="K251">
        <v>6</v>
      </c>
      <c r="L251">
        <v>4</v>
      </c>
      <c r="M251">
        <v>3</v>
      </c>
      <c r="N251">
        <v>6</v>
      </c>
      <c r="O251">
        <v>4</v>
      </c>
      <c r="P251">
        <v>3</v>
      </c>
      <c r="Q251">
        <v>6</v>
      </c>
      <c r="R251">
        <v>4</v>
      </c>
      <c r="S251">
        <v>3</v>
      </c>
      <c r="T251">
        <v>49.3</v>
      </c>
      <c r="U251">
        <v>49.3</v>
      </c>
      <c r="V251">
        <v>49.3</v>
      </c>
      <c r="W251">
        <v>17.216000000000001</v>
      </c>
      <c r="X251">
        <v>152</v>
      </c>
      <c r="Y251" t="s">
        <v>2462</v>
      </c>
      <c r="Z251">
        <v>0</v>
      </c>
      <c r="AA251">
        <v>64.763999999999996</v>
      </c>
      <c r="AB251">
        <v>38.200000000000003</v>
      </c>
      <c r="AC251">
        <v>30.3</v>
      </c>
      <c r="AD251">
        <v>21.7</v>
      </c>
      <c r="AE251">
        <v>29566000</v>
      </c>
      <c r="AF251">
        <v>13332000</v>
      </c>
      <c r="AG251">
        <v>5440100</v>
      </c>
      <c r="AH251">
        <v>10794000</v>
      </c>
      <c r="AI251">
        <v>4927700</v>
      </c>
      <c r="AJ251">
        <v>2222100</v>
      </c>
      <c r="AK251">
        <v>906680</v>
      </c>
      <c r="AL251">
        <v>1799000</v>
      </c>
      <c r="AM251">
        <v>8586700</v>
      </c>
      <c r="AN251">
        <v>4012100</v>
      </c>
      <c r="AO251">
        <v>5524600</v>
      </c>
      <c r="AP251">
        <v>10</v>
      </c>
      <c r="AQ251">
        <v>3</v>
      </c>
      <c r="AR251">
        <v>4</v>
      </c>
      <c r="AS251">
        <v>17</v>
      </c>
      <c r="AW251">
        <v>328</v>
      </c>
      <c r="AX251" t="s">
        <v>2463</v>
      </c>
      <c r="AY251" t="s">
        <v>224</v>
      </c>
      <c r="AZ251" t="s">
        <v>2464</v>
      </c>
      <c r="BA251" t="s">
        <v>2465</v>
      </c>
      <c r="BB251" t="s">
        <v>2466</v>
      </c>
      <c r="BC251" t="s">
        <v>2467</v>
      </c>
    </row>
    <row r="252" spans="1:57" x14ac:dyDescent="0.2">
      <c r="A252" s="1" t="s">
        <v>1497</v>
      </c>
      <c r="B252" t="s">
        <v>1497</v>
      </c>
      <c r="C252">
        <v>6</v>
      </c>
      <c r="D252">
        <v>6</v>
      </c>
      <c r="E252">
        <v>6</v>
      </c>
      <c r="F252" t="s">
        <v>1498</v>
      </c>
      <c r="G252">
        <v>1</v>
      </c>
      <c r="H252">
        <v>6</v>
      </c>
      <c r="I252">
        <v>6</v>
      </c>
      <c r="J252">
        <v>6</v>
      </c>
      <c r="K252">
        <v>6</v>
      </c>
      <c r="L252">
        <v>6</v>
      </c>
      <c r="M252">
        <v>4</v>
      </c>
      <c r="N252">
        <v>6</v>
      </c>
      <c r="O252">
        <v>6</v>
      </c>
      <c r="P252">
        <v>4</v>
      </c>
      <c r="Q252">
        <v>6</v>
      </c>
      <c r="R252">
        <v>6</v>
      </c>
      <c r="S252">
        <v>4</v>
      </c>
      <c r="T252">
        <v>25.5</v>
      </c>
      <c r="U252">
        <v>25.5</v>
      </c>
      <c r="V252">
        <v>25.5</v>
      </c>
      <c r="W252">
        <v>30.331</v>
      </c>
      <c r="X252">
        <v>274</v>
      </c>
      <c r="Y252">
        <v>274</v>
      </c>
      <c r="Z252">
        <v>0</v>
      </c>
      <c r="AA252">
        <v>44.613</v>
      </c>
      <c r="AB252">
        <v>25.5</v>
      </c>
      <c r="AC252">
        <v>25.5</v>
      </c>
      <c r="AD252">
        <v>18.600000000000001</v>
      </c>
      <c r="AE252">
        <v>28441000</v>
      </c>
      <c r="AF252">
        <v>10024000</v>
      </c>
      <c r="AG252">
        <v>15445000</v>
      </c>
      <c r="AH252">
        <v>2972000</v>
      </c>
      <c r="AI252">
        <v>1896100</v>
      </c>
      <c r="AJ252">
        <v>668270</v>
      </c>
      <c r="AK252">
        <v>1029700</v>
      </c>
      <c r="AL252">
        <v>198130</v>
      </c>
      <c r="AM252">
        <v>9396300</v>
      </c>
      <c r="AN252">
        <v>5845700</v>
      </c>
      <c r="AO252">
        <v>1169200</v>
      </c>
      <c r="AP252">
        <v>6</v>
      </c>
      <c r="AQ252">
        <v>8</v>
      </c>
      <c r="AR252">
        <v>4</v>
      </c>
      <c r="AS252">
        <v>18</v>
      </c>
      <c r="AW252">
        <v>195</v>
      </c>
      <c r="AX252" t="s">
        <v>1499</v>
      </c>
      <c r="AY252" t="s">
        <v>185</v>
      </c>
      <c r="AZ252" t="s">
        <v>1500</v>
      </c>
      <c r="BA252" t="s">
        <v>1501</v>
      </c>
      <c r="BB252" t="s">
        <v>1502</v>
      </c>
      <c r="BC252" t="s">
        <v>1503</v>
      </c>
    </row>
    <row r="253" spans="1:57" x14ac:dyDescent="0.2">
      <c r="A253" s="1" t="s">
        <v>729</v>
      </c>
      <c r="B253" t="s">
        <v>729</v>
      </c>
      <c r="C253">
        <v>11</v>
      </c>
      <c r="D253">
        <v>11</v>
      </c>
      <c r="E253">
        <v>11</v>
      </c>
      <c r="F253" t="s">
        <v>730</v>
      </c>
      <c r="G253">
        <v>1</v>
      </c>
      <c r="H253">
        <v>11</v>
      </c>
      <c r="I253">
        <v>11</v>
      </c>
      <c r="J253">
        <v>11</v>
      </c>
      <c r="K253">
        <v>6</v>
      </c>
      <c r="L253">
        <v>8</v>
      </c>
      <c r="M253">
        <v>3</v>
      </c>
      <c r="N253">
        <v>6</v>
      </c>
      <c r="O253">
        <v>8</v>
      </c>
      <c r="P253">
        <v>3</v>
      </c>
      <c r="Q253">
        <v>6</v>
      </c>
      <c r="R253">
        <v>8</v>
      </c>
      <c r="S253">
        <v>3</v>
      </c>
      <c r="T253">
        <v>33</v>
      </c>
      <c r="U253">
        <v>33</v>
      </c>
      <c r="V253">
        <v>33</v>
      </c>
      <c r="W253">
        <v>57.865000000000002</v>
      </c>
      <c r="X253">
        <v>527</v>
      </c>
      <c r="Y253">
        <v>527</v>
      </c>
      <c r="Z253">
        <v>0</v>
      </c>
      <c r="AA253">
        <v>59.905999999999999</v>
      </c>
      <c r="AB253">
        <v>15</v>
      </c>
      <c r="AC253">
        <v>27.5</v>
      </c>
      <c r="AD253">
        <v>8.9</v>
      </c>
      <c r="AE253">
        <v>27233000</v>
      </c>
      <c r="AF253">
        <v>5412300</v>
      </c>
      <c r="AG253">
        <v>18116000</v>
      </c>
      <c r="AH253">
        <v>3704700</v>
      </c>
      <c r="AI253">
        <v>1089300</v>
      </c>
      <c r="AJ253">
        <v>216490</v>
      </c>
      <c r="AK253">
        <v>724650</v>
      </c>
      <c r="AL253">
        <v>148190</v>
      </c>
      <c r="AM253">
        <v>4516700</v>
      </c>
      <c r="AN253">
        <v>5663400</v>
      </c>
      <c r="AO253">
        <v>2780900</v>
      </c>
      <c r="AP253">
        <v>6</v>
      </c>
      <c r="AQ253">
        <v>12</v>
      </c>
      <c r="AR253">
        <v>4</v>
      </c>
      <c r="AS253">
        <v>22</v>
      </c>
      <c r="AW253">
        <v>83</v>
      </c>
      <c r="AX253" t="s">
        <v>731</v>
      </c>
      <c r="AY253" t="s">
        <v>170</v>
      </c>
      <c r="AZ253" t="s">
        <v>732</v>
      </c>
      <c r="BA253" t="s">
        <v>733</v>
      </c>
      <c r="BB253" t="s">
        <v>734</v>
      </c>
      <c r="BC253" t="s">
        <v>735</v>
      </c>
    </row>
    <row r="254" spans="1:57" x14ac:dyDescent="0.2">
      <c r="A254" s="1" t="s">
        <v>3143</v>
      </c>
      <c r="B254" t="s">
        <v>3143</v>
      </c>
      <c r="C254">
        <v>9</v>
      </c>
      <c r="D254">
        <v>9</v>
      </c>
      <c r="E254">
        <v>9</v>
      </c>
      <c r="F254" t="s">
        <v>3144</v>
      </c>
      <c r="G254">
        <v>1</v>
      </c>
      <c r="H254">
        <v>9</v>
      </c>
      <c r="I254">
        <v>9</v>
      </c>
      <c r="J254">
        <v>9</v>
      </c>
      <c r="K254">
        <v>5</v>
      </c>
      <c r="L254">
        <v>2</v>
      </c>
      <c r="M254">
        <v>8</v>
      </c>
      <c r="N254">
        <v>5</v>
      </c>
      <c r="O254">
        <v>2</v>
      </c>
      <c r="P254">
        <v>8</v>
      </c>
      <c r="Q254">
        <v>5</v>
      </c>
      <c r="R254">
        <v>2</v>
      </c>
      <c r="S254">
        <v>8</v>
      </c>
      <c r="T254">
        <v>25.1</v>
      </c>
      <c r="U254">
        <v>25.1</v>
      </c>
      <c r="V254">
        <v>25.1</v>
      </c>
      <c r="W254">
        <v>57.749000000000002</v>
      </c>
      <c r="X254">
        <v>517</v>
      </c>
      <c r="Y254">
        <v>517</v>
      </c>
      <c r="Z254">
        <v>0</v>
      </c>
      <c r="AA254">
        <v>70.584000000000003</v>
      </c>
      <c r="AB254">
        <v>13.3</v>
      </c>
      <c r="AC254">
        <v>6.8</v>
      </c>
      <c r="AD254">
        <v>22.6</v>
      </c>
      <c r="AE254">
        <v>26748000</v>
      </c>
      <c r="AF254">
        <v>1878300</v>
      </c>
      <c r="AG254">
        <v>2701800</v>
      </c>
      <c r="AH254">
        <v>22168000</v>
      </c>
      <c r="AI254">
        <v>922340</v>
      </c>
      <c r="AJ254">
        <v>64770</v>
      </c>
      <c r="AK254">
        <v>93166</v>
      </c>
      <c r="AL254">
        <v>764410</v>
      </c>
      <c r="AM254">
        <v>2272600</v>
      </c>
      <c r="AN254">
        <v>1336300</v>
      </c>
      <c r="AO254">
        <v>5030800</v>
      </c>
      <c r="AP254">
        <v>6</v>
      </c>
      <c r="AQ254">
        <v>4</v>
      </c>
      <c r="AR254">
        <v>10</v>
      </c>
      <c r="AS254">
        <v>20</v>
      </c>
      <c r="AW254">
        <v>424</v>
      </c>
      <c r="AX254" t="s">
        <v>3145</v>
      </c>
      <c r="AY254" t="s">
        <v>1344</v>
      </c>
      <c r="AZ254" t="s">
        <v>3146</v>
      </c>
      <c r="BA254" t="s">
        <v>3147</v>
      </c>
      <c r="BB254" t="s">
        <v>3148</v>
      </c>
      <c r="BC254" t="s">
        <v>3149</v>
      </c>
    </row>
    <row r="255" spans="1:57" x14ac:dyDescent="0.2">
      <c r="A255" s="1" t="s">
        <v>782</v>
      </c>
      <c r="B255" t="s">
        <v>782</v>
      </c>
      <c r="C255" t="s">
        <v>783</v>
      </c>
      <c r="D255" t="s">
        <v>783</v>
      </c>
      <c r="E255" t="s">
        <v>783</v>
      </c>
      <c r="F255" t="s">
        <v>784</v>
      </c>
      <c r="G255">
        <v>2</v>
      </c>
      <c r="H255">
        <v>2</v>
      </c>
      <c r="I255">
        <v>2</v>
      </c>
      <c r="J255">
        <v>2</v>
      </c>
      <c r="K255">
        <v>2</v>
      </c>
      <c r="L255">
        <v>1</v>
      </c>
      <c r="M255">
        <v>2</v>
      </c>
      <c r="N255">
        <v>2</v>
      </c>
      <c r="O255">
        <v>1</v>
      </c>
      <c r="P255">
        <v>2</v>
      </c>
      <c r="Q255">
        <v>2</v>
      </c>
      <c r="R255">
        <v>1</v>
      </c>
      <c r="S255">
        <v>2</v>
      </c>
      <c r="T255">
        <v>11.8</v>
      </c>
      <c r="U255">
        <v>11.8</v>
      </c>
      <c r="V255">
        <v>11.8</v>
      </c>
      <c r="W255">
        <v>15.356</v>
      </c>
      <c r="X255">
        <v>136</v>
      </c>
      <c r="Y255" t="s">
        <v>785</v>
      </c>
      <c r="Z255">
        <v>0</v>
      </c>
      <c r="AA255">
        <v>4.5758999999999999</v>
      </c>
      <c r="AB255">
        <v>11.8</v>
      </c>
      <c r="AC255">
        <v>5.0999999999999996</v>
      </c>
      <c r="AD255">
        <v>11.8</v>
      </c>
      <c r="AE255">
        <v>25661000</v>
      </c>
      <c r="AF255">
        <v>7991300</v>
      </c>
      <c r="AG255">
        <v>4843900</v>
      </c>
      <c r="AH255">
        <v>12826000</v>
      </c>
      <c r="AI255">
        <v>6415300</v>
      </c>
      <c r="AJ255">
        <v>1997800</v>
      </c>
      <c r="AK255">
        <v>1211000</v>
      </c>
      <c r="AL255">
        <v>3206500</v>
      </c>
      <c r="AM255">
        <v>8029500</v>
      </c>
      <c r="AN255">
        <v>0</v>
      </c>
      <c r="AO255">
        <v>3305700</v>
      </c>
      <c r="AP255">
        <v>2</v>
      </c>
      <c r="AQ255">
        <v>1</v>
      </c>
      <c r="AR255">
        <v>3</v>
      </c>
      <c r="AS255">
        <v>6</v>
      </c>
      <c r="AW255">
        <v>91</v>
      </c>
      <c r="AX255" t="s">
        <v>786</v>
      </c>
      <c r="AY255" t="s">
        <v>67</v>
      </c>
      <c r="AZ255" t="s">
        <v>787</v>
      </c>
      <c r="BA255" t="s">
        <v>788</v>
      </c>
      <c r="BB255" t="s">
        <v>789</v>
      </c>
      <c r="BC255" t="s">
        <v>790</v>
      </c>
    </row>
    <row r="256" spans="1:57" x14ac:dyDescent="0.2">
      <c r="A256" s="1" t="s">
        <v>1285</v>
      </c>
      <c r="B256" t="s">
        <v>1285</v>
      </c>
      <c r="C256">
        <v>11</v>
      </c>
      <c r="D256">
        <v>11</v>
      </c>
      <c r="E256">
        <v>11</v>
      </c>
      <c r="F256" t="s">
        <v>1286</v>
      </c>
      <c r="G256">
        <v>1</v>
      </c>
      <c r="H256">
        <v>11</v>
      </c>
      <c r="I256">
        <v>11</v>
      </c>
      <c r="J256">
        <v>11</v>
      </c>
      <c r="K256">
        <v>6</v>
      </c>
      <c r="L256">
        <v>7</v>
      </c>
      <c r="M256">
        <v>0</v>
      </c>
      <c r="N256">
        <v>6</v>
      </c>
      <c r="O256">
        <v>7</v>
      </c>
      <c r="P256">
        <v>0</v>
      </c>
      <c r="Q256">
        <v>6</v>
      </c>
      <c r="R256">
        <v>7</v>
      </c>
      <c r="S256">
        <v>0</v>
      </c>
      <c r="T256">
        <v>23.9</v>
      </c>
      <c r="U256">
        <v>23.9</v>
      </c>
      <c r="V256">
        <v>23.9</v>
      </c>
      <c r="W256">
        <v>63.636000000000003</v>
      </c>
      <c r="X256">
        <v>552</v>
      </c>
      <c r="Y256">
        <v>552</v>
      </c>
      <c r="Z256">
        <v>0</v>
      </c>
      <c r="AA256">
        <v>76.748999999999995</v>
      </c>
      <c r="AB256">
        <v>16.3</v>
      </c>
      <c r="AC256">
        <v>15.8</v>
      </c>
      <c r="AD256">
        <v>0</v>
      </c>
      <c r="AE256">
        <v>24601000</v>
      </c>
      <c r="AF256">
        <v>4076500</v>
      </c>
      <c r="AG256">
        <v>20525000</v>
      </c>
      <c r="AH256">
        <v>0</v>
      </c>
      <c r="AI256">
        <v>984040</v>
      </c>
      <c r="AJ256">
        <v>163060</v>
      </c>
      <c r="AK256">
        <v>820980</v>
      </c>
      <c r="AL256">
        <v>0</v>
      </c>
      <c r="AM256">
        <v>4658300</v>
      </c>
      <c r="AN256">
        <v>6876200</v>
      </c>
      <c r="AO256">
        <v>0</v>
      </c>
      <c r="AP256">
        <v>7</v>
      </c>
      <c r="AQ256">
        <v>9</v>
      </c>
      <c r="AR256">
        <v>0</v>
      </c>
      <c r="AS256">
        <v>16</v>
      </c>
      <c r="AW256">
        <v>167</v>
      </c>
      <c r="AX256" t="s">
        <v>1287</v>
      </c>
      <c r="AY256" t="s">
        <v>170</v>
      </c>
      <c r="AZ256" t="s">
        <v>1288</v>
      </c>
      <c r="BA256" t="s">
        <v>1289</v>
      </c>
      <c r="BB256" t="s">
        <v>1290</v>
      </c>
      <c r="BC256" t="s">
        <v>1291</v>
      </c>
    </row>
    <row r="257" spans="1:55" x14ac:dyDescent="0.2">
      <c r="A257" s="1" t="s">
        <v>3086</v>
      </c>
      <c r="B257" t="s">
        <v>3086</v>
      </c>
      <c r="C257">
        <v>10</v>
      </c>
      <c r="D257">
        <v>10</v>
      </c>
      <c r="E257">
        <v>10</v>
      </c>
      <c r="F257" t="s">
        <v>3087</v>
      </c>
      <c r="G257">
        <v>1</v>
      </c>
      <c r="H257">
        <v>10</v>
      </c>
      <c r="I257">
        <v>10</v>
      </c>
      <c r="J257">
        <v>10</v>
      </c>
      <c r="K257">
        <v>6</v>
      </c>
      <c r="L257">
        <v>9</v>
      </c>
      <c r="M257">
        <v>0</v>
      </c>
      <c r="N257">
        <v>6</v>
      </c>
      <c r="O257">
        <v>9</v>
      </c>
      <c r="P257">
        <v>0</v>
      </c>
      <c r="Q257">
        <v>6</v>
      </c>
      <c r="R257">
        <v>9</v>
      </c>
      <c r="S257">
        <v>0</v>
      </c>
      <c r="T257">
        <v>41.2</v>
      </c>
      <c r="U257">
        <v>41.2</v>
      </c>
      <c r="V257">
        <v>41.2</v>
      </c>
      <c r="W257">
        <v>31.614999999999998</v>
      </c>
      <c r="X257">
        <v>274</v>
      </c>
      <c r="Y257">
        <v>274</v>
      </c>
      <c r="Z257">
        <v>0</v>
      </c>
      <c r="AA257">
        <v>48.709000000000003</v>
      </c>
      <c r="AB257">
        <v>24.5</v>
      </c>
      <c r="AC257">
        <v>36.9</v>
      </c>
      <c r="AD257">
        <v>0</v>
      </c>
      <c r="AE257">
        <v>23608000</v>
      </c>
      <c r="AF257">
        <v>5085000</v>
      </c>
      <c r="AG257">
        <v>18523000</v>
      </c>
      <c r="AH257">
        <v>0</v>
      </c>
      <c r="AI257">
        <v>1573900</v>
      </c>
      <c r="AJ257">
        <v>339000</v>
      </c>
      <c r="AK257">
        <v>1234900</v>
      </c>
      <c r="AL257">
        <v>0</v>
      </c>
      <c r="AM257">
        <v>7347700</v>
      </c>
      <c r="AN257">
        <v>4468000</v>
      </c>
      <c r="AO257">
        <v>0</v>
      </c>
      <c r="AP257">
        <v>7</v>
      </c>
      <c r="AQ257">
        <v>11</v>
      </c>
      <c r="AR257">
        <v>0</v>
      </c>
      <c r="AS257">
        <v>18</v>
      </c>
      <c r="AW257">
        <v>417</v>
      </c>
      <c r="AX257" t="s">
        <v>3088</v>
      </c>
      <c r="AY257" t="s">
        <v>865</v>
      </c>
      <c r="AZ257" t="s">
        <v>3089</v>
      </c>
      <c r="BA257" t="s">
        <v>3090</v>
      </c>
      <c r="BB257" t="s">
        <v>3091</v>
      </c>
      <c r="BC257" t="s">
        <v>3092</v>
      </c>
    </row>
    <row r="258" spans="1:55" x14ac:dyDescent="0.2">
      <c r="A258" s="1" t="s">
        <v>722</v>
      </c>
      <c r="B258" t="s">
        <v>722</v>
      </c>
      <c r="C258">
        <v>8</v>
      </c>
      <c r="D258">
        <v>8</v>
      </c>
      <c r="E258">
        <v>8</v>
      </c>
      <c r="F258" t="s">
        <v>723</v>
      </c>
      <c r="G258">
        <v>1</v>
      </c>
      <c r="H258">
        <v>8</v>
      </c>
      <c r="I258">
        <v>8</v>
      </c>
      <c r="J258">
        <v>8</v>
      </c>
      <c r="K258">
        <v>4</v>
      </c>
      <c r="L258">
        <v>7</v>
      </c>
      <c r="M258">
        <v>5</v>
      </c>
      <c r="N258">
        <v>4</v>
      </c>
      <c r="O258">
        <v>7</v>
      </c>
      <c r="P258">
        <v>5</v>
      </c>
      <c r="Q258">
        <v>4</v>
      </c>
      <c r="R258">
        <v>7</v>
      </c>
      <c r="S258">
        <v>5</v>
      </c>
      <c r="T258">
        <v>24.8</v>
      </c>
      <c r="U258">
        <v>24.8</v>
      </c>
      <c r="V258">
        <v>24.8</v>
      </c>
      <c r="W258">
        <v>48.728000000000002</v>
      </c>
      <c r="X258">
        <v>427</v>
      </c>
      <c r="Y258">
        <v>427</v>
      </c>
      <c r="Z258">
        <v>0</v>
      </c>
      <c r="AA258">
        <v>61.960999999999999</v>
      </c>
      <c r="AB258">
        <v>11.9</v>
      </c>
      <c r="AC258">
        <v>21.8</v>
      </c>
      <c r="AD258">
        <v>15</v>
      </c>
      <c r="AE258">
        <v>23316000</v>
      </c>
      <c r="AF258">
        <v>3383800</v>
      </c>
      <c r="AG258">
        <v>11959000</v>
      </c>
      <c r="AH258">
        <v>7972800</v>
      </c>
      <c r="AI258">
        <v>971500</v>
      </c>
      <c r="AJ258">
        <v>140990</v>
      </c>
      <c r="AK258">
        <v>498310</v>
      </c>
      <c r="AL258">
        <v>332200</v>
      </c>
      <c r="AM258">
        <v>4822900</v>
      </c>
      <c r="AN258">
        <v>3068400</v>
      </c>
      <c r="AO258">
        <v>1916900</v>
      </c>
      <c r="AP258">
        <v>5</v>
      </c>
      <c r="AQ258">
        <v>9</v>
      </c>
      <c r="AR258">
        <v>7</v>
      </c>
      <c r="AS258">
        <v>21</v>
      </c>
      <c r="AW258">
        <v>82</v>
      </c>
      <c r="AX258" t="s">
        <v>724</v>
      </c>
      <c r="AY258" t="s">
        <v>224</v>
      </c>
      <c r="AZ258" t="s">
        <v>725</v>
      </c>
      <c r="BA258" t="s">
        <v>726</v>
      </c>
      <c r="BB258" t="s">
        <v>727</v>
      </c>
      <c r="BC258" t="s">
        <v>728</v>
      </c>
    </row>
    <row r="259" spans="1:55" x14ac:dyDescent="0.2">
      <c r="A259" s="1" t="s">
        <v>2700</v>
      </c>
      <c r="B259" t="s">
        <v>2700</v>
      </c>
      <c r="C259" t="s">
        <v>2701</v>
      </c>
      <c r="D259" t="s">
        <v>2701</v>
      </c>
      <c r="E259" t="s">
        <v>2701</v>
      </c>
      <c r="F259" t="s">
        <v>2702</v>
      </c>
      <c r="G259">
        <v>2</v>
      </c>
      <c r="H259">
        <v>9</v>
      </c>
      <c r="I259">
        <v>9</v>
      </c>
      <c r="J259">
        <v>9</v>
      </c>
      <c r="K259">
        <v>3</v>
      </c>
      <c r="L259">
        <v>9</v>
      </c>
      <c r="M259">
        <v>6</v>
      </c>
      <c r="N259">
        <v>3</v>
      </c>
      <c r="O259">
        <v>9</v>
      </c>
      <c r="P259">
        <v>6</v>
      </c>
      <c r="Q259">
        <v>3</v>
      </c>
      <c r="R259">
        <v>9</v>
      </c>
      <c r="S259">
        <v>6</v>
      </c>
      <c r="T259">
        <v>36.1</v>
      </c>
      <c r="U259">
        <v>36.1</v>
      </c>
      <c r="V259">
        <v>36.1</v>
      </c>
      <c r="W259">
        <v>41.817999999999998</v>
      </c>
      <c r="X259">
        <v>382</v>
      </c>
      <c r="Y259" t="s">
        <v>2703</v>
      </c>
      <c r="Z259">
        <v>0</v>
      </c>
      <c r="AA259">
        <v>54.067999999999998</v>
      </c>
      <c r="AB259">
        <v>11.5</v>
      </c>
      <c r="AC259">
        <v>36.1</v>
      </c>
      <c r="AD259">
        <v>23</v>
      </c>
      <c r="AE259">
        <v>22706000</v>
      </c>
      <c r="AF259">
        <v>1897800</v>
      </c>
      <c r="AG259">
        <v>12115000</v>
      </c>
      <c r="AH259">
        <v>8693900</v>
      </c>
      <c r="AI259">
        <v>1135300</v>
      </c>
      <c r="AJ259">
        <v>94889</v>
      </c>
      <c r="AK259">
        <v>605740</v>
      </c>
      <c r="AL259">
        <v>434690</v>
      </c>
      <c r="AM259">
        <v>2634500</v>
      </c>
      <c r="AN259">
        <v>3546200</v>
      </c>
      <c r="AO259">
        <v>2385800</v>
      </c>
      <c r="AP259">
        <v>4</v>
      </c>
      <c r="AQ259">
        <v>11</v>
      </c>
      <c r="AR259">
        <v>6</v>
      </c>
      <c r="AS259">
        <v>21</v>
      </c>
      <c r="AW259">
        <v>361</v>
      </c>
      <c r="AX259" t="s">
        <v>2704</v>
      </c>
      <c r="AY259" t="s">
        <v>1344</v>
      </c>
      <c r="AZ259" t="s">
        <v>2705</v>
      </c>
      <c r="BA259" t="s">
        <v>2706</v>
      </c>
      <c r="BB259" t="s">
        <v>2707</v>
      </c>
      <c r="BC259" t="s">
        <v>2708</v>
      </c>
    </row>
    <row r="260" spans="1:55" x14ac:dyDescent="0.2">
      <c r="A260" s="1" t="s">
        <v>918</v>
      </c>
      <c r="B260" t="s">
        <v>918</v>
      </c>
      <c r="C260">
        <v>12</v>
      </c>
      <c r="D260">
        <v>12</v>
      </c>
      <c r="E260">
        <v>12</v>
      </c>
      <c r="F260" t="s">
        <v>919</v>
      </c>
      <c r="G260">
        <v>1</v>
      </c>
      <c r="H260">
        <v>12</v>
      </c>
      <c r="I260">
        <v>12</v>
      </c>
      <c r="J260">
        <v>12</v>
      </c>
      <c r="K260">
        <v>11</v>
      </c>
      <c r="L260">
        <v>5</v>
      </c>
      <c r="M260">
        <v>0</v>
      </c>
      <c r="N260">
        <v>11</v>
      </c>
      <c r="O260">
        <v>5</v>
      </c>
      <c r="P260">
        <v>0</v>
      </c>
      <c r="Q260">
        <v>11</v>
      </c>
      <c r="R260">
        <v>5</v>
      </c>
      <c r="S260">
        <v>0</v>
      </c>
      <c r="T260">
        <v>25.2</v>
      </c>
      <c r="U260">
        <v>25.2</v>
      </c>
      <c r="V260">
        <v>25.2</v>
      </c>
      <c r="W260">
        <v>68.653000000000006</v>
      </c>
      <c r="X260">
        <v>591</v>
      </c>
      <c r="Y260">
        <v>591</v>
      </c>
      <c r="Z260">
        <v>0</v>
      </c>
      <c r="AA260">
        <v>73.099000000000004</v>
      </c>
      <c r="AB260">
        <v>23</v>
      </c>
      <c r="AC260">
        <v>14.4</v>
      </c>
      <c r="AD260">
        <v>0</v>
      </c>
      <c r="AE260">
        <v>21223000</v>
      </c>
      <c r="AF260">
        <v>13929000</v>
      </c>
      <c r="AG260">
        <v>7294600</v>
      </c>
      <c r="AH260">
        <v>0</v>
      </c>
      <c r="AI260">
        <v>848930</v>
      </c>
      <c r="AJ260">
        <v>557140</v>
      </c>
      <c r="AK260">
        <v>291790</v>
      </c>
      <c r="AL260">
        <v>0</v>
      </c>
      <c r="AM260">
        <v>12877000</v>
      </c>
      <c r="AN260">
        <v>3702500</v>
      </c>
      <c r="AO260">
        <v>0</v>
      </c>
      <c r="AP260">
        <v>11</v>
      </c>
      <c r="AQ260">
        <v>6</v>
      </c>
      <c r="AR260">
        <v>0</v>
      </c>
      <c r="AS260">
        <v>17</v>
      </c>
      <c r="AW260">
        <v>108</v>
      </c>
      <c r="AX260" t="s">
        <v>920</v>
      </c>
      <c r="AY260" t="s">
        <v>303</v>
      </c>
      <c r="AZ260" t="s">
        <v>921</v>
      </c>
      <c r="BA260" t="s">
        <v>922</v>
      </c>
      <c r="BB260" t="s">
        <v>923</v>
      </c>
      <c r="BC260" t="s">
        <v>924</v>
      </c>
    </row>
    <row r="261" spans="1:55" x14ac:dyDescent="0.2">
      <c r="A261" s="1" t="s">
        <v>2623</v>
      </c>
      <c r="B261" t="s">
        <v>2623</v>
      </c>
      <c r="C261">
        <v>10</v>
      </c>
      <c r="D261">
        <v>10</v>
      </c>
      <c r="E261">
        <v>10</v>
      </c>
      <c r="F261" t="s">
        <v>2624</v>
      </c>
      <c r="G261">
        <v>1</v>
      </c>
      <c r="H261">
        <v>10</v>
      </c>
      <c r="I261">
        <v>10</v>
      </c>
      <c r="J261">
        <v>10</v>
      </c>
      <c r="K261">
        <v>4</v>
      </c>
      <c r="L261">
        <v>8</v>
      </c>
      <c r="M261">
        <v>2</v>
      </c>
      <c r="N261">
        <v>4</v>
      </c>
      <c r="O261">
        <v>8</v>
      </c>
      <c r="P261">
        <v>2</v>
      </c>
      <c r="Q261">
        <v>4</v>
      </c>
      <c r="R261">
        <v>8</v>
      </c>
      <c r="S261">
        <v>2</v>
      </c>
      <c r="T261">
        <v>41.1</v>
      </c>
      <c r="U261">
        <v>41.1</v>
      </c>
      <c r="V261">
        <v>41.1</v>
      </c>
      <c r="W261">
        <v>34.47</v>
      </c>
      <c r="X261">
        <v>297</v>
      </c>
      <c r="Y261">
        <v>297</v>
      </c>
      <c r="Z261">
        <v>0</v>
      </c>
      <c r="AA261">
        <v>34.590000000000003</v>
      </c>
      <c r="AB261">
        <v>19.899999999999999</v>
      </c>
      <c r="AC261">
        <v>30</v>
      </c>
      <c r="AD261">
        <v>9.1</v>
      </c>
      <c r="AE261">
        <v>20688000</v>
      </c>
      <c r="AF261">
        <v>4398600</v>
      </c>
      <c r="AG261">
        <v>14690000</v>
      </c>
      <c r="AH261">
        <v>1598900</v>
      </c>
      <c r="AI261">
        <v>1591400</v>
      </c>
      <c r="AJ261">
        <v>338350</v>
      </c>
      <c r="AK261">
        <v>1130000</v>
      </c>
      <c r="AL261">
        <v>122990</v>
      </c>
      <c r="AM261">
        <v>3174100</v>
      </c>
      <c r="AN261">
        <v>5839000</v>
      </c>
      <c r="AO261">
        <v>1140300</v>
      </c>
      <c r="AP261">
        <v>8</v>
      </c>
      <c r="AQ261">
        <v>11</v>
      </c>
      <c r="AR261">
        <v>3</v>
      </c>
      <c r="AS261">
        <v>22</v>
      </c>
      <c r="AW261">
        <v>349</v>
      </c>
      <c r="AX261" t="s">
        <v>2625</v>
      </c>
      <c r="AY261" t="s">
        <v>865</v>
      </c>
      <c r="AZ261" t="s">
        <v>2626</v>
      </c>
      <c r="BA261" t="s">
        <v>2627</v>
      </c>
      <c r="BB261" t="s">
        <v>2628</v>
      </c>
      <c r="BC261" t="s">
        <v>2629</v>
      </c>
    </row>
    <row r="262" spans="1:55" x14ac:dyDescent="0.2">
      <c r="A262" s="1" t="s">
        <v>2883</v>
      </c>
      <c r="B262" t="s">
        <v>2883</v>
      </c>
      <c r="C262">
        <v>7</v>
      </c>
      <c r="D262">
        <v>7</v>
      </c>
      <c r="E262">
        <v>7</v>
      </c>
      <c r="F262" t="s">
        <v>2884</v>
      </c>
      <c r="G262">
        <v>1</v>
      </c>
      <c r="H262">
        <v>7</v>
      </c>
      <c r="I262">
        <v>7</v>
      </c>
      <c r="J262">
        <v>7</v>
      </c>
      <c r="K262">
        <v>1</v>
      </c>
      <c r="L262">
        <v>7</v>
      </c>
      <c r="M262">
        <v>3</v>
      </c>
      <c r="N262">
        <v>1</v>
      </c>
      <c r="O262">
        <v>7</v>
      </c>
      <c r="P262">
        <v>3</v>
      </c>
      <c r="Q262">
        <v>1</v>
      </c>
      <c r="R262">
        <v>7</v>
      </c>
      <c r="S262">
        <v>3</v>
      </c>
      <c r="T262">
        <v>12.9</v>
      </c>
      <c r="U262">
        <v>12.9</v>
      </c>
      <c r="V262">
        <v>12.9</v>
      </c>
      <c r="W262">
        <v>60.48</v>
      </c>
      <c r="X262">
        <v>559</v>
      </c>
      <c r="Y262">
        <v>559</v>
      </c>
      <c r="Z262">
        <v>0</v>
      </c>
      <c r="AA262">
        <v>33.783000000000001</v>
      </c>
      <c r="AB262">
        <v>2</v>
      </c>
      <c r="AC262">
        <v>12.9</v>
      </c>
      <c r="AD262">
        <v>6.4</v>
      </c>
      <c r="AE262">
        <v>20145000</v>
      </c>
      <c r="AF262">
        <v>234220</v>
      </c>
      <c r="AG262">
        <v>9196600</v>
      </c>
      <c r="AH262">
        <v>10714000</v>
      </c>
      <c r="AI262">
        <v>649840</v>
      </c>
      <c r="AJ262">
        <v>7555.6</v>
      </c>
      <c r="AK262">
        <v>296660</v>
      </c>
      <c r="AL262">
        <v>345620</v>
      </c>
      <c r="AM262">
        <v>0</v>
      </c>
      <c r="AN262">
        <v>2984900</v>
      </c>
      <c r="AO262">
        <v>3150200</v>
      </c>
      <c r="AP262">
        <v>1</v>
      </c>
      <c r="AQ262">
        <v>7</v>
      </c>
      <c r="AR262">
        <v>5</v>
      </c>
      <c r="AS262">
        <v>13</v>
      </c>
      <c r="AW262">
        <v>387</v>
      </c>
      <c r="AX262" t="s">
        <v>2885</v>
      </c>
      <c r="AY262" t="s">
        <v>88</v>
      </c>
      <c r="AZ262" t="s">
        <v>2886</v>
      </c>
      <c r="BA262" t="s">
        <v>2887</v>
      </c>
      <c r="BB262" t="s">
        <v>2888</v>
      </c>
      <c r="BC262" t="s">
        <v>2889</v>
      </c>
    </row>
    <row r="263" spans="1:55" x14ac:dyDescent="0.2">
      <c r="A263" s="1" t="s">
        <v>2859</v>
      </c>
      <c r="B263" t="s">
        <v>2859</v>
      </c>
      <c r="C263">
        <v>4</v>
      </c>
      <c r="D263">
        <v>4</v>
      </c>
      <c r="E263">
        <v>4</v>
      </c>
      <c r="F263" t="s">
        <v>2860</v>
      </c>
      <c r="G263">
        <v>1</v>
      </c>
      <c r="H263">
        <v>4</v>
      </c>
      <c r="I263">
        <v>4</v>
      </c>
      <c r="J263">
        <v>4</v>
      </c>
      <c r="K263">
        <v>4</v>
      </c>
      <c r="L263">
        <v>1</v>
      </c>
      <c r="M263">
        <v>1</v>
      </c>
      <c r="N263">
        <v>4</v>
      </c>
      <c r="O263">
        <v>1</v>
      </c>
      <c r="P263">
        <v>1</v>
      </c>
      <c r="Q263">
        <v>4</v>
      </c>
      <c r="R263">
        <v>1</v>
      </c>
      <c r="S263">
        <v>1</v>
      </c>
      <c r="T263">
        <v>20.100000000000001</v>
      </c>
      <c r="U263">
        <v>20.100000000000001</v>
      </c>
      <c r="V263">
        <v>20.100000000000001</v>
      </c>
      <c r="W263">
        <v>29.995000000000001</v>
      </c>
      <c r="X263">
        <v>273</v>
      </c>
      <c r="Y263">
        <v>273</v>
      </c>
      <c r="Z263">
        <v>0</v>
      </c>
      <c r="AA263">
        <v>46.988</v>
      </c>
      <c r="AB263">
        <v>20.100000000000001</v>
      </c>
      <c r="AC263">
        <v>9.1999999999999993</v>
      </c>
      <c r="AD263">
        <v>9.1999999999999993</v>
      </c>
      <c r="AE263">
        <v>19498000</v>
      </c>
      <c r="AF263">
        <v>15910000</v>
      </c>
      <c r="AG263">
        <v>1496300</v>
      </c>
      <c r="AH263">
        <v>2092600</v>
      </c>
      <c r="AI263">
        <v>1624900</v>
      </c>
      <c r="AJ263">
        <v>1325800</v>
      </c>
      <c r="AK263">
        <v>124690</v>
      </c>
      <c r="AL263">
        <v>174390</v>
      </c>
      <c r="AM263">
        <v>15910000</v>
      </c>
      <c r="AN263">
        <v>0</v>
      </c>
      <c r="AO263">
        <v>0</v>
      </c>
      <c r="AP263">
        <v>9</v>
      </c>
      <c r="AQ263">
        <v>1</v>
      </c>
      <c r="AR263">
        <v>1</v>
      </c>
      <c r="AS263">
        <v>11</v>
      </c>
      <c r="AW263">
        <v>383</v>
      </c>
      <c r="AX263" t="s">
        <v>2861</v>
      </c>
      <c r="AY263" t="s">
        <v>51</v>
      </c>
      <c r="AZ263" t="s">
        <v>2862</v>
      </c>
      <c r="BA263" t="s">
        <v>2863</v>
      </c>
      <c r="BB263" t="s">
        <v>2864</v>
      </c>
      <c r="BC263" t="s">
        <v>2865</v>
      </c>
    </row>
    <row r="264" spans="1:55" x14ac:dyDescent="0.2">
      <c r="A264" s="1" t="s">
        <v>3174</v>
      </c>
      <c r="B264" t="s">
        <v>3174</v>
      </c>
      <c r="C264">
        <v>6</v>
      </c>
      <c r="D264">
        <v>6</v>
      </c>
      <c r="E264">
        <v>6</v>
      </c>
      <c r="F264" t="s">
        <v>3175</v>
      </c>
      <c r="G264">
        <v>1</v>
      </c>
      <c r="H264">
        <v>6</v>
      </c>
      <c r="I264">
        <v>6</v>
      </c>
      <c r="J264">
        <v>6</v>
      </c>
      <c r="K264">
        <v>0</v>
      </c>
      <c r="L264">
        <v>3</v>
      </c>
      <c r="M264">
        <v>5</v>
      </c>
      <c r="N264">
        <v>0</v>
      </c>
      <c r="O264">
        <v>3</v>
      </c>
      <c r="P264">
        <v>5</v>
      </c>
      <c r="Q264">
        <v>0</v>
      </c>
      <c r="R264">
        <v>3</v>
      </c>
      <c r="S264">
        <v>5</v>
      </c>
      <c r="T264">
        <v>34.700000000000003</v>
      </c>
      <c r="U264">
        <v>34.700000000000003</v>
      </c>
      <c r="V264">
        <v>34.700000000000003</v>
      </c>
      <c r="W264">
        <v>38.548999999999999</v>
      </c>
      <c r="X264">
        <v>337</v>
      </c>
      <c r="Y264">
        <v>337</v>
      </c>
      <c r="Z264">
        <v>0</v>
      </c>
      <c r="AA264">
        <v>28.523</v>
      </c>
      <c r="AB264">
        <v>0</v>
      </c>
      <c r="AC264">
        <v>16.600000000000001</v>
      </c>
      <c r="AD264">
        <v>30.6</v>
      </c>
      <c r="AE264">
        <v>17875000</v>
      </c>
      <c r="AF264">
        <v>0</v>
      </c>
      <c r="AG264">
        <v>3506600</v>
      </c>
      <c r="AH264">
        <v>14368000</v>
      </c>
      <c r="AI264">
        <v>1375000</v>
      </c>
      <c r="AJ264">
        <v>0</v>
      </c>
      <c r="AK264">
        <v>269740</v>
      </c>
      <c r="AL264">
        <v>1105300</v>
      </c>
      <c r="AM264">
        <v>0</v>
      </c>
      <c r="AN264">
        <v>1898100</v>
      </c>
      <c r="AO264">
        <v>3122200</v>
      </c>
      <c r="AP264">
        <v>0</v>
      </c>
      <c r="AQ264">
        <v>4</v>
      </c>
      <c r="AR264">
        <v>7</v>
      </c>
      <c r="AS264">
        <v>11</v>
      </c>
      <c r="AW264">
        <v>429</v>
      </c>
      <c r="AX264" t="s">
        <v>3176</v>
      </c>
      <c r="AY264" t="s">
        <v>185</v>
      </c>
      <c r="AZ264" t="s">
        <v>3177</v>
      </c>
      <c r="BA264" t="s">
        <v>3178</v>
      </c>
      <c r="BB264" t="s">
        <v>3179</v>
      </c>
      <c r="BC264" t="s">
        <v>3180</v>
      </c>
    </row>
    <row r="265" spans="1:55" x14ac:dyDescent="0.2">
      <c r="A265" s="1" t="s">
        <v>2501</v>
      </c>
      <c r="B265" t="s">
        <v>2501</v>
      </c>
      <c r="C265">
        <v>9</v>
      </c>
      <c r="D265">
        <v>4</v>
      </c>
      <c r="E265">
        <v>4</v>
      </c>
      <c r="F265" t="s">
        <v>2502</v>
      </c>
      <c r="G265">
        <v>1</v>
      </c>
      <c r="H265">
        <v>9</v>
      </c>
      <c r="I265">
        <v>4</v>
      </c>
      <c r="J265">
        <v>4</v>
      </c>
      <c r="K265">
        <v>9</v>
      </c>
      <c r="L265">
        <v>4</v>
      </c>
      <c r="M265">
        <v>2</v>
      </c>
      <c r="N265">
        <v>4</v>
      </c>
      <c r="O265">
        <v>1</v>
      </c>
      <c r="P265">
        <v>1</v>
      </c>
      <c r="Q265">
        <v>4</v>
      </c>
      <c r="R265">
        <v>1</v>
      </c>
      <c r="S265">
        <v>1</v>
      </c>
      <c r="T265">
        <v>47.4</v>
      </c>
      <c r="U265">
        <v>30.5</v>
      </c>
      <c r="V265">
        <v>30.5</v>
      </c>
      <c r="W265">
        <v>21.634</v>
      </c>
      <c r="X265">
        <v>190</v>
      </c>
      <c r="Y265">
        <v>190</v>
      </c>
      <c r="Z265">
        <v>0</v>
      </c>
      <c r="AA265">
        <v>27.794</v>
      </c>
      <c r="AB265">
        <v>47.4</v>
      </c>
      <c r="AC265">
        <v>20.5</v>
      </c>
      <c r="AD265">
        <v>13.2</v>
      </c>
      <c r="AE265">
        <v>17363000</v>
      </c>
      <c r="AF265">
        <v>14157000</v>
      </c>
      <c r="AG265">
        <v>1377400</v>
      </c>
      <c r="AH265">
        <v>1829000</v>
      </c>
      <c r="AI265">
        <v>1447000</v>
      </c>
      <c r="AJ265">
        <v>1179800</v>
      </c>
      <c r="AK265">
        <v>114780</v>
      </c>
      <c r="AL265">
        <v>152420</v>
      </c>
      <c r="AM265">
        <v>14157000</v>
      </c>
      <c r="AN265">
        <v>0</v>
      </c>
      <c r="AO265">
        <v>0</v>
      </c>
      <c r="AP265">
        <v>5</v>
      </c>
      <c r="AQ265">
        <v>1</v>
      </c>
      <c r="AR265">
        <v>1</v>
      </c>
      <c r="AS265">
        <v>7</v>
      </c>
      <c r="AW265">
        <v>333</v>
      </c>
      <c r="AX265" t="s">
        <v>2503</v>
      </c>
      <c r="AY265" t="s">
        <v>2504</v>
      </c>
      <c r="AZ265" t="s">
        <v>2505</v>
      </c>
      <c r="BA265" t="s">
        <v>2506</v>
      </c>
      <c r="BB265" t="s">
        <v>2507</v>
      </c>
      <c r="BC265" t="s">
        <v>2508</v>
      </c>
    </row>
    <row r="266" spans="1:55" x14ac:dyDescent="0.2">
      <c r="A266" s="1" t="s">
        <v>1665</v>
      </c>
      <c r="B266" t="s">
        <v>1665</v>
      </c>
      <c r="C266">
        <v>10</v>
      </c>
      <c r="D266">
        <v>10</v>
      </c>
      <c r="E266">
        <v>10</v>
      </c>
      <c r="F266" t="s">
        <v>1666</v>
      </c>
      <c r="G266">
        <v>1</v>
      </c>
      <c r="H266">
        <v>10</v>
      </c>
      <c r="I266">
        <v>10</v>
      </c>
      <c r="J266">
        <v>10</v>
      </c>
      <c r="K266">
        <v>0</v>
      </c>
      <c r="L266">
        <v>0</v>
      </c>
      <c r="M266">
        <v>10</v>
      </c>
      <c r="N266">
        <v>0</v>
      </c>
      <c r="O266">
        <v>0</v>
      </c>
      <c r="P266">
        <v>10</v>
      </c>
      <c r="Q266">
        <v>0</v>
      </c>
      <c r="R266">
        <v>0</v>
      </c>
      <c r="S266">
        <v>10</v>
      </c>
      <c r="T266">
        <v>29.6</v>
      </c>
      <c r="U266">
        <v>29.6</v>
      </c>
      <c r="V266">
        <v>29.6</v>
      </c>
      <c r="W266">
        <v>55.948999999999998</v>
      </c>
      <c r="X266">
        <v>479</v>
      </c>
      <c r="Y266">
        <v>479</v>
      </c>
      <c r="Z266">
        <v>0</v>
      </c>
      <c r="AA266">
        <v>45.512999999999998</v>
      </c>
      <c r="AB266">
        <v>0</v>
      </c>
      <c r="AC266">
        <v>0</v>
      </c>
      <c r="AD266">
        <v>29.6</v>
      </c>
      <c r="AE266">
        <v>17103000</v>
      </c>
      <c r="AF266">
        <v>0</v>
      </c>
      <c r="AG266">
        <v>0</v>
      </c>
      <c r="AH266">
        <v>17103000</v>
      </c>
      <c r="AI266">
        <v>684100</v>
      </c>
      <c r="AJ266">
        <v>0</v>
      </c>
      <c r="AK266">
        <v>0</v>
      </c>
      <c r="AL266">
        <v>684100</v>
      </c>
      <c r="AM266">
        <v>0</v>
      </c>
      <c r="AN266">
        <v>0</v>
      </c>
      <c r="AO266">
        <v>4459000</v>
      </c>
      <c r="AP266">
        <v>0</v>
      </c>
      <c r="AQ266">
        <v>0</v>
      </c>
      <c r="AR266">
        <v>12</v>
      </c>
      <c r="AS266">
        <v>12</v>
      </c>
      <c r="AW266">
        <v>223</v>
      </c>
      <c r="AX266" t="s">
        <v>1667</v>
      </c>
      <c r="AY266" t="s">
        <v>865</v>
      </c>
      <c r="AZ266" t="s">
        <v>1668</v>
      </c>
      <c r="BA266" t="s">
        <v>1669</v>
      </c>
      <c r="BB266" t="s">
        <v>1670</v>
      </c>
      <c r="BC266" t="s">
        <v>1671</v>
      </c>
    </row>
    <row r="267" spans="1:55" x14ac:dyDescent="0.2">
      <c r="A267" s="1" t="s">
        <v>2870</v>
      </c>
      <c r="B267" t="s">
        <v>2870</v>
      </c>
      <c r="C267">
        <v>9</v>
      </c>
      <c r="D267">
        <v>9</v>
      </c>
      <c r="E267">
        <v>9</v>
      </c>
      <c r="F267" t="s">
        <v>2871</v>
      </c>
      <c r="G267">
        <v>1</v>
      </c>
      <c r="H267">
        <v>9</v>
      </c>
      <c r="I267">
        <v>9</v>
      </c>
      <c r="J267">
        <v>9</v>
      </c>
      <c r="K267">
        <v>6</v>
      </c>
      <c r="L267">
        <v>8</v>
      </c>
      <c r="M267">
        <v>0</v>
      </c>
      <c r="N267">
        <v>6</v>
      </c>
      <c r="O267">
        <v>8</v>
      </c>
      <c r="P267">
        <v>0</v>
      </c>
      <c r="Q267">
        <v>6</v>
      </c>
      <c r="R267">
        <v>8</v>
      </c>
      <c r="S267">
        <v>0</v>
      </c>
      <c r="T267">
        <v>48.1</v>
      </c>
      <c r="U267">
        <v>48.1</v>
      </c>
      <c r="V267">
        <v>48.1</v>
      </c>
      <c r="W267">
        <v>31.574000000000002</v>
      </c>
      <c r="X267">
        <v>285</v>
      </c>
      <c r="Y267">
        <v>285</v>
      </c>
      <c r="Z267">
        <v>0</v>
      </c>
      <c r="AA267">
        <v>42.734999999999999</v>
      </c>
      <c r="AB267">
        <v>39.299999999999997</v>
      </c>
      <c r="AC267">
        <v>44.2</v>
      </c>
      <c r="AD267">
        <v>0</v>
      </c>
      <c r="AE267">
        <v>16954000</v>
      </c>
      <c r="AF267">
        <v>3742400</v>
      </c>
      <c r="AG267">
        <v>13212000</v>
      </c>
      <c r="AH267">
        <v>0</v>
      </c>
      <c r="AI267">
        <v>997300</v>
      </c>
      <c r="AJ267">
        <v>220140</v>
      </c>
      <c r="AK267">
        <v>777160</v>
      </c>
      <c r="AL267">
        <v>0</v>
      </c>
      <c r="AM267">
        <v>4050000</v>
      </c>
      <c r="AN267">
        <v>4493100</v>
      </c>
      <c r="AO267">
        <v>0</v>
      </c>
      <c r="AP267">
        <v>11</v>
      </c>
      <c r="AQ267">
        <v>10</v>
      </c>
      <c r="AR267">
        <v>0</v>
      </c>
      <c r="AS267">
        <v>21</v>
      </c>
      <c r="AW267">
        <v>385</v>
      </c>
      <c r="AX267" t="s">
        <v>2872</v>
      </c>
      <c r="AY267" t="s">
        <v>1344</v>
      </c>
      <c r="AZ267" t="s">
        <v>2873</v>
      </c>
      <c r="BA267" t="s">
        <v>2874</v>
      </c>
      <c r="BB267" t="s">
        <v>2875</v>
      </c>
      <c r="BC267" t="s">
        <v>2876</v>
      </c>
    </row>
    <row r="268" spans="1:55" x14ac:dyDescent="0.2">
      <c r="A268" s="1" t="s">
        <v>2567</v>
      </c>
      <c r="B268" t="s">
        <v>2567</v>
      </c>
      <c r="C268">
        <v>6</v>
      </c>
      <c r="D268">
        <v>6</v>
      </c>
      <c r="E268">
        <v>6</v>
      </c>
      <c r="F268" t="s">
        <v>2568</v>
      </c>
      <c r="G268">
        <v>1</v>
      </c>
      <c r="H268">
        <v>6</v>
      </c>
      <c r="I268">
        <v>6</v>
      </c>
      <c r="J268">
        <v>6</v>
      </c>
      <c r="K268">
        <v>1</v>
      </c>
      <c r="L268">
        <v>3</v>
      </c>
      <c r="M268">
        <v>6</v>
      </c>
      <c r="N268">
        <v>1</v>
      </c>
      <c r="O268">
        <v>3</v>
      </c>
      <c r="P268">
        <v>6</v>
      </c>
      <c r="Q268">
        <v>1</v>
      </c>
      <c r="R268">
        <v>3</v>
      </c>
      <c r="S268">
        <v>6</v>
      </c>
      <c r="T268">
        <v>22.2</v>
      </c>
      <c r="U268">
        <v>22.2</v>
      </c>
      <c r="V268">
        <v>22.2</v>
      </c>
      <c r="W268">
        <v>45.271000000000001</v>
      </c>
      <c r="X268">
        <v>405</v>
      </c>
      <c r="Y268">
        <v>405</v>
      </c>
      <c r="Z268">
        <v>0</v>
      </c>
      <c r="AA268">
        <v>19.065999999999999</v>
      </c>
      <c r="AB268">
        <v>3.5</v>
      </c>
      <c r="AC268">
        <v>14.3</v>
      </c>
      <c r="AD268">
        <v>22.2</v>
      </c>
      <c r="AE268">
        <v>16054000</v>
      </c>
      <c r="AF268">
        <v>607150</v>
      </c>
      <c r="AG268">
        <v>6263900</v>
      </c>
      <c r="AH268">
        <v>9183100</v>
      </c>
      <c r="AI268">
        <v>668920</v>
      </c>
      <c r="AJ268">
        <v>25298</v>
      </c>
      <c r="AK268">
        <v>261000</v>
      </c>
      <c r="AL268">
        <v>382630</v>
      </c>
      <c r="AM268">
        <v>0</v>
      </c>
      <c r="AN268">
        <v>2270500</v>
      </c>
      <c r="AO268">
        <v>2399900</v>
      </c>
      <c r="AP268">
        <v>1</v>
      </c>
      <c r="AQ268">
        <v>5</v>
      </c>
      <c r="AR268">
        <v>8</v>
      </c>
      <c r="AS268">
        <v>14</v>
      </c>
      <c r="AW268">
        <v>342</v>
      </c>
      <c r="AX268" t="s">
        <v>2569</v>
      </c>
      <c r="AY268" t="s">
        <v>185</v>
      </c>
      <c r="AZ268" t="s">
        <v>2570</v>
      </c>
      <c r="BA268" t="s">
        <v>2571</v>
      </c>
      <c r="BB268" t="s">
        <v>2572</v>
      </c>
      <c r="BC268" t="s">
        <v>2573</v>
      </c>
    </row>
    <row r="269" spans="1:55" x14ac:dyDescent="0.2">
      <c r="A269" s="1" t="s">
        <v>135</v>
      </c>
      <c r="B269" t="s">
        <v>135</v>
      </c>
      <c r="C269">
        <v>1</v>
      </c>
      <c r="D269">
        <v>1</v>
      </c>
      <c r="E269">
        <v>1</v>
      </c>
      <c r="F269" t="s">
        <v>136</v>
      </c>
      <c r="G269">
        <v>1</v>
      </c>
      <c r="H269">
        <v>1</v>
      </c>
      <c r="I269">
        <v>1</v>
      </c>
      <c r="J269">
        <v>1</v>
      </c>
      <c r="K269">
        <v>1</v>
      </c>
      <c r="L269">
        <v>1</v>
      </c>
      <c r="M269">
        <v>1</v>
      </c>
      <c r="N269">
        <v>1</v>
      </c>
      <c r="O269">
        <v>1</v>
      </c>
      <c r="P269">
        <v>1</v>
      </c>
      <c r="Q269">
        <v>1</v>
      </c>
      <c r="R269">
        <v>1</v>
      </c>
      <c r="S269">
        <v>1</v>
      </c>
      <c r="T269">
        <v>1.6</v>
      </c>
      <c r="U269">
        <v>1.6</v>
      </c>
      <c r="V269">
        <v>1.6</v>
      </c>
      <c r="W269">
        <v>53.735999999999997</v>
      </c>
      <c r="X269">
        <v>490</v>
      </c>
      <c r="Y269">
        <v>490</v>
      </c>
      <c r="Z269">
        <v>4.7169999999999998E-3</v>
      </c>
      <c r="AA269">
        <v>2.0411000000000001</v>
      </c>
      <c r="AB269">
        <v>1.6</v>
      </c>
      <c r="AC269">
        <v>1.6</v>
      </c>
      <c r="AD269">
        <v>1.6</v>
      </c>
      <c r="AE269">
        <v>14802000</v>
      </c>
      <c r="AF269">
        <v>2087000</v>
      </c>
      <c r="AG269">
        <v>7052000</v>
      </c>
      <c r="AH269">
        <v>5663200</v>
      </c>
      <c r="AI269">
        <v>1138600</v>
      </c>
      <c r="AJ269">
        <v>160540</v>
      </c>
      <c r="AK269">
        <v>542460</v>
      </c>
      <c r="AL269">
        <v>435630</v>
      </c>
      <c r="AM269">
        <v>0</v>
      </c>
      <c r="AN269">
        <v>0</v>
      </c>
      <c r="AO269">
        <v>815270</v>
      </c>
      <c r="AP269">
        <v>2</v>
      </c>
      <c r="AQ269">
        <v>3</v>
      </c>
      <c r="AR269">
        <v>2</v>
      </c>
      <c r="AS269">
        <v>7</v>
      </c>
      <c r="AW269">
        <v>11</v>
      </c>
      <c r="AX269">
        <v>1297</v>
      </c>
      <c r="AY269" t="b">
        <v>1</v>
      </c>
      <c r="AZ269">
        <v>1376</v>
      </c>
      <c r="BA269" t="s">
        <v>137</v>
      </c>
      <c r="BB269" t="s">
        <v>138</v>
      </c>
      <c r="BC269">
        <v>6688</v>
      </c>
    </row>
    <row r="270" spans="1:55" x14ac:dyDescent="0.2">
      <c r="A270" s="1" t="s">
        <v>606</v>
      </c>
      <c r="B270" t="s">
        <v>606</v>
      </c>
      <c r="C270">
        <v>7</v>
      </c>
      <c r="D270">
        <v>7</v>
      </c>
      <c r="E270">
        <v>7</v>
      </c>
      <c r="F270" t="s">
        <v>607</v>
      </c>
      <c r="G270">
        <v>1</v>
      </c>
      <c r="H270">
        <v>7</v>
      </c>
      <c r="I270">
        <v>7</v>
      </c>
      <c r="J270">
        <v>7</v>
      </c>
      <c r="K270">
        <v>7</v>
      </c>
      <c r="L270">
        <v>4</v>
      </c>
      <c r="M270">
        <v>0</v>
      </c>
      <c r="N270">
        <v>7</v>
      </c>
      <c r="O270">
        <v>4</v>
      </c>
      <c r="P270">
        <v>0</v>
      </c>
      <c r="Q270">
        <v>7</v>
      </c>
      <c r="R270">
        <v>4</v>
      </c>
      <c r="S270">
        <v>0</v>
      </c>
      <c r="T270">
        <v>46.4</v>
      </c>
      <c r="U270">
        <v>46.4</v>
      </c>
      <c r="V270">
        <v>46.4</v>
      </c>
      <c r="W270">
        <v>27.120999999999999</v>
      </c>
      <c r="X270">
        <v>233</v>
      </c>
      <c r="Y270">
        <v>233</v>
      </c>
      <c r="Z270">
        <v>0</v>
      </c>
      <c r="AA270">
        <v>61.734999999999999</v>
      </c>
      <c r="AB270">
        <v>46.4</v>
      </c>
      <c r="AC270">
        <v>21.9</v>
      </c>
      <c r="AD270">
        <v>0</v>
      </c>
      <c r="AE270">
        <v>14685000</v>
      </c>
      <c r="AF270">
        <v>10586000</v>
      </c>
      <c r="AG270">
        <v>4098900</v>
      </c>
      <c r="AH270">
        <v>0</v>
      </c>
      <c r="AI270">
        <v>1335000</v>
      </c>
      <c r="AJ270">
        <v>962400</v>
      </c>
      <c r="AK270">
        <v>372630</v>
      </c>
      <c r="AL270">
        <v>0</v>
      </c>
      <c r="AM270">
        <v>9627500</v>
      </c>
      <c r="AN270">
        <v>2448200</v>
      </c>
      <c r="AO270">
        <v>0</v>
      </c>
      <c r="AP270">
        <v>12</v>
      </c>
      <c r="AQ270">
        <v>5</v>
      </c>
      <c r="AR270">
        <v>0</v>
      </c>
      <c r="AS270">
        <v>17</v>
      </c>
      <c r="AW270">
        <v>66</v>
      </c>
      <c r="AX270" t="s">
        <v>608</v>
      </c>
      <c r="AY270" t="s">
        <v>88</v>
      </c>
      <c r="AZ270" t="s">
        <v>609</v>
      </c>
      <c r="BA270" t="s">
        <v>610</v>
      </c>
      <c r="BB270" t="s">
        <v>611</v>
      </c>
      <c r="BC270" t="s">
        <v>612</v>
      </c>
    </row>
    <row r="271" spans="1:55" x14ac:dyDescent="0.2">
      <c r="A271" s="1" t="s">
        <v>1529</v>
      </c>
      <c r="B271" t="s">
        <v>1529</v>
      </c>
      <c r="C271">
        <v>6</v>
      </c>
      <c r="D271">
        <v>6</v>
      </c>
      <c r="E271">
        <v>6</v>
      </c>
      <c r="F271" t="s">
        <v>1530</v>
      </c>
      <c r="G271">
        <v>1</v>
      </c>
      <c r="H271">
        <v>6</v>
      </c>
      <c r="I271">
        <v>6</v>
      </c>
      <c r="J271">
        <v>6</v>
      </c>
      <c r="K271">
        <v>6</v>
      </c>
      <c r="L271">
        <v>2</v>
      </c>
      <c r="M271">
        <v>2</v>
      </c>
      <c r="N271">
        <v>6</v>
      </c>
      <c r="O271">
        <v>2</v>
      </c>
      <c r="P271">
        <v>2</v>
      </c>
      <c r="Q271">
        <v>6</v>
      </c>
      <c r="R271">
        <v>2</v>
      </c>
      <c r="S271">
        <v>2</v>
      </c>
      <c r="T271">
        <v>17.399999999999999</v>
      </c>
      <c r="U271">
        <v>17.399999999999999</v>
      </c>
      <c r="V271">
        <v>17.399999999999999</v>
      </c>
      <c r="W271">
        <v>63.802999999999997</v>
      </c>
      <c r="X271">
        <v>576</v>
      </c>
      <c r="Y271">
        <v>576</v>
      </c>
      <c r="Z271">
        <v>0</v>
      </c>
      <c r="AA271">
        <v>90.230999999999995</v>
      </c>
      <c r="AB271">
        <v>17.399999999999999</v>
      </c>
      <c r="AC271">
        <v>4</v>
      </c>
      <c r="AD271">
        <v>4</v>
      </c>
      <c r="AE271">
        <v>13976000</v>
      </c>
      <c r="AF271">
        <v>7614000</v>
      </c>
      <c r="AG271">
        <v>2386900</v>
      </c>
      <c r="AH271">
        <v>3975300</v>
      </c>
      <c r="AI271">
        <v>499150</v>
      </c>
      <c r="AJ271">
        <v>271930</v>
      </c>
      <c r="AK271">
        <v>85248</v>
      </c>
      <c r="AL271">
        <v>141980</v>
      </c>
      <c r="AM271">
        <v>7046500</v>
      </c>
      <c r="AN271">
        <v>1162000</v>
      </c>
      <c r="AO271">
        <v>1309200</v>
      </c>
      <c r="AP271">
        <v>6</v>
      </c>
      <c r="AQ271">
        <v>2</v>
      </c>
      <c r="AR271">
        <v>3</v>
      </c>
      <c r="AS271">
        <v>11</v>
      </c>
      <c r="AW271">
        <v>200</v>
      </c>
      <c r="AX271" t="s">
        <v>1531</v>
      </c>
      <c r="AY271" t="s">
        <v>185</v>
      </c>
      <c r="AZ271" t="s">
        <v>1532</v>
      </c>
      <c r="BA271" t="s">
        <v>1533</v>
      </c>
      <c r="BB271" t="s">
        <v>1534</v>
      </c>
      <c r="BC271" t="s">
        <v>1535</v>
      </c>
    </row>
    <row r="272" spans="1:55" x14ac:dyDescent="0.2">
      <c r="A272" s="1" t="s">
        <v>2438</v>
      </c>
      <c r="B272" t="s">
        <v>2438</v>
      </c>
      <c r="C272">
        <v>4</v>
      </c>
      <c r="D272">
        <v>4</v>
      </c>
      <c r="E272">
        <v>3</v>
      </c>
      <c r="F272" t="s">
        <v>2439</v>
      </c>
      <c r="G272">
        <v>1</v>
      </c>
      <c r="H272">
        <v>4</v>
      </c>
      <c r="I272">
        <v>4</v>
      </c>
      <c r="J272">
        <v>3</v>
      </c>
      <c r="K272">
        <v>4</v>
      </c>
      <c r="L272">
        <v>1</v>
      </c>
      <c r="M272">
        <v>0</v>
      </c>
      <c r="N272">
        <v>4</v>
      </c>
      <c r="O272">
        <v>1</v>
      </c>
      <c r="P272">
        <v>0</v>
      </c>
      <c r="Q272">
        <v>3</v>
      </c>
      <c r="R272">
        <v>0</v>
      </c>
      <c r="S272">
        <v>0</v>
      </c>
      <c r="T272">
        <v>51.8</v>
      </c>
      <c r="U272">
        <v>51.8</v>
      </c>
      <c r="V272">
        <v>32.1</v>
      </c>
      <c r="W272">
        <v>6.6605999999999996</v>
      </c>
      <c r="X272">
        <v>56</v>
      </c>
      <c r="Y272">
        <v>56</v>
      </c>
      <c r="Z272">
        <v>0</v>
      </c>
      <c r="AA272">
        <v>4.5654000000000003</v>
      </c>
      <c r="AB272">
        <v>51.8</v>
      </c>
      <c r="AC272">
        <v>19.600000000000001</v>
      </c>
      <c r="AD272">
        <v>0</v>
      </c>
      <c r="AE272">
        <v>13808000</v>
      </c>
      <c r="AF272">
        <v>13230000</v>
      </c>
      <c r="AG272">
        <v>578000</v>
      </c>
      <c r="AH272">
        <v>0</v>
      </c>
      <c r="AI272">
        <v>3452100</v>
      </c>
      <c r="AJ272">
        <v>3307600</v>
      </c>
      <c r="AK272">
        <v>144500</v>
      </c>
      <c r="AL272">
        <v>0</v>
      </c>
      <c r="AM272">
        <v>13230000</v>
      </c>
      <c r="AN272">
        <v>0</v>
      </c>
      <c r="AO272">
        <v>0</v>
      </c>
      <c r="AP272">
        <v>6</v>
      </c>
      <c r="AQ272">
        <v>1</v>
      </c>
      <c r="AR272">
        <v>0</v>
      </c>
      <c r="AS272">
        <v>7</v>
      </c>
      <c r="AW272">
        <v>325</v>
      </c>
      <c r="AX272" t="s">
        <v>2440</v>
      </c>
      <c r="AY272" t="s">
        <v>51</v>
      </c>
      <c r="AZ272" t="s">
        <v>2441</v>
      </c>
      <c r="BA272" t="s">
        <v>2442</v>
      </c>
      <c r="BB272" t="s">
        <v>2443</v>
      </c>
      <c r="BC272" t="s">
        <v>2444</v>
      </c>
    </row>
    <row r="273" spans="1:57" x14ac:dyDescent="0.2">
      <c r="A273" s="1" t="s">
        <v>1543</v>
      </c>
      <c r="B273" t="s">
        <v>1543</v>
      </c>
      <c r="C273">
        <v>6</v>
      </c>
      <c r="D273">
        <v>6</v>
      </c>
      <c r="E273">
        <v>6</v>
      </c>
      <c r="F273" t="s">
        <v>1544</v>
      </c>
      <c r="G273">
        <v>1</v>
      </c>
      <c r="H273">
        <v>6</v>
      </c>
      <c r="I273">
        <v>6</v>
      </c>
      <c r="J273">
        <v>6</v>
      </c>
      <c r="K273">
        <v>3</v>
      </c>
      <c r="L273">
        <v>1</v>
      </c>
      <c r="M273">
        <v>5</v>
      </c>
      <c r="N273">
        <v>3</v>
      </c>
      <c r="O273">
        <v>1</v>
      </c>
      <c r="P273">
        <v>5</v>
      </c>
      <c r="Q273">
        <v>3</v>
      </c>
      <c r="R273">
        <v>1</v>
      </c>
      <c r="S273">
        <v>5</v>
      </c>
      <c r="T273">
        <v>20.3</v>
      </c>
      <c r="U273">
        <v>20.3</v>
      </c>
      <c r="V273">
        <v>20.3</v>
      </c>
      <c r="W273">
        <v>31.311</v>
      </c>
      <c r="X273">
        <v>271</v>
      </c>
      <c r="Y273">
        <v>271</v>
      </c>
      <c r="Z273">
        <v>0</v>
      </c>
      <c r="AA273">
        <v>11.847</v>
      </c>
      <c r="AB273">
        <v>13.3</v>
      </c>
      <c r="AC273">
        <v>5.5</v>
      </c>
      <c r="AD273">
        <v>19.899999999999999</v>
      </c>
      <c r="AE273">
        <v>13663000</v>
      </c>
      <c r="AF273">
        <v>1253500</v>
      </c>
      <c r="AG273">
        <v>1972400</v>
      </c>
      <c r="AH273">
        <v>10437000</v>
      </c>
      <c r="AI273">
        <v>1051000</v>
      </c>
      <c r="AJ273">
        <v>96425</v>
      </c>
      <c r="AK273">
        <v>151730</v>
      </c>
      <c r="AL273">
        <v>802840</v>
      </c>
      <c r="AM273">
        <v>0</v>
      </c>
      <c r="AN273">
        <v>0</v>
      </c>
      <c r="AO273">
        <v>2721100</v>
      </c>
      <c r="AP273">
        <v>2</v>
      </c>
      <c r="AQ273">
        <v>2</v>
      </c>
      <c r="AR273">
        <v>5</v>
      </c>
      <c r="AS273">
        <v>9</v>
      </c>
      <c r="AW273">
        <v>202</v>
      </c>
      <c r="AX273" t="s">
        <v>1545</v>
      </c>
      <c r="AY273" t="s">
        <v>185</v>
      </c>
      <c r="AZ273" t="s">
        <v>1546</v>
      </c>
      <c r="BA273" t="s">
        <v>1547</v>
      </c>
      <c r="BB273" t="s">
        <v>1548</v>
      </c>
      <c r="BC273" t="s">
        <v>1549</v>
      </c>
    </row>
    <row r="274" spans="1:57" x14ac:dyDescent="0.2">
      <c r="A274" s="1" t="s">
        <v>2517</v>
      </c>
      <c r="B274" t="s">
        <v>2517</v>
      </c>
      <c r="C274">
        <v>14</v>
      </c>
      <c r="D274">
        <v>1</v>
      </c>
      <c r="E274">
        <v>1</v>
      </c>
      <c r="F274" t="s">
        <v>2518</v>
      </c>
      <c r="G274">
        <v>1</v>
      </c>
      <c r="H274">
        <v>14</v>
      </c>
      <c r="I274">
        <v>1</v>
      </c>
      <c r="J274">
        <v>1</v>
      </c>
      <c r="K274">
        <v>9</v>
      </c>
      <c r="L274">
        <v>8</v>
      </c>
      <c r="M274">
        <v>10</v>
      </c>
      <c r="N274">
        <v>1</v>
      </c>
      <c r="O274">
        <v>1</v>
      </c>
      <c r="P274">
        <v>1</v>
      </c>
      <c r="Q274">
        <v>1</v>
      </c>
      <c r="R274">
        <v>1</v>
      </c>
      <c r="S274">
        <v>1</v>
      </c>
      <c r="T274">
        <v>46.7</v>
      </c>
      <c r="U274">
        <v>9.1</v>
      </c>
      <c r="V274">
        <v>9.1</v>
      </c>
      <c r="W274">
        <v>22.443000000000001</v>
      </c>
      <c r="X274">
        <v>197</v>
      </c>
      <c r="Y274">
        <v>197</v>
      </c>
      <c r="Z274">
        <v>0</v>
      </c>
      <c r="AA274">
        <v>28.31</v>
      </c>
      <c r="AB274">
        <v>40.6</v>
      </c>
      <c r="AC274">
        <v>31</v>
      </c>
      <c r="AD274">
        <v>36.5</v>
      </c>
      <c r="AE274">
        <v>13311000</v>
      </c>
      <c r="AF274">
        <v>7769700</v>
      </c>
      <c r="AG274">
        <v>3664000</v>
      </c>
      <c r="AH274">
        <v>1877700</v>
      </c>
      <c r="AI274">
        <v>1331100</v>
      </c>
      <c r="AJ274">
        <v>776970</v>
      </c>
      <c r="AK274">
        <v>366400</v>
      </c>
      <c r="AL274">
        <v>187770</v>
      </c>
      <c r="AM274">
        <v>0</v>
      </c>
      <c r="AN274">
        <v>0</v>
      </c>
      <c r="AO274">
        <v>489560</v>
      </c>
      <c r="AP274">
        <v>2</v>
      </c>
      <c r="AQ274">
        <v>1</v>
      </c>
      <c r="AR274">
        <v>2</v>
      </c>
      <c r="AS274">
        <v>5</v>
      </c>
      <c r="AW274">
        <v>335</v>
      </c>
      <c r="AX274" t="s">
        <v>2519</v>
      </c>
      <c r="AY274" t="s">
        <v>475</v>
      </c>
      <c r="AZ274" t="s">
        <v>2520</v>
      </c>
      <c r="BA274" t="s">
        <v>2521</v>
      </c>
      <c r="BB274" t="s">
        <v>2522</v>
      </c>
      <c r="BC274" t="s">
        <v>2523</v>
      </c>
    </row>
    <row r="275" spans="1:57" x14ac:dyDescent="0.2">
      <c r="A275" s="1" t="s">
        <v>816</v>
      </c>
      <c r="B275" t="s">
        <v>816</v>
      </c>
      <c r="C275" t="s">
        <v>783</v>
      </c>
      <c r="D275" t="s">
        <v>783</v>
      </c>
      <c r="E275" t="s">
        <v>783</v>
      </c>
      <c r="F275" t="s">
        <v>817</v>
      </c>
      <c r="G275">
        <v>2</v>
      </c>
      <c r="H275">
        <v>2</v>
      </c>
      <c r="I275">
        <v>2</v>
      </c>
      <c r="J275">
        <v>2</v>
      </c>
      <c r="K275">
        <v>2</v>
      </c>
      <c r="L275">
        <v>2</v>
      </c>
      <c r="M275">
        <v>2</v>
      </c>
      <c r="N275">
        <v>2</v>
      </c>
      <c r="O275">
        <v>2</v>
      </c>
      <c r="P275">
        <v>2</v>
      </c>
      <c r="Q275">
        <v>2</v>
      </c>
      <c r="R275">
        <v>2</v>
      </c>
      <c r="S275">
        <v>2</v>
      </c>
      <c r="T275">
        <v>19.100000000000001</v>
      </c>
      <c r="U275">
        <v>19.100000000000001</v>
      </c>
      <c r="V275">
        <v>19.100000000000001</v>
      </c>
      <c r="W275">
        <v>14.237</v>
      </c>
      <c r="X275">
        <v>131</v>
      </c>
      <c r="Y275" t="s">
        <v>818</v>
      </c>
      <c r="Z275">
        <v>0</v>
      </c>
      <c r="AA275">
        <v>19.309000000000001</v>
      </c>
      <c r="AB275">
        <v>19.100000000000001</v>
      </c>
      <c r="AC275">
        <v>19.100000000000001</v>
      </c>
      <c r="AD275">
        <v>19.100000000000001</v>
      </c>
      <c r="AE275">
        <v>12885000</v>
      </c>
      <c r="AF275">
        <v>3119600</v>
      </c>
      <c r="AG275">
        <v>3817900</v>
      </c>
      <c r="AH275">
        <v>5947800</v>
      </c>
      <c r="AI275">
        <v>1288500</v>
      </c>
      <c r="AJ275">
        <v>311960</v>
      </c>
      <c r="AK275">
        <v>381790</v>
      </c>
      <c r="AL275">
        <v>594780</v>
      </c>
      <c r="AM275">
        <v>3170900</v>
      </c>
      <c r="AN275">
        <v>1398600</v>
      </c>
      <c r="AO275">
        <v>1488200</v>
      </c>
      <c r="AP275">
        <v>3</v>
      </c>
      <c r="AQ275">
        <v>4</v>
      </c>
      <c r="AR275">
        <v>4</v>
      </c>
      <c r="AS275">
        <v>11</v>
      </c>
      <c r="AW275">
        <v>95</v>
      </c>
      <c r="AX275" t="s">
        <v>819</v>
      </c>
      <c r="AY275" t="s">
        <v>67</v>
      </c>
      <c r="AZ275" t="s">
        <v>820</v>
      </c>
      <c r="BA275" t="s">
        <v>821</v>
      </c>
      <c r="BB275" t="s">
        <v>822</v>
      </c>
      <c r="BC275" t="s">
        <v>823</v>
      </c>
      <c r="BD275">
        <v>92</v>
      </c>
      <c r="BE275">
        <v>63</v>
      </c>
    </row>
    <row r="276" spans="1:57" x14ac:dyDescent="0.2">
      <c r="A276" s="1" t="s">
        <v>175</v>
      </c>
      <c r="B276" t="s">
        <v>175</v>
      </c>
      <c r="C276">
        <v>7</v>
      </c>
      <c r="D276">
        <v>7</v>
      </c>
      <c r="E276">
        <v>7</v>
      </c>
      <c r="F276" t="s">
        <v>176</v>
      </c>
      <c r="G276">
        <v>1</v>
      </c>
      <c r="H276">
        <v>7</v>
      </c>
      <c r="I276">
        <v>7</v>
      </c>
      <c r="J276">
        <v>7</v>
      </c>
      <c r="K276">
        <v>7</v>
      </c>
      <c r="L276">
        <v>3</v>
      </c>
      <c r="M276">
        <v>1</v>
      </c>
      <c r="N276">
        <v>7</v>
      </c>
      <c r="O276">
        <v>3</v>
      </c>
      <c r="P276">
        <v>1</v>
      </c>
      <c r="Q276">
        <v>7</v>
      </c>
      <c r="R276">
        <v>3</v>
      </c>
      <c r="S276">
        <v>1</v>
      </c>
      <c r="T276">
        <v>45.3</v>
      </c>
      <c r="U276">
        <v>45.3</v>
      </c>
      <c r="V276">
        <v>45.3</v>
      </c>
      <c r="W276">
        <v>24.385000000000002</v>
      </c>
      <c r="X276">
        <v>214</v>
      </c>
      <c r="Y276">
        <v>214</v>
      </c>
      <c r="Z276">
        <v>0</v>
      </c>
      <c r="AA276">
        <v>59.356000000000002</v>
      </c>
      <c r="AB276">
        <v>45.3</v>
      </c>
      <c r="AC276">
        <v>22.4</v>
      </c>
      <c r="AD276">
        <v>4.7</v>
      </c>
      <c r="AE276">
        <v>12547000</v>
      </c>
      <c r="AF276">
        <v>8744900</v>
      </c>
      <c r="AG276">
        <v>3801800</v>
      </c>
      <c r="AH276">
        <v>0</v>
      </c>
      <c r="AI276">
        <v>1140600</v>
      </c>
      <c r="AJ276">
        <v>794990</v>
      </c>
      <c r="AK276">
        <v>345620</v>
      </c>
      <c r="AL276">
        <v>0</v>
      </c>
      <c r="AM276">
        <v>7691500</v>
      </c>
      <c r="AN276">
        <v>2434900</v>
      </c>
      <c r="AO276">
        <v>0</v>
      </c>
      <c r="AP276">
        <v>10</v>
      </c>
      <c r="AQ276">
        <v>6</v>
      </c>
      <c r="AR276">
        <v>1</v>
      </c>
      <c r="AS276">
        <v>17</v>
      </c>
      <c r="AW276">
        <v>16</v>
      </c>
      <c r="AX276" t="s">
        <v>177</v>
      </c>
      <c r="AY276" t="s">
        <v>88</v>
      </c>
      <c r="AZ276" t="s">
        <v>178</v>
      </c>
      <c r="BA276" t="s">
        <v>179</v>
      </c>
      <c r="BB276" t="s">
        <v>180</v>
      </c>
      <c r="BC276" t="s">
        <v>181</v>
      </c>
    </row>
    <row r="277" spans="1:57" x14ac:dyDescent="0.2">
      <c r="A277" s="1" t="s">
        <v>258</v>
      </c>
      <c r="B277" t="s">
        <v>259</v>
      </c>
      <c r="C277" t="s">
        <v>260</v>
      </c>
      <c r="D277" t="s">
        <v>260</v>
      </c>
      <c r="E277" t="s">
        <v>260</v>
      </c>
      <c r="F277" t="s">
        <v>261</v>
      </c>
      <c r="G277">
        <v>2</v>
      </c>
      <c r="H277">
        <v>6</v>
      </c>
      <c r="I277">
        <v>6</v>
      </c>
      <c r="J277">
        <v>6</v>
      </c>
      <c r="K277">
        <v>2</v>
      </c>
      <c r="L277">
        <v>2</v>
      </c>
      <c r="M277">
        <v>5</v>
      </c>
      <c r="N277">
        <v>2</v>
      </c>
      <c r="O277">
        <v>2</v>
      </c>
      <c r="P277">
        <v>5</v>
      </c>
      <c r="Q277">
        <v>2</v>
      </c>
      <c r="R277">
        <v>2</v>
      </c>
      <c r="S277">
        <v>5</v>
      </c>
      <c r="T277">
        <v>20</v>
      </c>
      <c r="U277">
        <v>20</v>
      </c>
      <c r="V277">
        <v>20</v>
      </c>
      <c r="W277">
        <v>54.543999999999997</v>
      </c>
      <c r="X277">
        <v>500</v>
      </c>
      <c r="Y277" t="s">
        <v>262</v>
      </c>
      <c r="Z277">
        <v>0</v>
      </c>
      <c r="AA277">
        <v>37.755000000000003</v>
      </c>
      <c r="AB277">
        <v>7.8</v>
      </c>
      <c r="AC277">
        <v>7.4</v>
      </c>
      <c r="AD277">
        <v>16.600000000000001</v>
      </c>
      <c r="AE277">
        <v>12515000</v>
      </c>
      <c r="AF277">
        <v>1121600</v>
      </c>
      <c r="AG277">
        <v>2948200</v>
      </c>
      <c r="AH277">
        <v>8445200</v>
      </c>
      <c r="AI277">
        <v>446970</v>
      </c>
      <c r="AJ277">
        <v>40057</v>
      </c>
      <c r="AK277">
        <v>105290</v>
      </c>
      <c r="AL277">
        <v>301620</v>
      </c>
      <c r="AM277">
        <v>0</v>
      </c>
      <c r="AN277">
        <v>1584900</v>
      </c>
      <c r="AO277">
        <v>1688200</v>
      </c>
      <c r="AP277">
        <v>3</v>
      </c>
      <c r="AQ277">
        <v>4</v>
      </c>
      <c r="AR277">
        <v>8</v>
      </c>
      <c r="AS277">
        <v>15</v>
      </c>
      <c r="AW277">
        <v>27</v>
      </c>
      <c r="AX277" t="s">
        <v>263</v>
      </c>
      <c r="AY277" t="s">
        <v>185</v>
      </c>
      <c r="AZ277" t="s">
        <v>264</v>
      </c>
      <c r="BA277" t="s">
        <v>265</v>
      </c>
      <c r="BB277" t="s">
        <v>266</v>
      </c>
      <c r="BC277" t="s">
        <v>267</v>
      </c>
    </row>
    <row r="278" spans="1:57" x14ac:dyDescent="0.2">
      <c r="A278" s="1" t="s">
        <v>1678</v>
      </c>
      <c r="B278" t="s">
        <v>1678</v>
      </c>
      <c r="C278">
        <v>2</v>
      </c>
      <c r="D278">
        <v>2</v>
      </c>
      <c r="E278">
        <v>2</v>
      </c>
      <c r="F278" t="s">
        <v>1679</v>
      </c>
      <c r="G278">
        <v>1</v>
      </c>
      <c r="H278">
        <v>2</v>
      </c>
      <c r="I278">
        <v>2</v>
      </c>
      <c r="J278">
        <v>2</v>
      </c>
      <c r="K278">
        <v>2</v>
      </c>
      <c r="L278">
        <v>1</v>
      </c>
      <c r="M278">
        <v>1</v>
      </c>
      <c r="N278">
        <v>2</v>
      </c>
      <c r="O278">
        <v>1</v>
      </c>
      <c r="P278">
        <v>1</v>
      </c>
      <c r="Q278">
        <v>2</v>
      </c>
      <c r="R278">
        <v>1</v>
      </c>
      <c r="S278">
        <v>1</v>
      </c>
      <c r="T278">
        <v>3.6</v>
      </c>
      <c r="U278">
        <v>3.6</v>
      </c>
      <c r="V278">
        <v>3.6</v>
      </c>
      <c r="W278">
        <v>68.34</v>
      </c>
      <c r="X278">
        <v>608</v>
      </c>
      <c r="Y278">
        <v>608</v>
      </c>
      <c r="Z278">
        <v>0</v>
      </c>
      <c r="AA278">
        <v>6.8282999999999996</v>
      </c>
      <c r="AB278">
        <v>3.6</v>
      </c>
      <c r="AC278">
        <v>1.2</v>
      </c>
      <c r="AD278">
        <v>1.2</v>
      </c>
      <c r="AE278">
        <v>12509000</v>
      </c>
      <c r="AF278">
        <v>4101300</v>
      </c>
      <c r="AG278">
        <v>4455600</v>
      </c>
      <c r="AH278">
        <v>3952300</v>
      </c>
      <c r="AI278">
        <v>403520</v>
      </c>
      <c r="AJ278">
        <v>132300</v>
      </c>
      <c r="AK278">
        <v>143730</v>
      </c>
      <c r="AL278">
        <v>127490</v>
      </c>
      <c r="AM278">
        <v>4101300</v>
      </c>
      <c r="AN278">
        <v>0</v>
      </c>
      <c r="AO278">
        <v>0</v>
      </c>
      <c r="AP278">
        <v>3</v>
      </c>
      <c r="AQ278">
        <v>1</v>
      </c>
      <c r="AR278">
        <v>1</v>
      </c>
      <c r="AS278">
        <v>5</v>
      </c>
      <c r="AW278">
        <v>225</v>
      </c>
      <c r="AX278" t="s">
        <v>1680</v>
      </c>
      <c r="AY278" t="s">
        <v>67</v>
      </c>
      <c r="AZ278" t="s">
        <v>1681</v>
      </c>
      <c r="BA278" t="s">
        <v>1682</v>
      </c>
      <c r="BB278" t="s">
        <v>1683</v>
      </c>
      <c r="BC278" t="s">
        <v>1684</v>
      </c>
    </row>
    <row r="279" spans="1:57" x14ac:dyDescent="0.2">
      <c r="A279" s="1" t="s">
        <v>1476</v>
      </c>
      <c r="B279" t="s">
        <v>1476</v>
      </c>
      <c r="C279">
        <v>10</v>
      </c>
      <c r="D279">
        <v>10</v>
      </c>
      <c r="E279">
        <v>10</v>
      </c>
      <c r="F279" t="s">
        <v>1477</v>
      </c>
      <c r="G279">
        <v>1</v>
      </c>
      <c r="H279">
        <v>10</v>
      </c>
      <c r="I279">
        <v>10</v>
      </c>
      <c r="J279">
        <v>10</v>
      </c>
      <c r="K279">
        <v>9</v>
      </c>
      <c r="L279">
        <v>4</v>
      </c>
      <c r="M279">
        <v>1</v>
      </c>
      <c r="N279">
        <v>9</v>
      </c>
      <c r="O279">
        <v>4</v>
      </c>
      <c r="P279">
        <v>1</v>
      </c>
      <c r="Q279">
        <v>9</v>
      </c>
      <c r="R279">
        <v>4</v>
      </c>
      <c r="S279">
        <v>1</v>
      </c>
      <c r="T279">
        <v>25.8</v>
      </c>
      <c r="U279">
        <v>25.8</v>
      </c>
      <c r="V279">
        <v>25.8</v>
      </c>
      <c r="W279">
        <v>64.343000000000004</v>
      </c>
      <c r="X279">
        <v>577</v>
      </c>
      <c r="Y279">
        <v>577</v>
      </c>
      <c r="Z279">
        <v>0</v>
      </c>
      <c r="AA279">
        <v>79.727000000000004</v>
      </c>
      <c r="AB279">
        <v>25.8</v>
      </c>
      <c r="AC279">
        <v>10.1</v>
      </c>
      <c r="AD279">
        <v>2.1</v>
      </c>
      <c r="AE279">
        <v>12496000</v>
      </c>
      <c r="AF279">
        <v>8464500</v>
      </c>
      <c r="AG279">
        <v>3322200</v>
      </c>
      <c r="AH279">
        <v>709490</v>
      </c>
      <c r="AI279">
        <v>390510</v>
      </c>
      <c r="AJ279">
        <v>264510</v>
      </c>
      <c r="AK279">
        <v>103820</v>
      </c>
      <c r="AL279">
        <v>22172</v>
      </c>
      <c r="AM279">
        <v>7946000</v>
      </c>
      <c r="AN279">
        <v>1725600</v>
      </c>
      <c r="AO279">
        <v>0</v>
      </c>
      <c r="AP279">
        <v>9</v>
      </c>
      <c r="AQ279">
        <v>5</v>
      </c>
      <c r="AR279">
        <v>3</v>
      </c>
      <c r="AS279">
        <v>17</v>
      </c>
      <c r="AW279">
        <v>190</v>
      </c>
      <c r="AX279" t="s">
        <v>1478</v>
      </c>
      <c r="AY279" t="s">
        <v>865</v>
      </c>
      <c r="AZ279" t="s">
        <v>1479</v>
      </c>
      <c r="BA279" t="s">
        <v>1480</v>
      </c>
      <c r="BB279" t="s">
        <v>1481</v>
      </c>
      <c r="BC279" t="s">
        <v>1482</v>
      </c>
    </row>
    <row r="280" spans="1:57" x14ac:dyDescent="0.2">
      <c r="A280" s="1" t="s">
        <v>1811</v>
      </c>
      <c r="B280" t="s">
        <v>1811</v>
      </c>
      <c r="C280">
        <v>12</v>
      </c>
      <c r="D280">
        <v>1</v>
      </c>
      <c r="E280">
        <v>1</v>
      </c>
      <c r="F280" t="s">
        <v>1812</v>
      </c>
      <c r="G280">
        <v>1</v>
      </c>
      <c r="H280">
        <v>12</v>
      </c>
      <c r="I280">
        <v>1</v>
      </c>
      <c r="J280">
        <v>1</v>
      </c>
      <c r="K280">
        <v>5</v>
      </c>
      <c r="L280">
        <v>12</v>
      </c>
      <c r="M280">
        <v>10</v>
      </c>
      <c r="N280">
        <v>0</v>
      </c>
      <c r="O280">
        <v>1</v>
      </c>
      <c r="P280">
        <v>0</v>
      </c>
      <c r="Q280">
        <v>0</v>
      </c>
      <c r="R280">
        <v>1</v>
      </c>
      <c r="S280">
        <v>0</v>
      </c>
      <c r="T280">
        <v>46.4</v>
      </c>
      <c r="U280">
        <v>6.5</v>
      </c>
      <c r="V280">
        <v>6.5</v>
      </c>
      <c r="W280">
        <v>15.153</v>
      </c>
      <c r="X280">
        <v>138</v>
      </c>
      <c r="Y280">
        <v>138</v>
      </c>
      <c r="Z280">
        <v>1</v>
      </c>
      <c r="AA280">
        <v>-2</v>
      </c>
      <c r="AB280">
        <v>20.3</v>
      </c>
      <c r="AC280">
        <v>46.4</v>
      </c>
      <c r="AD280">
        <v>31.9</v>
      </c>
      <c r="AE280">
        <v>11951000</v>
      </c>
      <c r="AF280">
        <v>0</v>
      </c>
      <c r="AG280">
        <v>11951000</v>
      </c>
      <c r="AH280">
        <v>0</v>
      </c>
      <c r="AI280">
        <v>1493900</v>
      </c>
      <c r="AJ280">
        <v>0</v>
      </c>
      <c r="AK280">
        <v>1493900</v>
      </c>
      <c r="AL280">
        <v>0</v>
      </c>
      <c r="AM280">
        <v>0</v>
      </c>
      <c r="AN280">
        <v>4342700</v>
      </c>
      <c r="AO280">
        <v>0</v>
      </c>
      <c r="AP280">
        <v>0</v>
      </c>
      <c r="AQ280">
        <v>1</v>
      </c>
      <c r="AR280">
        <v>0</v>
      </c>
      <c r="AS280">
        <v>1</v>
      </c>
      <c r="AT280" t="s">
        <v>74</v>
      </c>
      <c r="AW280">
        <v>244</v>
      </c>
      <c r="AX280" t="s">
        <v>1813</v>
      </c>
      <c r="AY280" t="s">
        <v>1814</v>
      </c>
      <c r="AZ280" t="s">
        <v>1815</v>
      </c>
      <c r="BA280" t="s">
        <v>1816</v>
      </c>
      <c r="BB280" t="s">
        <v>1817</v>
      </c>
      <c r="BC280" t="s">
        <v>1818</v>
      </c>
      <c r="BD280">
        <v>219</v>
      </c>
      <c r="BE280">
        <v>121</v>
      </c>
    </row>
    <row r="281" spans="1:57" x14ac:dyDescent="0.2">
      <c r="A281" s="1" t="s">
        <v>243</v>
      </c>
      <c r="B281" t="s">
        <v>243</v>
      </c>
      <c r="C281">
        <v>6</v>
      </c>
      <c r="D281">
        <v>6</v>
      </c>
      <c r="E281">
        <v>6</v>
      </c>
      <c r="F281" t="s">
        <v>244</v>
      </c>
      <c r="G281">
        <v>1</v>
      </c>
      <c r="H281">
        <v>6</v>
      </c>
      <c r="I281">
        <v>6</v>
      </c>
      <c r="J281">
        <v>6</v>
      </c>
      <c r="K281">
        <v>2</v>
      </c>
      <c r="L281">
        <v>5</v>
      </c>
      <c r="M281">
        <v>4</v>
      </c>
      <c r="N281">
        <v>2</v>
      </c>
      <c r="O281">
        <v>5</v>
      </c>
      <c r="P281">
        <v>4</v>
      </c>
      <c r="Q281">
        <v>2</v>
      </c>
      <c r="R281">
        <v>5</v>
      </c>
      <c r="S281">
        <v>4</v>
      </c>
      <c r="T281">
        <v>15.1</v>
      </c>
      <c r="U281">
        <v>15.1</v>
      </c>
      <c r="V281">
        <v>15.1</v>
      </c>
      <c r="W281">
        <v>59.734999999999999</v>
      </c>
      <c r="X281">
        <v>550</v>
      </c>
      <c r="Y281">
        <v>550</v>
      </c>
      <c r="Z281">
        <v>0</v>
      </c>
      <c r="AA281">
        <v>24.135999999999999</v>
      </c>
      <c r="AB281">
        <v>4.5</v>
      </c>
      <c r="AC281">
        <v>13.1</v>
      </c>
      <c r="AD281">
        <v>9.1</v>
      </c>
      <c r="AE281">
        <v>11785000</v>
      </c>
      <c r="AF281">
        <v>797000</v>
      </c>
      <c r="AG281">
        <v>5833300</v>
      </c>
      <c r="AH281">
        <v>5154400</v>
      </c>
      <c r="AI281">
        <v>336710</v>
      </c>
      <c r="AJ281">
        <v>22771</v>
      </c>
      <c r="AK281">
        <v>166670</v>
      </c>
      <c r="AL281">
        <v>147270</v>
      </c>
      <c r="AM281">
        <v>0</v>
      </c>
      <c r="AN281">
        <v>2022200</v>
      </c>
      <c r="AO281">
        <v>1441300</v>
      </c>
      <c r="AP281">
        <v>2</v>
      </c>
      <c r="AQ281">
        <v>7</v>
      </c>
      <c r="AR281">
        <v>6</v>
      </c>
      <c r="AS281">
        <v>15</v>
      </c>
      <c r="AW281">
        <v>25</v>
      </c>
      <c r="AX281" t="s">
        <v>245</v>
      </c>
      <c r="AY281" t="s">
        <v>185</v>
      </c>
      <c r="AZ281" t="s">
        <v>246</v>
      </c>
      <c r="BA281" t="s">
        <v>247</v>
      </c>
      <c r="BB281" t="s">
        <v>248</v>
      </c>
      <c r="BC281" t="s">
        <v>249</v>
      </c>
    </row>
    <row r="282" spans="1:57" x14ac:dyDescent="0.2">
      <c r="A282" s="1" t="s">
        <v>445</v>
      </c>
      <c r="B282" t="s">
        <v>446</v>
      </c>
      <c r="C282" t="s">
        <v>447</v>
      </c>
      <c r="D282" t="s">
        <v>448</v>
      </c>
      <c r="E282" t="s">
        <v>449</v>
      </c>
      <c r="F282" t="s">
        <v>450</v>
      </c>
      <c r="G282">
        <v>2</v>
      </c>
      <c r="H282">
        <v>17</v>
      </c>
      <c r="I282">
        <v>5</v>
      </c>
      <c r="J282">
        <v>3</v>
      </c>
      <c r="K282">
        <v>4</v>
      </c>
      <c r="L282">
        <v>5</v>
      </c>
      <c r="M282">
        <v>16</v>
      </c>
      <c r="N282">
        <v>0</v>
      </c>
      <c r="O282">
        <v>0</v>
      </c>
      <c r="P282">
        <v>5</v>
      </c>
      <c r="Q282">
        <v>0</v>
      </c>
      <c r="R282">
        <v>0</v>
      </c>
      <c r="S282">
        <v>3</v>
      </c>
      <c r="T282">
        <v>38.4</v>
      </c>
      <c r="U282">
        <v>16.399999999999999</v>
      </c>
      <c r="V282">
        <v>10.199999999999999</v>
      </c>
      <c r="W282">
        <v>48.104999999999997</v>
      </c>
      <c r="X282">
        <v>432</v>
      </c>
      <c r="Y282" t="s">
        <v>451</v>
      </c>
      <c r="Z282">
        <v>0</v>
      </c>
      <c r="AA282">
        <v>39.402000000000001</v>
      </c>
      <c r="AB282">
        <v>7.6</v>
      </c>
      <c r="AC282">
        <v>9.5</v>
      </c>
      <c r="AD282">
        <v>38.4</v>
      </c>
      <c r="AE282">
        <v>11716000</v>
      </c>
      <c r="AF282">
        <v>0</v>
      </c>
      <c r="AG282">
        <v>0</v>
      </c>
      <c r="AH282">
        <v>11716000</v>
      </c>
      <c r="AI282">
        <v>404020</v>
      </c>
      <c r="AJ282">
        <v>0</v>
      </c>
      <c r="AK282">
        <v>0</v>
      </c>
      <c r="AL282">
        <v>404020</v>
      </c>
      <c r="AM282">
        <v>0</v>
      </c>
      <c r="AN282">
        <v>0</v>
      </c>
      <c r="AO282">
        <v>3054700</v>
      </c>
      <c r="AP282">
        <v>0</v>
      </c>
      <c r="AQ282">
        <v>0</v>
      </c>
      <c r="AR282">
        <v>5</v>
      </c>
      <c r="AS282">
        <v>5</v>
      </c>
      <c r="AV282" t="s">
        <v>74</v>
      </c>
      <c r="AW282">
        <v>46</v>
      </c>
      <c r="AX282" t="s">
        <v>452</v>
      </c>
      <c r="AY282" t="s">
        <v>453</v>
      </c>
      <c r="AZ282" t="s">
        <v>454</v>
      </c>
      <c r="BA282" t="s">
        <v>455</v>
      </c>
      <c r="BB282" t="s">
        <v>456</v>
      </c>
      <c r="BC282" t="s">
        <v>457</v>
      </c>
      <c r="BD282" t="s">
        <v>458</v>
      </c>
      <c r="BE282" t="s">
        <v>459</v>
      </c>
    </row>
    <row r="283" spans="1:57" x14ac:dyDescent="0.2">
      <c r="A283" s="1" t="s">
        <v>967</v>
      </c>
      <c r="B283" t="s">
        <v>967</v>
      </c>
      <c r="C283">
        <v>7</v>
      </c>
      <c r="D283">
        <v>7</v>
      </c>
      <c r="E283">
        <v>7</v>
      </c>
      <c r="F283" t="s">
        <v>968</v>
      </c>
      <c r="G283">
        <v>1</v>
      </c>
      <c r="H283">
        <v>7</v>
      </c>
      <c r="I283">
        <v>7</v>
      </c>
      <c r="J283">
        <v>7</v>
      </c>
      <c r="K283">
        <v>1</v>
      </c>
      <c r="L283">
        <v>7</v>
      </c>
      <c r="M283">
        <v>0</v>
      </c>
      <c r="N283">
        <v>1</v>
      </c>
      <c r="O283">
        <v>7</v>
      </c>
      <c r="P283">
        <v>0</v>
      </c>
      <c r="Q283">
        <v>1</v>
      </c>
      <c r="R283">
        <v>7</v>
      </c>
      <c r="S283">
        <v>0</v>
      </c>
      <c r="T283">
        <v>28.3</v>
      </c>
      <c r="U283">
        <v>28.3</v>
      </c>
      <c r="V283">
        <v>28.3</v>
      </c>
      <c r="W283">
        <v>40.067999999999998</v>
      </c>
      <c r="X283">
        <v>371</v>
      </c>
      <c r="Y283">
        <v>371</v>
      </c>
      <c r="Z283">
        <v>0</v>
      </c>
      <c r="AA283">
        <v>20.908000000000001</v>
      </c>
      <c r="AB283">
        <v>3.8</v>
      </c>
      <c r="AC283">
        <v>28.3</v>
      </c>
      <c r="AD283">
        <v>0</v>
      </c>
      <c r="AE283">
        <v>11452000</v>
      </c>
      <c r="AF283">
        <v>314560</v>
      </c>
      <c r="AG283">
        <v>11137000</v>
      </c>
      <c r="AH283">
        <v>0</v>
      </c>
      <c r="AI283">
        <v>520520</v>
      </c>
      <c r="AJ283">
        <v>14298</v>
      </c>
      <c r="AK283">
        <v>506230</v>
      </c>
      <c r="AL283">
        <v>0</v>
      </c>
      <c r="AM283">
        <v>0</v>
      </c>
      <c r="AN283">
        <v>4046800</v>
      </c>
      <c r="AO283">
        <v>0</v>
      </c>
      <c r="AP283">
        <v>1</v>
      </c>
      <c r="AQ283">
        <v>9</v>
      </c>
      <c r="AR283">
        <v>0</v>
      </c>
      <c r="AS283">
        <v>10</v>
      </c>
      <c r="AW283">
        <v>115</v>
      </c>
      <c r="AX283" t="s">
        <v>969</v>
      </c>
      <c r="AY283" t="s">
        <v>88</v>
      </c>
      <c r="AZ283" t="s">
        <v>970</v>
      </c>
      <c r="BA283" t="s">
        <v>971</v>
      </c>
      <c r="BB283" t="s">
        <v>972</v>
      </c>
      <c r="BC283" t="s">
        <v>973</v>
      </c>
    </row>
    <row r="284" spans="1:57" x14ac:dyDescent="0.2">
      <c r="A284" s="1" t="s">
        <v>214</v>
      </c>
      <c r="B284" t="s">
        <v>214</v>
      </c>
      <c r="C284">
        <v>7</v>
      </c>
      <c r="D284">
        <v>7</v>
      </c>
      <c r="E284">
        <v>7</v>
      </c>
      <c r="F284" t="s">
        <v>215</v>
      </c>
      <c r="G284">
        <v>1</v>
      </c>
      <c r="H284">
        <v>7</v>
      </c>
      <c r="I284">
        <v>7</v>
      </c>
      <c r="J284">
        <v>7</v>
      </c>
      <c r="K284">
        <v>1</v>
      </c>
      <c r="L284">
        <v>5</v>
      </c>
      <c r="M284">
        <v>6</v>
      </c>
      <c r="N284">
        <v>1</v>
      </c>
      <c r="O284">
        <v>5</v>
      </c>
      <c r="P284">
        <v>6</v>
      </c>
      <c r="Q284">
        <v>1</v>
      </c>
      <c r="R284">
        <v>5</v>
      </c>
      <c r="S284">
        <v>6</v>
      </c>
      <c r="T284">
        <v>17</v>
      </c>
      <c r="U284">
        <v>17</v>
      </c>
      <c r="V284">
        <v>17</v>
      </c>
      <c r="W284">
        <v>58.814</v>
      </c>
      <c r="X284">
        <v>534</v>
      </c>
      <c r="Y284">
        <v>534</v>
      </c>
      <c r="Z284">
        <v>0</v>
      </c>
      <c r="AA284">
        <v>18.766999999999999</v>
      </c>
      <c r="AB284">
        <v>1.7</v>
      </c>
      <c r="AC284">
        <v>10.3</v>
      </c>
      <c r="AD284">
        <v>15.4</v>
      </c>
      <c r="AE284">
        <v>11311000</v>
      </c>
      <c r="AF284">
        <v>222990</v>
      </c>
      <c r="AG284">
        <v>4084000</v>
      </c>
      <c r="AH284">
        <v>7003900</v>
      </c>
      <c r="AI284">
        <v>342750</v>
      </c>
      <c r="AJ284">
        <v>6757.3</v>
      </c>
      <c r="AK284">
        <v>123760</v>
      </c>
      <c r="AL284">
        <v>212240</v>
      </c>
      <c r="AM284">
        <v>0</v>
      </c>
      <c r="AN284">
        <v>1857800</v>
      </c>
      <c r="AO284">
        <v>1452200</v>
      </c>
      <c r="AP284">
        <v>1</v>
      </c>
      <c r="AQ284">
        <v>7</v>
      </c>
      <c r="AR284">
        <v>7</v>
      </c>
      <c r="AS284">
        <v>15</v>
      </c>
      <c r="AW284">
        <v>21</v>
      </c>
      <c r="AX284" t="s">
        <v>216</v>
      </c>
      <c r="AY284" t="s">
        <v>88</v>
      </c>
      <c r="AZ284" t="s">
        <v>217</v>
      </c>
      <c r="BA284" t="s">
        <v>218</v>
      </c>
      <c r="BB284" t="s">
        <v>219</v>
      </c>
      <c r="BC284" t="s">
        <v>220</v>
      </c>
    </row>
    <row r="285" spans="1:57" x14ac:dyDescent="0.2">
      <c r="A285" s="1" t="s">
        <v>77</v>
      </c>
      <c r="B285" t="s">
        <v>77</v>
      </c>
      <c r="C285">
        <v>3</v>
      </c>
      <c r="D285">
        <v>3</v>
      </c>
      <c r="E285">
        <v>3</v>
      </c>
      <c r="F285" t="s">
        <v>78</v>
      </c>
      <c r="G285">
        <v>1</v>
      </c>
      <c r="H285">
        <v>3</v>
      </c>
      <c r="I285">
        <v>3</v>
      </c>
      <c r="J285">
        <v>3</v>
      </c>
      <c r="K285">
        <v>3</v>
      </c>
      <c r="L285">
        <v>2</v>
      </c>
      <c r="M285">
        <v>2</v>
      </c>
      <c r="N285">
        <v>3</v>
      </c>
      <c r="O285">
        <v>2</v>
      </c>
      <c r="P285">
        <v>2</v>
      </c>
      <c r="Q285">
        <v>3</v>
      </c>
      <c r="R285">
        <v>2</v>
      </c>
      <c r="S285">
        <v>2</v>
      </c>
      <c r="T285">
        <v>10</v>
      </c>
      <c r="U285">
        <v>10</v>
      </c>
      <c r="V285">
        <v>10</v>
      </c>
      <c r="W285">
        <v>41.63</v>
      </c>
      <c r="X285">
        <v>360</v>
      </c>
      <c r="Y285">
        <v>360</v>
      </c>
      <c r="Z285">
        <v>0</v>
      </c>
      <c r="AA285">
        <v>9.6958000000000002</v>
      </c>
      <c r="AB285">
        <v>10</v>
      </c>
      <c r="AC285">
        <v>7.5</v>
      </c>
      <c r="AD285">
        <v>7.5</v>
      </c>
      <c r="AE285">
        <v>11293000</v>
      </c>
      <c r="AF285">
        <v>2879300</v>
      </c>
      <c r="AG285">
        <v>3348600</v>
      </c>
      <c r="AH285">
        <v>5064900</v>
      </c>
      <c r="AI285">
        <v>705800</v>
      </c>
      <c r="AJ285">
        <v>179960</v>
      </c>
      <c r="AK285">
        <v>209290</v>
      </c>
      <c r="AL285">
        <v>316560</v>
      </c>
      <c r="AM285">
        <v>2701400</v>
      </c>
      <c r="AN285">
        <v>0</v>
      </c>
      <c r="AO285">
        <v>1498400</v>
      </c>
      <c r="AP285">
        <v>3</v>
      </c>
      <c r="AQ285">
        <v>2</v>
      </c>
      <c r="AR285">
        <v>2</v>
      </c>
      <c r="AS285">
        <v>7</v>
      </c>
      <c r="AW285">
        <v>4</v>
      </c>
      <c r="AX285" t="s">
        <v>79</v>
      </c>
      <c r="AY285" t="s">
        <v>80</v>
      </c>
      <c r="AZ285" t="s">
        <v>81</v>
      </c>
      <c r="BA285" t="s">
        <v>82</v>
      </c>
      <c r="BB285" t="s">
        <v>83</v>
      </c>
      <c r="BC285" t="s">
        <v>84</v>
      </c>
    </row>
    <row r="286" spans="1:57" x14ac:dyDescent="0.2">
      <c r="A286" s="1" t="s">
        <v>2789</v>
      </c>
      <c r="B286" t="s">
        <v>2789</v>
      </c>
      <c r="C286">
        <v>5</v>
      </c>
      <c r="D286">
        <v>5</v>
      </c>
      <c r="E286">
        <v>5</v>
      </c>
      <c r="F286" t="s">
        <v>2790</v>
      </c>
      <c r="G286">
        <v>1</v>
      </c>
      <c r="H286">
        <v>5</v>
      </c>
      <c r="I286">
        <v>5</v>
      </c>
      <c r="J286">
        <v>5</v>
      </c>
      <c r="K286">
        <v>5</v>
      </c>
      <c r="L286">
        <v>2</v>
      </c>
      <c r="M286">
        <v>1</v>
      </c>
      <c r="N286">
        <v>5</v>
      </c>
      <c r="O286">
        <v>2</v>
      </c>
      <c r="P286">
        <v>1</v>
      </c>
      <c r="Q286">
        <v>5</v>
      </c>
      <c r="R286">
        <v>2</v>
      </c>
      <c r="S286">
        <v>1</v>
      </c>
      <c r="T286">
        <v>24.2</v>
      </c>
      <c r="U286">
        <v>24.2</v>
      </c>
      <c r="V286">
        <v>24.2</v>
      </c>
      <c r="W286">
        <v>48.058999999999997</v>
      </c>
      <c r="X286">
        <v>434</v>
      </c>
      <c r="Y286">
        <v>434</v>
      </c>
      <c r="Z286">
        <v>0</v>
      </c>
      <c r="AA286">
        <v>26.222000000000001</v>
      </c>
      <c r="AB286">
        <v>24.2</v>
      </c>
      <c r="AC286">
        <v>8.1</v>
      </c>
      <c r="AD286">
        <v>2.5</v>
      </c>
      <c r="AE286">
        <v>10962000</v>
      </c>
      <c r="AF286">
        <v>6543700</v>
      </c>
      <c r="AG286">
        <v>3220100</v>
      </c>
      <c r="AH286">
        <v>1198700</v>
      </c>
      <c r="AI286">
        <v>522020</v>
      </c>
      <c r="AJ286">
        <v>311600</v>
      </c>
      <c r="AK286">
        <v>153340</v>
      </c>
      <c r="AL286">
        <v>57081</v>
      </c>
      <c r="AM286">
        <v>5403400</v>
      </c>
      <c r="AN286">
        <v>2310400</v>
      </c>
      <c r="AO286">
        <v>0</v>
      </c>
      <c r="AP286">
        <v>8</v>
      </c>
      <c r="AQ286">
        <v>2</v>
      </c>
      <c r="AR286">
        <v>1</v>
      </c>
      <c r="AS286">
        <v>11</v>
      </c>
      <c r="AW286">
        <v>375</v>
      </c>
      <c r="AX286" t="s">
        <v>2791</v>
      </c>
      <c r="AY286" t="s">
        <v>96</v>
      </c>
      <c r="AZ286" t="s">
        <v>2792</v>
      </c>
      <c r="BA286" t="s">
        <v>2793</v>
      </c>
      <c r="BB286" t="s">
        <v>2794</v>
      </c>
      <c r="BC286" t="s">
        <v>2795</v>
      </c>
    </row>
    <row r="287" spans="1:57" x14ac:dyDescent="0.2">
      <c r="A287" s="1" t="s">
        <v>2553</v>
      </c>
      <c r="B287" t="s">
        <v>2553</v>
      </c>
      <c r="C287">
        <v>4</v>
      </c>
      <c r="D287">
        <v>4</v>
      </c>
      <c r="E287">
        <v>3</v>
      </c>
      <c r="F287" t="s">
        <v>2554</v>
      </c>
      <c r="G287">
        <v>1</v>
      </c>
      <c r="H287">
        <v>4</v>
      </c>
      <c r="I287">
        <v>4</v>
      </c>
      <c r="J287">
        <v>3</v>
      </c>
      <c r="K287">
        <v>2</v>
      </c>
      <c r="L287">
        <v>3</v>
      </c>
      <c r="M287">
        <v>4</v>
      </c>
      <c r="N287">
        <v>2</v>
      </c>
      <c r="O287">
        <v>3</v>
      </c>
      <c r="P287">
        <v>4</v>
      </c>
      <c r="Q287">
        <v>1</v>
      </c>
      <c r="R287">
        <v>2</v>
      </c>
      <c r="S287">
        <v>3</v>
      </c>
      <c r="T287">
        <v>12.6</v>
      </c>
      <c r="U287">
        <v>12.6</v>
      </c>
      <c r="V287">
        <v>9.8000000000000007</v>
      </c>
      <c r="W287">
        <v>49.408000000000001</v>
      </c>
      <c r="X287">
        <v>437</v>
      </c>
      <c r="Y287">
        <v>437</v>
      </c>
      <c r="Z287">
        <v>0</v>
      </c>
      <c r="AA287">
        <v>27.76</v>
      </c>
      <c r="AB287">
        <v>6.2</v>
      </c>
      <c r="AC287">
        <v>8.5</v>
      </c>
      <c r="AD287">
        <v>12.6</v>
      </c>
      <c r="AE287">
        <v>10918000</v>
      </c>
      <c r="AF287">
        <v>1160900</v>
      </c>
      <c r="AG287">
        <v>3614300</v>
      </c>
      <c r="AH287">
        <v>6142800</v>
      </c>
      <c r="AI287">
        <v>519900</v>
      </c>
      <c r="AJ287">
        <v>55282</v>
      </c>
      <c r="AK287">
        <v>172110</v>
      </c>
      <c r="AL287">
        <v>292510</v>
      </c>
      <c r="AM287">
        <v>1323700</v>
      </c>
      <c r="AN287">
        <v>1338300</v>
      </c>
      <c r="AO287">
        <v>1413800</v>
      </c>
      <c r="AP287">
        <v>1</v>
      </c>
      <c r="AQ287">
        <v>3</v>
      </c>
      <c r="AR287">
        <v>5</v>
      </c>
      <c r="AS287">
        <v>9</v>
      </c>
      <c r="AW287">
        <v>340</v>
      </c>
      <c r="AX287" t="s">
        <v>2555</v>
      </c>
      <c r="AY287" t="s">
        <v>51</v>
      </c>
      <c r="AZ287" t="s">
        <v>2556</v>
      </c>
      <c r="BA287" t="s">
        <v>2557</v>
      </c>
      <c r="BB287" t="s">
        <v>2558</v>
      </c>
      <c r="BC287" t="s">
        <v>2559</v>
      </c>
    </row>
    <row r="288" spans="1:57" x14ac:dyDescent="0.2">
      <c r="A288" s="1" t="s">
        <v>1040</v>
      </c>
      <c r="B288" t="s">
        <v>1040</v>
      </c>
      <c r="C288">
        <v>11</v>
      </c>
      <c r="D288">
        <v>11</v>
      </c>
      <c r="E288">
        <v>11</v>
      </c>
      <c r="F288" t="s">
        <v>1041</v>
      </c>
      <c r="G288">
        <v>1</v>
      </c>
      <c r="H288">
        <v>11</v>
      </c>
      <c r="I288">
        <v>11</v>
      </c>
      <c r="J288">
        <v>11</v>
      </c>
      <c r="K288">
        <v>8</v>
      </c>
      <c r="L288">
        <v>8</v>
      </c>
      <c r="M288">
        <v>0</v>
      </c>
      <c r="N288">
        <v>8</v>
      </c>
      <c r="O288">
        <v>8</v>
      </c>
      <c r="P288">
        <v>0</v>
      </c>
      <c r="Q288">
        <v>8</v>
      </c>
      <c r="R288">
        <v>8</v>
      </c>
      <c r="S288">
        <v>0</v>
      </c>
      <c r="T288">
        <v>18.600000000000001</v>
      </c>
      <c r="U288">
        <v>18.600000000000001</v>
      </c>
      <c r="V288">
        <v>18.600000000000001</v>
      </c>
      <c r="W288">
        <v>106.22</v>
      </c>
      <c r="X288">
        <v>975</v>
      </c>
      <c r="Y288">
        <v>975</v>
      </c>
      <c r="Z288">
        <v>0</v>
      </c>
      <c r="AA288">
        <v>51.856000000000002</v>
      </c>
      <c r="AB288">
        <v>13.7</v>
      </c>
      <c r="AC288">
        <v>13.2</v>
      </c>
      <c r="AD288">
        <v>0</v>
      </c>
      <c r="AE288">
        <v>10845000</v>
      </c>
      <c r="AF288">
        <v>4284300</v>
      </c>
      <c r="AG288">
        <v>6560200</v>
      </c>
      <c r="AH288">
        <v>0</v>
      </c>
      <c r="AI288">
        <v>200820</v>
      </c>
      <c r="AJ288">
        <v>79339</v>
      </c>
      <c r="AK288">
        <v>121480</v>
      </c>
      <c r="AL288">
        <v>0</v>
      </c>
      <c r="AM288">
        <v>4352600</v>
      </c>
      <c r="AN288">
        <v>2315500</v>
      </c>
      <c r="AO288">
        <v>0</v>
      </c>
      <c r="AP288">
        <v>10</v>
      </c>
      <c r="AQ288">
        <v>10</v>
      </c>
      <c r="AR288">
        <v>0</v>
      </c>
      <c r="AS288">
        <v>20</v>
      </c>
      <c r="AW288">
        <v>125</v>
      </c>
      <c r="AX288" t="s">
        <v>1042</v>
      </c>
      <c r="AY288" t="s">
        <v>170</v>
      </c>
      <c r="AZ288" t="s">
        <v>1043</v>
      </c>
      <c r="BA288" t="s">
        <v>1044</v>
      </c>
      <c r="BB288" t="s">
        <v>1045</v>
      </c>
      <c r="BC288" t="s">
        <v>1046</v>
      </c>
    </row>
    <row r="289" spans="1:55" x14ac:dyDescent="0.2">
      <c r="A289" s="1" t="s">
        <v>236</v>
      </c>
      <c r="B289" t="s">
        <v>236</v>
      </c>
      <c r="C289">
        <v>8</v>
      </c>
      <c r="D289">
        <v>8</v>
      </c>
      <c r="E289">
        <v>8</v>
      </c>
      <c r="F289" t="s">
        <v>237</v>
      </c>
      <c r="G289">
        <v>1</v>
      </c>
      <c r="H289">
        <v>8</v>
      </c>
      <c r="I289">
        <v>8</v>
      </c>
      <c r="J289">
        <v>8</v>
      </c>
      <c r="K289">
        <v>2</v>
      </c>
      <c r="L289">
        <v>7</v>
      </c>
      <c r="M289">
        <v>3</v>
      </c>
      <c r="N289">
        <v>2</v>
      </c>
      <c r="O289">
        <v>7</v>
      </c>
      <c r="P289">
        <v>3</v>
      </c>
      <c r="Q289">
        <v>2</v>
      </c>
      <c r="R289">
        <v>7</v>
      </c>
      <c r="S289">
        <v>3</v>
      </c>
      <c r="T289">
        <v>21.1</v>
      </c>
      <c r="U289">
        <v>21.1</v>
      </c>
      <c r="V289">
        <v>21.1</v>
      </c>
      <c r="W289">
        <v>59.923000000000002</v>
      </c>
      <c r="X289">
        <v>546</v>
      </c>
      <c r="Y289">
        <v>546</v>
      </c>
      <c r="Z289">
        <v>0</v>
      </c>
      <c r="AA289">
        <v>46.911000000000001</v>
      </c>
      <c r="AB289">
        <v>5.7</v>
      </c>
      <c r="AC289">
        <v>19.2</v>
      </c>
      <c r="AD289">
        <v>7.3</v>
      </c>
      <c r="AE289">
        <v>10581000</v>
      </c>
      <c r="AF289">
        <v>1207300</v>
      </c>
      <c r="AG289">
        <v>6283700</v>
      </c>
      <c r="AH289">
        <v>3089700</v>
      </c>
      <c r="AI289">
        <v>406950</v>
      </c>
      <c r="AJ289">
        <v>46436</v>
      </c>
      <c r="AK289">
        <v>241680</v>
      </c>
      <c r="AL289">
        <v>118830</v>
      </c>
      <c r="AM289">
        <v>1523200</v>
      </c>
      <c r="AN289">
        <v>1773300</v>
      </c>
      <c r="AO289">
        <v>999670</v>
      </c>
      <c r="AP289">
        <v>5</v>
      </c>
      <c r="AQ289">
        <v>9</v>
      </c>
      <c r="AR289">
        <v>5</v>
      </c>
      <c r="AS289">
        <v>19</v>
      </c>
      <c r="AW289">
        <v>24</v>
      </c>
      <c r="AX289" t="s">
        <v>238</v>
      </c>
      <c r="AY289" t="s">
        <v>224</v>
      </c>
      <c r="AZ289" t="s">
        <v>239</v>
      </c>
      <c r="BA289" t="s">
        <v>240</v>
      </c>
      <c r="BB289" t="s">
        <v>241</v>
      </c>
      <c r="BC289" t="s">
        <v>242</v>
      </c>
    </row>
    <row r="290" spans="1:55" x14ac:dyDescent="0.2">
      <c r="A290" s="1" t="s">
        <v>48</v>
      </c>
      <c r="B290" t="s">
        <v>48</v>
      </c>
      <c r="C290">
        <v>4</v>
      </c>
      <c r="D290">
        <v>4</v>
      </c>
      <c r="E290">
        <v>4</v>
      </c>
      <c r="F290" t="s">
        <v>49</v>
      </c>
      <c r="G290">
        <v>1</v>
      </c>
      <c r="H290">
        <v>4</v>
      </c>
      <c r="I290">
        <v>4</v>
      </c>
      <c r="J290">
        <v>4</v>
      </c>
      <c r="K290">
        <v>1</v>
      </c>
      <c r="L290">
        <v>3</v>
      </c>
      <c r="M290">
        <v>4</v>
      </c>
      <c r="N290">
        <v>1</v>
      </c>
      <c r="O290">
        <v>3</v>
      </c>
      <c r="P290">
        <v>4</v>
      </c>
      <c r="Q290">
        <v>1</v>
      </c>
      <c r="R290">
        <v>3</v>
      </c>
      <c r="S290">
        <v>4</v>
      </c>
      <c r="T290">
        <v>19.7</v>
      </c>
      <c r="U290">
        <v>19.7</v>
      </c>
      <c r="V290">
        <v>19.7</v>
      </c>
      <c r="W290">
        <v>41.689</v>
      </c>
      <c r="X290">
        <v>375</v>
      </c>
      <c r="Y290">
        <v>375</v>
      </c>
      <c r="Z290">
        <v>0</v>
      </c>
      <c r="AA290">
        <v>25.454999999999998</v>
      </c>
      <c r="AB290">
        <v>2.7</v>
      </c>
      <c r="AC290">
        <v>11.7</v>
      </c>
      <c r="AD290">
        <v>19.7</v>
      </c>
      <c r="AE290">
        <v>10518000</v>
      </c>
      <c r="AF290">
        <v>332500</v>
      </c>
      <c r="AG290">
        <v>2790700</v>
      </c>
      <c r="AH290">
        <v>7394400</v>
      </c>
      <c r="AI290">
        <v>525880</v>
      </c>
      <c r="AJ290">
        <v>16625</v>
      </c>
      <c r="AK290">
        <v>139540</v>
      </c>
      <c r="AL290">
        <v>369720</v>
      </c>
      <c r="AM290">
        <v>0</v>
      </c>
      <c r="AN290">
        <v>1248500</v>
      </c>
      <c r="AO290">
        <v>1693400</v>
      </c>
      <c r="AP290">
        <v>1</v>
      </c>
      <c r="AQ290">
        <v>6</v>
      </c>
      <c r="AR290">
        <v>4</v>
      </c>
      <c r="AS290">
        <v>11</v>
      </c>
      <c r="AW290">
        <v>0</v>
      </c>
      <c r="AX290" t="s">
        <v>50</v>
      </c>
      <c r="AY290" t="s">
        <v>51</v>
      </c>
      <c r="AZ290" t="s">
        <v>52</v>
      </c>
      <c r="BA290" t="s">
        <v>53</v>
      </c>
      <c r="BB290" t="s">
        <v>54</v>
      </c>
      <c r="BC290" t="s">
        <v>55</v>
      </c>
    </row>
    <row r="291" spans="1:55" x14ac:dyDescent="0.2">
      <c r="A291" s="1" t="s">
        <v>1105</v>
      </c>
      <c r="B291" t="s">
        <v>1105</v>
      </c>
      <c r="C291">
        <v>3</v>
      </c>
      <c r="D291">
        <v>3</v>
      </c>
      <c r="E291">
        <v>3</v>
      </c>
      <c r="F291" t="s">
        <v>1106</v>
      </c>
      <c r="G291">
        <v>1</v>
      </c>
      <c r="H291">
        <v>3</v>
      </c>
      <c r="I291">
        <v>3</v>
      </c>
      <c r="J291">
        <v>3</v>
      </c>
      <c r="K291">
        <v>2</v>
      </c>
      <c r="L291">
        <v>1</v>
      </c>
      <c r="M291">
        <v>3</v>
      </c>
      <c r="N291">
        <v>2</v>
      </c>
      <c r="O291">
        <v>1</v>
      </c>
      <c r="P291">
        <v>3</v>
      </c>
      <c r="Q291">
        <v>2</v>
      </c>
      <c r="R291">
        <v>1</v>
      </c>
      <c r="S291">
        <v>3</v>
      </c>
      <c r="T291">
        <v>16.5</v>
      </c>
      <c r="U291">
        <v>16.5</v>
      </c>
      <c r="V291">
        <v>16.5</v>
      </c>
      <c r="W291">
        <v>28.515000000000001</v>
      </c>
      <c r="X291">
        <v>249</v>
      </c>
      <c r="Y291">
        <v>249</v>
      </c>
      <c r="Z291">
        <v>0</v>
      </c>
      <c r="AA291">
        <v>29.030999999999999</v>
      </c>
      <c r="AB291">
        <v>10.8</v>
      </c>
      <c r="AC291">
        <v>7.2</v>
      </c>
      <c r="AD291">
        <v>16.5</v>
      </c>
      <c r="AE291">
        <v>9551200</v>
      </c>
      <c r="AF291">
        <v>1801800</v>
      </c>
      <c r="AG291">
        <v>978200</v>
      </c>
      <c r="AH291">
        <v>6771200</v>
      </c>
      <c r="AI291">
        <v>530620</v>
      </c>
      <c r="AJ291">
        <v>100100</v>
      </c>
      <c r="AK291">
        <v>54344</v>
      </c>
      <c r="AL291">
        <v>376180</v>
      </c>
      <c r="AM291">
        <v>1993100</v>
      </c>
      <c r="AN291">
        <v>0</v>
      </c>
      <c r="AO291">
        <v>1574100</v>
      </c>
      <c r="AP291">
        <v>2</v>
      </c>
      <c r="AQ291">
        <v>1</v>
      </c>
      <c r="AR291">
        <v>2</v>
      </c>
      <c r="AS291">
        <v>5</v>
      </c>
      <c r="AW291">
        <v>136</v>
      </c>
      <c r="AX291" t="s">
        <v>1107</v>
      </c>
      <c r="AY291" t="s">
        <v>80</v>
      </c>
      <c r="AZ291" t="s">
        <v>1108</v>
      </c>
      <c r="BA291" t="s">
        <v>1109</v>
      </c>
      <c r="BB291" t="s">
        <v>1110</v>
      </c>
      <c r="BC291" t="s">
        <v>1111</v>
      </c>
    </row>
    <row r="292" spans="1:55" x14ac:dyDescent="0.2">
      <c r="A292" s="1" t="s">
        <v>2630</v>
      </c>
      <c r="B292" t="s">
        <v>2630</v>
      </c>
      <c r="C292">
        <v>6</v>
      </c>
      <c r="D292">
        <v>6</v>
      </c>
      <c r="E292">
        <v>6</v>
      </c>
      <c r="F292" t="s">
        <v>2631</v>
      </c>
      <c r="G292">
        <v>1</v>
      </c>
      <c r="H292">
        <v>6</v>
      </c>
      <c r="I292">
        <v>6</v>
      </c>
      <c r="J292">
        <v>6</v>
      </c>
      <c r="K292">
        <v>5</v>
      </c>
      <c r="L292">
        <v>5</v>
      </c>
      <c r="M292">
        <v>0</v>
      </c>
      <c r="N292">
        <v>5</v>
      </c>
      <c r="O292">
        <v>5</v>
      </c>
      <c r="P292">
        <v>0</v>
      </c>
      <c r="Q292">
        <v>5</v>
      </c>
      <c r="R292">
        <v>5</v>
      </c>
      <c r="S292">
        <v>0</v>
      </c>
      <c r="T292">
        <v>20.7</v>
      </c>
      <c r="U292">
        <v>20.7</v>
      </c>
      <c r="V292">
        <v>20.7</v>
      </c>
      <c r="W292">
        <v>45.984999999999999</v>
      </c>
      <c r="X292">
        <v>392</v>
      </c>
      <c r="Y292">
        <v>392</v>
      </c>
      <c r="Z292">
        <v>0</v>
      </c>
      <c r="AA292">
        <v>38.406999999999996</v>
      </c>
      <c r="AB292">
        <v>17.600000000000001</v>
      </c>
      <c r="AC292">
        <v>20.399999999999999</v>
      </c>
      <c r="AD292">
        <v>0</v>
      </c>
      <c r="AE292">
        <v>9440300</v>
      </c>
      <c r="AF292">
        <v>4258200</v>
      </c>
      <c r="AG292">
        <v>5182100</v>
      </c>
      <c r="AH292">
        <v>0</v>
      </c>
      <c r="AI292">
        <v>472020</v>
      </c>
      <c r="AJ292">
        <v>212910</v>
      </c>
      <c r="AK292">
        <v>259110</v>
      </c>
      <c r="AL292">
        <v>0</v>
      </c>
      <c r="AM292">
        <v>3854000</v>
      </c>
      <c r="AN292">
        <v>2287200</v>
      </c>
      <c r="AO292">
        <v>0</v>
      </c>
      <c r="AP292">
        <v>7</v>
      </c>
      <c r="AQ292">
        <v>5</v>
      </c>
      <c r="AR292">
        <v>0</v>
      </c>
      <c r="AS292">
        <v>12</v>
      </c>
      <c r="AW292">
        <v>350</v>
      </c>
      <c r="AX292" t="s">
        <v>2632</v>
      </c>
      <c r="AY292" t="s">
        <v>185</v>
      </c>
      <c r="AZ292" t="s">
        <v>2633</v>
      </c>
      <c r="BA292" t="s">
        <v>2634</v>
      </c>
      <c r="BB292" t="s">
        <v>2635</v>
      </c>
      <c r="BC292" t="s">
        <v>2636</v>
      </c>
    </row>
    <row r="293" spans="1:55" x14ac:dyDescent="0.2">
      <c r="A293" s="1" t="s">
        <v>1631</v>
      </c>
      <c r="B293" t="s">
        <v>1631</v>
      </c>
      <c r="C293">
        <v>4</v>
      </c>
      <c r="D293">
        <v>4</v>
      </c>
      <c r="E293">
        <v>4</v>
      </c>
      <c r="F293" t="s">
        <v>1632</v>
      </c>
      <c r="G293">
        <v>1</v>
      </c>
      <c r="H293">
        <v>4</v>
      </c>
      <c r="I293">
        <v>4</v>
      </c>
      <c r="J293">
        <v>4</v>
      </c>
      <c r="K293">
        <v>1</v>
      </c>
      <c r="L293">
        <v>3</v>
      </c>
      <c r="M293">
        <v>3</v>
      </c>
      <c r="N293">
        <v>1</v>
      </c>
      <c r="O293">
        <v>3</v>
      </c>
      <c r="P293">
        <v>3</v>
      </c>
      <c r="Q293">
        <v>1</v>
      </c>
      <c r="R293">
        <v>3</v>
      </c>
      <c r="S293">
        <v>3</v>
      </c>
      <c r="T293">
        <v>17.600000000000001</v>
      </c>
      <c r="U293">
        <v>17.600000000000001</v>
      </c>
      <c r="V293">
        <v>17.600000000000001</v>
      </c>
      <c r="W293">
        <v>38.203000000000003</v>
      </c>
      <c r="X293">
        <v>340</v>
      </c>
      <c r="Y293">
        <v>340</v>
      </c>
      <c r="Z293">
        <v>0</v>
      </c>
      <c r="AA293">
        <v>28.416</v>
      </c>
      <c r="AB293">
        <v>3.8</v>
      </c>
      <c r="AC293">
        <v>12.9</v>
      </c>
      <c r="AD293">
        <v>14.4</v>
      </c>
      <c r="AE293">
        <v>9040700</v>
      </c>
      <c r="AF293">
        <v>362490</v>
      </c>
      <c r="AG293">
        <v>4025700</v>
      </c>
      <c r="AH293">
        <v>4652600</v>
      </c>
      <c r="AI293">
        <v>430510</v>
      </c>
      <c r="AJ293">
        <v>17261</v>
      </c>
      <c r="AK293">
        <v>191700</v>
      </c>
      <c r="AL293">
        <v>221550</v>
      </c>
      <c r="AM293">
        <v>0</v>
      </c>
      <c r="AN293">
        <v>1516100</v>
      </c>
      <c r="AO293">
        <v>1159800</v>
      </c>
      <c r="AP293">
        <v>1</v>
      </c>
      <c r="AQ293">
        <v>4</v>
      </c>
      <c r="AR293">
        <v>5</v>
      </c>
      <c r="AS293">
        <v>10</v>
      </c>
      <c r="AW293">
        <v>218</v>
      </c>
      <c r="AX293" t="s">
        <v>1633</v>
      </c>
      <c r="AY293" t="s">
        <v>51</v>
      </c>
      <c r="AZ293" t="s">
        <v>1634</v>
      </c>
      <c r="BA293" t="s">
        <v>1635</v>
      </c>
      <c r="BB293" t="s">
        <v>1636</v>
      </c>
      <c r="BC293" t="s">
        <v>1637</v>
      </c>
    </row>
    <row r="294" spans="1:55" x14ac:dyDescent="0.2">
      <c r="A294" s="1" t="s">
        <v>229</v>
      </c>
      <c r="B294" t="s">
        <v>229</v>
      </c>
      <c r="C294">
        <v>5</v>
      </c>
      <c r="D294">
        <v>5</v>
      </c>
      <c r="E294">
        <v>5</v>
      </c>
      <c r="F294" t="s">
        <v>230</v>
      </c>
      <c r="G294">
        <v>1</v>
      </c>
      <c r="H294">
        <v>5</v>
      </c>
      <c r="I294">
        <v>5</v>
      </c>
      <c r="J294">
        <v>5</v>
      </c>
      <c r="K294">
        <v>3</v>
      </c>
      <c r="L294">
        <v>2</v>
      </c>
      <c r="M294">
        <v>4</v>
      </c>
      <c r="N294">
        <v>3</v>
      </c>
      <c r="O294">
        <v>2</v>
      </c>
      <c r="P294">
        <v>4</v>
      </c>
      <c r="Q294">
        <v>3</v>
      </c>
      <c r="R294">
        <v>2</v>
      </c>
      <c r="S294">
        <v>4</v>
      </c>
      <c r="T294">
        <v>13.5</v>
      </c>
      <c r="U294">
        <v>13.5</v>
      </c>
      <c r="V294">
        <v>13.5</v>
      </c>
      <c r="W294">
        <v>61.912999999999997</v>
      </c>
      <c r="X294">
        <v>562</v>
      </c>
      <c r="Y294">
        <v>562</v>
      </c>
      <c r="Z294">
        <v>0</v>
      </c>
      <c r="AA294">
        <v>52.530999999999999</v>
      </c>
      <c r="AB294">
        <v>5.3</v>
      </c>
      <c r="AC294">
        <v>4.8</v>
      </c>
      <c r="AD294">
        <v>10.5</v>
      </c>
      <c r="AE294">
        <v>8857100</v>
      </c>
      <c r="AF294">
        <v>787680</v>
      </c>
      <c r="AG294">
        <v>1789200</v>
      </c>
      <c r="AH294">
        <v>6280300</v>
      </c>
      <c r="AI294">
        <v>268400</v>
      </c>
      <c r="AJ294">
        <v>23869</v>
      </c>
      <c r="AK294">
        <v>54218</v>
      </c>
      <c r="AL294">
        <v>190310</v>
      </c>
      <c r="AM294">
        <v>1160900</v>
      </c>
      <c r="AN294">
        <v>0</v>
      </c>
      <c r="AO294">
        <v>1264200</v>
      </c>
      <c r="AP294">
        <v>3</v>
      </c>
      <c r="AQ294">
        <v>2</v>
      </c>
      <c r="AR294">
        <v>6</v>
      </c>
      <c r="AS294">
        <v>11</v>
      </c>
      <c r="AW294">
        <v>23</v>
      </c>
      <c r="AX294" t="s">
        <v>231</v>
      </c>
      <c r="AY294" t="s">
        <v>96</v>
      </c>
      <c r="AZ294" t="s">
        <v>232</v>
      </c>
      <c r="BA294" t="s">
        <v>233</v>
      </c>
      <c r="BB294" t="s">
        <v>234</v>
      </c>
      <c r="BC294" t="s">
        <v>235</v>
      </c>
    </row>
    <row r="295" spans="1:55" x14ac:dyDescent="0.2">
      <c r="A295" s="1" t="s">
        <v>207</v>
      </c>
      <c r="B295" t="s">
        <v>207</v>
      </c>
      <c r="C295">
        <v>4</v>
      </c>
      <c r="D295">
        <v>4</v>
      </c>
      <c r="E295">
        <v>4</v>
      </c>
      <c r="F295" t="s">
        <v>208</v>
      </c>
      <c r="G295">
        <v>1</v>
      </c>
      <c r="H295">
        <v>4</v>
      </c>
      <c r="I295">
        <v>4</v>
      </c>
      <c r="J295">
        <v>4</v>
      </c>
      <c r="K295">
        <v>1</v>
      </c>
      <c r="L295">
        <v>4</v>
      </c>
      <c r="M295">
        <v>2</v>
      </c>
      <c r="N295">
        <v>1</v>
      </c>
      <c r="O295">
        <v>4</v>
      </c>
      <c r="P295">
        <v>2</v>
      </c>
      <c r="Q295">
        <v>1</v>
      </c>
      <c r="R295">
        <v>4</v>
      </c>
      <c r="S295">
        <v>2</v>
      </c>
      <c r="T295">
        <v>9.3000000000000007</v>
      </c>
      <c r="U295">
        <v>9.3000000000000007</v>
      </c>
      <c r="V295">
        <v>9.3000000000000007</v>
      </c>
      <c r="W295">
        <v>57.203000000000003</v>
      </c>
      <c r="X295">
        <v>527</v>
      </c>
      <c r="Y295">
        <v>527</v>
      </c>
      <c r="Z295">
        <v>0</v>
      </c>
      <c r="AA295">
        <v>21.952000000000002</v>
      </c>
      <c r="AB295">
        <v>2.7</v>
      </c>
      <c r="AC295">
        <v>9.3000000000000007</v>
      </c>
      <c r="AD295">
        <v>4.5999999999999996</v>
      </c>
      <c r="AE295">
        <v>8712700</v>
      </c>
      <c r="AF295">
        <v>286750</v>
      </c>
      <c r="AG295">
        <v>6020500</v>
      </c>
      <c r="AH295">
        <v>2405400</v>
      </c>
      <c r="AI295">
        <v>300440</v>
      </c>
      <c r="AJ295">
        <v>9888</v>
      </c>
      <c r="AK295">
        <v>207600</v>
      </c>
      <c r="AL295">
        <v>82944</v>
      </c>
      <c r="AM295">
        <v>0</v>
      </c>
      <c r="AN295">
        <v>1557300</v>
      </c>
      <c r="AO295">
        <v>1257500</v>
      </c>
      <c r="AP295">
        <v>1</v>
      </c>
      <c r="AQ295">
        <v>5</v>
      </c>
      <c r="AR295">
        <v>1</v>
      </c>
      <c r="AS295">
        <v>7</v>
      </c>
      <c r="AW295">
        <v>20</v>
      </c>
      <c r="AX295" t="s">
        <v>209</v>
      </c>
      <c r="AY295" t="s">
        <v>51</v>
      </c>
      <c r="AZ295" t="s">
        <v>210</v>
      </c>
      <c r="BA295" t="s">
        <v>211</v>
      </c>
      <c r="BB295" t="s">
        <v>212</v>
      </c>
      <c r="BC295" t="s">
        <v>213</v>
      </c>
    </row>
    <row r="296" spans="1:55" x14ac:dyDescent="0.2">
      <c r="A296" s="1" t="s">
        <v>2452</v>
      </c>
      <c r="B296" t="s">
        <v>2452</v>
      </c>
      <c r="C296" t="s">
        <v>808</v>
      </c>
      <c r="D296" t="s">
        <v>808</v>
      </c>
      <c r="E296" t="s">
        <v>808</v>
      </c>
      <c r="F296" t="s">
        <v>2453</v>
      </c>
      <c r="G296">
        <v>2</v>
      </c>
      <c r="H296">
        <v>3</v>
      </c>
      <c r="I296">
        <v>3</v>
      </c>
      <c r="J296">
        <v>3</v>
      </c>
      <c r="K296">
        <v>3</v>
      </c>
      <c r="L296">
        <v>0</v>
      </c>
      <c r="M296">
        <v>0</v>
      </c>
      <c r="N296">
        <v>3</v>
      </c>
      <c r="O296">
        <v>0</v>
      </c>
      <c r="P296">
        <v>0</v>
      </c>
      <c r="Q296">
        <v>3</v>
      </c>
      <c r="R296">
        <v>0</v>
      </c>
      <c r="S296">
        <v>0</v>
      </c>
      <c r="T296">
        <v>19</v>
      </c>
      <c r="U296">
        <v>19</v>
      </c>
      <c r="V296">
        <v>19</v>
      </c>
      <c r="W296">
        <v>7.1184000000000003</v>
      </c>
      <c r="X296">
        <v>63</v>
      </c>
      <c r="Y296" t="s">
        <v>2454</v>
      </c>
      <c r="Z296">
        <v>0</v>
      </c>
      <c r="AA296">
        <v>5.4275000000000002</v>
      </c>
      <c r="AB296">
        <v>19</v>
      </c>
      <c r="AC296">
        <v>0</v>
      </c>
      <c r="AD296">
        <v>0</v>
      </c>
      <c r="AE296">
        <v>8376700</v>
      </c>
      <c r="AF296">
        <v>8376700</v>
      </c>
      <c r="AG296">
        <v>0</v>
      </c>
      <c r="AH296">
        <v>0</v>
      </c>
      <c r="AI296">
        <v>2792200</v>
      </c>
      <c r="AJ296">
        <v>2792200</v>
      </c>
      <c r="AK296">
        <v>0</v>
      </c>
      <c r="AL296">
        <v>0</v>
      </c>
      <c r="AM296">
        <v>8376700</v>
      </c>
      <c r="AN296">
        <v>0</v>
      </c>
      <c r="AO296">
        <v>0</v>
      </c>
      <c r="AP296">
        <v>3</v>
      </c>
      <c r="AQ296">
        <v>0</v>
      </c>
      <c r="AR296">
        <v>0</v>
      </c>
      <c r="AS296">
        <v>3</v>
      </c>
      <c r="AW296">
        <v>327</v>
      </c>
      <c r="AX296" t="s">
        <v>2455</v>
      </c>
      <c r="AY296" t="s">
        <v>80</v>
      </c>
      <c r="AZ296" t="s">
        <v>2456</v>
      </c>
      <c r="BA296" t="s">
        <v>2457</v>
      </c>
      <c r="BB296" t="s">
        <v>2458</v>
      </c>
      <c r="BC296" t="s">
        <v>2458</v>
      </c>
    </row>
    <row r="297" spans="1:55" x14ac:dyDescent="0.2">
      <c r="A297" s="1" t="s">
        <v>683</v>
      </c>
      <c r="B297" t="s">
        <v>683</v>
      </c>
      <c r="C297">
        <v>7</v>
      </c>
      <c r="D297">
        <v>7</v>
      </c>
      <c r="E297">
        <v>7</v>
      </c>
      <c r="F297" t="s">
        <v>684</v>
      </c>
      <c r="G297">
        <v>1</v>
      </c>
      <c r="H297">
        <v>7</v>
      </c>
      <c r="I297">
        <v>7</v>
      </c>
      <c r="J297">
        <v>7</v>
      </c>
      <c r="K297">
        <v>4</v>
      </c>
      <c r="L297">
        <v>6</v>
      </c>
      <c r="M297">
        <v>1</v>
      </c>
      <c r="N297">
        <v>4</v>
      </c>
      <c r="O297">
        <v>6</v>
      </c>
      <c r="P297">
        <v>1</v>
      </c>
      <c r="Q297">
        <v>4</v>
      </c>
      <c r="R297">
        <v>6</v>
      </c>
      <c r="S297">
        <v>1</v>
      </c>
      <c r="T297">
        <v>33.200000000000003</v>
      </c>
      <c r="U297">
        <v>33.200000000000003</v>
      </c>
      <c r="V297">
        <v>33.200000000000003</v>
      </c>
      <c r="W297">
        <v>25.635999999999999</v>
      </c>
      <c r="X297">
        <v>217</v>
      </c>
      <c r="Y297">
        <v>217</v>
      </c>
      <c r="Z297">
        <v>0</v>
      </c>
      <c r="AA297">
        <v>54.073</v>
      </c>
      <c r="AB297">
        <v>25.3</v>
      </c>
      <c r="AC297">
        <v>29</v>
      </c>
      <c r="AD297">
        <v>5.0999999999999996</v>
      </c>
      <c r="AE297">
        <v>8281500</v>
      </c>
      <c r="AF297">
        <v>3487600</v>
      </c>
      <c r="AG297">
        <v>3989500</v>
      </c>
      <c r="AH297">
        <v>804380</v>
      </c>
      <c r="AI297">
        <v>752860</v>
      </c>
      <c r="AJ297">
        <v>317050</v>
      </c>
      <c r="AK297">
        <v>362680</v>
      </c>
      <c r="AL297">
        <v>73125</v>
      </c>
      <c r="AM297">
        <v>3239000</v>
      </c>
      <c r="AN297">
        <v>1698200</v>
      </c>
      <c r="AO297">
        <v>0</v>
      </c>
      <c r="AP297">
        <v>5</v>
      </c>
      <c r="AQ297">
        <v>6</v>
      </c>
      <c r="AR297">
        <v>2</v>
      </c>
      <c r="AS297">
        <v>13</v>
      </c>
      <c r="AW297">
        <v>76</v>
      </c>
      <c r="AX297" t="s">
        <v>685</v>
      </c>
      <c r="AY297" t="s">
        <v>88</v>
      </c>
      <c r="AZ297" t="s">
        <v>686</v>
      </c>
      <c r="BA297" t="s">
        <v>687</v>
      </c>
      <c r="BB297" t="s">
        <v>688</v>
      </c>
      <c r="BC297" t="s">
        <v>689</v>
      </c>
    </row>
    <row r="298" spans="1:55" x14ac:dyDescent="0.2">
      <c r="A298" s="1" t="s">
        <v>669</v>
      </c>
      <c r="B298" t="s">
        <v>669</v>
      </c>
      <c r="C298">
        <v>8</v>
      </c>
      <c r="D298">
        <v>8</v>
      </c>
      <c r="E298">
        <v>8</v>
      </c>
      <c r="F298" t="s">
        <v>670</v>
      </c>
      <c r="G298">
        <v>1</v>
      </c>
      <c r="H298">
        <v>8</v>
      </c>
      <c r="I298">
        <v>8</v>
      </c>
      <c r="J298">
        <v>8</v>
      </c>
      <c r="K298">
        <v>0</v>
      </c>
      <c r="L298">
        <v>1</v>
      </c>
      <c r="M298">
        <v>7</v>
      </c>
      <c r="N298">
        <v>0</v>
      </c>
      <c r="O298">
        <v>1</v>
      </c>
      <c r="P298">
        <v>7</v>
      </c>
      <c r="Q298">
        <v>0</v>
      </c>
      <c r="R298">
        <v>1</v>
      </c>
      <c r="S298">
        <v>7</v>
      </c>
      <c r="T298">
        <v>5.4</v>
      </c>
      <c r="U298">
        <v>5.4</v>
      </c>
      <c r="V298">
        <v>5.4</v>
      </c>
      <c r="W298">
        <v>228.69</v>
      </c>
      <c r="X298">
        <v>2051</v>
      </c>
      <c r="Y298">
        <v>2051</v>
      </c>
      <c r="Z298">
        <v>0</v>
      </c>
      <c r="AA298">
        <v>26.97</v>
      </c>
      <c r="AB298">
        <v>0</v>
      </c>
      <c r="AC298">
        <v>0.5</v>
      </c>
      <c r="AD298">
        <v>4.9000000000000004</v>
      </c>
      <c r="AE298">
        <v>7930300</v>
      </c>
      <c r="AF298">
        <v>0</v>
      </c>
      <c r="AG298">
        <v>301050</v>
      </c>
      <c r="AH298">
        <v>7629300</v>
      </c>
      <c r="AI298">
        <v>76994</v>
      </c>
      <c r="AJ298">
        <v>0</v>
      </c>
      <c r="AK298">
        <v>2922.8</v>
      </c>
      <c r="AL298">
        <v>74071</v>
      </c>
      <c r="AM298">
        <v>0</v>
      </c>
      <c r="AN298">
        <v>0</v>
      </c>
      <c r="AO298">
        <v>1989100</v>
      </c>
      <c r="AP298">
        <v>0</v>
      </c>
      <c r="AQ298">
        <v>1</v>
      </c>
      <c r="AR298">
        <v>8</v>
      </c>
      <c r="AS298">
        <v>9</v>
      </c>
      <c r="AW298">
        <v>74</v>
      </c>
      <c r="AX298" t="s">
        <v>671</v>
      </c>
      <c r="AY298" t="s">
        <v>224</v>
      </c>
      <c r="AZ298" t="s">
        <v>672</v>
      </c>
      <c r="BA298" t="s">
        <v>673</v>
      </c>
      <c r="BB298" t="s">
        <v>674</v>
      </c>
      <c r="BC298" t="s">
        <v>675</v>
      </c>
    </row>
    <row r="299" spans="1:55" x14ac:dyDescent="0.2">
      <c r="A299" s="1" t="s">
        <v>562</v>
      </c>
      <c r="B299" t="s">
        <v>562</v>
      </c>
      <c r="C299">
        <v>3</v>
      </c>
      <c r="D299">
        <v>3</v>
      </c>
      <c r="E299">
        <v>3</v>
      </c>
      <c r="F299" t="s">
        <v>563</v>
      </c>
      <c r="G299">
        <v>1</v>
      </c>
      <c r="H299">
        <v>3</v>
      </c>
      <c r="I299">
        <v>3</v>
      </c>
      <c r="J299">
        <v>3</v>
      </c>
      <c r="K299">
        <v>2</v>
      </c>
      <c r="L299">
        <v>3</v>
      </c>
      <c r="M299">
        <v>1</v>
      </c>
      <c r="N299">
        <v>2</v>
      </c>
      <c r="O299">
        <v>3</v>
      </c>
      <c r="P299">
        <v>1</v>
      </c>
      <c r="Q299">
        <v>2</v>
      </c>
      <c r="R299">
        <v>3</v>
      </c>
      <c r="S299">
        <v>1</v>
      </c>
      <c r="T299">
        <v>15.4</v>
      </c>
      <c r="U299">
        <v>15.4</v>
      </c>
      <c r="V299">
        <v>15.4</v>
      </c>
      <c r="W299">
        <v>35.950000000000003</v>
      </c>
      <c r="X299">
        <v>318</v>
      </c>
      <c r="Y299">
        <v>318</v>
      </c>
      <c r="Z299">
        <v>0</v>
      </c>
      <c r="AA299">
        <v>13.835000000000001</v>
      </c>
      <c r="AB299">
        <v>10.4</v>
      </c>
      <c r="AC299">
        <v>15.4</v>
      </c>
      <c r="AD299">
        <v>6.9</v>
      </c>
      <c r="AE299">
        <v>7682100</v>
      </c>
      <c r="AF299">
        <v>2143800</v>
      </c>
      <c r="AG299">
        <v>3571800</v>
      </c>
      <c r="AH299">
        <v>1966500</v>
      </c>
      <c r="AI299">
        <v>365820</v>
      </c>
      <c r="AJ299">
        <v>102090</v>
      </c>
      <c r="AK299">
        <v>170090</v>
      </c>
      <c r="AL299">
        <v>93642</v>
      </c>
      <c r="AM299">
        <v>2422100</v>
      </c>
      <c r="AN299">
        <v>1019600</v>
      </c>
      <c r="AO299">
        <v>0</v>
      </c>
      <c r="AP299">
        <v>2</v>
      </c>
      <c r="AQ299">
        <v>4</v>
      </c>
      <c r="AR299">
        <v>2</v>
      </c>
      <c r="AS299">
        <v>8</v>
      </c>
      <c r="AW299">
        <v>60</v>
      </c>
      <c r="AX299" t="s">
        <v>564</v>
      </c>
      <c r="AY299" t="s">
        <v>80</v>
      </c>
      <c r="AZ299" t="s">
        <v>565</v>
      </c>
      <c r="BA299" t="s">
        <v>566</v>
      </c>
      <c r="BB299" t="s">
        <v>567</v>
      </c>
      <c r="BC299" t="s">
        <v>568</v>
      </c>
    </row>
    <row r="300" spans="1:55" x14ac:dyDescent="0.2">
      <c r="A300" s="1" t="s">
        <v>1596</v>
      </c>
      <c r="B300" t="s">
        <v>1596</v>
      </c>
      <c r="C300">
        <v>2</v>
      </c>
      <c r="D300">
        <v>2</v>
      </c>
      <c r="E300">
        <v>2</v>
      </c>
      <c r="F300" t="s">
        <v>1597</v>
      </c>
      <c r="G300">
        <v>1</v>
      </c>
      <c r="H300">
        <v>2</v>
      </c>
      <c r="I300">
        <v>2</v>
      </c>
      <c r="J300">
        <v>2</v>
      </c>
      <c r="K300">
        <v>1</v>
      </c>
      <c r="L300">
        <v>1</v>
      </c>
      <c r="M300">
        <v>2</v>
      </c>
      <c r="N300">
        <v>1</v>
      </c>
      <c r="O300">
        <v>1</v>
      </c>
      <c r="P300">
        <v>2</v>
      </c>
      <c r="Q300">
        <v>1</v>
      </c>
      <c r="R300">
        <v>1</v>
      </c>
      <c r="S300">
        <v>2</v>
      </c>
      <c r="T300">
        <v>0</v>
      </c>
      <c r="U300">
        <v>0</v>
      </c>
      <c r="V300">
        <v>0</v>
      </c>
      <c r="W300">
        <v>109.37</v>
      </c>
      <c r="X300">
        <v>985</v>
      </c>
      <c r="Y300">
        <v>985</v>
      </c>
      <c r="Z300">
        <v>2.4212999999999999E-3</v>
      </c>
      <c r="AA300">
        <v>2.4323999999999999</v>
      </c>
      <c r="AB300">
        <v>0</v>
      </c>
      <c r="AC300">
        <v>0</v>
      </c>
      <c r="AD300">
        <v>0</v>
      </c>
      <c r="AE300">
        <v>7627700</v>
      </c>
      <c r="AF300">
        <v>1426700</v>
      </c>
      <c r="AG300">
        <v>2268800</v>
      </c>
      <c r="AH300">
        <v>3932200</v>
      </c>
      <c r="AI300" t="s">
        <v>1583</v>
      </c>
      <c r="AJ300" t="s">
        <v>1583</v>
      </c>
      <c r="AK300" t="s">
        <v>1583</v>
      </c>
      <c r="AL300" t="s">
        <v>1583</v>
      </c>
      <c r="AM300">
        <v>0</v>
      </c>
      <c r="AN300">
        <v>0</v>
      </c>
      <c r="AO300">
        <v>1025200</v>
      </c>
      <c r="AP300">
        <v>1</v>
      </c>
      <c r="AQ300">
        <v>1</v>
      </c>
      <c r="AR300">
        <v>2</v>
      </c>
      <c r="AS300">
        <v>4</v>
      </c>
      <c r="AU300" t="s">
        <v>74</v>
      </c>
      <c r="AW300">
        <v>212</v>
      </c>
      <c r="AX300" t="s">
        <v>1598</v>
      </c>
      <c r="AY300" t="s">
        <v>67</v>
      </c>
      <c r="AZ300" t="s">
        <v>1599</v>
      </c>
      <c r="BA300" t="s">
        <v>1600</v>
      </c>
      <c r="BB300" t="s">
        <v>1601</v>
      </c>
      <c r="BC300" t="s">
        <v>1602</v>
      </c>
    </row>
    <row r="301" spans="1:55" x14ac:dyDescent="0.2">
      <c r="A301" s="1" t="s">
        <v>2174</v>
      </c>
      <c r="B301" t="s">
        <v>2174</v>
      </c>
      <c r="C301">
        <v>4</v>
      </c>
      <c r="D301">
        <v>4</v>
      </c>
      <c r="E301">
        <v>4</v>
      </c>
      <c r="F301" t="s">
        <v>2175</v>
      </c>
      <c r="G301">
        <v>1</v>
      </c>
      <c r="H301">
        <v>4</v>
      </c>
      <c r="I301">
        <v>4</v>
      </c>
      <c r="J301">
        <v>4</v>
      </c>
      <c r="K301">
        <v>2</v>
      </c>
      <c r="L301">
        <v>3</v>
      </c>
      <c r="M301">
        <v>3</v>
      </c>
      <c r="N301">
        <v>2</v>
      </c>
      <c r="O301">
        <v>3</v>
      </c>
      <c r="P301">
        <v>3</v>
      </c>
      <c r="Q301">
        <v>2</v>
      </c>
      <c r="R301">
        <v>3</v>
      </c>
      <c r="S301">
        <v>3</v>
      </c>
      <c r="T301">
        <v>6.4</v>
      </c>
      <c r="U301">
        <v>6.4</v>
      </c>
      <c r="V301">
        <v>6.4</v>
      </c>
      <c r="W301">
        <v>109.49</v>
      </c>
      <c r="X301">
        <v>993</v>
      </c>
      <c r="Y301">
        <v>993</v>
      </c>
      <c r="Z301">
        <v>0</v>
      </c>
      <c r="AA301">
        <v>9.4090000000000007</v>
      </c>
      <c r="AB301">
        <v>2.6</v>
      </c>
      <c r="AC301">
        <v>4.5</v>
      </c>
      <c r="AD301">
        <v>4.5</v>
      </c>
      <c r="AE301">
        <v>7430000</v>
      </c>
      <c r="AF301">
        <v>769760</v>
      </c>
      <c r="AG301">
        <v>2308600</v>
      </c>
      <c r="AH301">
        <v>4351600</v>
      </c>
      <c r="AI301">
        <v>151630</v>
      </c>
      <c r="AJ301">
        <v>15709</v>
      </c>
      <c r="AK301">
        <v>47115</v>
      </c>
      <c r="AL301">
        <v>88809</v>
      </c>
      <c r="AM301">
        <v>904580</v>
      </c>
      <c r="AN301">
        <v>860110</v>
      </c>
      <c r="AO301">
        <v>978500</v>
      </c>
      <c r="AP301">
        <v>4</v>
      </c>
      <c r="AQ301">
        <v>3</v>
      </c>
      <c r="AR301">
        <v>5</v>
      </c>
      <c r="AS301">
        <v>12</v>
      </c>
      <c r="AW301">
        <v>289</v>
      </c>
      <c r="AX301" t="s">
        <v>2176</v>
      </c>
      <c r="AY301" t="s">
        <v>51</v>
      </c>
      <c r="AZ301" t="s">
        <v>2177</v>
      </c>
      <c r="BA301" t="s">
        <v>2178</v>
      </c>
      <c r="BB301" t="s">
        <v>2179</v>
      </c>
      <c r="BC301" t="s">
        <v>2180</v>
      </c>
    </row>
    <row r="302" spans="1:55" x14ac:dyDescent="0.2">
      <c r="A302" s="1" t="s">
        <v>1515</v>
      </c>
      <c r="B302" t="s">
        <v>1515</v>
      </c>
      <c r="C302">
        <v>3</v>
      </c>
      <c r="D302">
        <v>3</v>
      </c>
      <c r="E302">
        <v>3</v>
      </c>
      <c r="F302" t="s">
        <v>1516</v>
      </c>
      <c r="G302">
        <v>1</v>
      </c>
      <c r="H302">
        <v>3</v>
      </c>
      <c r="I302">
        <v>3</v>
      </c>
      <c r="J302">
        <v>3</v>
      </c>
      <c r="K302">
        <v>2</v>
      </c>
      <c r="L302">
        <v>1</v>
      </c>
      <c r="M302">
        <v>3</v>
      </c>
      <c r="N302">
        <v>2</v>
      </c>
      <c r="O302">
        <v>1</v>
      </c>
      <c r="P302">
        <v>3</v>
      </c>
      <c r="Q302">
        <v>2</v>
      </c>
      <c r="R302">
        <v>1</v>
      </c>
      <c r="S302">
        <v>3</v>
      </c>
      <c r="T302">
        <v>12.2</v>
      </c>
      <c r="U302">
        <v>12.2</v>
      </c>
      <c r="V302">
        <v>12.2</v>
      </c>
      <c r="W302">
        <v>39.564999999999998</v>
      </c>
      <c r="X302">
        <v>361</v>
      </c>
      <c r="Y302">
        <v>361</v>
      </c>
      <c r="Z302">
        <v>0</v>
      </c>
      <c r="AA302">
        <v>9.5117999999999991</v>
      </c>
      <c r="AB302">
        <v>7.8</v>
      </c>
      <c r="AC302">
        <v>5</v>
      </c>
      <c r="AD302">
        <v>12.2</v>
      </c>
      <c r="AE302">
        <v>7182800</v>
      </c>
      <c r="AF302">
        <v>970190</v>
      </c>
      <c r="AG302">
        <v>853190</v>
      </c>
      <c r="AH302">
        <v>5359400</v>
      </c>
      <c r="AI302">
        <v>326490</v>
      </c>
      <c r="AJ302">
        <v>44100</v>
      </c>
      <c r="AK302">
        <v>38781</v>
      </c>
      <c r="AL302">
        <v>243610</v>
      </c>
      <c r="AM302">
        <v>0</v>
      </c>
      <c r="AN302">
        <v>0</v>
      </c>
      <c r="AO302">
        <v>1397300</v>
      </c>
      <c r="AP302">
        <v>2</v>
      </c>
      <c r="AQ302">
        <v>1</v>
      </c>
      <c r="AR302">
        <v>3</v>
      </c>
      <c r="AS302">
        <v>6</v>
      </c>
      <c r="AW302">
        <v>198</v>
      </c>
      <c r="AX302" t="s">
        <v>1517</v>
      </c>
      <c r="AY302" t="s">
        <v>80</v>
      </c>
      <c r="AZ302" t="s">
        <v>1518</v>
      </c>
      <c r="BA302" t="s">
        <v>1519</v>
      </c>
      <c r="BB302" t="s">
        <v>1520</v>
      </c>
      <c r="BC302" t="s">
        <v>1521</v>
      </c>
    </row>
    <row r="303" spans="1:55" x14ac:dyDescent="0.2">
      <c r="A303" s="1" t="s">
        <v>2916</v>
      </c>
      <c r="B303" t="s">
        <v>2916</v>
      </c>
      <c r="C303" t="s">
        <v>2405</v>
      </c>
      <c r="D303" t="s">
        <v>2405</v>
      </c>
      <c r="E303" t="s">
        <v>2405</v>
      </c>
      <c r="F303" t="s">
        <v>2917</v>
      </c>
      <c r="G303">
        <v>2</v>
      </c>
      <c r="H303">
        <v>4</v>
      </c>
      <c r="I303">
        <v>4</v>
      </c>
      <c r="J303">
        <v>4</v>
      </c>
      <c r="K303">
        <v>2</v>
      </c>
      <c r="L303">
        <v>3</v>
      </c>
      <c r="M303">
        <v>2</v>
      </c>
      <c r="N303">
        <v>2</v>
      </c>
      <c r="O303">
        <v>3</v>
      </c>
      <c r="P303">
        <v>2</v>
      </c>
      <c r="Q303">
        <v>2</v>
      </c>
      <c r="R303">
        <v>3</v>
      </c>
      <c r="S303">
        <v>2</v>
      </c>
      <c r="T303">
        <v>16.5</v>
      </c>
      <c r="U303">
        <v>16.5</v>
      </c>
      <c r="V303">
        <v>16.5</v>
      </c>
      <c r="W303">
        <v>44.697000000000003</v>
      </c>
      <c r="X303">
        <v>395</v>
      </c>
      <c r="Y303" t="s">
        <v>2918</v>
      </c>
      <c r="Z303">
        <v>0</v>
      </c>
      <c r="AA303">
        <v>41.384999999999998</v>
      </c>
      <c r="AB303">
        <v>7.1</v>
      </c>
      <c r="AC303">
        <v>13.9</v>
      </c>
      <c r="AD303">
        <v>9.4</v>
      </c>
      <c r="AE303">
        <v>7155300</v>
      </c>
      <c r="AF303">
        <v>989290</v>
      </c>
      <c r="AG303">
        <v>4204600</v>
      </c>
      <c r="AH303">
        <v>1961300</v>
      </c>
      <c r="AI303">
        <v>340730</v>
      </c>
      <c r="AJ303">
        <v>47109</v>
      </c>
      <c r="AK303">
        <v>200220</v>
      </c>
      <c r="AL303">
        <v>93397</v>
      </c>
      <c r="AM303">
        <v>0</v>
      </c>
      <c r="AN303">
        <v>1527800</v>
      </c>
      <c r="AO303">
        <v>0</v>
      </c>
      <c r="AP303">
        <v>2</v>
      </c>
      <c r="AQ303">
        <v>4</v>
      </c>
      <c r="AR303">
        <v>2</v>
      </c>
      <c r="AS303">
        <v>8</v>
      </c>
      <c r="AW303">
        <v>391</v>
      </c>
      <c r="AX303" t="s">
        <v>2919</v>
      </c>
      <c r="AY303" t="s">
        <v>51</v>
      </c>
      <c r="AZ303" t="s">
        <v>2920</v>
      </c>
      <c r="BA303" t="s">
        <v>2921</v>
      </c>
      <c r="BB303" t="s">
        <v>2922</v>
      </c>
      <c r="BC303" t="s">
        <v>2923</v>
      </c>
    </row>
    <row r="304" spans="1:55" x14ac:dyDescent="0.2">
      <c r="A304" s="1" t="s">
        <v>1714</v>
      </c>
      <c r="B304" t="s">
        <v>1714</v>
      </c>
      <c r="C304">
        <v>7</v>
      </c>
      <c r="D304">
        <v>7</v>
      </c>
      <c r="E304">
        <v>7</v>
      </c>
      <c r="F304" t="s">
        <v>1715</v>
      </c>
      <c r="G304">
        <v>1</v>
      </c>
      <c r="H304">
        <v>7</v>
      </c>
      <c r="I304">
        <v>7</v>
      </c>
      <c r="J304">
        <v>7</v>
      </c>
      <c r="K304">
        <v>7</v>
      </c>
      <c r="L304">
        <v>3</v>
      </c>
      <c r="M304">
        <v>0</v>
      </c>
      <c r="N304">
        <v>7</v>
      </c>
      <c r="O304">
        <v>3</v>
      </c>
      <c r="P304">
        <v>0</v>
      </c>
      <c r="Q304">
        <v>7</v>
      </c>
      <c r="R304">
        <v>3</v>
      </c>
      <c r="S304">
        <v>0</v>
      </c>
      <c r="T304">
        <v>10.9</v>
      </c>
      <c r="U304">
        <v>10.9</v>
      </c>
      <c r="V304">
        <v>10.9</v>
      </c>
      <c r="W304">
        <v>135.74</v>
      </c>
      <c r="X304">
        <v>1203</v>
      </c>
      <c r="Y304">
        <v>1203</v>
      </c>
      <c r="Z304">
        <v>0</v>
      </c>
      <c r="AA304">
        <v>40.750999999999998</v>
      </c>
      <c r="AB304">
        <v>10.9</v>
      </c>
      <c r="AC304">
        <v>5.6</v>
      </c>
      <c r="AD304">
        <v>0</v>
      </c>
      <c r="AE304">
        <v>7080900</v>
      </c>
      <c r="AF304">
        <v>4012500</v>
      </c>
      <c r="AG304">
        <v>3068400</v>
      </c>
      <c r="AH304">
        <v>0</v>
      </c>
      <c r="AI304">
        <v>133600</v>
      </c>
      <c r="AJ304">
        <v>75707</v>
      </c>
      <c r="AK304">
        <v>57895</v>
      </c>
      <c r="AL304">
        <v>0</v>
      </c>
      <c r="AM304">
        <v>3195300</v>
      </c>
      <c r="AN304">
        <v>1932200</v>
      </c>
      <c r="AO304">
        <v>0</v>
      </c>
      <c r="AP304">
        <v>10</v>
      </c>
      <c r="AQ304">
        <v>3</v>
      </c>
      <c r="AR304">
        <v>0</v>
      </c>
      <c r="AS304">
        <v>13</v>
      </c>
      <c r="AW304">
        <v>230</v>
      </c>
      <c r="AX304" t="s">
        <v>1716</v>
      </c>
      <c r="AY304" t="s">
        <v>88</v>
      </c>
      <c r="AZ304" t="s">
        <v>1717</v>
      </c>
      <c r="BA304" t="s">
        <v>1718</v>
      </c>
      <c r="BB304" t="s">
        <v>1719</v>
      </c>
      <c r="BC304" t="s">
        <v>1720</v>
      </c>
    </row>
    <row r="305" spans="1:55" x14ac:dyDescent="0.2">
      <c r="A305" s="1" t="s">
        <v>2531</v>
      </c>
      <c r="B305" t="s">
        <v>2531</v>
      </c>
      <c r="C305">
        <v>2</v>
      </c>
      <c r="D305">
        <v>2</v>
      </c>
      <c r="E305">
        <v>2</v>
      </c>
      <c r="F305" t="s">
        <v>2532</v>
      </c>
      <c r="G305">
        <v>1</v>
      </c>
      <c r="H305">
        <v>2</v>
      </c>
      <c r="I305">
        <v>2</v>
      </c>
      <c r="J305">
        <v>2</v>
      </c>
      <c r="K305">
        <v>1</v>
      </c>
      <c r="L305">
        <v>2</v>
      </c>
      <c r="M305">
        <v>2</v>
      </c>
      <c r="N305">
        <v>1</v>
      </c>
      <c r="O305">
        <v>2</v>
      </c>
      <c r="P305">
        <v>2</v>
      </c>
      <c r="Q305">
        <v>1</v>
      </c>
      <c r="R305">
        <v>2</v>
      </c>
      <c r="S305">
        <v>2</v>
      </c>
      <c r="T305">
        <v>6.6</v>
      </c>
      <c r="U305">
        <v>6.6</v>
      </c>
      <c r="V305">
        <v>6.6</v>
      </c>
      <c r="W305">
        <v>51.981999999999999</v>
      </c>
      <c r="X305">
        <v>467</v>
      </c>
      <c r="Y305">
        <v>467</v>
      </c>
      <c r="Z305">
        <v>0</v>
      </c>
      <c r="AA305">
        <v>15.079000000000001</v>
      </c>
      <c r="AB305">
        <v>2.8</v>
      </c>
      <c r="AC305">
        <v>6.6</v>
      </c>
      <c r="AD305">
        <v>6.6</v>
      </c>
      <c r="AE305">
        <v>6957100</v>
      </c>
      <c r="AF305">
        <v>743480</v>
      </c>
      <c r="AG305">
        <v>2628200</v>
      </c>
      <c r="AH305">
        <v>3585400</v>
      </c>
      <c r="AI305">
        <v>267580</v>
      </c>
      <c r="AJ305">
        <v>28595</v>
      </c>
      <c r="AK305">
        <v>101080</v>
      </c>
      <c r="AL305">
        <v>137900</v>
      </c>
      <c r="AM305">
        <v>0</v>
      </c>
      <c r="AN305">
        <v>973980</v>
      </c>
      <c r="AO305">
        <v>915810</v>
      </c>
      <c r="AP305">
        <v>2</v>
      </c>
      <c r="AQ305">
        <v>2</v>
      </c>
      <c r="AR305">
        <v>2</v>
      </c>
      <c r="AS305">
        <v>6</v>
      </c>
      <c r="AW305">
        <v>337</v>
      </c>
      <c r="AX305" t="s">
        <v>2533</v>
      </c>
      <c r="AY305" t="s">
        <v>67</v>
      </c>
      <c r="AZ305" t="s">
        <v>2534</v>
      </c>
      <c r="BA305" t="s">
        <v>2535</v>
      </c>
      <c r="BB305" t="s">
        <v>2536</v>
      </c>
      <c r="BC305" t="s">
        <v>2537</v>
      </c>
    </row>
    <row r="306" spans="1:55" x14ac:dyDescent="0.2">
      <c r="A306" s="1" t="s">
        <v>547</v>
      </c>
      <c r="B306" t="s">
        <v>547</v>
      </c>
      <c r="C306">
        <v>4</v>
      </c>
      <c r="D306">
        <v>3</v>
      </c>
      <c r="E306">
        <v>3</v>
      </c>
      <c r="F306" t="s">
        <v>548</v>
      </c>
      <c r="G306">
        <v>1</v>
      </c>
      <c r="H306">
        <v>4</v>
      </c>
      <c r="I306">
        <v>3</v>
      </c>
      <c r="J306">
        <v>3</v>
      </c>
      <c r="K306">
        <v>3</v>
      </c>
      <c r="L306">
        <v>4</v>
      </c>
      <c r="M306">
        <v>3</v>
      </c>
      <c r="N306">
        <v>3</v>
      </c>
      <c r="O306">
        <v>3</v>
      </c>
      <c r="P306">
        <v>2</v>
      </c>
      <c r="Q306">
        <v>3</v>
      </c>
      <c r="R306">
        <v>3</v>
      </c>
      <c r="S306">
        <v>2</v>
      </c>
      <c r="T306">
        <v>11.1</v>
      </c>
      <c r="U306">
        <v>9.3000000000000007</v>
      </c>
      <c r="V306">
        <v>9.3000000000000007</v>
      </c>
      <c r="W306">
        <v>65.552000000000007</v>
      </c>
      <c r="X306">
        <v>604</v>
      </c>
      <c r="Y306">
        <v>604</v>
      </c>
      <c r="Z306">
        <v>0</v>
      </c>
      <c r="AA306">
        <v>35.96</v>
      </c>
      <c r="AB306">
        <v>9.3000000000000007</v>
      </c>
      <c r="AC306">
        <v>11.1</v>
      </c>
      <c r="AD306">
        <v>7</v>
      </c>
      <c r="AE306">
        <v>6890500</v>
      </c>
      <c r="AF306">
        <v>1368500</v>
      </c>
      <c r="AG306">
        <v>3101900</v>
      </c>
      <c r="AH306">
        <v>2420100</v>
      </c>
      <c r="AI306">
        <v>208800</v>
      </c>
      <c r="AJ306">
        <v>41470</v>
      </c>
      <c r="AK306">
        <v>93998</v>
      </c>
      <c r="AL306">
        <v>73336</v>
      </c>
      <c r="AM306">
        <v>1205400</v>
      </c>
      <c r="AN306">
        <v>977010</v>
      </c>
      <c r="AO306">
        <v>944190</v>
      </c>
      <c r="AP306">
        <v>3</v>
      </c>
      <c r="AQ306">
        <v>5</v>
      </c>
      <c r="AR306">
        <v>4</v>
      </c>
      <c r="AS306">
        <v>12</v>
      </c>
      <c r="AW306">
        <v>58</v>
      </c>
      <c r="AX306" t="s">
        <v>549</v>
      </c>
      <c r="AY306" t="s">
        <v>550</v>
      </c>
      <c r="AZ306" t="s">
        <v>551</v>
      </c>
      <c r="BA306" t="s">
        <v>552</v>
      </c>
      <c r="BB306" t="s">
        <v>553</v>
      </c>
      <c r="BC306" t="s">
        <v>554</v>
      </c>
    </row>
    <row r="307" spans="1:55" x14ac:dyDescent="0.2">
      <c r="A307" s="1" t="s">
        <v>1058</v>
      </c>
      <c r="B307" t="s">
        <v>1058</v>
      </c>
      <c r="C307">
        <v>6</v>
      </c>
      <c r="D307">
        <v>6</v>
      </c>
      <c r="E307">
        <v>6</v>
      </c>
      <c r="F307" t="s">
        <v>1059</v>
      </c>
      <c r="G307">
        <v>1</v>
      </c>
      <c r="H307">
        <v>6</v>
      </c>
      <c r="I307">
        <v>6</v>
      </c>
      <c r="J307">
        <v>6</v>
      </c>
      <c r="K307">
        <v>5</v>
      </c>
      <c r="L307">
        <v>4</v>
      </c>
      <c r="M307">
        <v>0</v>
      </c>
      <c r="N307">
        <v>5</v>
      </c>
      <c r="O307">
        <v>4</v>
      </c>
      <c r="P307">
        <v>0</v>
      </c>
      <c r="Q307">
        <v>5</v>
      </c>
      <c r="R307">
        <v>4</v>
      </c>
      <c r="S307">
        <v>0</v>
      </c>
      <c r="T307">
        <v>10</v>
      </c>
      <c r="U307">
        <v>10</v>
      </c>
      <c r="V307">
        <v>10</v>
      </c>
      <c r="W307">
        <v>101.12</v>
      </c>
      <c r="X307">
        <v>887</v>
      </c>
      <c r="Y307">
        <v>887</v>
      </c>
      <c r="Z307">
        <v>0</v>
      </c>
      <c r="AA307">
        <v>45.942</v>
      </c>
      <c r="AB307">
        <v>8.8000000000000007</v>
      </c>
      <c r="AC307">
        <v>6.4</v>
      </c>
      <c r="AD307">
        <v>0</v>
      </c>
      <c r="AE307">
        <v>6844400</v>
      </c>
      <c r="AF307">
        <v>2661900</v>
      </c>
      <c r="AG307">
        <v>4182500</v>
      </c>
      <c r="AH307">
        <v>0</v>
      </c>
      <c r="AI307">
        <v>142590</v>
      </c>
      <c r="AJ307">
        <v>55456</v>
      </c>
      <c r="AK307">
        <v>87136</v>
      </c>
      <c r="AL307">
        <v>0</v>
      </c>
      <c r="AM307">
        <v>2302900</v>
      </c>
      <c r="AN307">
        <v>1878800</v>
      </c>
      <c r="AO307">
        <v>0</v>
      </c>
      <c r="AP307">
        <v>8</v>
      </c>
      <c r="AQ307">
        <v>6</v>
      </c>
      <c r="AR307">
        <v>0</v>
      </c>
      <c r="AS307">
        <v>14</v>
      </c>
      <c r="AW307">
        <v>128</v>
      </c>
      <c r="AX307" t="s">
        <v>1060</v>
      </c>
      <c r="AY307" t="s">
        <v>185</v>
      </c>
      <c r="AZ307" t="s">
        <v>1061</v>
      </c>
      <c r="BA307" t="s">
        <v>1062</v>
      </c>
      <c r="BB307" t="s">
        <v>1063</v>
      </c>
      <c r="BC307" t="s">
        <v>1064</v>
      </c>
    </row>
    <row r="308" spans="1:55" x14ac:dyDescent="0.2">
      <c r="A308" s="1" t="s">
        <v>1179</v>
      </c>
      <c r="B308" t="s">
        <v>1179</v>
      </c>
      <c r="C308">
        <v>4</v>
      </c>
      <c r="D308">
        <v>4</v>
      </c>
      <c r="E308">
        <v>4</v>
      </c>
      <c r="F308" t="s">
        <v>1180</v>
      </c>
      <c r="G308">
        <v>1</v>
      </c>
      <c r="H308">
        <v>4</v>
      </c>
      <c r="I308">
        <v>4</v>
      </c>
      <c r="J308">
        <v>4</v>
      </c>
      <c r="K308">
        <v>4</v>
      </c>
      <c r="L308">
        <v>0</v>
      </c>
      <c r="M308">
        <v>0</v>
      </c>
      <c r="N308">
        <v>4</v>
      </c>
      <c r="O308">
        <v>0</v>
      </c>
      <c r="P308">
        <v>0</v>
      </c>
      <c r="Q308">
        <v>4</v>
      </c>
      <c r="R308">
        <v>0</v>
      </c>
      <c r="S308">
        <v>0</v>
      </c>
      <c r="T308">
        <v>14.7</v>
      </c>
      <c r="U308">
        <v>14.7</v>
      </c>
      <c r="V308">
        <v>14.7</v>
      </c>
      <c r="W308">
        <v>42.825000000000003</v>
      </c>
      <c r="X308">
        <v>367</v>
      </c>
      <c r="Y308">
        <v>367</v>
      </c>
      <c r="Z308">
        <v>0</v>
      </c>
      <c r="AA308">
        <v>22.157</v>
      </c>
      <c r="AB308">
        <v>14.7</v>
      </c>
      <c r="AC308">
        <v>0</v>
      </c>
      <c r="AD308">
        <v>0</v>
      </c>
      <c r="AE308">
        <v>6746300</v>
      </c>
      <c r="AF308">
        <v>6746300</v>
      </c>
      <c r="AG308">
        <v>0</v>
      </c>
      <c r="AH308">
        <v>0</v>
      </c>
      <c r="AI308">
        <v>321250</v>
      </c>
      <c r="AJ308">
        <v>321250</v>
      </c>
      <c r="AK308">
        <v>0</v>
      </c>
      <c r="AL308">
        <v>0</v>
      </c>
      <c r="AM308">
        <v>6746300</v>
      </c>
      <c r="AN308">
        <v>0</v>
      </c>
      <c r="AO308">
        <v>0</v>
      </c>
      <c r="AP308">
        <v>6</v>
      </c>
      <c r="AQ308">
        <v>0</v>
      </c>
      <c r="AR308">
        <v>0</v>
      </c>
      <c r="AS308">
        <v>6</v>
      </c>
      <c r="AW308">
        <v>149</v>
      </c>
      <c r="AX308" t="s">
        <v>1181</v>
      </c>
      <c r="AY308" t="s">
        <v>51</v>
      </c>
      <c r="AZ308" t="s">
        <v>1182</v>
      </c>
      <c r="BA308" t="s">
        <v>1183</v>
      </c>
      <c r="BB308" t="s">
        <v>1184</v>
      </c>
      <c r="BC308" t="s">
        <v>1185</v>
      </c>
    </row>
    <row r="309" spans="1:55" x14ac:dyDescent="0.2">
      <c r="A309" s="1" t="s">
        <v>1700</v>
      </c>
      <c r="B309" t="s">
        <v>1700</v>
      </c>
      <c r="C309">
        <v>3</v>
      </c>
      <c r="D309">
        <v>3</v>
      </c>
      <c r="E309">
        <v>3</v>
      </c>
      <c r="F309" t="s">
        <v>1701</v>
      </c>
      <c r="G309">
        <v>1</v>
      </c>
      <c r="H309">
        <v>3</v>
      </c>
      <c r="I309">
        <v>3</v>
      </c>
      <c r="J309">
        <v>3</v>
      </c>
      <c r="K309">
        <v>2</v>
      </c>
      <c r="L309">
        <v>2</v>
      </c>
      <c r="M309">
        <v>2</v>
      </c>
      <c r="N309">
        <v>2</v>
      </c>
      <c r="O309">
        <v>2</v>
      </c>
      <c r="P309">
        <v>2</v>
      </c>
      <c r="Q309">
        <v>2</v>
      </c>
      <c r="R309">
        <v>2</v>
      </c>
      <c r="S309">
        <v>2</v>
      </c>
      <c r="T309">
        <v>4.8</v>
      </c>
      <c r="U309">
        <v>4.8</v>
      </c>
      <c r="V309">
        <v>4.8</v>
      </c>
      <c r="W309">
        <v>99.56</v>
      </c>
      <c r="X309">
        <v>888</v>
      </c>
      <c r="Y309">
        <v>888</v>
      </c>
      <c r="Z309">
        <v>0</v>
      </c>
      <c r="AA309">
        <v>28.311</v>
      </c>
      <c r="AB309">
        <v>3.8</v>
      </c>
      <c r="AC309">
        <v>2.8</v>
      </c>
      <c r="AD309">
        <v>3.8</v>
      </c>
      <c r="AE309">
        <v>6457800</v>
      </c>
      <c r="AF309">
        <v>977820</v>
      </c>
      <c r="AG309">
        <v>2000400</v>
      </c>
      <c r="AH309">
        <v>3479600</v>
      </c>
      <c r="AI309">
        <v>143510</v>
      </c>
      <c r="AJ309">
        <v>21729</v>
      </c>
      <c r="AK309">
        <v>44453</v>
      </c>
      <c r="AL309">
        <v>77325</v>
      </c>
      <c r="AM309">
        <v>962680</v>
      </c>
      <c r="AN309">
        <v>0</v>
      </c>
      <c r="AO309">
        <v>922330</v>
      </c>
      <c r="AP309">
        <v>5</v>
      </c>
      <c r="AQ309">
        <v>2</v>
      </c>
      <c r="AR309">
        <v>3</v>
      </c>
      <c r="AS309">
        <v>10</v>
      </c>
      <c r="AW309">
        <v>228</v>
      </c>
      <c r="AX309" t="s">
        <v>1702</v>
      </c>
      <c r="AY309" t="s">
        <v>80</v>
      </c>
      <c r="AZ309" t="s">
        <v>1703</v>
      </c>
      <c r="BA309" t="s">
        <v>1704</v>
      </c>
      <c r="BB309" t="s">
        <v>1705</v>
      </c>
      <c r="BC309" t="s">
        <v>1706</v>
      </c>
    </row>
    <row r="310" spans="1:55" x14ac:dyDescent="0.2">
      <c r="A310" s="1" t="s">
        <v>460</v>
      </c>
      <c r="B310" t="s">
        <v>460</v>
      </c>
      <c r="C310" t="s">
        <v>461</v>
      </c>
      <c r="D310" t="s">
        <v>462</v>
      </c>
      <c r="E310" t="s">
        <v>463</v>
      </c>
      <c r="F310" t="s">
        <v>464</v>
      </c>
      <c r="G310">
        <v>3</v>
      </c>
      <c r="H310">
        <v>4</v>
      </c>
      <c r="I310">
        <v>1</v>
      </c>
      <c r="J310">
        <v>0</v>
      </c>
      <c r="K310">
        <v>2</v>
      </c>
      <c r="L310">
        <v>0</v>
      </c>
      <c r="M310">
        <v>4</v>
      </c>
      <c r="N310">
        <v>1</v>
      </c>
      <c r="O310">
        <v>0</v>
      </c>
      <c r="P310">
        <v>1</v>
      </c>
      <c r="Q310">
        <v>0</v>
      </c>
      <c r="R310">
        <v>0</v>
      </c>
      <c r="S310">
        <v>0</v>
      </c>
      <c r="T310">
        <v>5.9</v>
      </c>
      <c r="U310">
        <v>2.2999999999999998</v>
      </c>
      <c r="V310">
        <v>0</v>
      </c>
      <c r="W310">
        <v>55.877000000000002</v>
      </c>
      <c r="X310">
        <v>511</v>
      </c>
      <c r="Y310" t="s">
        <v>465</v>
      </c>
      <c r="Z310">
        <v>0</v>
      </c>
      <c r="AA310">
        <v>3.0173000000000001</v>
      </c>
      <c r="AB310">
        <v>4.0999999999999996</v>
      </c>
      <c r="AC310">
        <v>0</v>
      </c>
      <c r="AD310">
        <v>5.9</v>
      </c>
      <c r="AE310">
        <v>6331000</v>
      </c>
      <c r="AF310">
        <v>1805000</v>
      </c>
      <c r="AG310">
        <v>0</v>
      </c>
      <c r="AH310">
        <v>4526000</v>
      </c>
      <c r="AI310">
        <v>191850</v>
      </c>
      <c r="AJ310">
        <v>54696</v>
      </c>
      <c r="AK310">
        <v>0</v>
      </c>
      <c r="AL310">
        <v>137150</v>
      </c>
      <c r="AM310">
        <v>0</v>
      </c>
      <c r="AN310">
        <v>0</v>
      </c>
      <c r="AO310">
        <v>596150</v>
      </c>
      <c r="AP310">
        <v>3</v>
      </c>
      <c r="AQ310">
        <v>0</v>
      </c>
      <c r="AR310">
        <v>1</v>
      </c>
      <c r="AS310">
        <v>4</v>
      </c>
      <c r="AV310" t="s">
        <v>74</v>
      </c>
      <c r="AW310">
        <v>47</v>
      </c>
      <c r="AX310" t="s">
        <v>466</v>
      </c>
      <c r="AY310" t="s">
        <v>467</v>
      </c>
      <c r="AZ310" t="s">
        <v>468</v>
      </c>
      <c r="BA310" t="s">
        <v>469</v>
      </c>
      <c r="BB310" t="s">
        <v>470</v>
      </c>
      <c r="BC310" t="s">
        <v>471</v>
      </c>
    </row>
    <row r="311" spans="1:55" x14ac:dyDescent="0.2">
      <c r="A311" s="1" t="s">
        <v>2191</v>
      </c>
      <c r="B311" t="s">
        <v>2191</v>
      </c>
      <c r="C311">
        <v>5</v>
      </c>
      <c r="D311">
        <v>5</v>
      </c>
      <c r="E311">
        <v>5</v>
      </c>
      <c r="F311" t="s">
        <v>2192</v>
      </c>
      <c r="G311">
        <v>1</v>
      </c>
      <c r="H311">
        <v>5</v>
      </c>
      <c r="I311">
        <v>5</v>
      </c>
      <c r="J311">
        <v>5</v>
      </c>
      <c r="K311">
        <v>0</v>
      </c>
      <c r="L311">
        <v>3</v>
      </c>
      <c r="M311">
        <v>3</v>
      </c>
      <c r="N311">
        <v>0</v>
      </c>
      <c r="O311">
        <v>3</v>
      </c>
      <c r="P311">
        <v>3</v>
      </c>
      <c r="Q311">
        <v>0</v>
      </c>
      <c r="R311">
        <v>3</v>
      </c>
      <c r="S311">
        <v>3</v>
      </c>
      <c r="T311">
        <v>8</v>
      </c>
      <c r="U311">
        <v>8</v>
      </c>
      <c r="V311">
        <v>8</v>
      </c>
      <c r="W311">
        <v>104.23</v>
      </c>
      <c r="X311">
        <v>945</v>
      </c>
      <c r="Y311">
        <v>945</v>
      </c>
      <c r="Z311">
        <v>0</v>
      </c>
      <c r="AA311">
        <v>31.606999999999999</v>
      </c>
      <c r="AB311">
        <v>0</v>
      </c>
      <c r="AC311">
        <v>4.8</v>
      </c>
      <c r="AD311">
        <v>5.5</v>
      </c>
      <c r="AE311">
        <v>6130800</v>
      </c>
      <c r="AF311">
        <v>0</v>
      </c>
      <c r="AG311">
        <v>2833700</v>
      </c>
      <c r="AH311">
        <v>3297100</v>
      </c>
      <c r="AI311">
        <v>113530</v>
      </c>
      <c r="AJ311">
        <v>0</v>
      </c>
      <c r="AK311">
        <v>52476</v>
      </c>
      <c r="AL311">
        <v>61058</v>
      </c>
      <c r="AM311">
        <v>0</v>
      </c>
      <c r="AN311">
        <v>0</v>
      </c>
      <c r="AO311">
        <v>859620</v>
      </c>
      <c r="AP311">
        <v>0</v>
      </c>
      <c r="AQ311">
        <v>3</v>
      </c>
      <c r="AR311">
        <v>3</v>
      </c>
      <c r="AS311">
        <v>6</v>
      </c>
      <c r="AW311">
        <v>292</v>
      </c>
      <c r="AX311" t="s">
        <v>2193</v>
      </c>
      <c r="AY311" t="s">
        <v>96</v>
      </c>
      <c r="AZ311" t="s">
        <v>2194</v>
      </c>
      <c r="BA311" t="s">
        <v>2195</v>
      </c>
      <c r="BB311" t="s">
        <v>2196</v>
      </c>
      <c r="BC311" t="s">
        <v>2197</v>
      </c>
    </row>
    <row r="312" spans="1:55" x14ac:dyDescent="0.2">
      <c r="A312" s="1" t="s">
        <v>555</v>
      </c>
      <c r="B312" t="s">
        <v>555</v>
      </c>
      <c r="C312">
        <v>5</v>
      </c>
      <c r="D312">
        <v>5</v>
      </c>
      <c r="E312">
        <v>5</v>
      </c>
      <c r="F312" t="s">
        <v>556</v>
      </c>
      <c r="G312">
        <v>1</v>
      </c>
      <c r="H312">
        <v>5</v>
      </c>
      <c r="I312">
        <v>5</v>
      </c>
      <c r="J312">
        <v>5</v>
      </c>
      <c r="K312">
        <v>3</v>
      </c>
      <c r="L312">
        <v>5</v>
      </c>
      <c r="M312">
        <v>0</v>
      </c>
      <c r="N312">
        <v>3</v>
      </c>
      <c r="O312">
        <v>5</v>
      </c>
      <c r="P312">
        <v>0</v>
      </c>
      <c r="Q312">
        <v>3</v>
      </c>
      <c r="R312">
        <v>5</v>
      </c>
      <c r="S312">
        <v>0</v>
      </c>
      <c r="T312">
        <v>10.1</v>
      </c>
      <c r="U312">
        <v>10.1</v>
      </c>
      <c r="V312">
        <v>10.1</v>
      </c>
      <c r="W312">
        <v>82.712000000000003</v>
      </c>
      <c r="X312">
        <v>735</v>
      </c>
      <c r="Y312">
        <v>735</v>
      </c>
      <c r="Z312">
        <v>0</v>
      </c>
      <c r="AA312">
        <v>19.042000000000002</v>
      </c>
      <c r="AB312">
        <v>5.7</v>
      </c>
      <c r="AC312">
        <v>10.1</v>
      </c>
      <c r="AD312">
        <v>0</v>
      </c>
      <c r="AE312">
        <v>5994100</v>
      </c>
      <c r="AF312">
        <v>1130100</v>
      </c>
      <c r="AG312">
        <v>4863900</v>
      </c>
      <c r="AH312">
        <v>0</v>
      </c>
      <c r="AI312">
        <v>136230</v>
      </c>
      <c r="AJ312">
        <v>25685</v>
      </c>
      <c r="AK312">
        <v>110540</v>
      </c>
      <c r="AL312">
        <v>0</v>
      </c>
      <c r="AM312">
        <v>1490900</v>
      </c>
      <c r="AN312">
        <v>1406700</v>
      </c>
      <c r="AO312">
        <v>0</v>
      </c>
      <c r="AP312">
        <v>4</v>
      </c>
      <c r="AQ312">
        <v>6</v>
      </c>
      <c r="AR312">
        <v>0</v>
      </c>
      <c r="AS312">
        <v>10</v>
      </c>
      <c r="AW312">
        <v>59</v>
      </c>
      <c r="AX312" t="s">
        <v>557</v>
      </c>
      <c r="AY312" t="s">
        <v>96</v>
      </c>
      <c r="AZ312" t="s">
        <v>558</v>
      </c>
      <c r="BA312" t="s">
        <v>559</v>
      </c>
      <c r="BB312" t="s">
        <v>560</v>
      </c>
      <c r="BC312" t="s">
        <v>561</v>
      </c>
    </row>
    <row r="313" spans="1:55" x14ac:dyDescent="0.2">
      <c r="A313" s="1" t="s">
        <v>1564</v>
      </c>
      <c r="B313" t="s">
        <v>1564</v>
      </c>
      <c r="C313">
        <v>1</v>
      </c>
      <c r="D313">
        <v>1</v>
      </c>
      <c r="E313">
        <v>1</v>
      </c>
      <c r="F313" t="s">
        <v>1565</v>
      </c>
      <c r="G313">
        <v>1</v>
      </c>
      <c r="H313">
        <v>1</v>
      </c>
      <c r="I313">
        <v>1</v>
      </c>
      <c r="J313">
        <v>1</v>
      </c>
      <c r="K313">
        <v>1</v>
      </c>
      <c r="L313">
        <v>1</v>
      </c>
      <c r="M313">
        <v>1</v>
      </c>
      <c r="N313">
        <v>1</v>
      </c>
      <c r="O313">
        <v>1</v>
      </c>
      <c r="P313">
        <v>1</v>
      </c>
      <c r="Q313">
        <v>1</v>
      </c>
      <c r="R313">
        <v>1</v>
      </c>
      <c r="S313">
        <v>1</v>
      </c>
      <c r="T313">
        <v>4.5</v>
      </c>
      <c r="U313">
        <v>4.5</v>
      </c>
      <c r="V313">
        <v>4.5</v>
      </c>
      <c r="W313">
        <v>29.254999999999999</v>
      </c>
      <c r="X313">
        <v>265</v>
      </c>
      <c r="Y313">
        <v>265</v>
      </c>
      <c r="Z313">
        <v>0</v>
      </c>
      <c r="AA313">
        <v>2.8414999999999999</v>
      </c>
      <c r="AB313">
        <v>4.5</v>
      </c>
      <c r="AC313">
        <v>4.5</v>
      </c>
      <c r="AD313">
        <v>4.5</v>
      </c>
      <c r="AE313">
        <v>5974100</v>
      </c>
      <c r="AF313">
        <v>2079600</v>
      </c>
      <c r="AG313">
        <v>2166800</v>
      </c>
      <c r="AH313">
        <v>1727800</v>
      </c>
      <c r="AI313">
        <v>351420</v>
      </c>
      <c r="AJ313">
        <v>122330</v>
      </c>
      <c r="AK313">
        <v>127460</v>
      </c>
      <c r="AL313">
        <v>101630</v>
      </c>
      <c r="AM313">
        <v>0</v>
      </c>
      <c r="AN313">
        <v>0</v>
      </c>
      <c r="AO313">
        <v>450470</v>
      </c>
      <c r="AP313">
        <v>1</v>
      </c>
      <c r="AQ313">
        <v>1</v>
      </c>
      <c r="AR313">
        <v>1</v>
      </c>
      <c r="AS313">
        <v>3</v>
      </c>
      <c r="AW313">
        <v>205</v>
      </c>
      <c r="AX313">
        <v>4410</v>
      </c>
      <c r="AY313" t="b">
        <v>1</v>
      </c>
      <c r="AZ313">
        <v>4749</v>
      </c>
      <c r="BA313" t="s">
        <v>1566</v>
      </c>
      <c r="BB313" t="s">
        <v>1567</v>
      </c>
      <c r="BC313">
        <v>25203</v>
      </c>
    </row>
    <row r="314" spans="1:55" x14ac:dyDescent="0.2">
      <c r="A314" s="1" t="s">
        <v>1605</v>
      </c>
      <c r="B314" t="s">
        <v>1605</v>
      </c>
      <c r="C314">
        <v>1</v>
      </c>
      <c r="D314">
        <v>1</v>
      </c>
      <c r="E314">
        <v>1</v>
      </c>
      <c r="F314" t="s">
        <v>1606</v>
      </c>
      <c r="G314">
        <v>1</v>
      </c>
      <c r="H314">
        <v>1</v>
      </c>
      <c r="I314">
        <v>1</v>
      </c>
      <c r="J314">
        <v>1</v>
      </c>
      <c r="K314">
        <v>0</v>
      </c>
      <c r="L314">
        <v>1</v>
      </c>
      <c r="M314">
        <v>1</v>
      </c>
      <c r="N314">
        <v>0</v>
      </c>
      <c r="O314">
        <v>1</v>
      </c>
      <c r="P314">
        <v>1</v>
      </c>
      <c r="Q314">
        <v>0</v>
      </c>
      <c r="R314">
        <v>1</v>
      </c>
      <c r="S314">
        <v>1</v>
      </c>
      <c r="T314">
        <v>0</v>
      </c>
      <c r="U314">
        <v>0</v>
      </c>
      <c r="V314">
        <v>0</v>
      </c>
      <c r="W314">
        <v>54.648000000000003</v>
      </c>
      <c r="X314">
        <v>467</v>
      </c>
      <c r="Y314">
        <v>467</v>
      </c>
      <c r="Z314">
        <v>9.2806999999999994E-3</v>
      </c>
      <c r="AA314">
        <v>1.7921</v>
      </c>
      <c r="AB314">
        <v>0</v>
      </c>
      <c r="AC314">
        <v>0</v>
      </c>
      <c r="AD314">
        <v>0</v>
      </c>
      <c r="AE314">
        <v>5948700</v>
      </c>
      <c r="AF314">
        <v>0</v>
      </c>
      <c r="AG314">
        <v>3208000</v>
      </c>
      <c r="AH314">
        <v>2740600</v>
      </c>
      <c r="AI314" t="s">
        <v>1583</v>
      </c>
      <c r="AJ314" t="s">
        <v>1583</v>
      </c>
      <c r="AK314" t="s">
        <v>1583</v>
      </c>
      <c r="AL314" t="s">
        <v>1583</v>
      </c>
      <c r="AM314">
        <v>0</v>
      </c>
      <c r="AN314">
        <v>0</v>
      </c>
      <c r="AO314">
        <v>714530</v>
      </c>
      <c r="AP314">
        <v>0</v>
      </c>
      <c r="AQ314">
        <v>1</v>
      </c>
      <c r="AR314">
        <v>1</v>
      </c>
      <c r="AS314">
        <v>2</v>
      </c>
      <c r="AU314" t="s">
        <v>74</v>
      </c>
      <c r="AW314">
        <v>214</v>
      </c>
      <c r="AX314">
        <v>4992</v>
      </c>
      <c r="AY314" t="b">
        <v>1</v>
      </c>
      <c r="AZ314">
        <v>5368</v>
      </c>
      <c r="BA314" t="s">
        <v>1607</v>
      </c>
      <c r="BB314" t="s">
        <v>1608</v>
      </c>
      <c r="BC314">
        <v>28740</v>
      </c>
    </row>
    <row r="315" spans="1:55" x14ac:dyDescent="0.2">
      <c r="A315" s="1" t="s">
        <v>2974</v>
      </c>
      <c r="B315" t="s">
        <v>2974</v>
      </c>
      <c r="C315">
        <v>5</v>
      </c>
      <c r="D315">
        <v>2</v>
      </c>
      <c r="E315">
        <v>2</v>
      </c>
      <c r="F315" t="s">
        <v>2975</v>
      </c>
      <c r="G315">
        <v>1</v>
      </c>
      <c r="H315">
        <v>5</v>
      </c>
      <c r="I315">
        <v>2</v>
      </c>
      <c r="J315">
        <v>2</v>
      </c>
      <c r="K315">
        <v>4</v>
      </c>
      <c r="L315">
        <v>5</v>
      </c>
      <c r="M315">
        <v>4</v>
      </c>
      <c r="N315">
        <v>1</v>
      </c>
      <c r="O315">
        <v>2</v>
      </c>
      <c r="P315">
        <v>1</v>
      </c>
      <c r="Q315">
        <v>1</v>
      </c>
      <c r="R315">
        <v>2</v>
      </c>
      <c r="S315">
        <v>1</v>
      </c>
      <c r="T315">
        <v>18.7</v>
      </c>
      <c r="U315">
        <v>6.7</v>
      </c>
      <c r="V315">
        <v>6.7</v>
      </c>
      <c r="W315">
        <v>49.692999999999998</v>
      </c>
      <c r="X315">
        <v>445</v>
      </c>
      <c r="Y315">
        <v>445</v>
      </c>
      <c r="Z315">
        <v>0</v>
      </c>
      <c r="AA315">
        <v>16.016999999999999</v>
      </c>
      <c r="AB315">
        <v>16.600000000000001</v>
      </c>
      <c r="AC315">
        <v>18.7</v>
      </c>
      <c r="AD315">
        <v>16.600000000000001</v>
      </c>
      <c r="AE315">
        <v>5930600</v>
      </c>
      <c r="AF315">
        <v>1133700</v>
      </c>
      <c r="AG315">
        <v>3423500</v>
      </c>
      <c r="AH315">
        <v>1373400</v>
      </c>
      <c r="AI315">
        <v>296530</v>
      </c>
      <c r="AJ315">
        <v>56685</v>
      </c>
      <c r="AK315">
        <v>171170</v>
      </c>
      <c r="AL315">
        <v>68670</v>
      </c>
      <c r="AM315">
        <v>1133700</v>
      </c>
      <c r="AN315">
        <v>0</v>
      </c>
      <c r="AO315">
        <v>0</v>
      </c>
      <c r="AP315">
        <v>2</v>
      </c>
      <c r="AQ315">
        <v>3</v>
      </c>
      <c r="AR315">
        <v>1</v>
      </c>
      <c r="AS315">
        <v>6</v>
      </c>
      <c r="AW315">
        <v>401</v>
      </c>
      <c r="AX315" t="s">
        <v>2976</v>
      </c>
      <c r="AY315" t="s">
        <v>2977</v>
      </c>
      <c r="AZ315" t="s">
        <v>2978</v>
      </c>
      <c r="BA315" t="s">
        <v>2979</v>
      </c>
      <c r="BB315" t="s">
        <v>2980</v>
      </c>
      <c r="BC315" t="s">
        <v>2981</v>
      </c>
    </row>
    <row r="316" spans="1:55" x14ac:dyDescent="0.2">
      <c r="A316" s="1" t="s">
        <v>182</v>
      </c>
      <c r="B316" t="s">
        <v>182</v>
      </c>
      <c r="C316">
        <v>6</v>
      </c>
      <c r="D316">
        <v>6</v>
      </c>
      <c r="E316">
        <v>6</v>
      </c>
      <c r="F316" t="s">
        <v>183</v>
      </c>
      <c r="G316">
        <v>1</v>
      </c>
      <c r="H316">
        <v>6</v>
      </c>
      <c r="I316">
        <v>6</v>
      </c>
      <c r="J316">
        <v>6</v>
      </c>
      <c r="K316">
        <v>6</v>
      </c>
      <c r="L316">
        <v>1</v>
      </c>
      <c r="M316">
        <v>0</v>
      </c>
      <c r="N316">
        <v>6</v>
      </c>
      <c r="O316">
        <v>1</v>
      </c>
      <c r="P316">
        <v>0</v>
      </c>
      <c r="Q316">
        <v>6</v>
      </c>
      <c r="R316">
        <v>1</v>
      </c>
      <c r="S316">
        <v>0</v>
      </c>
      <c r="T316">
        <v>13.1</v>
      </c>
      <c r="U316">
        <v>13.1</v>
      </c>
      <c r="V316">
        <v>13.1</v>
      </c>
      <c r="W316">
        <v>60.052999999999997</v>
      </c>
      <c r="X316">
        <v>519</v>
      </c>
      <c r="Y316">
        <v>519</v>
      </c>
      <c r="Z316">
        <v>0</v>
      </c>
      <c r="AA316">
        <v>9.4326000000000008</v>
      </c>
      <c r="AB316">
        <v>13.1</v>
      </c>
      <c r="AC316">
        <v>2.5</v>
      </c>
      <c r="AD316">
        <v>0</v>
      </c>
      <c r="AE316">
        <v>5875400</v>
      </c>
      <c r="AF316">
        <v>4528400</v>
      </c>
      <c r="AG316">
        <v>1347000</v>
      </c>
      <c r="AH316">
        <v>0</v>
      </c>
      <c r="AI316">
        <v>267060</v>
      </c>
      <c r="AJ316">
        <v>205840</v>
      </c>
      <c r="AK316">
        <v>61228</v>
      </c>
      <c r="AL316">
        <v>0</v>
      </c>
      <c r="AM316">
        <v>4528400</v>
      </c>
      <c r="AN316">
        <v>0</v>
      </c>
      <c r="AO316">
        <v>0</v>
      </c>
      <c r="AP316">
        <v>7</v>
      </c>
      <c r="AQ316">
        <v>1</v>
      </c>
      <c r="AR316">
        <v>0</v>
      </c>
      <c r="AS316">
        <v>8</v>
      </c>
      <c r="AW316">
        <v>17</v>
      </c>
      <c r="AX316" t="s">
        <v>184</v>
      </c>
      <c r="AY316" t="s">
        <v>185</v>
      </c>
      <c r="AZ316" t="s">
        <v>186</v>
      </c>
      <c r="BA316" t="s">
        <v>187</v>
      </c>
      <c r="BB316" t="s">
        <v>188</v>
      </c>
      <c r="BC316" t="s">
        <v>189</v>
      </c>
    </row>
    <row r="317" spans="1:55" x14ac:dyDescent="0.2">
      <c r="A317" s="1" t="s">
        <v>2931</v>
      </c>
      <c r="B317" t="s">
        <v>2931</v>
      </c>
      <c r="C317">
        <v>3</v>
      </c>
      <c r="D317">
        <v>3</v>
      </c>
      <c r="E317">
        <v>3</v>
      </c>
      <c r="F317" t="s">
        <v>2932</v>
      </c>
      <c r="G317">
        <v>1</v>
      </c>
      <c r="H317">
        <v>3</v>
      </c>
      <c r="I317">
        <v>3</v>
      </c>
      <c r="J317">
        <v>3</v>
      </c>
      <c r="K317">
        <v>1</v>
      </c>
      <c r="L317">
        <v>1</v>
      </c>
      <c r="M317">
        <v>3</v>
      </c>
      <c r="N317">
        <v>1</v>
      </c>
      <c r="O317">
        <v>1</v>
      </c>
      <c r="P317">
        <v>3</v>
      </c>
      <c r="Q317">
        <v>1</v>
      </c>
      <c r="R317">
        <v>1</v>
      </c>
      <c r="S317">
        <v>3</v>
      </c>
      <c r="T317">
        <v>25.3</v>
      </c>
      <c r="U317">
        <v>25.3</v>
      </c>
      <c r="V317">
        <v>25.3</v>
      </c>
      <c r="W317">
        <v>20.838999999999999</v>
      </c>
      <c r="X317">
        <v>178</v>
      </c>
      <c r="Y317">
        <v>178</v>
      </c>
      <c r="Z317">
        <v>0</v>
      </c>
      <c r="AA317">
        <v>16.09</v>
      </c>
      <c r="AB317">
        <v>7.3</v>
      </c>
      <c r="AC317">
        <v>7.3</v>
      </c>
      <c r="AD317">
        <v>25.3</v>
      </c>
      <c r="AE317">
        <v>5657000</v>
      </c>
      <c r="AF317">
        <v>332050</v>
      </c>
      <c r="AG317">
        <v>466280</v>
      </c>
      <c r="AH317">
        <v>4858700</v>
      </c>
      <c r="AI317">
        <v>628560</v>
      </c>
      <c r="AJ317">
        <v>36894</v>
      </c>
      <c r="AK317">
        <v>51809</v>
      </c>
      <c r="AL317">
        <v>539850</v>
      </c>
      <c r="AM317">
        <v>0</v>
      </c>
      <c r="AN317">
        <v>0</v>
      </c>
      <c r="AO317">
        <v>1266700</v>
      </c>
      <c r="AP317">
        <v>2</v>
      </c>
      <c r="AQ317">
        <v>1</v>
      </c>
      <c r="AR317">
        <v>3</v>
      </c>
      <c r="AS317">
        <v>6</v>
      </c>
      <c r="AW317">
        <v>393</v>
      </c>
      <c r="AX317" t="s">
        <v>2933</v>
      </c>
      <c r="AY317" t="s">
        <v>80</v>
      </c>
      <c r="AZ317" t="s">
        <v>2934</v>
      </c>
      <c r="BA317" t="s">
        <v>2935</v>
      </c>
      <c r="BB317" t="s">
        <v>2936</v>
      </c>
      <c r="BC317" t="s">
        <v>2937</v>
      </c>
    </row>
    <row r="318" spans="1:55" x14ac:dyDescent="0.2">
      <c r="A318" s="1" t="s">
        <v>3014</v>
      </c>
      <c r="B318" t="s">
        <v>3014</v>
      </c>
      <c r="C318">
        <v>5</v>
      </c>
      <c r="D318">
        <v>5</v>
      </c>
      <c r="E318">
        <v>5</v>
      </c>
      <c r="F318" t="s">
        <v>3015</v>
      </c>
      <c r="G318">
        <v>1</v>
      </c>
      <c r="H318">
        <v>5</v>
      </c>
      <c r="I318">
        <v>5</v>
      </c>
      <c r="J318">
        <v>5</v>
      </c>
      <c r="K318">
        <v>2</v>
      </c>
      <c r="L318">
        <v>5</v>
      </c>
      <c r="M318">
        <v>1</v>
      </c>
      <c r="N318">
        <v>2</v>
      </c>
      <c r="O318">
        <v>5</v>
      </c>
      <c r="P318">
        <v>1</v>
      </c>
      <c r="Q318">
        <v>2</v>
      </c>
      <c r="R318">
        <v>5</v>
      </c>
      <c r="S318">
        <v>1</v>
      </c>
      <c r="T318">
        <v>23.6</v>
      </c>
      <c r="U318">
        <v>23.6</v>
      </c>
      <c r="V318">
        <v>23.6</v>
      </c>
      <c r="W318">
        <v>29.734999999999999</v>
      </c>
      <c r="X318">
        <v>250</v>
      </c>
      <c r="Y318">
        <v>250</v>
      </c>
      <c r="Z318">
        <v>0</v>
      </c>
      <c r="AA318">
        <v>67.587999999999994</v>
      </c>
      <c r="AB318">
        <v>9.1999999999999993</v>
      </c>
      <c r="AC318">
        <v>23.6</v>
      </c>
      <c r="AD318">
        <v>4.4000000000000004</v>
      </c>
      <c r="AE318">
        <v>5567000</v>
      </c>
      <c r="AF318">
        <v>547740</v>
      </c>
      <c r="AG318">
        <v>5019300</v>
      </c>
      <c r="AH318">
        <v>0</v>
      </c>
      <c r="AI318">
        <v>506090</v>
      </c>
      <c r="AJ318">
        <v>49795</v>
      </c>
      <c r="AK318">
        <v>456300</v>
      </c>
      <c r="AL318">
        <v>0</v>
      </c>
      <c r="AM318">
        <v>0</v>
      </c>
      <c r="AN318">
        <v>1823800</v>
      </c>
      <c r="AO318">
        <v>0</v>
      </c>
      <c r="AP318">
        <v>3</v>
      </c>
      <c r="AQ318">
        <v>7</v>
      </c>
      <c r="AR318">
        <v>1</v>
      </c>
      <c r="AS318">
        <v>11</v>
      </c>
      <c r="AW318">
        <v>407</v>
      </c>
      <c r="AX318" t="s">
        <v>3016</v>
      </c>
      <c r="AY318" t="s">
        <v>96</v>
      </c>
      <c r="AZ318" t="s">
        <v>3017</v>
      </c>
      <c r="BA318" t="s">
        <v>3018</v>
      </c>
      <c r="BB318" t="s">
        <v>3019</v>
      </c>
      <c r="BC318" t="s">
        <v>3020</v>
      </c>
    </row>
    <row r="319" spans="1:55" x14ac:dyDescent="0.2">
      <c r="A319" s="1" t="s">
        <v>532</v>
      </c>
      <c r="B319" t="s">
        <v>532</v>
      </c>
      <c r="C319">
        <v>3</v>
      </c>
      <c r="D319">
        <v>3</v>
      </c>
      <c r="E319">
        <v>3</v>
      </c>
      <c r="F319" t="s">
        <v>533</v>
      </c>
      <c r="G319">
        <v>1</v>
      </c>
      <c r="H319">
        <v>3</v>
      </c>
      <c r="I319">
        <v>3</v>
      </c>
      <c r="J319">
        <v>3</v>
      </c>
      <c r="K319">
        <v>0</v>
      </c>
      <c r="L319">
        <v>1</v>
      </c>
      <c r="M319">
        <v>3</v>
      </c>
      <c r="N319">
        <v>0</v>
      </c>
      <c r="O319">
        <v>1</v>
      </c>
      <c r="P319">
        <v>3</v>
      </c>
      <c r="Q319">
        <v>0</v>
      </c>
      <c r="R319">
        <v>1</v>
      </c>
      <c r="S319">
        <v>3</v>
      </c>
      <c r="T319">
        <v>11.6</v>
      </c>
      <c r="U319">
        <v>11.6</v>
      </c>
      <c r="V319">
        <v>11.6</v>
      </c>
      <c r="W319">
        <v>47.878</v>
      </c>
      <c r="X319">
        <v>431</v>
      </c>
      <c r="Y319">
        <v>431</v>
      </c>
      <c r="Z319">
        <v>0</v>
      </c>
      <c r="AA319">
        <v>8.9059000000000008</v>
      </c>
      <c r="AB319">
        <v>0</v>
      </c>
      <c r="AC319">
        <v>5.3</v>
      </c>
      <c r="AD319">
        <v>11.6</v>
      </c>
      <c r="AE319">
        <v>5393500</v>
      </c>
      <c r="AF319">
        <v>0</v>
      </c>
      <c r="AG319">
        <v>1212400</v>
      </c>
      <c r="AH319">
        <v>4181000</v>
      </c>
      <c r="AI319">
        <v>224730</v>
      </c>
      <c r="AJ319">
        <v>0</v>
      </c>
      <c r="AK319">
        <v>50519</v>
      </c>
      <c r="AL319">
        <v>174210</v>
      </c>
      <c r="AM319">
        <v>0</v>
      </c>
      <c r="AN319">
        <v>0</v>
      </c>
      <c r="AO319">
        <v>1090100</v>
      </c>
      <c r="AP319">
        <v>0</v>
      </c>
      <c r="AQ319">
        <v>2</v>
      </c>
      <c r="AR319">
        <v>3</v>
      </c>
      <c r="AS319">
        <v>5</v>
      </c>
      <c r="AW319">
        <v>56</v>
      </c>
      <c r="AX319" t="s">
        <v>534</v>
      </c>
      <c r="AY319" t="s">
        <v>80</v>
      </c>
      <c r="AZ319" t="s">
        <v>535</v>
      </c>
      <c r="BA319" t="s">
        <v>536</v>
      </c>
      <c r="BB319" t="s">
        <v>537</v>
      </c>
      <c r="BC319" t="s">
        <v>538</v>
      </c>
    </row>
    <row r="320" spans="1:55" x14ac:dyDescent="0.2">
      <c r="A320" s="1" t="s">
        <v>2560</v>
      </c>
      <c r="B320" t="s">
        <v>2560</v>
      </c>
      <c r="C320">
        <v>3</v>
      </c>
      <c r="D320">
        <v>3</v>
      </c>
      <c r="E320">
        <v>3</v>
      </c>
      <c r="F320" t="s">
        <v>2561</v>
      </c>
      <c r="G320">
        <v>1</v>
      </c>
      <c r="H320">
        <v>3</v>
      </c>
      <c r="I320">
        <v>3</v>
      </c>
      <c r="J320">
        <v>3</v>
      </c>
      <c r="K320">
        <v>1</v>
      </c>
      <c r="L320">
        <v>2</v>
      </c>
      <c r="M320">
        <v>3</v>
      </c>
      <c r="N320">
        <v>1</v>
      </c>
      <c r="O320">
        <v>2</v>
      </c>
      <c r="P320">
        <v>3</v>
      </c>
      <c r="Q320">
        <v>1</v>
      </c>
      <c r="R320">
        <v>2</v>
      </c>
      <c r="S320">
        <v>3</v>
      </c>
      <c r="T320">
        <v>9.9</v>
      </c>
      <c r="U320">
        <v>9.9</v>
      </c>
      <c r="V320">
        <v>9.9</v>
      </c>
      <c r="W320">
        <v>48.255000000000003</v>
      </c>
      <c r="X320">
        <v>434</v>
      </c>
      <c r="Y320">
        <v>434</v>
      </c>
      <c r="Z320">
        <v>0</v>
      </c>
      <c r="AA320">
        <v>17.172000000000001</v>
      </c>
      <c r="AB320">
        <v>2.8</v>
      </c>
      <c r="AC320">
        <v>7.4</v>
      </c>
      <c r="AD320">
        <v>9.9</v>
      </c>
      <c r="AE320">
        <v>5317100</v>
      </c>
      <c r="AF320">
        <v>369460</v>
      </c>
      <c r="AG320">
        <v>1780300</v>
      </c>
      <c r="AH320">
        <v>3167400</v>
      </c>
      <c r="AI320">
        <v>212690</v>
      </c>
      <c r="AJ320">
        <v>14778</v>
      </c>
      <c r="AK320">
        <v>71213</v>
      </c>
      <c r="AL320">
        <v>126690</v>
      </c>
      <c r="AM320">
        <v>0</v>
      </c>
      <c r="AN320">
        <v>763870</v>
      </c>
      <c r="AO320">
        <v>708830</v>
      </c>
      <c r="AP320">
        <v>1</v>
      </c>
      <c r="AQ320">
        <v>2</v>
      </c>
      <c r="AR320">
        <v>4</v>
      </c>
      <c r="AS320">
        <v>7</v>
      </c>
      <c r="AW320">
        <v>341</v>
      </c>
      <c r="AX320" t="s">
        <v>2562</v>
      </c>
      <c r="AY320" t="s">
        <v>80</v>
      </c>
      <c r="AZ320" t="s">
        <v>2563</v>
      </c>
      <c r="BA320" t="s">
        <v>2564</v>
      </c>
      <c r="BB320" t="s">
        <v>2565</v>
      </c>
      <c r="BC320" t="s">
        <v>2566</v>
      </c>
    </row>
    <row r="321" spans="1:57" x14ac:dyDescent="0.2">
      <c r="A321" s="1" t="s">
        <v>2944</v>
      </c>
      <c r="B321" t="s">
        <v>2944</v>
      </c>
      <c r="C321">
        <v>3</v>
      </c>
      <c r="D321">
        <v>3</v>
      </c>
      <c r="E321">
        <v>3</v>
      </c>
      <c r="F321" t="s">
        <v>2945</v>
      </c>
      <c r="G321">
        <v>1</v>
      </c>
      <c r="H321">
        <v>3</v>
      </c>
      <c r="I321">
        <v>3</v>
      </c>
      <c r="J321">
        <v>3</v>
      </c>
      <c r="K321">
        <v>3</v>
      </c>
      <c r="L321">
        <v>2</v>
      </c>
      <c r="M321">
        <v>1</v>
      </c>
      <c r="N321">
        <v>3</v>
      </c>
      <c r="O321">
        <v>2</v>
      </c>
      <c r="P321">
        <v>1</v>
      </c>
      <c r="Q321">
        <v>3</v>
      </c>
      <c r="R321">
        <v>2</v>
      </c>
      <c r="S321">
        <v>1</v>
      </c>
      <c r="T321">
        <v>6.9</v>
      </c>
      <c r="U321">
        <v>6.9</v>
      </c>
      <c r="V321">
        <v>6.9</v>
      </c>
      <c r="W321">
        <v>74.179000000000002</v>
      </c>
      <c r="X321">
        <v>642</v>
      </c>
      <c r="Y321">
        <v>642</v>
      </c>
      <c r="Z321">
        <v>0</v>
      </c>
      <c r="AA321">
        <v>25.303000000000001</v>
      </c>
      <c r="AB321">
        <v>6.9</v>
      </c>
      <c r="AC321">
        <v>6.9</v>
      </c>
      <c r="AD321">
        <v>4.2</v>
      </c>
      <c r="AE321">
        <v>5169100</v>
      </c>
      <c r="AF321">
        <v>1670100</v>
      </c>
      <c r="AG321">
        <v>2043200</v>
      </c>
      <c r="AH321">
        <v>1455800</v>
      </c>
      <c r="AI321">
        <v>215380</v>
      </c>
      <c r="AJ321">
        <v>69587</v>
      </c>
      <c r="AK321">
        <v>85133</v>
      </c>
      <c r="AL321">
        <v>60659</v>
      </c>
      <c r="AM321">
        <v>1547400</v>
      </c>
      <c r="AN321">
        <v>865160</v>
      </c>
      <c r="AO321">
        <v>0</v>
      </c>
      <c r="AP321">
        <v>4</v>
      </c>
      <c r="AQ321">
        <v>3</v>
      </c>
      <c r="AR321">
        <v>2</v>
      </c>
      <c r="AS321">
        <v>9</v>
      </c>
      <c r="AW321">
        <v>396</v>
      </c>
      <c r="AX321" t="s">
        <v>2946</v>
      </c>
      <c r="AY321" t="s">
        <v>80</v>
      </c>
      <c r="AZ321" t="s">
        <v>2947</v>
      </c>
      <c r="BA321" t="s">
        <v>2948</v>
      </c>
      <c r="BB321" t="s">
        <v>2949</v>
      </c>
      <c r="BC321" t="s">
        <v>2950</v>
      </c>
    </row>
    <row r="322" spans="1:57" x14ac:dyDescent="0.2">
      <c r="A322" s="1" t="s">
        <v>775</v>
      </c>
      <c r="B322" t="s">
        <v>775</v>
      </c>
      <c r="C322">
        <v>2</v>
      </c>
      <c r="D322">
        <v>2</v>
      </c>
      <c r="E322">
        <v>2</v>
      </c>
      <c r="F322" t="s">
        <v>776</v>
      </c>
      <c r="G322">
        <v>1</v>
      </c>
      <c r="H322">
        <v>2</v>
      </c>
      <c r="I322">
        <v>2</v>
      </c>
      <c r="J322">
        <v>2</v>
      </c>
      <c r="K322">
        <v>2</v>
      </c>
      <c r="L322">
        <v>2</v>
      </c>
      <c r="M322">
        <v>1</v>
      </c>
      <c r="N322">
        <v>2</v>
      </c>
      <c r="O322">
        <v>2</v>
      </c>
      <c r="P322">
        <v>1</v>
      </c>
      <c r="Q322">
        <v>2</v>
      </c>
      <c r="R322">
        <v>2</v>
      </c>
      <c r="S322">
        <v>1</v>
      </c>
      <c r="T322">
        <v>8.5</v>
      </c>
      <c r="U322">
        <v>8.5</v>
      </c>
      <c r="V322">
        <v>8.5</v>
      </c>
      <c r="W322">
        <v>27.803000000000001</v>
      </c>
      <c r="X322">
        <v>258</v>
      </c>
      <c r="Y322">
        <v>258</v>
      </c>
      <c r="Z322">
        <v>0</v>
      </c>
      <c r="AA322">
        <v>6.6295000000000002</v>
      </c>
      <c r="AB322">
        <v>8.5</v>
      </c>
      <c r="AC322">
        <v>8.5</v>
      </c>
      <c r="AD322">
        <v>4.3</v>
      </c>
      <c r="AE322">
        <v>5048800</v>
      </c>
      <c r="AF322">
        <v>1534200</v>
      </c>
      <c r="AG322">
        <v>2095000</v>
      </c>
      <c r="AH322">
        <v>1419600</v>
      </c>
      <c r="AI322">
        <v>458980</v>
      </c>
      <c r="AJ322">
        <v>139470</v>
      </c>
      <c r="AK322">
        <v>190460</v>
      </c>
      <c r="AL322">
        <v>129050</v>
      </c>
      <c r="AM322">
        <v>1520700</v>
      </c>
      <c r="AN322">
        <v>774740</v>
      </c>
      <c r="AO322">
        <v>0</v>
      </c>
      <c r="AP322">
        <v>2</v>
      </c>
      <c r="AQ322">
        <v>3</v>
      </c>
      <c r="AR322">
        <v>1</v>
      </c>
      <c r="AS322">
        <v>6</v>
      </c>
      <c r="AW322">
        <v>90</v>
      </c>
      <c r="AX322" t="s">
        <v>777</v>
      </c>
      <c r="AY322" t="s">
        <v>67</v>
      </c>
      <c r="AZ322" t="s">
        <v>778</v>
      </c>
      <c r="BA322" t="s">
        <v>779</v>
      </c>
      <c r="BB322" t="s">
        <v>780</v>
      </c>
      <c r="BC322" t="s">
        <v>781</v>
      </c>
    </row>
    <row r="323" spans="1:57" x14ac:dyDescent="0.2">
      <c r="A323" s="1" t="s">
        <v>1112</v>
      </c>
      <c r="B323" t="s">
        <v>1112</v>
      </c>
      <c r="C323">
        <v>4</v>
      </c>
      <c r="D323">
        <v>4</v>
      </c>
      <c r="E323">
        <v>4</v>
      </c>
      <c r="F323" t="s">
        <v>1113</v>
      </c>
      <c r="G323">
        <v>1</v>
      </c>
      <c r="H323">
        <v>4</v>
      </c>
      <c r="I323">
        <v>4</v>
      </c>
      <c r="J323">
        <v>4</v>
      </c>
      <c r="K323">
        <v>4</v>
      </c>
      <c r="L323">
        <v>0</v>
      </c>
      <c r="M323">
        <v>0</v>
      </c>
      <c r="N323">
        <v>4</v>
      </c>
      <c r="O323">
        <v>0</v>
      </c>
      <c r="P323">
        <v>0</v>
      </c>
      <c r="Q323">
        <v>4</v>
      </c>
      <c r="R323">
        <v>0</v>
      </c>
      <c r="S323">
        <v>0</v>
      </c>
      <c r="T323">
        <v>28.4</v>
      </c>
      <c r="U323">
        <v>28.4</v>
      </c>
      <c r="V323">
        <v>28.4</v>
      </c>
      <c r="W323">
        <v>30.271000000000001</v>
      </c>
      <c r="X323">
        <v>264</v>
      </c>
      <c r="Y323">
        <v>264</v>
      </c>
      <c r="Z323">
        <v>0</v>
      </c>
      <c r="AA323">
        <v>35.704000000000001</v>
      </c>
      <c r="AB323">
        <v>28.4</v>
      </c>
      <c r="AC323">
        <v>0</v>
      </c>
      <c r="AD323">
        <v>0</v>
      </c>
      <c r="AE323">
        <v>5034600</v>
      </c>
      <c r="AF323">
        <v>5034600</v>
      </c>
      <c r="AG323">
        <v>0</v>
      </c>
      <c r="AH323">
        <v>0</v>
      </c>
      <c r="AI323">
        <v>419550</v>
      </c>
      <c r="AJ323">
        <v>419550</v>
      </c>
      <c r="AK323">
        <v>0</v>
      </c>
      <c r="AL323">
        <v>0</v>
      </c>
      <c r="AM323">
        <v>5034600</v>
      </c>
      <c r="AN323">
        <v>0</v>
      </c>
      <c r="AO323">
        <v>0</v>
      </c>
      <c r="AP323">
        <v>8</v>
      </c>
      <c r="AQ323">
        <v>0</v>
      </c>
      <c r="AR323">
        <v>0</v>
      </c>
      <c r="AS323">
        <v>8</v>
      </c>
      <c r="AW323">
        <v>137</v>
      </c>
      <c r="AX323" t="s">
        <v>1114</v>
      </c>
      <c r="AY323" t="s">
        <v>51</v>
      </c>
      <c r="AZ323" t="s">
        <v>1115</v>
      </c>
      <c r="BA323" t="s">
        <v>1116</v>
      </c>
      <c r="BB323" t="s">
        <v>1117</v>
      </c>
      <c r="BC323" t="s">
        <v>1118</v>
      </c>
    </row>
    <row r="324" spans="1:57" x14ac:dyDescent="0.2">
      <c r="A324" s="1" t="s">
        <v>1483</v>
      </c>
      <c r="B324" t="s">
        <v>1483</v>
      </c>
      <c r="C324">
        <v>1</v>
      </c>
      <c r="D324">
        <v>1</v>
      </c>
      <c r="E324">
        <v>1</v>
      </c>
      <c r="F324" t="s">
        <v>1484</v>
      </c>
      <c r="G324">
        <v>1</v>
      </c>
      <c r="H324">
        <v>1</v>
      </c>
      <c r="I324">
        <v>1</v>
      </c>
      <c r="J324">
        <v>1</v>
      </c>
      <c r="K324">
        <v>1</v>
      </c>
      <c r="L324">
        <v>1</v>
      </c>
      <c r="M324">
        <v>1</v>
      </c>
      <c r="N324">
        <v>1</v>
      </c>
      <c r="O324">
        <v>1</v>
      </c>
      <c r="P324">
        <v>1</v>
      </c>
      <c r="Q324">
        <v>1</v>
      </c>
      <c r="R324">
        <v>1</v>
      </c>
      <c r="S324">
        <v>1</v>
      </c>
      <c r="T324">
        <v>4.4000000000000004</v>
      </c>
      <c r="U324">
        <v>4.4000000000000004</v>
      </c>
      <c r="V324">
        <v>4.4000000000000004</v>
      </c>
      <c r="W324">
        <v>61.494999999999997</v>
      </c>
      <c r="X324">
        <v>563</v>
      </c>
      <c r="Y324">
        <v>563</v>
      </c>
      <c r="Z324">
        <v>0</v>
      </c>
      <c r="AA324">
        <v>10.898999999999999</v>
      </c>
      <c r="AB324">
        <v>4.4000000000000004</v>
      </c>
      <c r="AC324">
        <v>4.4000000000000004</v>
      </c>
      <c r="AD324">
        <v>4.4000000000000004</v>
      </c>
      <c r="AE324">
        <v>4910500</v>
      </c>
      <c r="AF324">
        <v>833900</v>
      </c>
      <c r="AG324">
        <v>2347200</v>
      </c>
      <c r="AH324">
        <v>1729500</v>
      </c>
      <c r="AI324">
        <v>175380</v>
      </c>
      <c r="AJ324">
        <v>29782</v>
      </c>
      <c r="AK324">
        <v>83827</v>
      </c>
      <c r="AL324">
        <v>61767</v>
      </c>
      <c r="AM324">
        <v>0</v>
      </c>
      <c r="AN324">
        <v>0</v>
      </c>
      <c r="AO324">
        <v>450900</v>
      </c>
      <c r="AP324">
        <v>2</v>
      </c>
      <c r="AQ324">
        <v>2</v>
      </c>
      <c r="AR324">
        <v>2</v>
      </c>
      <c r="AS324">
        <v>6</v>
      </c>
      <c r="AW324">
        <v>191</v>
      </c>
      <c r="AX324">
        <v>4484</v>
      </c>
      <c r="AY324" t="b">
        <v>1</v>
      </c>
      <c r="AZ324">
        <v>4833</v>
      </c>
      <c r="BA324" t="s">
        <v>1485</v>
      </c>
      <c r="BB324" t="s">
        <v>1486</v>
      </c>
      <c r="BC324">
        <v>25546</v>
      </c>
    </row>
    <row r="325" spans="1:57" x14ac:dyDescent="0.2">
      <c r="A325" s="1" t="s">
        <v>2803</v>
      </c>
      <c r="B325" t="s">
        <v>2804</v>
      </c>
      <c r="C325" t="s">
        <v>2805</v>
      </c>
      <c r="D325" t="s">
        <v>2806</v>
      </c>
      <c r="E325" t="s">
        <v>2806</v>
      </c>
      <c r="F325" t="s">
        <v>2807</v>
      </c>
      <c r="G325">
        <v>3</v>
      </c>
      <c r="H325">
        <v>19</v>
      </c>
      <c r="I325">
        <v>4</v>
      </c>
      <c r="J325">
        <v>4</v>
      </c>
      <c r="K325">
        <v>13</v>
      </c>
      <c r="L325">
        <v>11</v>
      </c>
      <c r="M325">
        <v>16</v>
      </c>
      <c r="N325">
        <v>1</v>
      </c>
      <c r="O325">
        <v>0</v>
      </c>
      <c r="P325">
        <v>3</v>
      </c>
      <c r="Q325">
        <v>1</v>
      </c>
      <c r="R325">
        <v>0</v>
      </c>
      <c r="S325">
        <v>3</v>
      </c>
      <c r="T325">
        <v>35.4</v>
      </c>
      <c r="U325">
        <v>7.9</v>
      </c>
      <c r="V325">
        <v>7.9</v>
      </c>
      <c r="W325">
        <v>69.656000000000006</v>
      </c>
      <c r="X325">
        <v>642</v>
      </c>
      <c r="Y325" t="s">
        <v>2808</v>
      </c>
      <c r="Z325">
        <v>0</v>
      </c>
      <c r="AA325">
        <v>23.635999999999999</v>
      </c>
      <c r="AB325">
        <v>29.1</v>
      </c>
      <c r="AC325">
        <v>24</v>
      </c>
      <c r="AD325">
        <v>31.8</v>
      </c>
      <c r="AE325">
        <v>4847700</v>
      </c>
      <c r="AF325">
        <v>148640</v>
      </c>
      <c r="AG325">
        <v>0</v>
      </c>
      <c r="AH325">
        <v>4699100</v>
      </c>
      <c r="AI325">
        <v>138510</v>
      </c>
      <c r="AJ325">
        <v>4246.8</v>
      </c>
      <c r="AK325">
        <v>0</v>
      </c>
      <c r="AL325">
        <v>134260</v>
      </c>
      <c r="AM325">
        <v>0</v>
      </c>
      <c r="AN325">
        <v>0</v>
      </c>
      <c r="AO325">
        <v>1225100</v>
      </c>
      <c r="AP325">
        <v>1</v>
      </c>
      <c r="AQ325">
        <v>0</v>
      </c>
      <c r="AR325">
        <v>3</v>
      </c>
      <c r="AS325">
        <v>4</v>
      </c>
      <c r="AW325">
        <v>377</v>
      </c>
      <c r="AX325" t="s">
        <v>2809</v>
      </c>
      <c r="AY325" t="s">
        <v>2810</v>
      </c>
      <c r="AZ325" t="s">
        <v>2811</v>
      </c>
      <c r="BA325" t="s">
        <v>2812</v>
      </c>
      <c r="BB325" t="s">
        <v>2813</v>
      </c>
      <c r="BC325" t="s">
        <v>2814</v>
      </c>
    </row>
    <row r="326" spans="1:57" x14ac:dyDescent="0.2">
      <c r="A326" s="1" t="s">
        <v>200</v>
      </c>
      <c r="B326" t="s">
        <v>200</v>
      </c>
      <c r="C326">
        <v>3</v>
      </c>
      <c r="D326">
        <v>3</v>
      </c>
      <c r="E326">
        <v>3</v>
      </c>
      <c r="F326" t="s">
        <v>201</v>
      </c>
      <c r="G326">
        <v>1</v>
      </c>
      <c r="H326">
        <v>3</v>
      </c>
      <c r="I326">
        <v>3</v>
      </c>
      <c r="J326">
        <v>3</v>
      </c>
      <c r="K326">
        <v>0</v>
      </c>
      <c r="L326">
        <v>2</v>
      </c>
      <c r="M326">
        <v>2</v>
      </c>
      <c r="N326">
        <v>0</v>
      </c>
      <c r="O326">
        <v>2</v>
      </c>
      <c r="P326">
        <v>2</v>
      </c>
      <c r="Q326">
        <v>0</v>
      </c>
      <c r="R326">
        <v>2</v>
      </c>
      <c r="S326">
        <v>2</v>
      </c>
      <c r="T326">
        <v>17.3</v>
      </c>
      <c r="U326">
        <v>17.3</v>
      </c>
      <c r="V326">
        <v>17.3</v>
      </c>
      <c r="W326">
        <v>31.492999999999999</v>
      </c>
      <c r="X326">
        <v>284</v>
      </c>
      <c r="Y326">
        <v>284</v>
      </c>
      <c r="Z326">
        <v>0</v>
      </c>
      <c r="AA326">
        <v>7.6029</v>
      </c>
      <c r="AB326">
        <v>0</v>
      </c>
      <c r="AC326">
        <v>14.4</v>
      </c>
      <c r="AD326">
        <v>10.199999999999999</v>
      </c>
      <c r="AE326">
        <v>4744600</v>
      </c>
      <c r="AF326">
        <v>0</v>
      </c>
      <c r="AG326">
        <v>2500700</v>
      </c>
      <c r="AH326">
        <v>2243900</v>
      </c>
      <c r="AI326">
        <v>249720</v>
      </c>
      <c r="AJ326">
        <v>0</v>
      </c>
      <c r="AK326">
        <v>131610</v>
      </c>
      <c r="AL326">
        <v>118100</v>
      </c>
      <c r="AM326">
        <v>0</v>
      </c>
      <c r="AN326">
        <v>908660</v>
      </c>
      <c r="AO326">
        <v>0</v>
      </c>
      <c r="AP326">
        <v>0</v>
      </c>
      <c r="AQ326">
        <v>3</v>
      </c>
      <c r="AR326">
        <v>2</v>
      </c>
      <c r="AS326">
        <v>5</v>
      </c>
      <c r="AW326">
        <v>19</v>
      </c>
      <c r="AX326" t="s">
        <v>202</v>
      </c>
      <c r="AY326" t="s">
        <v>80</v>
      </c>
      <c r="AZ326" t="s">
        <v>203</v>
      </c>
      <c r="BA326" t="s">
        <v>204</v>
      </c>
      <c r="BB326" t="s">
        <v>205</v>
      </c>
      <c r="BC326" t="s">
        <v>206</v>
      </c>
    </row>
    <row r="327" spans="1:57" x14ac:dyDescent="0.2">
      <c r="A327" s="1" t="s">
        <v>1603</v>
      </c>
      <c r="B327" t="s">
        <v>1603</v>
      </c>
      <c r="C327">
        <v>1</v>
      </c>
      <c r="D327">
        <v>1</v>
      </c>
      <c r="E327">
        <v>1</v>
      </c>
      <c r="F327" t="s">
        <v>1604</v>
      </c>
      <c r="G327">
        <v>1</v>
      </c>
      <c r="H327">
        <v>1</v>
      </c>
      <c r="I327">
        <v>1</v>
      </c>
      <c r="J327">
        <v>1</v>
      </c>
      <c r="K327">
        <v>0</v>
      </c>
      <c r="L327">
        <v>0</v>
      </c>
      <c r="M327">
        <v>1</v>
      </c>
      <c r="N327">
        <v>0</v>
      </c>
      <c r="O327">
        <v>0</v>
      </c>
      <c r="P327">
        <v>1</v>
      </c>
      <c r="Q327">
        <v>0</v>
      </c>
      <c r="R327">
        <v>0</v>
      </c>
      <c r="S327">
        <v>1</v>
      </c>
      <c r="T327">
        <v>0</v>
      </c>
      <c r="U327">
        <v>0</v>
      </c>
      <c r="V327">
        <v>0</v>
      </c>
      <c r="W327">
        <v>91.429000000000002</v>
      </c>
      <c r="X327">
        <v>790</v>
      </c>
      <c r="Y327">
        <v>790</v>
      </c>
      <c r="Z327">
        <v>1</v>
      </c>
      <c r="AA327">
        <v>-2</v>
      </c>
      <c r="AB327">
        <v>0</v>
      </c>
      <c r="AC327">
        <v>0</v>
      </c>
      <c r="AD327">
        <v>0</v>
      </c>
      <c r="AE327">
        <v>4429500</v>
      </c>
      <c r="AF327">
        <v>0</v>
      </c>
      <c r="AG327">
        <v>0</v>
      </c>
      <c r="AH327">
        <v>4429500</v>
      </c>
      <c r="AI327" t="s">
        <v>1583</v>
      </c>
      <c r="AJ327" t="s">
        <v>1583</v>
      </c>
      <c r="AK327" t="s">
        <v>1583</v>
      </c>
      <c r="AL327" t="s">
        <v>1583</v>
      </c>
      <c r="AM327">
        <v>0</v>
      </c>
      <c r="AN327">
        <v>0</v>
      </c>
      <c r="AO327">
        <v>1154800</v>
      </c>
      <c r="AP327">
        <v>0</v>
      </c>
      <c r="AQ327">
        <v>0</v>
      </c>
      <c r="AR327">
        <v>1</v>
      </c>
      <c r="AS327">
        <v>1</v>
      </c>
      <c r="AT327" t="s">
        <v>74</v>
      </c>
      <c r="AU327" t="s">
        <v>74</v>
      </c>
      <c r="AW327">
        <v>213</v>
      </c>
      <c r="AX327">
        <v>1070</v>
      </c>
      <c r="AY327" t="b">
        <v>1</v>
      </c>
      <c r="AZ327">
        <v>1137</v>
      </c>
      <c r="BA327">
        <v>3336</v>
      </c>
      <c r="BB327">
        <v>5519</v>
      </c>
      <c r="BC327">
        <v>5519</v>
      </c>
      <c r="BD327">
        <v>200</v>
      </c>
      <c r="BE327">
        <v>430</v>
      </c>
    </row>
    <row r="328" spans="1:57" x14ac:dyDescent="0.2">
      <c r="A328" s="1" t="s">
        <v>902</v>
      </c>
      <c r="B328" t="s">
        <v>902</v>
      </c>
      <c r="C328">
        <v>4</v>
      </c>
      <c r="D328">
        <v>4</v>
      </c>
      <c r="E328">
        <v>4</v>
      </c>
      <c r="F328" t="s">
        <v>903</v>
      </c>
      <c r="G328">
        <v>1</v>
      </c>
      <c r="H328">
        <v>4</v>
      </c>
      <c r="I328">
        <v>4</v>
      </c>
      <c r="J328">
        <v>4</v>
      </c>
      <c r="K328">
        <v>3</v>
      </c>
      <c r="L328">
        <v>3</v>
      </c>
      <c r="M328">
        <v>1</v>
      </c>
      <c r="N328">
        <v>3</v>
      </c>
      <c r="O328">
        <v>3</v>
      </c>
      <c r="P328">
        <v>1</v>
      </c>
      <c r="Q328">
        <v>3</v>
      </c>
      <c r="R328">
        <v>3</v>
      </c>
      <c r="S328">
        <v>1</v>
      </c>
      <c r="T328">
        <v>5.8</v>
      </c>
      <c r="U328">
        <v>5.8</v>
      </c>
      <c r="V328">
        <v>5.8</v>
      </c>
      <c r="W328">
        <v>122.6</v>
      </c>
      <c r="X328">
        <v>1113</v>
      </c>
      <c r="Y328">
        <v>1113</v>
      </c>
      <c r="Z328">
        <v>0</v>
      </c>
      <c r="AA328">
        <v>32.969000000000001</v>
      </c>
      <c r="AB328">
        <v>3.4</v>
      </c>
      <c r="AC328">
        <v>4.8</v>
      </c>
      <c r="AD328">
        <v>2.4</v>
      </c>
      <c r="AE328">
        <v>4321400</v>
      </c>
      <c r="AF328">
        <v>792250</v>
      </c>
      <c r="AG328">
        <v>2227300</v>
      </c>
      <c r="AH328">
        <v>1301800</v>
      </c>
      <c r="AI328">
        <v>83104</v>
      </c>
      <c r="AJ328">
        <v>15236</v>
      </c>
      <c r="AK328">
        <v>42834</v>
      </c>
      <c r="AL328">
        <v>25035</v>
      </c>
      <c r="AM328">
        <v>990240</v>
      </c>
      <c r="AN328">
        <v>611360</v>
      </c>
      <c r="AO328">
        <v>0</v>
      </c>
      <c r="AP328">
        <v>2</v>
      </c>
      <c r="AQ328">
        <v>3</v>
      </c>
      <c r="AR328">
        <v>1</v>
      </c>
      <c r="AS328">
        <v>6</v>
      </c>
      <c r="AW328">
        <v>106</v>
      </c>
      <c r="AX328" t="s">
        <v>904</v>
      </c>
      <c r="AY328" t="s">
        <v>51</v>
      </c>
      <c r="AZ328" t="s">
        <v>905</v>
      </c>
      <c r="BA328" t="s">
        <v>906</v>
      </c>
      <c r="BB328" t="s">
        <v>907</v>
      </c>
      <c r="BC328" t="s">
        <v>908</v>
      </c>
    </row>
    <row r="329" spans="1:57" x14ac:dyDescent="0.2">
      <c r="A329" s="1" t="s">
        <v>2538</v>
      </c>
      <c r="B329" t="s">
        <v>2538</v>
      </c>
      <c r="C329">
        <v>3</v>
      </c>
      <c r="D329">
        <v>3</v>
      </c>
      <c r="E329">
        <v>3</v>
      </c>
      <c r="F329" t="s">
        <v>2539</v>
      </c>
      <c r="G329">
        <v>1</v>
      </c>
      <c r="H329">
        <v>3</v>
      </c>
      <c r="I329">
        <v>3</v>
      </c>
      <c r="J329">
        <v>3</v>
      </c>
      <c r="K329">
        <v>1</v>
      </c>
      <c r="L329">
        <v>2</v>
      </c>
      <c r="M329">
        <v>1</v>
      </c>
      <c r="N329">
        <v>1</v>
      </c>
      <c r="O329">
        <v>2</v>
      </c>
      <c r="P329">
        <v>1</v>
      </c>
      <c r="Q329">
        <v>1</v>
      </c>
      <c r="R329">
        <v>2</v>
      </c>
      <c r="S329">
        <v>1</v>
      </c>
      <c r="T329">
        <v>9.1999999999999993</v>
      </c>
      <c r="U329">
        <v>9.1999999999999993</v>
      </c>
      <c r="V329">
        <v>9.1999999999999993</v>
      </c>
      <c r="W329">
        <v>48.828000000000003</v>
      </c>
      <c r="X329">
        <v>437</v>
      </c>
      <c r="Y329">
        <v>437</v>
      </c>
      <c r="Z329">
        <v>0</v>
      </c>
      <c r="AA329">
        <v>5.3754999999999997</v>
      </c>
      <c r="AB329">
        <v>2.7</v>
      </c>
      <c r="AC329">
        <v>4.8</v>
      </c>
      <c r="AD329">
        <v>4.3</v>
      </c>
      <c r="AE329">
        <v>4081100</v>
      </c>
      <c r="AF329">
        <v>480170</v>
      </c>
      <c r="AG329">
        <v>2474500</v>
      </c>
      <c r="AH329">
        <v>1126400</v>
      </c>
      <c r="AI329">
        <v>170050</v>
      </c>
      <c r="AJ329">
        <v>20007</v>
      </c>
      <c r="AK329">
        <v>103100</v>
      </c>
      <c r="AL329">
        <v>46934</v>
      </c>
      <c r="AM329">
        <v>0</v>
      </c>
      <c r="AN329">
        <v>0</v>
      </c>
      <c r="AO329">
        <v>293680</v>
      </c>
      <c r="AP329">
        <v>0</v>
      </c>
      <c r="AQ329">
        <v>2</v>
      </c>
      <c r="AR329">
        <v>2</v>
      </c>
      <c r="AS329">
        <v>4</v>
      </c>
      <c r="AW329">
        <v>338</v>
      </c>
      <c r="AX329" t="s">
        <v>2540</v>
      </c>
      <c r="AY329" t="s">
        <v>80</v>
      </c>
      <c r="AZ329" t="s">
        <v>2541</v>
      </c>
      <c r="BA329" t="s">
        <v>2542</v>
      </c>
      <c r="BB329" t="s">
        <v>2543</v>
      </c>
      <c r="BC329" t="s">
        <v>2544</v>
      </c>
    </row>
    <row r="330" spans="1:57" x14ac:dyDescent="0.2">
      <c r="A330" s="1" t="s">
        <v>1128</v>
      </c>
      <c r="B330" t="s">
        <v>1128</v>
      </c>
      <c r="C330">
        <v>5</v>
      </c>
      <c r="D330">
        <v>5</v>
      </c>
      <c r="E330">
        <v>5</v>
      </c>
      <c r="F330" t="s">
        <v>1129</v>
      </c>
      <c r="G330">
        <v>1</v>
      </c>
      <c r="H330">
        <v>5</v>
      </c>
      <c r="I330">
        <v>5</v>
      </c>
      <c r="J330">
        <v>5</v>
      </c>
      <c r="K330">
        <v>5</v>
      </c>
      <c r="L330">
        <v>0</v>
      </c>
      <c r="M330">
        <v>0</v>
      </c>
      <c r="N330">
        <v>5</v>
      </c>
      <c r="O330">
        <v>0</v>
      </c>
      <c r="P330">
        <v>0</v>
      </c>
      <c r="Q330">
        <v>5</v>
      </c>
      <c r="R330">
        <v>0</v>
      </c>
      <c r="S330">
        <v>0</v>
      </c>
      <c r="T330">
        <v>25.3</v>
      </c>
      <c r="U330">
        <v>25.3</v>
      </c>
      <c r="V330">
        <v>25.3</v>
      </c>
      <c r="W330">
        <v>32.212000000000003</v>
      </c>
      <c r="X330">
        <v>281</v>
      </c>
      <c r="Y330">
        <v>281</v>
      </c>
      <c r="Z330">
        <v>0</v>
      </c>
      <c r="AA330">
        <v>35.186</v>
      </c>
      <c r="AB330">
        <v>25.3</v>
      </c>
      <c r="AC330">
        <v>0</v>
      </c>
      <c r="AD330">
        <v>0</v>
      </c>
      <c r="AE330">
        <v>4023200</v>
      </c>
      <c r="AF330">
        <v>4023200</v>
      </c>
      <c r="AG330">
        <v>0</v>
      </c>
      <c r="AH330">
        <v>0</v>
      </c>
      <c r="AI330">
        <v>211750</v>
      </c>
      <c r="AJ330">
        <v>211750</v>
      </c>
      <c r="AK330">
        <v>0</v>
      </c>
      <c r="AL330">
        <v>0</v>
      </c>
      <c r="AM330">
        <v>4023200</v>
      </c>
      <c r="AN330">
        <v>0</v>
      </c>
      <c r="AO330">
        <v>0</v>
      </c>
      <c r="AP330">
        <v>8</v>
      </c>
      <c r="AQ330">
        <v>0</v>
      </c>
      <c r="AR330">
        <v>0</v>
      </c>
      <c r="AS330">
        <v>8</v>
      </c>
      <c r="AW330">
        <v>140</v>
      </c>
      <c r="AX330" t="s">
        <v>1130</v>
      </c>
      <c r="AY330" t="s">
        <v>96</v>
      </c>
      <c r="AZ330" t="s">
        <v>1131</v>
      </c>
      <c r="BA330" t="s">
        <v>1132</v>
      </c>
      <c r="BB330" t="s">
        <v>1133</v>
      </c>
      <c r="BC330" t="s">
        <v>1134</v>
      </c>
    </row>
    <row r="331" spans="1:57" x14ac:dyDescent="0.2">
      <c r="A331" s="1" t="s">
        <v>1550</v>
      </c>
      <c r="B331" t="s">
        <v>1550</v>
      </c>
      <c r="C331">
        <v>2</v>
      </c>
      <c r="D331">
        <v>2</v>
      </c>
      <c r="E331">
        <v>2</v>
      </c>
      <c r="F331" t="s">
        <v>1551</v>
      </c>
      <c r="G331">
        <v>1</v>
      </c>
      <c r="H331">
        <v>2</v>
      </c>
      <c r="I331">
        <v>2</v>
      </c>
      <c r="J331">
        <v>2</v>
      </c>
      <c r="K331">
        <v>0</v>
      </c>
      <c r="L331">
        <v>0</v>
      </c>
      <c r="M331">
        <v>2</v>
      </c>
      <c r="N331">
        <v>0</v>
      </c>
      <c r="O331">
        <v>0</v>
      </c>
      <c r="P331">
        <v>2</v>
      </c>
      <c r="Q331">
        <v>0</v>
      </c>
      <c r="R331">
        <v>0</v>
      </c>
      <c r="S331">
        <v>2</v>
      </c>
      <c r="T331">
        <v>10.6</v>
      </c>
      <c r="U331">
        <v>10.6</v>
      </c>
      <c r="V331">
        <v>10.6</v>
      </c>
      <c r="W331">
        <v>44.509</v>
      </c>
      <c r="X331">
        <v>387</v>
      </c>
      <c r="Y331">
        <v>387</v>
      </c>
      <c r="Z331">
        <v>0</v>
      </c>
      <c r="AA331">
        <v>5.6928999999999998</v>
      </c>
      <c r="AB331">
        <v>0</v>
      </c>
      <c r="AC331">
        <v>0</v>
      </c>
      <c r="AD331">
        <v>10.6</v>
      </c>
      <c r="AE331">
        <v>3785000</v>
      </c>
      <c r="AF331">
        <v>0</v>
      </c>
      <c r="AG331">
        <v>0</v>
      </c>
      <c r="AH331">
        <v>3785000</v>
      </c>
      <c r="AI331">
        <v>151400</v>
      </c>
      <c r="AJ331">
        <v>0</v>
      </c>
      <c r="AK331">
        <v>0</v>
      </c>
      <c r="AL331">
        <v>151400</v>
      </c>
      <c r="AM331">
        <v>0</v>
      </c>
      <c r="AN331">
        <v>0</v>
      </c>
      <c r="AO331">
        <v>986830</v>
      </c>
      <c r="AP331">
        <v>0</v>
      </c>
      <c r="AQ331">
        <v>0</v>
      </c>
      <c r="AR331">
        <v>3</v>
      </c>
      <c r="AS331">
        <v>3</v>
      </c>
      <c r="AW331">
        <v>203</v>
      </c>
      <c r="AX331" t="s">
        <v>1552</v>
      </c>
      <c r="AY331" t="s">
        <v>67</v>
      </c>
      <c r="AZ331" t="s">
        <v>1553</v>
      </c>
      <c r="BA331" t="s">
        <v>1554</v>
      </c>
      <c r="BB331" t="s">
        <v>1555</v>
      </c>
      <c r="BC331" t="s">
        <v>1556</v>
      </c>
    </row>
    <row r="332" spans="1:57" x14ac:dyDescent="0.2">
      <c r="A332" s="1" t="s">
        <v>1192</v>
      </c>
      <c r="B332" t="s">
        <v>1192</v>
      </c>
      <c r="C332">
        <v>4</v>
      </c>
      <c r="D332">
        <v>4</v>
      </c>
      <c r="E332">
        <v>4</v>
      </c>
      <c r="F332" t="s">
        <v>1193</v>
      </c>
      <c r="G332">
        <v>1</v>
      </c>
      <c r="H332">
        <v>4</v>
      </c>
      <c r="I332">
        <v>4</v>
      </c>
      <c r="J332">
        <v>4</v>
      </c>
      <c r="K332">
        <v>4</v>
      </c>
      <c r="L332">
        <v>0</v>
      </c>
      <c r="M332">
        <v>0</v>
      </c>
      <c r="N332">
        <v>4</v>
      </c>
      <c r="O332">
        <v>0</v>
      </c>
      <c r="P332">
        <v>0</v>
      </c>
      <c r="Q332">
        <v>4</v>
      </c>
      <c r="R332">
        <v>0</v>
      </c>
      <c r="S332">
        <v>0</v>
      </c>
      <c r="T332">
        <v>22.9</v>
      </c>
      <c r="U332">
        <v>22.9</v>
      </c>
      <c r="V332">
        <v>22.9</v>
      </c>
      <c r="W332">
        <v>33.750999999999998</v>
      </c>
      <c r="X332">
        <v>297</v>
      </c>
      <c r="Y332">
        <v>297</v>
      </c>
      <c r="Z332">
        <v>0</v>
      </c>
      <c r="AA332">
        <v>15.005000000000001</v>
      </c>
      <c r="AB332">
        <v>22.9</v>
      </c>
      <c r="AC332">
        <v>0</v>
      </c>
      <c r="AD332">
        <v>0</v>
      </c>
      <c r="AE332">
        <v>3781000</v>
      </c>
      <c r="AF332">
        <v>3781000</v>
      </c>
      <c r="AG332">
        <v>0</v>
      </c>
      <c r="AH332">
        <v>0</v>
      </c>
      <c r="AI332">
        <v>252070</v>
      </c>
      <c r="AJ332">
        <v>252070</v>
      </c>
      <c r="AK332">
        <v>0</v>
      </c>
      <c r="AL332">
        <v>0</v>
      </c>
      <c r="AM332">
        <v>3781000</v>
      </c>
      <c r="AN332">
        <v>0</v>
      </c>
      <c r="AO332">
        <v>0</v>
      </c>
      <c r="AP332">
        <v>7</v>
      </c>
      <c r="AQ332">
        <v>0</v>
      </c>
      <c r="AR332">
        <v>0</v>
      </c>
      <c r="AS332">
        <v>7</v>
      </c>
      <c r="AW332">
        <v>153</v>
      </c>
      <c r="AX332" t="s">
        <v>1194</v>
      </c>
      <c r="AY332" t="s">
        <v>51</v>
      </c>
      <c r="AZ332" t="s">
        <v>1195</v>
      </c>
      <c r="BA332" t="s">
        <v>1196</v>
      </c>
      <c r="BB332" t="s">
        <v>1197</v>
      </c>
      <c r="BC332" t="s">
        <v>1198</v>
      </c>
    </row>
    <row r="333" spans="1:57" x14ac:dyDescent="0.2">
      <c r="A333" s="1" t="s">
        <v>3276</v>
      </c>
      <c r="B333" t="s">
        <v>3276</v>
      </c>
      <c r="C333">
        <v>4</v>
      </c>
      <c r="D333">
        <v>4</v>
      </c>
      <c r="E333">
        <v>4</v>
      </c>
      <c r="F333" t="s">
        <v>3277</v>
      </c>
      <c r="G333">
        <v>1</v>
      </c>
      <c r="H333">
        <v>4</v>
      </c>
      <c r="I333">
        <v>4</v>
      </c>
      <c r="J333">
        <v>4</v>
      </c>
      <c r="K333">
        <v>4</v>
      </c>
      <c r="L333">
        <v>0</v>
      </c>
      <c r="M333">
        <v>0</v>
      </c>
      <c r="N333">
        <v>4</v>
      </c>
      <c r="O333">
        <v>0</v>
      </c>
      <c r="P333">
        <v>0</v>
      </c>
      <c r="Q333">
        <v>4</v>
      </c>
      <c r="R333">
        <v>0</v>
      </c>
      <c r="S333">
        <v>0</v>
      </c>
      <c r="T333">
        <v>19.899999999999999</v>
      </c>
      <c r="U333">
        <v>19.899999999999999</v>
      </c>
      <c r="V333">
        <v>19.899999999999999</v>
      </c>
      <c r="W333">
        <v>31.969000000000001</v>
      </c>
      <c r="X333">
        <v>286</v>
      </c>
      <c r="Y333">
        <v>286</v>
      </c>
      <c r="Z333">
        <v>0</v>
      </c>
      <c r="AA333">
        <v>8.0174000000000003</v>
      </c>
      <c r="AB333">
        <v>19.899999999999999</v>
      </c>
      <c r="AC333">
        <v>0</v>
      </c>
      <c r="AD333">
        <v>0</v>
      </c>
      <c r="AE333">
        <v>3757000</v>
      </c>
      <c r="AF333">
        <v>3757000</v>
      </c>
      <c r="AG333">
        <v>0</v>
      </c>
      <c r="AH333">
        <v>0</v>
      </c>
      <c r="AI333">
        <v>208720</v>
      </c>
      <c r="AJ333">
        <v>208720</v>
      </c>
      <c r="AK333">
        <v>0</v>
      </c>
      <c r="AL333">
        <v>0</v>
      </c>
      <c r="AM333">
        <v>3757000</v>
      </c>
      <c r="AN333">
        <v>0</v>
      </c>
      <c r="AO333">
        <v>0</v>
      </c>
      <c r="AP333">
        <v>3</v>
      </c>
      <c r="AQ333">
        <v>0</v>
      </c>
      <c r="AR333">
        <v>0</v>
      </c>
      <c r="AS333">
        <v>3</v>
      </c>
      <c r="AW333">
        <v>444</v>
      </c>
      <c r="AX333" t="s">
        <v>3278</v>
      </c>
      <c r="AY333" t="s">
        <v>51</v>
      </c>
      <c r="AZ333" t="s">
        <v>3279</v>
      </c>
      <c r="BA333" t="s">
        <v>3280</v>
      </c>
      <c r="BB333" t="s">
        <v>3281</v>
      </c>
      <c r="BC333" t="s">
        <v>3281</v>
      </c>
    </row>
    <row r="334" spans="1:57" x14ac:dyDescent="0.2">
      <c r="A334" s="1" t="s">
        <v>3150</v>
      </c>
      <c r="B334" t="s">
        <v>3150</v>
      </c>
      <c r="C334">
        <v>2</v>
      </c>
      <c r="D334">
        <v>2</v>
      </c>
      <c r="E334">
        <v>2</v>
      </c>
      <c r="F334" t="s">
        <v>3151</v>
      </c>
      <c r="G334">
        <v>1</v>
      </c>
      <c r="H334">
        <v>2</v>
      </c>
      <c r="I334">
        <v>2</v>
      </c>
      <c r="J334">
        <v>2</v>
      </c>
      <c r="K334">
        <v>1</v>
      </c>
      <c r="L334">
        <v>1</v>
      </c>
      <c r="M334">
        <v>2</v>
      </c>
      <c r="N334">
        <v>1</v>
      </c>
      <c r="O334">
        <v>1</v>
      </c>
      <c r="P334">
        <v>2</v>
      </c>
      <c r="Q334">
        <v>1</v>
      </c>
      <c r="R334">
        <v>1</v>
      </c>
      <c r="S334">
        <v>2</v>
      </c>
      <c r="T334">
        <v>4.8</v>
      </c>
      <c r="U334">
        <v>4.8</v>
      </c>
      <c r="V334">
        <v>4.8</v>
      </c>
      <c r="W334">
        <v>51.345999999999997</v>
      </c>
      <c r="X334">
        <v>459</v>
      </c>
      <c r="Y334">
        <v>459</v>
      </c>
      <c r="Z334">
        <v>0</v>
      </c>
      <c r="AA334">
        <v>21.696000000000002</v>
      </c>
      <c r="AB334">
        <v>3.3</v>
      </c>
      <c r="AC334">
        <v>3.3</v>
      </c>
      <c r="AD334">
        <v>4.8</v>
      </c>
      <c r="AE334">
        <v>3514400</v>
      </c>
      <c r="AF334">
        <v>206080</v>
      </c>
      <c r="AG334">
        <v>536910</v>
      </c>
      <c r="AH334">
        <v>2771400</v>
      </c>
      <c r="AI334">
        <v>167350</v>
      </c>
      <c r="AJ334">
        <v>9813.4</v>
      </c>
      <c r="AK334">
        <v>25567</v>
      </c>
      <c r="AL334">
        <v>131970</v>
      </c>
      <c r="AM334">
        <v>0</v>
      </c>
      <c r="AN334">
        <v>0</v>
      </c>
      <c r="AO334">
        <v>722550</v>
      </c>
      <c r="AP334">
        <v>1</v>
      </c>
      <c r="AQ334">
        <v>3</v>
      </c>
      <c r="AR334">
        <v>3</v>
      </c>
      <c r="AS334">
        <v>7</v>
      </c>
      <c r="AW334">
        <v>425</v>
      </c>
      <c r="AX334" t="s">
        <v>3152</v>
      </c>
      <c r="AY334" t="s">
        <v>67</v>
      </c>
      <c r="AZ334" t="s">
        <v>3153</v>
      </c>
      <c r="BA334" t="s">
        <v>3154</v>
      </c>
      <c r="BB334" t="s">
        <v>3155</v>
      </c>
      <c r="BC334" t="s">
        <v>3156</v>
      </c>
    </row>
    <row r="335" spans="1:57" x14ac:dyDescent="0.2">
      <c r="A335" s="1" t="s">
        <v>351</v>
      </c>
      <c r="B335" t="s">
        <v>352</v>
      </c>
      <c r="C335" t="s">
        <v>353</v>
      </c>
      <c r="D335" t="s">
        <v>354</v>
      </c>
      <c r="E335" t="s">
        <v>354</v>
      </c>
      <c r="F335" t="s">
        <v>355</v>
      </c>
      <c r="G335">
        <v>6</v>
      </c>
      <c r="H335">
        <v>27</v>
      </c>
      <c r="I335">
        <v>1</v>
      </c>
      <c r="J335">
        <v>1</v>
      </c>
      <c r="K335">
        <v>11</v>
      </c>
      <c r="L335">
        <v>7</v>
      </c>
      <c r="M335">
        <v>27</v>
      </c>
      <c r="N335">
        <v>0</v>
      </c>
      <c r="O335">
        <v>0</v>
      </c>
      <c r="P335">
        <v>1</v>
      </c>
      <c r="Q335">
        <v>0</v>
      </c>
      <c r="R335">
        <v>0</v>
      </c>
      <c r="S335">
        <v>1</v>
      </c>
      <c r="T335">
        <v>48.4</v>
      </c>
      <c r="U335">
        <v>3</v>
      </c>
      <c r="V335">
        <v>3</v>
      </c>
      <c r="W335">
        <v>59.997999999999998</v>
      </c>
      <c r="X335">
        <v>564</v>
      </c>
      <c r="Y335" t="s">
        <v>356</v>
      </c>
      <c r="Z335">
        <v>4.7393000000000001E-3</v>
      </c>
      <c r="AA335">
        <v>2.0710000000000002</v>
      </c>
      <c r="AB335">
        <v>21.5</v>
      </c>
      <c r="AC335">
        <v>15.6</v>
      </c>
      <c r="AD335">
        <v>48.4</v>
      </c>
      <c r="AE335">
        <v>3498200</v>
      </c>
      <c r="AF335">
        <v>0</v>
      </c>
      <c r="AG335">
        <v>0</v>
      </c>
      <c r="AH335">
        <v>3498200</v>
      </c>
      <c r="AI335">
        <v>116610</v>
      </c>
      <c r="AJ335">
        <v>0</v>
      </c>
      <c r="AK335">
        <v>0</v>
      </c>
      <c r="AL335">
        <v>116610</v>
      </c>
      <c r="AM335">
        <v>0</v>
      </c>
      <c r="AN335">
        <v>0</v>
      </c>
      <c r="AO335">
        <v>912040</v>
      </c>
      <c r="AP335">
        <v>0</v>
      </c>
      <c r="AQ335">
        <v>0</v>
      </c>
      <c r="AR335">
        <v>1</v>
      </c>
      <c r="AS335">
        <v>1</v>
      </c>
      <c r="AV335" t="s">
        <v>74</v>
      </c>
      <c r="AW335">
        <v>38</v>
      </c>
      <c r="AX335" t="s">
        <v>357</v>
      </c>
      <c r="AY335" t="s">
        <v>358</v>
      </c>
      <c r="AZ335" t="s">
        <v>359</v>
      </c>
      <c r="BA335" t="s">
        <v>360</v>
      </c>
      <c r="BB335" t="s">
        <v>361</v>
      </c>
      <c r="BC335" t="s">
        <v>362</v>
      </c>
      <c r="BD335">
        <v>25</v>
      </c>
      <c r="BE335">
        <v>452</v>
      </c>
    </row>
    <row r="336" spans="1:57" x14ac:dyDescent="0.2">
      <c r="A336" s="1" t="s">
        <v>2676</v>
      </c>
      <c r="B336" t="s">
        <v>2676</v>
      </c>
      <c r="C336">
        <v>3</v>
      </c>
      <c r="D336">
        <v>3</v>
      </c>
      <c r="E336">
        <v>3</v>
      </c>
      <c r="F336" t="s">
        <v>2677</v>
      </c>
      <c r="G336">
        <v>1</v>
      </c>
      <c r="H336">
        <v>3</v>
      </c>
      <c r="I336">
        <v>3</v>
      </c>
      <c r="J336">
        <v>3</v>
      </c>
      <c r="K336">
        <v>2</v>
      </c>
      <c r="L336">
        <v>2</v>
      </c>
      <c r="M336">
        <v>2</v>
      </c>
      <c r="N336">
        <v>2</v>
      </c>
      <c r="O336">
        <v>2</v>
      </c>
      <c r="P336">
        <v>2</v>
      </c>
      <c r="Q336">
        <v>2</v>
      </c>
      <c r="R336">
        <v>2</v>
      </c>
      <c r="S336">
        <v>2</v>
      </c>
      <c r="T336">
        <v>9.9</v>
      </c>
      <c r="U336">
        <v>9.9</v>
      </c>
      <c r="V336">
        <v>9.9</v>
      </c>
      <c r="W336">
        <v>50.451999999999998</v>
      </c>
      <c r="X336">
        <v>463</v>
      </c>
      <c r="Y336">
        <v>463</v>
      </c>
      <c r="Z336">
        <v>0</v>
      </c>
      <c r="AA336">
        <v>14.504</v>
      </c>
      <c r="AB336">
        <v>7.6</v>
      </c>
      <c r="AC336">
        <v>5.6</v>
      </c>
      <c r="AD336">
        <v>5.6</v>
      </c>
      <c r="AE336">
        <v>3456300</v>
      </c>
      <c r="AF336">
        <v>543900</v>
      </c>
      <c r="AG336">
        <v>1307100</v>
      </c>
      <c r="AH336">
        <v>1605300</v>
      </c>
      <c r="AI336">
        <v>144010</v>
      </c>
      <c r="AJ336">
        <v>22662</v>
      </c>
      <c r="AK336">
        <v>54463</v>
      </c>
      <c r="AL336">
        <v>66886</v>
      </c>
      <c r="AM336">
        <v>0</v>
      </c>
      <c r="AN336">
        <v>460190</v>
      </c>
      <c r="AO336">
        <v>433300</v>
      </c>
      <c r="AP336">
        <v>3</v>
      </c>
      <c r="AQ336">
        <v>2</v>
      </c>
      <c r="AR336">
        <v>1</v>
      </c>
      <c r="AS336">
        <v>6</v>
      </c>
      <c r="AW336">
        <v>356</v>
      </c>
      <c r="AX336" t="s">
        <v>2678</v>
      </c>
      <c r="AY336" t="s">
        <v>80</v>
      </c>
      <c r="AZ336" t="s">
        <v>2679</v>
      </c>
      <c r="BA336" t="s">
        <v>2680</v>
      </c>
      <c r="BB336" t="s">
        <v>2681</v>
      </c>
      <c r="BC336" t="s">
        <v>2682</v>
      </c>
    </row>
    <row r="337" spans="1:55" x14ac:dyDescent="0.2">
      <c r="A337" s="1" t="s">
        <v>1624</v>
      </c>
      <c r="B337" t="s">
        <v>1624</v>
      </c>
      <c r="C337">
        <v>2</v>
      </c>
      <c r="D337">
        <v>2</v>
      </c>
      <c r="E337">
        <v>2</v>
      </c>
      <c r="F337" t="s">
        <v>1625</v>
      </c>
      <c r="G337">
        <v>1</v>
      </c>
      <c r="H337">
        <v>2</v>
      </c>
      <c r="I337">
        <v>2</v>
      </c>
      <c r="J337">
        <v>2</v>
      </c>
      <c r="K337">
        <v>1</v>
      </c>
      <c r="L337">
        <v>2</v>
      </c>
      <c r="M337">
        <v>1</v>
      </c>
      <c r="N337">
        <v>1</v>
      </c>
      <c r="O337">
        <v>2</v>
      </c>
      <c r="P337">
        <v>1</v>
      </c>
      <c r="Q337">
        <v>1</v>
      </c>
      <c r="R337">
        <v>2</v>
      </c>
      <c r="S337">
        <v>1</v>
      </c>
      <c r="T337">
        <v>11.9</v>
      </c>
      <c r="U337">
        <v>11.9</v>
      </c>
      <c r="V337">
        <v>11.9</v>
      </c>
      <c r="W337">
        <v>39.741</v>
      </c>
      <c r="X337">
        <v>353</v>
      </c>
      <c r="Y337">
        <v>353</v>
      </c>
      <c r="Z337">
        <v>0</v>
      </c>
      <c r="AA337">
        <v>24.062000000000001</v>
      </c>
      <c r="AB337">
        <v>4.2</v>
      </c>
      <c r="AC337">
        <v>11.9</v>
      </c>
      <c r="AD337">
        <v>4.2</v>
      </c>
      <c r="AE337">
        <v>3430400</v>
      </c>
      <c r="AF337">
        <v>430120</v>
      </c>
      <c r="AG337">
        <v>1494000</v>
      </c>
      <c r="AH337">
        <v>1506300</v>
      </c>
      <c r="AI337">
        <v>142930</v>
      </c>
      <c r="AJ337">
        <v>17922</v>
      </c>
      <c r="AK337">
        <v>62249</v>
      </c>
      <c r="AL337">
        <v>62762</v>
      </c>
      <c r="AM337">
        <v>0</v>
      </c>
      <c r="AN337">
        <v>542860</v>
      </c>
      <c r="AO337">
        <v>0</v>
      </c>
      <c r="AP337">
        <v>1</v>
      </c>
      <c r="AQ337">
        <v>2</v>
      </c>
      <c r="AR337">
        <v>2</v>
      </c>
      <c r="AS337">
        <v>5</v>
      </c>
      <c r="AW337">
        <v>217</v>
      </c>
      <c r="AX337" t="s">
        <v>1626</v>
      </c>
      <c r="AY337" t="s">
        <v>67</v>
      </c>
      <c r="AZ337" t="s">
        <v>1627</v>
      </c>
      <c r="BA337" t="s">
        <v>1628</v>
      </c>
      <c r="BB337" t="s">
        <v>1629</v>
      </c>
      <c r="BC337" t="s">
        <v>1630</v>
      </c>
    </row>
    <row r="338" spans="1:55" x14ac:dyDescent="0.2">
      <c r="A338" s="1" t="s">
        <v>2669</v>
      </c>
      <c r="B338" t="s">
        <v>2669</v>
      </c>
      <c r="C338">
        <v>3</v>
      </c>
      <c r="D338">
        <v>3</v>
      </c>
      <c r="E338">
        <v>3</v>
      </c>
      <c r="F338" t="s">
        <v>2670</v>
      </c>
      <c r="G338">
        <v>1</v>
      </c>
      <c r="H338">
        <v>3</v>
      </c>
      <c r="I338">
        <v>3</v>
      </c>
      <c r="J338">
        <v>3</v>
      </c>
      <c r="K338">
        <v>3</v>
      </c>
      <c r="L338">
        <v>0</v>
      </c>
      <c r="M338">
        <v>1</v>
      </c>
      <c r="N338">
        <v>3</v>
      </c>
      <c r="O338">
        <v>0</v>
      </c>
      <c r="P338">
        <v>1</v>
      </c>
      <c r="Q338">
        <v>3</v>
      </c>
      <c r="R338">
        <v>0</v>
      </c>
      <c r="S338">
        <v>1</v>
      </c>
      <c r="T338">
        <v>15.8</v>
      </c>
      <c r="U338">
        <v>15.8</v>
      </c>
      <c r="V338">
        <v>15.8</v>
      </c>
      <c r="W338">
        <v>41.215000000000003</v>
      </c>
      <c r="X338">
        <v>361</v>
      </c>
      <c r="Y338">
        <v>361</v>
      </c>
      <c r="Z338">
        <v>0</v>
      </c>
      <c r="AA338">
        <v>10.628</v>
      </c>
      <c r="AB338">
        <v>15.8</v>
      </c>
      <c r="AC338">
        <v>0</v>
      </c>
      <c r="AD338">
        <v>5</v>
      </c>
      <c r="AE338">
        <v>3327800</v>
      </c>
      <c r="AF338">
        <v>2242100</v>
      </c>
      <c r="AG338">
        <v>0</v>
      </c>
      <c r="AH338">
        <v>1085600</v>
      </c>
      <c r="AI338">
        <v>151260</v>
      </c>
      <c r="AJ338">
        <v>101920</v>
      </c>
      <c r="AK338">
        <v>0</v>
      </c>
      <c r="AL338">
        <v>49347</v>
      </c>
      <c r="AM338">
        <v>2242100</v>
      </c>
      <c r="AN338">
        <v>0</v>
      </c>
      <c r="AO338">
        <v>0</v>
      </c>
      <c r="AP338">
        <v>5</v>
      </c>
      <c r="AQ338">
        <v>0</v>
      </c>
      <c r="AR338">
        <v>1</v>
      </c>
      <c r="AS338">
        <v>6</v>
      </c>
      <c r="AW338">
        <v>355</v>
      </c>
      <c r="AX338" t="s">
        <v>2671</v>
      </c>
      <c r="AY338" t="s">
        <v>80</v>
      </c>
      <c r="AZ338" t="s">
        <v>2672</v>
      </c>
      <c r="BA338" t="s">
        <v>2673</v>
      </c>
      <c r="BB338" t="s">
        <v>2674</v>
      </c>
      <c r="BC338" t="s">
        <v>2675</v>
      </c>
    </row>
    <row r="339" spans="1:55" x14ac:dyDescent="0.2">
      <c r="A339" s="1" t="s">
        <v>2198</v>
      </c>
      <c r="B339" t="s">
        <v>2198</v>
      </c>
      <c r="C339">
        <v>2</v>
      </c>
      <c r="D339">
        <v>2</v>
      </c>
      <c r="E339">
        <v>2</v>
      </c>
      <c r="F339" t="s">
        <v>2199</v>
      </c>
      <c r="G339">
        <v>1</v>
      </c>
      <c r="H339">
        <v>2</v>
      </c>
      <c r="I339">
        <v>2</v>
      </c>
      <c r="J339">
        <v>2</v>
      </c>
      <c r="K339">
        <v>0</v>
      </c>
      <c r="L339">
        <v>2</v>
      </c>
      <c r="M339">
        <v>1</v>
      </c>
      <c r="N339">
        <v>0</v>
      </c>
      <c r="O339">
        <v>2</v>
      </c>
      <c r="P339">
        <v>1</v>
      </c>
      <c r="Q339">
        <v>0</v>
      </c>
      <c r="R339">
        <v>2</v>
      </c>
      <c r="S339">
        <v>1</v>
      </c>
      <c r="T339">
        <v>10.1</v>
      </c>
      <c r="U339">
        <v>10.1</v>
      </c>
      <c r="V339">
        <v>10.1</v>
      </c>
      <c r="W339">
        <v>60.392000000000003</v>
      </c>
      <c r="X339">
        <v>523</v>
      </c>
      <c r="Y339">
        <v>523</v>
      </c>
      <c r="Z339">
        <v>0</v>
      </c>
      <c r="AA339">
        <v>21.285</v>
      </c>
      <c r="AB339">
        <v>0</v>
      </c>
      <c r="AC339">
        <v>10.1</v>
      </c>
      <c r="AD339">
        <v>2.9</v>
      </c>
      <c r="AE339">
        <v>3241800</v>
      </c>
      <c r="AF339">
        <v>0</v>
      </c>
      <c r="AG339">
        <v>2117200</v>
      </c>
      <c r="AH339">
        <v>1124700</v>
      </c>
      <c r="AI339">
        <v>111790</v>
      </c>
      <c r="AJ339">
        <v>0</v>
      </c>
      <c r="AK339">
        <v>73006</v>
      </c>
      <c r="AL339">
        <v>38781</v>
      </c>
      <c r="AM339">
        <v>0</v>
      </c>
      <c r="AN339">
        <v>769320</v>
      </c>
      <c r="AO339">
        <v>0</v>
      </c>
      <c r="AP339">
        <v>0</v>
      </c>
      <c r="AQ339">
        <v>2</v>
      </c>
      <c r="AR339">
        <v>1</v>
      </c>
      <c r="AS339">
        <v>3</v>
      </c>
      <c r="AW339">
        <v>293</v>
      </c>
      <c r="AX339" t="s">
        <v>2200</v>
      </c>
      <c r="AY339" t="s">
        <v>67</v>
      </c>
      <c r="AZ339" t="s">
        <v>2201</v>
      </c>
      <c r="BA339" t="s">
        <v>2202</v>
      </c>
      <c r="BB339" t="s">
        <v>2203</v>
      </c>
      <c r="BC339" t="s">
        <v>2204</v>
      </c>
    </row>
    <row r="340" spans="1:55" x14ac:dyDescent="0.2">
      <c r="A340" s="1" t="s">
        <v>93</v>
      </c>
      <c r="B340" t="s">
        <v>93</v>
      </c>
      <c r="C340">
        <v>5</v>
      </c>
      <c r="D340">
        <v>5</v>
      </c>
      <c r="E340">
        <v>5</v>
      </c>
      <c r="F340" t="s">
        <v>94</v>
      </c>
      <c r="G340">
        <v>1</v>
      </c>
      <c r="H340">
        <v>5</v>
      </c>
      <c r="I340">
        <v>5</v>
      </c>
      <c r="J340">
        <v>5</v>
      </c>
      <c r="K340">
        <v>0</v>
      </c>
      <c r="L340">
        <v>3</v>
      </c>
      <c r="M340">
        <v>3</v>
      </c>
      <c r="N340">
        <v>0</v>
      </c>
      <c r="O340">
        <v>3</v>
      </c>
      <c r="P340">
        <v>3</v>
      </c>
      <c r="Q340">
        <v>0</v>
      </c>
      <c r="R340">
        <v>3</v>
      </c>
      <c r="S340">
        <v>3</v>
      </c>
      <c r="T340">
        <v>9.6999999999999993</v>
      </c>
      <c r="U340">
        <v>9.6999999999999993</v>
      </c>
      <c r="V340">
        <v>9.6999999999999993</v>
      </c>
      <c r="W340">
        <v>68.376000000000005</v>
      </c>
      <c r="X340">
        <v>610</v>
      </c>
      <c r="Y340">
        <v>610</v>
      </c>
      <c r="Z340">
        <v>0</v>
      </c>
      <c r="AA340">
        <v>25.922999999999998</v>
      </c>
      <c r="AB340">
        <v>0</v>
      </c>
      <c r="AC340">
        <v>5.6</v>
      </c>
      <c r="AD340">
        <v>6.4</v>
      </c>
      <c r="AE340">
        <v>3163700</v>
      </c>
      <c r="AF340">
        <v>0</v>
      </c>
      <c r="AG340">
        <v>1325300</v>
      </c>
      <c r="AH340">
        <v>1838500</v>
      </c>
      <c r="AI340">
        <v>121680</v>
      </c>
      <c r="AJ340">
        <v>0</v>
      </c>
      <c r="AK340">
        <v>50973</v>
      </c>
      <c r="AL340">
        <v>70710</v>
      </c>
      <c r="AM340">
        <v>0</v>
      </c>
      <c r="AN340">
        <v>481570</v>
      </c>
      <c r="AO340">
        <v>0</v>
      </c>
      <c r="AP340">
        <v>0</v>
      </c>
      <c r="AQ340">
        <v>3</v>
      </c>
      <c r="AR340">
        <v>3</v>
      </c>
      <c r="AS340">
        <v>6</v>
      </c>
      <c r="AW340">
        <v>6</v>
      </c>
      <c r="AX340" t="s">
        <v>95</v>
      </c>
      <c r="AY340" t="s">
        <v>96</v>
      </c>
      <c r="AZ340" t="s">
        <v>97</v>
      </c>
      <c r="BA340" t="s">
        <v>98</v>
      </c>
      <c r="BB340" t="s">
        <v>99</v>
      </c>
      <c r="BC340" t="s">
        <v>100</v>
      </c>
    </row>
    <row r="341" spans="1:55" x14ac:dyDescent="0.2">
      <c r="A341" s="1" t="s">
        <v>2951</v>
      </c>
      <c r="B341" t="s">
        <v>2951</v>
      </c>
      <c r="C341">
        <v>3</v>
      </c>
      <c r="D341">
        <v>3</v>
      </c>
      <c r="E341">
        <v>3</v>
      </c>
      <c r="F341" t="s">
        <v>2952</v>
      </c>
      <c r="G341">
        <v>1</v>
      </c>
      <c r="H341">
        <v>3</v>
      </c>
      <c r="I341">
        <v>3</v>
      </c>
      <c r="J341">
        <v>3</v>
      </c>
      <c r="K341">
        <v>0</v>
      </c>
      <c r="L341">
        <v>3</v>
      </c>
      <c r="M341">
        <v>2</v>
      </c>
      <c r="N341">
        <v>0</v>
      </c>
      <c r="O341">
        <v>3</v>
      </c>
      <c r="P341">
        <v>2</v>
      </c>
      <c r="Q341">
        <v>0</v>
      </c>
      <c r="R341">
        <v>3</v>
      </c>
      <c r="S341">
        <v>2</v>
      </c>
      <c r="T341">
        <v>6.1</v>
      </c>
      <c r="U341">
        <v>6.1</v>
      </c>
      <c r="V341">
        <v>6.1</v>
      </c>
      <c r="W341">
        <v>64.052000000000007</v>
      </c>
      <c r="X341">
        <v>570</v>
      </c>
      <c r="Y341">
        <v>570</v>
      </c>
      <c r="Z341">
        <v>0</v>
      </c>
      <c r="AA341">
        <v>11.228999999999999</v>
      </c>
      <c r="AB341">
        <v>0</v>
      </c>
      <c r="AC341">
        <v>6.1</v>
      </c>
      <c r="AD341">
        <v>4.5999999999999996</v>
      </c>
      <c r="AE341">
        <v>3065800</v>
      </c>
      <c r="AF341">
        <v>0</v>
      </c>
      <c r="AG341">
        <v>987760</v>
      </c>
      <c r="AH341">
        <v>2078100</v>
      </c>
      <c r="AI341">
        <v>90172</v>
      </c>
      <c r="AJ341">
        <v>0</v>
      </c>
      <c r="AK341">
        <v>29052</v>
      </c>
      <c r="AL341">
        <v>61120</v>
      </c>
      <c r="AM341">
        <v>0</v>
      </c>
      <c r="AN341">
        <v>0</v>
      </c>
      <c r="AO341">
        <v>541790</v>
      </c>
      <c r="AP341">
        <v>0</v>
      </c>
      <c r="AQ341">
        <v>4</v>
      </c>
      <c r="AR341">
        <v>3</v>
      </c>
      <c r="AS341">
        <v>7</v>
      </c>
      <c r="AW341">
        <v>397</v>
      </c>
      <c r="AX341" t="s">
        <v>2953</v>
      </c>
      <c r="AY341" t="s">
        <v>80</v>
      </c>
      <c r="AZ341" t="s">
        <v>2954</v>
      </c>
      <c r="BA341" t="s">
        <v>2955</v>
      </c>
      <c r="BB341" t="s">
        <v>2956</v>
      </c>
      <c r="BC341" t="s">
        <v>2957</v>
      </c>
    </row>
    <row r="342" spans="1:55" x14ac:dyDescent="0.2">
      <c r="A342" s="1" t="s">
        <v>1119</v>
      </c>
      <c r="B342" t="s">
        <v>1119</v>
      </c>
      <c r="C342">
        <v>3</v>
      </c>
      <c r="D342">
        <v>3</v>
      </c>
      <c r="E342">
        <v>3</v>
      </c>
      <c r="F342" t="s">
        <v>1120</v>
      </c>
      <c r="G342">
        <v>1</v>
      </c>
      <c r="H342">
        <v>3</v>
      </c>
      <c r="I342">
        <v>3</v>
      </c>
      <c r="J342">
        <v>3</v>
      </c>
      <c r="K342">
        <v>3</v>
      </c>
      <c r="L342">
        <v>0</v>
      </c>
      <c r="M342">
        <v>0</v>
      </c>
      <c r="N342">
        <v>3</v>
      </c>
      <c r="O342">
        <v>0</v>
      </c>
      <c r="P342">
        <v>0</v>
      </c>
      <c r="Q342">
        <v>3</v>
      </c>
      <c r="R342">
        <v>0</v>
      </c>
      <c r="S342">
        <v>0</v>
      </c>
      <c r="T342">
        <v>21.3</v>
      </c>
      <c r="U342">
        <v>21.3</v>
      </c>
      <c r="V342">
        <v>21.3</v>
      </c>
      <c r="W342">
        <v>28.167000000000002</v>
      </c>
      <c r="X342">
        <v>253</v>
      </c>
      <c r="Y342">
        <v>253</v>
      </c>
      <c r="Z342">
        <v>0</v>
      </c>
      <c r="AA342">
        <v>7.5655999999999999</v>
      </c>
      <c r="AB342">
        <v>21.3</v>
      </c>
      <c r="AC342">
        <v>0</v>
      </c>
      <c r="AD342">
        <v>0</v>
      </c>
      <c r="AE342">
        <v>3042100</v>
      </c>
      <c r="AF342">
        <v>3042100</v>
      </c>
      <c r="AG342">
        <v>0</v>
      </c>
      <c r="AH342">
        <v>0</v>
      </c>
      <c r="AI342">
        <v>190130</v>
      </c>
      <c r="AJ342">
        <v>190130</v>
      </c>
      <c r="AK342">
        <v>0</v>
      </c>
      <c r="AL342">
        <v>0</v>
      </c>
      <c r="AM342">
        <v>3042100</v>
      </c>
      <c r="AN342">
        <v>0</v>
      </c>
      <c r="AO342">
        <v>0</v>
      </c>
      <c r="AP342">
        <v>5</v>
      </c>
      <c r="AQ342">
        <v>0</v>
      </c>
      <c r="AR342">
        <v>0</v>
      </c>
      <c r="AS342">
        <v>5</v>
      </c>
      <c r="AW342">
        <v>138</v>
      </c>
      <c r="AX342" t="s">
        <v>1121</v>
      </c>
      <c r="AY342" t="s">
        <v>80</v>
      </c>
      <c r="AZ342" t="s">
        <v>1122</v>
      </c>
      <c r="BA342" t="s">
        <v>1123</v>
      </c>
      <c r="BB342" t="s">
        <v>1124</v>
      </c>
      <c r="BC342" t="s">
        <v>1125</v>
      </c>
    </row>
    <row r="343" spans="1:55" x14ac:dyDescent="0.2">
      <c r="A343" s="1" t="s">
        <v>856</v>
      </c>
      <c r="B343" t="s">
        <v>856</v>
      </c>
      <c r="C343">
        <v>2</v>
      </c>
      <c r="D343">
        <v>2</v>
      </c>
      <c r="E343">
        <v>2</v>
      </c>
      <c r="F343" t="s">
        <v>857</v>
      </c>
      <c r="G343">
        <v>1</v>
      </c>
      <c r="H343">
        <v>2</v>
      </c>
      <c r="I343">
        <v>2</v>
      </c>
      <c r="J343">
        <v>2</v>
      </c>
      <c r="K343">
        <v>1</v>
      </c>
      <c r="L343">
        <v>1</v>
      </c>
      <c r="M343">
        <v>0</v>
      </c>
      <c r="N343">
        <v>1</v>
      </c>
      <c r="O343">
        <v>1</v>
      </c>
      <c r="P343">
        <v>0</v>
      </c>
      <c r="Q343">
        <v>1</v>
      </c>
      <c r="R343">
        <v>1</v>
      </c>
      <c r="S343">
        <v>0</v>
      </c>
      <c r="T343">
        <v>13.7</v>
      </c>
      <c r="U343">
        <v>13.7</v>
      </c>
      <c r="V343">
        <v>13.7</v>
      </c>
      <c r="W343">
        <v>16.38</v>
      </c>
      <c r="X343">
        <v>146</v>
      </c>
      <c r="Y343">
        <v>146</v>
      </c>
      <c r="Z343">
        <v>0</v>
      </c>
      <c r="AA343">
        <v>4.6942000000000004</v>
      </c>
      <c r="AB343">
        <v>8.1999999999999993</v>
      </c>
      <c r="AC343">
        <v>5.5</v>
      </c>
      <c r="AD343">
        <v>0</v>
      </c>
      <c r="AE343">
        <v>2913000</v>
      </c>
      <c r="AF343">
        <v>820730</v>
      </c>
      <c r="AG343">
        <v>2092300</v>
      </c>
      <c r="AH343">
        <v>0</v>
      </c>
      <c r="AI343">
        <v>291300</v>
      </c>
      <c r="AJ343">
        <v>82073</v>
      </c>
      <c r="AK343">
        <v>209230</v>
      </c>
      <c r="AL343">
        <v>0</v>
      </c>
      <c r="AM343">
        <v>820730</v>
      </c>
      <c r="AN343">
        <v>0</v>
      </c>
      <c r="AO343">
        <v>0</v>
      </c>
      <c r="AP343">
        <v>1</v>
      </c>
      <c r="AQ343">
        <v>0</v>
      </c>
      <c r="AR343">
        <v>0</v>
      </c>
      <c r="AS343">
        <v>1</v>
      </c>
      <c r="AW343">
        <v>100</v>
      </c>
      <c r="AX343" t="s">
        <v>858</v>
      </c>
      <c r="AY343" t="s">
        <v>67</v>
      </c>
      <c r="AZ343" t="s">
        <v>859</v>
      </c>
      <c r="BA343" t="s">
        <v>860</v>
      </c>
      <c r="BB343" t="s">
        <v>861</v>
      </c>
      <c r="BC343" t="s">
        <v>861</v>
      </c>
    </row>
    <row r="344" spans="1:55" x14ac:dyDescent="0.2">
      <c r="A344" s="1" t="s">
        <v>1033</v>
      </c>
      <c r="B344" t="s">
        <v>1033</v>
      </c>
      <c r="C344">
        <v>3</v>
      </c>
      <c r="D344">
        <v>3</v>
      </c>
      <c r="E344">
        <v>3</v>
      </c>
      <c r="F344" t="s">
        <v>1034</v>
      </c>
      <c r="G344">
        <v>1</v>
      </c>
      <c r="H344">
        <v>3</v>
      </c>
      <c r="I344">
        <v>3</v>
      </c>
      <c r="J344">
        <v>3</v>
      </c>
      <c r="K344">
        <v>3</v>
      </c>
      <c r="L344">
        <v>0</v>
      </c>
      <c r="M344">
        <v>0</v>
      </c>
      <c r="N344">
        <v>3</v>
      </c>
      <c r="O344">
        <v>0</v>
      </c>
      <c r="P344">
        <v>0</v>
      </c>
      <c r="Q344">
        <v>3</v>
      </c>
      <c r="R344">
        <v>0</v>
      </c>
      <c r="S344">
        <v>0</v>
      </c>
      <c r="T344">
        <v>20.399999999999999</v>
      </c>
      <c r="U344">
        <v>20.399999999999999</v>
      </c>
      <c r="V344">
        <v>20.399999999999999</v>
      </c>
      <c r="W344">
        <v>26.893999999999998</v>
      </c>
      <c r="X344">
        <v>226</v>
      </c>
      <c r="Y344">
        <v>226</v>
      </c>
      <c r="Z344">
        <v>0</v>
      </c>
      <c r="AA344">
        <v>24.564</v>
      </c>
      <c r="AB344">
        <v>20.399999999999999</v>
      </c>
      <c r="AC344">
        <v>0</v>
      </c>
      <c r="AD344">
        <v>0</v>
      </c>
      <c r="AE344">
        <v>2834500</v>
      </c>
      <c r="AF344">
        <v>2834500</v>
      </c>
      <c r="AG344">
        <v>0</v>
      </c>
      <c r="AH344">
        <v>0</v>
      </c>
      <c r="AI344">
        <v>218040</v>
      </c>
      <c r="AJ344">
        <v>218040</v>
      </c>
      <c r="AK344">
        <v>0</v>
      </c>
      <c r="AL344">
        <v>0</v>
      </c>
      <c r="AM344">
        <v>2834500</v>
      </c>
      <c r="AN344">
        <v>0</v>
      </c>
      <c r="AO344">
        <v>0</v>
      </c>
      <c r="AP344">
        <v>5</v>
      </c>
      <c r="AQ344">
        <v>0</v>
      </c>
      <c r="AR344">
        <v>0</v>
      </c>
      <c r="AS344">
        <v>5</v>
      </c>
      <c r="AW344">
        <v>124</v>
      </c>
      <c r="AX344" t="s">
        <v>1035</v>
      </c>
      <c r="AY344" t="s">
        <v>80</v>
      </c>
      <c r="AZ344" t="s">
        <v>1036</v>
      </c>
      <c r="BA344" t="s">
        <v>1037</v>
      </c>
      <c r="BB344" t="s">
        <v>1038</v>
      </c>
      <c r="BC344" t="s">
        <v>1039</v>
      </c>
    </row>
    <row r="345" spans="1:55" x14ac:dyDescent="0.2">
      <c r="A345" s="1" t="s">
        <v>2747</v>
      </c>
      <c r="B345" t="s">
        <v>2747</v>
      </c>
      <c r="C345">
        <v>1</v>
      </c>
      <c r="D345">
        <v>1</v>
      </c>
      <c r="E345">
        <v>1</v>
      </c>
      <c r="F345" t="s">
        <v>2748</v>
      </c>
      <c r="G345">
        <v>1</v>
      </c>
      <c r="H345">
        <v>1</v>
      </c>
      <c r="I345">
        <v>1</v>
      </c>
      <c r="J345">
        <v>1</v>
      </c>
      <c r="K345">
        <v>0</v>
      </c>
      <c r="L345">
        <v>1</v>
      </c>
      <c r="M345">
        <v>1</v>
      </c>
      <c r="N345">
        <v>0</v>
      </c>
      <c r="O345">
        <v>1</v>
      </c>
      <c r="P345">
        <v>1</v>
      </c>
      <c r="Q345">
        <v>0</v>
      </c>
      <c r="R345">
        <v>1</v>
      </c>
      <c r="S345">
        <v>1</v>
      </c>
      <c r="T345">
        <v>21.8</v>
      </c>
      <c r="U345">
        <v>21.8</v>
      </c>
      <c r="V345">
        <v>21.8</v>
      </c>
      <c r="W345">
        <v>11.597</v>
      </c>
      <c r="X345">
        <v>101</v>
      </c>
      <c r="Y345">
        <v>101</v>
      </c>
      <c r="Z345">
        <v>0</v>
      </c>
      <c r="AA345">
        <v>11.728</v>
      </c>
      <c r="AB345">
        <v>0</v>
      </c>
      <c r="AC345">
        <v>21.8</v>
      </c>
      <c r="AD345">
        <v>21.8</v>
      </c>
      <c r="AE345">
        <v>2796300</v>
      </c>
      <c r="AF345">
        <v>0</v>
      </c>
      <c r="AG345">
        <v>799590</v>
      </c>
      <c r="AH345">
        <v>1996700</v>
      </c>
      <c r="AI345">
        <v>399470</v>
      </c>
      <c r="AJ345">
        <v>0</v>
      </c>
      <c r="AK345">
        <v>114230</v>
      </c>
      <c r="AL345">
        <v>285240</v>
      </c>
      <c r="AM345">
        <v>0</v>
      </c>
      <c r="AN345">
        <v>0</v>
      </c>
      <c r="AO345">
        <v>520580</v>
      </c>
      <c r="AP345">
        <v>0</v>
      </c>
      <c r="AQ345">
        <v>1</v>
      </c>
      <c r="AR345">
        <v>3</v>
      </c>
      <c r="AS345">
        <v>4</v>
      </c>
      <c r="AW345">
        <v>368</v>
      </c>
      <c r="AX345">
        <v>1949</v>
      </c>
      <c r="AY345" t="b">
        <v>1</v>
      </c>
      <c r="AZ345">
        <v>2078</v>
      </c>
      <c r="BA345" t="s">
        <v>2749</v>
      </c>
      <c r="BB345" t="s">
        <v>2750</v>
      </c>
      <c r="BC345">
        <v>10908</v>
      </c>
    </row>
    <row r="346" spans="1:55" x14ac:dyDescent="0.2">
      <c r="A346" s="1" t="s">
        <v>1099</v>
      </c>
      <c r="B346" t="s">
        <v>1099</v>
      </c>
      <c r="C346">
        <v>4</v>
      </c>
      <c r="D346">
        <v>4</v>
      </c>
      <c r="E346">
        <v>4</v>
      </c>
      <c r="F346" t="s">
        <v>1100</v>
      </c>
      <c r="G346">
        <v>1</v>
      </c>
      <c r="H346">
        <v>4</v>
      </c>
      <c r="I346">
        <v>4</v>
      </c>
      <c r="J346">
        <v>4</v>
      </c>
      <c r="K346">
        <v>4</v>
      </c>
      <c r="L346">
        <v>0</v>
      </c>
      <c r="M346">
        <v>0</v>
      </c>
      <c r="N346">
        <v>4</v>
      </c>
      <c r="O346">
        <v>0</v>
      </c>
      <c r="P346">
        <v>0</v>
      </c>
      <c r="Q346">
        <v>4</v>
      </c>
      <c r="R346">
        <v>0</v>
      </c>
      <c r="S346">
        <v>0</v>
      </c>
      <c r="T346">
        <v>13.7</v>
      </c>
      <c r="U346">
        <v>13.7</v>
      </c>
      <c r="V346">
        <v>13.7</v>
      </c>
      <c r="W346">
        <v>36.347000000000001</v>
      </c>
      <c r="X346">
        <v>322</v>
      </c>
      <c r="Y346">
        <v>322</v>
      </c>
      <c r="Z346">
        <v>0</v>
      </c>
      <c r="AA346">
        <v>11.05</v>
      </c>
      <c r="AB346">
        <v>13.7</v>
      </c>
      <c r="AC346">
        <v>0</v>
      </c>
      <c r="AD346">
        <v>0</v>
      </c>
      <c r="AE346">
        <v>2791500</v>
      </c>
      <c r="AF346">
        <v>2791500</v>
      </c>
      <c r="AG346">
        <v>0</v>
      </c>
      <c r="AH346">
        <v>0</v>
      </c>
      <c r="AI346">
        <v>146920</v>
      </c>
      <c r="AJ346">
        <v>146920</v>
      </c>
      <c r="AK346">
        <v>0</v>
      </c>
      <c r="AL346">
        <v>0</v>
      </c>
      <c r="AM346">
        <v>2791500</v>
      </c>
      <c r="AN346">
        <v>0</v>
      </c>
      <c r="AO346">
        <v>0</v>
      </c>
      <c r="AP346">
        <v>4</v>
      </c>
      <c r="AQ346">
        <v>0</v>
      </c>
      <c r="AR346">
        <v>0</v>
      </c>
      <c r="AS346">
        <v>4</v>
      </c>
      <c r="AW346">
        <v>135</v>
      </c>
      <c r="AX346" t="s">
        <v>1101</v>
      </c>
      <c r="AY346" t="s">
        <v>51</v>
      </c>
      <c r="AZ346" t="s">
        <v>1102</v>
      </c>
      <c r="BA346" t="s">
        <v>1103</v>
      </c>
      <c r="BB346" t="s">
        <v>1104</v>
      </c>
      <c r="BC346" t="s">
        <v>1104</v>
      </c>
    </row>
    <row r="347" spans="1:55" x14ac:dyDescent="0.2">
      <c r="A347" s="1" t="s">
        <v>64</v>
      </c>
      <c r="B347" t="s">
        <v>64</v>
      </c>
      <c r="C347">
        <v>2</v>
      </c>
      <c r="D347">
        <v>2</v>
      </c>
      <c r="E347">
        <v>2</v>
      </c>
      <c r="F347" t="s">
        <v>65</v>
      </c>
      <c r="G347">
        <v>1</v>
      </c>
      <c r="H347">
        <v>2</v>
      </c>
      <c r="I347">
        <v>2</v>
      </c>
      <c r="J347">
        <v>2</v>
      </c>
      <c r="K347">
        <v>2</v>
      </c>
      <c r="L347">
        <v>2</v>
      </c>
      <c r="M347">
        <v>0</v>
      </c>
      <c r="N347">
        <v>2</v>
      </c>
      <c r="O347">
        <v>2</v>
      </c>
      <c r="P347">
        <v>0</v>
      </c>
      <c r="Q347">
        <v>2</v>
      </c>
      <c r="R347">
        <v>2</v>
      </c>
      <c r="S347">
        <v>0</v>
      </c>
      <c r="T347">
        <v>9.1</v>
      </c>
      <c r="U347">
        <v>9.1</v>
      </c>
      <c r="V347">
        <v>9.1</v>
      </c>
      <c r="W347">
        <v>39.435000000000002</v>
      </c>
      <c r="X347">
        <v>350</v>
      </c>
      <c r="Y347">
        <v>350</v>
      </c>
      <c r="Z347">
        <v>0</v>
      </c>
      <c r="AA347">
        <v>9.7105999999999995</v>
      </c>
      <c r="AB347">
        <v>9.1</v>
      </c>
      <c r="AC347">
        <v>9.1</v>
      </c>
      <c r="AD347">
        <v>0</v>
      </c>
      <c r="AE347">
        <v>2722800</v>
      </c>
      <c r="AF347">
        <v>886570</v>
      </c>
      <c r="AG347">
        <v>1836200</v>
      </c>
      <c r="AH347">
        <v>0</v>
      </c>
      <c r="AI347">
        <v>160160</v>
      </c>
      <c r="AJ347">
        <v>52151</v>
      </c>
      <c r="AK347">
        <v>108010</v>
      </c>
      <c r="AL347">
        <v>0</v>
      </c>
      <c r="AM347">
        <v>882380</v>
      </c>
      <c r="AN347">
        <v>671400</v>
      </c>
      <c r="AO347">
        <v>0</v>
      </c>
      <c r="AP347">
        <v>3</v>
      </c>
      <c r="AQ347">
        <v>2</v>
      </c>
      <c r="AR347">
        <v>0</v>
      </c>
      <c r="AS347">
        <v>5</v>
      </c>
      <c r="AW347">
        <v>2</v>
      </c>
      <c r="AX347" t="s">
        <v>66</v>
      </c>
      <c r="AY347" t="s">
        <v>67</v>
      </c>
      <c r="AZ347" t="s">
        <v>68</v>
      </c>
      <c r="BA347" t="s">
        <v>69</v>
      </c>
      <c r="BB347" t="s">
        <v>70</v>
      </c>
      <c r="BC347" t="s">
        <v>71</v>
      </c>
    </row>
    <row r="348" spans="1:55" x14ac:dyDescent="0.2">
      <c r="A348" s="1" t="s">
        <v>791</v>
      </c>
      <c r="B348" t="s">
        <v>791</v>
      </c>
      <c r="C348" t="s">
        <v>792</v>
      </c>
      <c r="D348" t="s">
        <v>792</v>
      </c>
      <c r="E348" t="s">
        <v>792</v>
      </c>
      <c r="F348" t="s">
        <v>793</v>
      </c>
      <c r="G348">
        <v>2</v>
      </c>
      <c r="H348">
        <v>2</v>
      </c>
      <c r="I348">
        <v>2</v>
      </c>
      <c r="J348">
        <v>2</v>
      </c>
      <c r="K348">
        <v>1</v>
      </c>
      <c r="L348">
        <v>2</v>
      </c>
      <c r="M348">
        <v>0</v>
      </c>
      <c r="N348">
        <v>1</v>
      </c>
      <c r="O348">
        <v>2</v>
      </c>
      <c r="P348">
        <v>0</v>
      </c>
      <c r="Q348">
        <v>1</v>
      </c>
      <c r="R348">
        <v>2</v>
      </c>
      <c r="S348">
        <v>0</v>
      </c>
      <c r="T348">
        <v>4.4000000000000004</v>
      </c>
      <c r="U348">
        <v>4.4000000000000004</v>
      </c>
      <c r="V348">
        <v>4.4000000000000004</v>
      </c>
      <c r="W348">
        <v>115.69</v>
      </c>
      <c r="X348">
        <v>1045</v>
      </c>
      <c r="Y348" t="s">
        <v>794</v>
      </c>
      <c r="Z348">
        <v>0</v>
      </c>
      <c r="AA348">
        <v>8.2310999999999996</v>
      </c>
      <c r="AB348">
        <v>1.3</v>
      </c>
      <c r="AC348">
        <v>4.4000000000000004</v>
      </c>
      <c r="AD348">
        <v>0</v>
      </c>
      <c r="AE348">
        <v>2648200</v>
      </c>
      <c r="AF348">
        <v>208330</v>
      </c>
      <c r="AG348">
        <v>2439900</v>
      </c>
      <c r="AH348">
        <v>0</v>
      </c>
      <c r="AI348">
        <v>55171</v>
      </c>
      <c r="AJ348">
        <v>4340.2</v>
      </c>
      <c r="AK348">
        <v>50830</v>
      </c>
      <c r="AL348">
        <v>0</v>
      </c>
      <c r="AM348">
        <v>0</v>
      </c>
      <c r="AN348">
        <v>886570</v>
      </c>
      <c r="AO348">
        <v>0</v>
      </c>
      <c r="AP348">
        <v>0</v>
      </c>
      <c r="AQ348">
        <v>4</v>
      </c>
      <c r="AR348">
        <v>0</v>
      </c>
      <c r="AS348">
        <v>4</v>
      </c>
      <c r="AW348">
        <v>92</v>
      </c>
      <c r="AX348" t="s">
        <v>795</v>
      </c>
      <c r="AY348" t="s">
        <v>67</v>
      </c>
      <c r="AZ348" t="s">
        <v>796</v>
      </c>
      <c r="BA348" t="s">
        <v>797</v>
      </c>
      <c r="BB348" t="s">
        <v>798</v>
      </c>
      <c r="BC348" t="s">
        <v>799</v>
      </c>
    </row>
    <row r="349" spans="1:55" x14ac:dyDescent="0.2">
      <c r="A349" s="1" t="s">
        <v>1047</v>
      </c>
      <c r="B349" t="s">
        <v>1047</v>
      </c>
      <c r="C349">
        <v>1</v>
      </c>
      <c r="D349">
        <v>1</v>
      </c>
      <c r="E349">
        <v>1</v>
      </c>
      <c r="F349" t="s">
        <v>1048</v>
      </c>
      <c r="G349">
        <v>1</v>
      </c>
      <c r="H349">
        <v>1</v>
      </c>
      <c r="I349">
        <v>1</v>
      </c>
      <c r="J349">
        <v>1</v>
      </c>
      <c r="K349">
        <v>1</v>
      </c>
      <c r="L349">
        <v>1</v>
      </c>
      <c r="M349">
        <v>1</v>
      </c>
      <c r="N349">
        <v>1</v>
      </c>
      <c r="O349">
        <v>1</v>
      </c>
      <c r="P349">
        <v>1</v>
      </c>
      <c r="Q349">
        <v>1</v>
      </c>
      <c r="R349">
        <v>1</v>
      </c>
      <c r="S349">
        <v>1</v>
      </c>
      <c r="T349">
        <v>5.7</v>
      </c>
      <c r="U349">
        <v>5.7</v>
      </c>
      <c r="V349">
        <v>5.7</v>
      </c>
      <c r="W349">
        <v>20.65</v>
      </c>
      <c r="X349">
        <v>194</v>
      </c>
      <c r="Y349">
        <v>194</v>
      </c>
      <c r="Z349">
        <v>0</v>
      </c>
      <c r="AA349">
        <v>8.0739000000000001</v>
      </c>
      <c r="AB349">
        <v>5.7</v>
      </c>
      <c r="AC349">
        <v>5.7</v>
      </c>
      <c r="AD349">
        <v>5.7</v>
      </c>
      <c r="AE349">
        <v>2621200</v>
      </c>
      <c r="AF349">
        <v>939540</v>
      </c>
      <c r="AG349">
        <v>473590</v>
      </c>
      <c r="AH349">
        <v>1208100</v>
      </c>
      <c r="AI349">
        <v>327650</v>
      </c>
      <c r="AJ349">
        <v>117440</v>
      </c>
      <c r="AK349">
        <v>59198</v>
      </c>
      <c r="AL349">
        <v>151010</v>
      </c>
      <c r="AM349">
        <v>0</v>
      </c>
      <c r="AN349">
        <v>0</v>
      </c>
      <c r="AO349">
        <v>314970</v>
      </c>
      <c r="AP349">
        <v>1</v>
      </c>
      <c r="AQ349">
        <v>1</v>
      </c>
      <c r="AR349">
        <v>1</v>
      </c>
      <c r="AS349">
        <v>3</v>
      </c>
      <c r="AW349">
        <v>126</v>
      </c>
      <c r="AX349">
        <v>1417</v>
      </c>
      <c r="AY349" t="b">
        <v>1</v>
      </c>
      <c r="AZ349">
        <v>1502</v>
      </c>
      <c r="BA349" t="s">
        <v>1049</v>
      </c>
      <c r="BB349" t="s">
        <v>1050</v>
      </c>
      <c r="BC349">
        <v>7268</v>
      </c>
    </row>
    <row r="350" spans="1:55" x14ac:dyDescent="0.2">
      <c r="A350" s="1" t="s">
        <v>738</v>
      </c>
      <c r="B350" t="s">
        <v>738</v>
      </c>
      <c r="C350">
        <v>1</v>
      </c>
      <c r="D350">
        <v>1</v>
      </c>
      <c r="E350">
        <v>1</v>
      </c>
      <c r="F350" t="s">
        <v>739</v>
      </c>
      <c r="G350">
        <v>1</v>
      </c>
      <c r="H350">
        <v>1</v>
      </c>
      <c r="I350">
        <v>1</v>
      </c>
      <c r="J350">
        <v>1</v>
      </c>
      <c r="K350">
        <v>0</v>
      </c>
      <c r="L350">
        <v>1</v>
      </c>
      <c r="M350">
        <v>1</v>
      </c>
      <c r="N350">
        <v>0</v>
      </c>
      <c r="O350">
        <v>1</v>
      </c>
      <c r="P350">
        <v>1</v>
      </c>
      <c r="Q350">
        <v>0</v>
      </c>
      <c r="R350">
        <v>1</v>
      </c>
      <c r="S350">
        <v>1</v>
      </c>
      <c r="T350">
        <v>4.5</v>
      </c>
      <c r="U350">
        <v>4.5</v>
      </c>
      <c r="V350">
        <v>4.5</v>
      </c>
      <c r="W350">
        <v>27.608000000000001</v>
      </c>
      <c r="X350">
        <v>247</v>
      </c>
      <c r="Y350">
        <v>247</v>
      </c>
      <c r="Z350">
        <v>0</v>
      </c>
      <c r="AA350">
        <v>8.5457999999999998</v>
      </c>
      <c r="AB350">
        <v>0</v>
      </c>
      <c r="AC350">
        <v>4.5</v>
      </c>
      <c r="AD350">
        <v>4.5</v>
      </c>
      <c r="AE350">
        <v>2596500</v>
      </c>
      <c r="AF350">
        <v>0</v>
      </c>
      <c r="AG350">
        <v>768220</v>
      </c>
      <c r="AH350">
        <v>1828300</v>
      </c>
      <c r="AI350">
        <v>185460</v>
      </c>
      <c r="AJ350">
        <v>0</v>
      </c>
      <c r="AK350">
        <v>54873</v>
      </c>
      <c r="AL350">
        <v>130590</v>
      </c>
      <c r="AM350">
        <v>0</v>
      </c>
      <c r="AN350">
        <v>0</v>
      </c>
      <c r="AO350">
        <v>476670</v>
      </c>
      <c r="AP350">
        <v>0</v>
      </c>
      <c r="AQ350">
        <v>1</v>
      </c>
      <c r="AR350">
        <v>2</v>
      </c>
      <c r="AS350">
        <v>3</v>
      </c>
      <c r="AW350">
        <v>85</v>
      </c>
      <c r="AX350">
        <v>143</v>
      </c>
      <c r="AY350" t="b">
        <v>1</v>
      </c>
      <c r="AZ350">
        <v>159</v>
      </c>
      <c r="BA350" t="s">
        <v>740</v>
      </c>
      <c r="BB350" t="s">
        <v>741</v>
      </c>
      <c r="BC350">
        <v>727</v>
      </c>
    </row>
    <row r="351" spans="1:55" x14ac:dyDescent="0.2">
      <c r="A351" s="1" t="s">
        <v>3157</v>
      </c>
      <c r="B351" t="s">
        <v>3157</v>
      </c>
      <c r="C351">
        <v>3</v>
      </c>
      <c r="D351">
        <v>3</v>
      </c>
      <c r="E351">
        <v>3</v>
      </c>
      <c r="F351" t="s">
        <v>3158</v>
      </c>
      <c r="G351">
        <v>1</v>
      </c>
      <c r="H351">
        <v>3</v>
      </c>
      <c r="I351">
        <v>3</v>
      </c>
      <c r="J351">
        <v>3</v>
      </c>
      <c r="K351">
        <v>2</v>
      </c>
      <c r="L351">
        <v>2</v>
      </c>
      <c r="M351">
        <v>0</v>
      </c>
      <c r="N351">
        <v>2</v>
      </c>
      <c r="O351">
        <v>2</v>
      </c>
      <c r="P351">
        <v>0</v>
      </c>
      <c r="Q351">
        <v>2</v>
      </c>
      <c r="R351">
        <v>2</v>
      </c>
      <c r="S351">
        <v>0</v>
      </c>
      <c r="T351">
        <v>3</v>
      </c>
      <c r="U351">
        <v>3</v>
      </c>
      <c r="V351">
        <v>3</v>
      </c>
      <c r="W351">
        <v>175.46</v>
      </c>
      <c r="X351">
        <v>1528</v>
      </c>
      <c r="Y351">
        <v>1528</v>
      </c>
      <c r="Z351">
        <v>0</v>
      </c>
      <c r="AA351">
        <v>25.965</v>
      </c>
      <c r="AB351">
        <v>2</v>
      </c>
      <c r="AC351">
        <v>2.1</v>
      </c>
      <c r="AD351">
        <v>0</v>
      </c>
      <c r="AE351">
        <v>2564100</v>
      </c>
      <c r="AF351">
        <v>1167600</v>
      </c>
      <c r="AG351">
        <v>1396500</v>
      </c>
      <c r="AH351">
        <v>0</v>
      </c>
      <c r="AI351">
        <v>34188</v>
      </c>
      <c r="AJ351">
        <v>15568</v>
      </c>
      <c r="AK351">
        <v>18620</v>
      </c>
      <c r="AL351">
        <v>0</v>
      </c>
      <c r="AM351">
        <v>0</v>
      </c>
      <c r="AN351">
        <v>507440</v>
      </c>
      <c r="AO351">
        <v>0</v>
      </c>
      <c r="AP351">
        <v>2</v>
      </c>
      <c r="AQ351">
        <v>3</v>
      </c>
      <c r="AR351">
        <v>0</v>
      </c>
      <c r="AS351">
        <v>5</v>
      </c>
      <c r="AW351">
        <v>426</v>
      </c>
      <c r="AX351" t="s">
        <v>3159</v>
      </c>
      <c r="AY351" t="s">
        <v>80</v>
      </c>
      <c r="AZ351" t="s">
        <v>3160</v>
      </c>
      <c r="BA351" t="s">
        <v>3161</v>
      </c>
      <c r="BB351" t="s">
        <v>3162</v>
      </c>
      <c r="BC351" t="s">
        <v>3163</v>
      </c>
    </row>
    <row r="352" spans="1:55" x14ac:dyDescent="0.2">
      <c r="A352" s="1" t="s">
        <v>1085</v>
      </c>
      <c r="B352" t="s">
        <v>1085</v>
      </c>
      <c r="C352">
        <v>5</v>
      </c>
      <c r="D352">
        <v>5</v>
      </c>
      <c r="E352">
        <v>5</v>
      </c>
      <c r="F352" t="s">
        <v>1086</v>
      </c>
      <c r="G352">
        <v>1</v>
      </c>
      <c r="H352">
        <v>5</v>
      </c>
      <c r="I352">
        <v>5</v>
      </c>
      <c r="J352">
        <v>5</v>
      </c>
      <c r="K352">
        <v>5</v>
      </c>
      <c r="L352">
        <v>0</v>
      </c>
      <c r="M352">
        <v>0</v>
      </c>
      <c r="N352">
        <v>5</v>
      </c>
      <c r="O352">
        <v>0</v>
      </c>
      <c r="P352">
        <v>0</v>
      </c>
      <c r="Q352">
        <v>5</v>
      </c>
      <c r="R352">
        <v>0</v>
      </c>
      <c r="S352">
        <v>0</v>
      </c>
      <c r="T352">
        <v>16.2</v>
      </c>
      <c r="U352">
        <v>16.2</v>
      </c>
      <c r="V352">
        <v>16.2</v>
      </c>
      <c r="W352">
        <v>43.225999999999999</v>
      </c>
      <c r="X352">
        <v>371</v>
      </c>
      <c r="Y352">
        <v>371</v>
      </c>
      <c r="Z352">
        <v>0</v>
      </c>
      <c r="AA352">
        <v>10.331</v>
      </c>
      <c r="AB352">
        <v>16.2</v>
      </c>
      <c r="AC352">
        <v>0</v>
      </c>
      <c r="AD352">
        <v>0</v>
      </c>
      <c r="AE352">
        <v>2490200</v>
      </c>
      <c r="AF352">
        <v>2490200</v>
      </c>
      <c r="AG352">
        <v>0</v>
      </c>
      <c r="AH352">
        <v>0</v>
      </c>
      <c r="AI352">
        <v>131060</v>
      </c>
      <c r="AJ352">
        <v>131060</v>
      </c>
      <c r="AK352">
        <v>0</v>
      </c>
      <c r="AL352">
        <v>0</v>
      </c>
      <c r="AM352">
        <v>2490200</v>
      </c>
      <c r="AN352">
        <v>0</v>
      </c>
      <c r="AO352">
        <v>0</v>
      </c>
      <c r="AP352">
        <v>6</v>
      </c>
      <c r="AQ352">
        <v>0</v>
      </c>
      <c r="AR352">
        <v>0</v>
      </c>
      <c r="AS352">
        <v>6</v>
      </c>
      <c r="AW352">
        <v>133</v>
      </c>
      <c r="AX352" t="s">
        <v>1087</v>
      </c>
      <c r="AY352" t="s">
        <v>96</v>
      </c>
      <c r="AZ352" t="s">
        <v>1088</v>
      </c>
      <c r="BA352" t="s">
        <v>1089</v>
      </c>
      <c r="BB352" t="s">
        <v>1090</v>
      </c>
      <c r="BC352" t="s">
        <v>1091</v>
      </c>
    </row>
    <row r="353" spans="1:57" x14ac:dyDescent="0.2">
      <c r="A353" s="1" t="s">
        <v>1012</v>
      </c>
      <c r="B353" t="s">
        <v>1012</v>
      </c>
      <c r="C353">
        <v>2</v>
      </c>
      <c r="D353">
        <v>2</v>
      </c>
      <c r="E353">
        <v>2</v>
      </c>
      <c r="F353" t="s">
        <v>1013</v>
      </c>
      <c r="G353">
        <v>1</v>
      </c>
      <c r="H353">
        <v>2</v>
      </c>
      <c r="I353">
        <v>2</v>
      </c>
      <c r="J353">
        <v>2</v>
      </c>
      <c r="K353">
        <v>2</v>
      </c>
      <c r="L353">
        <v>1</v>
      </c>
      <c r="M353">
        <v>0</v>
      </c>
      <c r="N353">
        <v>2</v>
      </c>
      <c r="O353">
        <v>1</v>
      </c>
      <c r="P353">
        <v>0</v>
      </c>
      <c r="Q353">
        <v>2</v>
      </c>
      <c r="R353">
        <v>1</v>
      </c>
      <c r="S353">
        <v>0</v>
      </c>
      <c r="T353">
        <v>7.4</v>
      </c>
      <c r="U353">
        <v>7.4</v>
      </c>
      <c r="V353">
        <v>7.4</v>
      </c>
      <c r="W353">
        <v>55.56</v>
      </c>
      <c r="X353">
        <v>511</v>
      </c>
      <c r="Y353">
        <v>511</v>
      </c>
      <c r="Z353">
        <v>0</v>
      </c>
      <c r="AA353">
        <v>11.984999999999999</v>
      </c>
      <c r="AB353">
        <v>7.4</v>
      </c>
      <c r="AC353">
        <v>4.0999999999999996</v>
      </c>
      <c r="AD353">
        <v>0</v>
      </c>
      <c r="AE353">
        <v>2429600</v>
      </c>
      <c r="AF353">
        <v>1120500</v>
      </c>
      <c r="AG353">
        <v>1309100</v>
      </c>
      <c r="AH353">
        <v>0</v>
      </c>
      <c r="AI353">
        <v>86771</v>
      </c>
      <c r="AJ353">
        <v>40016</v>
      </c>
      <c r="AK353">
        <v>46755</v>
      </c>
      <c r="AL353">
        <v>0</v>
      </c>
      <c r="AM353">
        <v>1120500</v>
      </c>
      <c r="AN353">
        <v>0</v>
      </c>
      <c r="AO353">
        <v>0</v>
      </c>
      <c r="AP353">
        <v>2</v>
      </c>
      <c r="AQ353">
        <v>1</v>
      </c>
      <c r="AR353">
        <v>0</v>
      </c>
      <c r="AS353">
        <v>3</v>
      </c>
      <c r="AW353">
        <v>121</v>
      </c>
      <c r="AX353" t="s">
        <v>1014</v>
      </c>
      <c r="AY353" t="s">
        <v>67</v>
      </c>
      <c r="AZ353" t="s">
        <v>1015</v>
      </c>
      <c r="BA353" t="s">
        <v>1016</v>
      </c>
      <c r="BB353" t="s">
        <v>1017</v>
      </c>
      <c r="BC353" t="s">
        <v>1018</v>
      </c>
    </row>
    <row r="354" spans="1:57" x14ac:dyDescent="0.2">
      <c r="A354" s="1" t="s">
        <v>1166</v>
      </c>
      <c r="B354" t="s">
        <v>1166</v>
      </c>
      <c r="C354">
        <v>2</v>
      </c>
      <c r="D354">
        <v>2</v>
      </c>
      <c r="E354">
        <v>2</v>
      </c>
      <c r="F354" t="s">
        <v>1167</v>
      </c>
      <c r="G354">
        <v>1</v>
      </c>
      <c r="H354">
        <v>2</v>
      </c>
      <c r="I354">
        <v>2</v>
      </c>
      <c r="J354">
        <v>2</v>
      </c>
      <c r="K354">
        <v>2</v>
      </c>
      <c r="L354">
        <v>0</v>
      </c>
      <c r="M354">
        <v>1</v>
      </c>
      <c r="N354">
        <v>2</v>
      </c>
      <c r="O354">
        <v>0</v>
      </c>
      <c r="P354">
        <v>1</v>
      </c>
      <c r="Q354">
        <v>2</v>
      </c>
      <c r="R354">
        <v>0</v>
      </c>
      <c r="S354">
        <v>1</v>
      </c>
      <c r="T354">
        <v>17.7</v>
      </c>
      <c r="U354">
        <v>17.7</v>
      </c>
      <c r="V354">
        <v>17.7</v>
      </c>
      <c r="W354">
        <v>17.341999999999999</v>
      </c>
      <c r="X354">
        <v>147</v>
      </c>
      <c r="Y354">
        <v>147</v>
      </c>
      <c r="Z354">
        <v>0</v>
      </c>
      <c r="AA354">
        <v>3.6440999999999999</v>
      </c>
      <c r="AB354">
        <v>17.7</v>
      </c>
      <c r="AC354">
        <v>0</v>
      </c>
      <c r="AD354">
        <v>6.8</v>
      </c>
      <c r="AE354">
        <v>2392100</v>
      </c>
      <c r="AF354">
        <v>1857200</v>
      </c>
      <c r="AG354">
        <v>0</v>
      </c>
      <c r="AH354">
        <v>534980</v>
      </c>
      <c r="AI354">
        <v>265790</v>
      </c>
      <c r="AJ354">
        <v>206350</v>
      </c>
      <c r="AK354">
        <v>0</v>
      </c>
      <c r="AL354">
        <v>59443</v>
      </c>
      <c r="AM354">
        <v>1857200</v>
      </c>
      <c r="AN354">
        <v>0</v>
      </c>
      <c r="AO354">
        <v>0</v>
      </c>
      <c r="AP354">
        <v>6</v>
      </c>
      <c r="AQ354">
        <v>0</v>
      </c>
      <c r="AR354">
        <v>1</v>
      </c>
      <c r="AS354">
        <v>7</v>
      </c>
      <c r="AW354">
        <v>147</v>
      </c>
      <c r="AX354" t="s">
        <v>1168</v>
      </c>
      <c r="AY354" t="s">
        <v>67</v>
      </c>
      <c r="AZ354" t="s">
        <v>1169</v>
      </c>
      <c r="BA354" t="s">
        <v>1170</v>
      </c>
      <c r="BB354" t="s">
        <v>1171</v>
      </c>
      <c r="BC354" t="s">
        <v>1172</v>
      </c>
    </row>
    <row r="355" spans="1:57" x14ac:dyDescent="0.2">
      <c r="A355" s="1" t="s">
        <v>1199</v>
      </c>
      <c r="B355" t="s">
        <v>1199</v>
      </c>
      <c r="C355">
        <v>3</v>
      </c>
      <c r="D355">
        <v>3</v>
      </c>
      <c r="E355">
        <v>3</v>
      </c>
      <c r="F355" t="s">
        <v>1200</v>
      </c>
      <c r="G355">
        <v>1</v>
      </c>
      <c r="H355">
        <v>3</v>
      </c>
      <c r="I355">
        <v>3</v>
      </c>
      <c r="J355">
        <v>3</v>
      </c>
      <c r="K355">
        <v>3</v>
      </c>
      <c r="L355">
        <v>0</v>
      </c>
      <c r="M355">
        <v>0</v>
      </c>
      <c r="N355">
        <v>3</v>
      </c>
      <c r="O355">
        <v>0</v>
      </c>
      <c r="P355">
        <v>0</v>
      </c>
      <c r="Q355">
        <v>3</v>
      </c>
      <c r="R355">
        <v>0</v>
      </c>
      <c r="S355">
        <v>0</v>
      </c>
      <c r="T355">
        <v>23</v>
      </c>
      <c r="U355">
        <v>23</v>
      </c>
      <c r="V355">
        <v>23</v>
      </c>
      <c r="W355">
        <v>18.387</v>
      </c>
      <c r="X355">
        <v>161</v>
      </c>
      <c r="Y355">
        <v>161</v>
      </c>
      <c r="Z355">
        <v>0</v>
      </c>
      <c r="AA355">
        <v>11.988</v>
      </c>
      <c r="AB355">
        <v>23</v>
      </c>
      <c r="AC355">
        <v>0</v>
      </c>
      <c r="AD355">
        <v>0</v>
      </c>
      <c r="AE355">
        <v>2379500</v>
      </c>
      <c r="AF355">
        <v>2379500</v>
      </c>
      <c r="AG355">
        <v>0</v>
      </c>
      <c r="AH355">
        <v>0</v>
      </c>
      <c r="AI355">
        <v>237950</v>
      </c>
      <c r="AJ355">
        <v>237950</v>
      </c>
      <c r="AK355">
        <v>0</v>
      </c>
      <c r="AL355">
        <v>0</v>
      </c>
      <c r="AM355">
        <v>2379500</v>
      </c>
      <c r="AN355">
        <v>0</v>
      </c>
      <c r="AO355">
        <v>0</v>
      </c>
      <c r="AP355">
        <v>4</v>
      </c>
      <c r="AQ355">
        <v>0</v>
      </c>
      <c r="AR355">
        <v>0</v>
      </c>
      <c r="AS355">
        <v>4</v>
      </c>
      <c r="AW355">
        <v>154</v>
      </c>
      <c r="AX355" t="s">
        <v>1201</v>
      </c>
      <c r="AY355" t="s">
        <v>80</v>
      </c>
      <c r="AZ355" t="s">
        <v>1202</v>
      </c>
      <c r="BA355" t="s">
        <v>1203</v>
      </c>
      <c r="BB355" t="s">
        <v>1204</v>
      </c>
      <c r="BC355" t="s">
        <v>1205</v>
      </c>
    </row>
    <row r="356" spans="1:57" x14ac:dyDescent="0.2">
      <c r="A356" s="1" t="s">
        <v>2912</v>
      </c>
      <c r="B356" t="s">
        <v>2912</v>
      </c>
      <c r="C356">
        <v>1</v>
      </c>
      <c r="D356">
        <v>1</v>
      </c>
      <c r="E356">
        <v>1</v>
      </c>
      <c r="F356" t="s">
        <v>2913</v>
      </c>
      <c r="G356">
        <v>1</v>
      </c>
      <c r="H356">
        <v>1</v>
      </c>
      <c r="I356">
        <v>1</v>
      </c>
      <c r="J356">
        <v>1</v>
      </c>
      <c r="K356">
        <v>1</v>
      </c>
      <c r="L356">
        <v>1</v>
      </c>
      <c r="M356">
        <v>1</v>
      </c>
      <c r="N356">
        <v>1</v>
      </c>
      <c r="O356">
        <v>1</v>
      </c>
      <c r="P356">
        <v>1</v>
      </c>
      <c r="Q356">
        <v>1</v>
      </c>
      <c r="R356">
        <v>1</v>
      </c>
      <c r="S356">
        <v>1</v>
      </c>
      <c r="T356">
        <v>4.0999999999999996</v>
      </c>
      <c r="U356">
        <v>4.0999999999999996</v>
      </c>
      <c r="V356">
        <v>4.0999999999999996</v>
      </c>
      <c r="W356">
        <v>46.52</v>
      </c>
      <c r="X356">
        <v>412</v>
      </c>
      <c r="Y356">
        <v>412</v>
      </c>
      <c r="Z356">
        <v>0</v>
      </c>
      <c r="AA356">
        <v>12.324999999999999</v>
      </c>
      <c r="AB356">
        <v>4.0999999999999996</v>
      </c>
      <c r="AC356">
        <v>4.0999999999999996</v>
      </c>
      <c r="AD356">
        <v>4.0999999999999996</v>
      </c>
      <c r="AE356">
        <v>2331100</v>
      </c>
      <c r="AF356">
        <v>307560</v>
      </c>
      <c r="AG356">
        <v>745010</v>
      </c>
      <c r="AH356">
        <v>1278500</v>
      </c>
      <c r="AI356">
        <v>101350</v>
      </c>
      <c r="AJ356">
        <v>13372</v>
      </c>
      <c r="AK356">
        <v>32392</v>
      </c>
      <c r="AL356">
        <v>55589</v>
      </c>
      <c r="AM356">
        <v>0</v>
      </c>
      <c r="AN356">
        <v>0</v>
      </c>
      <c r="AO356">
        <v>333340</v>
      </c>
      <c r="AP356">
        <v>1</v>
      </c>
      <c r="AQ356">
        <v>1</v>
      </c>
      <c r="AR356">
        <v>1</v>
      </c>
      <c r="AS356">
        <v>3</v>
      </c>
      <c r="AW356">
        <v>390</v>
      </c>
      <c r="AX356">
        <v>2028</v>
      </c>
      <c r="AY356" t="b">
        <v>1</v>
      </c>
      <c r="AZ356">
        <v>2164</v>
      </c>
      <c r="BA356" t="s">
        <v>2914</v>
      </c>
      <c r="BB356" t="s">
        <v>2915</v>
      </c>
      <c r="BC356">
        <v>11388</v>
      </c>
    </row>
    <row r="357" spans="1:57" x14ac:dyDescent="0.2">
      <c r="A357" s="1" t="s">
        <v>1584</v>
      </c>
      <c r="B357" t="s">
        <v>1584</v>
      </c>
      <c r="C357">
        <v>1</v>
      </c>
      <c r="D357">
        <v>1</v>
      </c>
      <c r="E357">
        <v>1</v>
      </c>
      <c r="F357" t="s">
        <v>1585</v>
      </c>
      <c r="G357">
        <v>1</v>
      </c>
      <c r="H357">
        <v>1</v>
      </c>
      <c r="I357">
        <v>1</v>
      </c>
      <c r="J357">
        <v>1</v>
      </c>
      <c r="K357">
        <v>1</v>
      </c>
      <c r="L357">
        <v>0</v>
      </c>
      <c r="M357">
        <v>1</v>
      </c>
      <c r="N357">
        <v>1</v>
      </c>
      <c r="O357">
        <v>0</v>
      </c>
      <c r="P357">
        <v>1</v>
      </c>
      <c r="Q357">
        <v>1</v>
      </c>
      <c r="R357">
        <v>0</v>
      </c>
      <c r="S357">
        <v>1</v>
      </c>
      <c r="T357">
        <v>0</v>
      </c>
      <c r="U357">
        <v>0</v>
      </c>
      <c r="V357">
        <v>0</v>
      </c>
      <c r="W357">
        <v>51.988</v>
      </c>
      <c r="X357">
        <v>452</v>
      </c>
      <c r="Y357">
        <v>452</v>
      </c>
      <c r="Z357">
        <v>1</v>
      </c>
      <c r="AA357">
        <v>-2</v>
      </c>
      <c r="AB357">
        <v>0</v>
      </c>
      <c r="AC357">
        <v>0</v>
      </c>
      <c r="AD357">
        <v>0</v>
      </c>
      <c r="AE357">
        <v>2269400</v>
      </c>
      <c r="AF357">
        <v>619210</v>
      </c>
      <c r="AG357">
        <v>0</v>
      </c>
      <c r="AH357">
        <v>1650200</v>
      </c>
      <c r="AI357" t="s">
        <v>1583</v>
      </c>
      <c r="AJ357" t="s">
        <v>1583</v>
      </c>
      <c r="AK357" t="s">
        <v>1583</v>
      </c>
      <c r="AL357" t="s">
        <v>1583</v>
      </c>
      <c r="AM357">
        <v>0</v>
      </c>
      <c r="AN357">
        <v>0</v>
      </c>
      <c r="AO357">
        <v>215120</v>
      </c>
      <c r="AP357">
        <v>1</v>
      </c>
      <c r="AQ357">
        <v>0</v>
      </c>
      <c r="AR357">
        <v>1</v>
      </c>
      <c r="AS357">
        <v>2</v>
      </c>
      <c r="AT357" t="s">
        <v>74</v>
      </c>
      <c r="AU357" t="s">
        <v>74</v>
      </c>
      <c r="AV357" t="s">
        <v>74</v>
      </c>
      <c r="AW357">
        <v>209</v>
      </c>
      <c r="AX357">
        <v>3191</v>
      </c>
      <c r="AY357" t="b">
        <v>1</v>
      </c>
      <c r="AZ357">
        <v>3448</v>
      </c>
      <c r="BA357" t="s">
        <v>1586</v>
      </c>
      <c r="BB357" t="s">
        <v>1587</v>
      </c>
      <c r="BC357">
        <v>18588</v>
      </c>
      <c r="BD357">
        <v>199</v>
      </c>
      <c r="BE357">
        <v>74</v>
      </c>
    </row>
    <row r="358" spans="1:57" x14ac:dyDescent="0.2">
      <c r="A358" s="1" t="s">
        <v>2938</v>
      </c>
      <c r="B358" t="s">
        <v>2938</v>
      </c>
      <c r="C358">
        <v>1</v>
      </c>
      <c r="D358">
        <v>1</v>
      </c>
      <c r="E358">
        <v>1</v>
      </c>
      <c r="F358" t="s">
        <v>2939</v>
      </c>
      <c r="G358">
        <v>1</v>
      </c>
      <c r="H358">
        <v>1</v>
      </c>
      <c r="I358">
        <v>1</v>
      </c>
      <c r="J358">
        <v>1</v>
      </c>
      <c r="K358">
        <v>1</v>
      </c>
      <c r="L358">
        <v>0</v>
      </c>
      <c r="M358">
        <v>1</v>
      </c>
      <c r="N358">
        <v>1</v>
      </c>
      <c r="O358">
        <v>0</v>
      </c>
      <c r="P358">
        <v>1</v>
      </c>
      <c r="Q358">
        <v>1</v>
      </c>
      <c r="R358">
        <v>0</v>
      </c>
      <c r="S358">
        <v>1</v>
      </c>
      <c r="T358">
        <v>8.1</v>
      </c>
      <c r="U358">
        <v>8.1</v>
      </c>
      <c r="V358">
        <v>8.1</v>
      </c>
      <c r="W358">
        <v>23.949000000000002</v>
      </c>
      <c r="X358">
        <v>211</v>
      </c>
      <c r="Y358">
        <v>211</v>
      </c>
      <c r="Z358">
        <v>0</v>
      </c>
      <c r="AA358">
        <v>8.1466999999999992</v>
      </c>
      <c r="AB358">
        <v>8.1</v>
      </c>
      <c r="AC358">
        <v>0</v>
      </c>
      <c r="AD358">
        <v>8.1</v>
      </c>
      <c r="AE358">
        <v>2217700</v>
      </c>
      <c r="AF358">
        <v>532450</v>
      </c>
      <c r="AG358">
        <v>0</v>
      </c>
      <c r="AH358">
        <v>1685300</v>
      </c>
      <c r="AI358">
        <v>221770</v>
      </c>
      <c r="AJ358">
        <v>53245</v>
      </c>
      <c r="AK358">
        <v>0</v>
      </c>
      <c r="AL358">
        <v>168530</v>
      </c>
      <c r="AM358">
        <v>0</v>
      </c>
      <c r="AN358">
        <v>0</v>
      </c>
      <c r="AO358">
        <v>439380</v>
      </c>
      <c r="AP358">
        <v>2</v>
      </c>
      <c r="AQ358">
        <v>0</v>
      </c>
      <c r="AR358">
        <v>1</v>
      </c>
      <c r="AS358">
        <v>3</v>
      </c>
      <c r="AW358">
        <v>394</v>
      </c>
      <c r="AX358">
        <v>1414</v>
      </c>
      <c r="AY358" t="b">
        <v>1</v>
      </c>
      <c r="AZ358">
        <v>1499</v>
      </c>
      <c r="BA358" t="s">
        <v>2940</v>
      </c>
      <c r="BB358" t="s">
        <v>2941</v>
      </c>
      <c r="BC358">
        <v>7260</v>
      </c>
    </row>
    <row r="359" spans="1:57" x14ac:dyDescent="0.2">
      <c r="A359" s="1" t="s">
        <v>599</v>
      </c>
      <c r="B359" t="s">
        <v>599</v>
      </c>
      <c r="C359">
        <v>2</v>
      </c>
      <c r="D359">
        <v>2</v>
      </c>
      <c r="E359">
        <v>2</v>
      </c>
      <c r="F359" t="s">
        <v>600</v>
      </c>
      <c r="G359">
        <v>1</v>
      </c>
      <c r="H359">
        <v>2</v>
      </c>
      <c r="I359">
        <v>2</v>
      </c>
      <c r="J359">
        <v>2</v>
      </c>
      <c r="K359">
        <v>0</v>
      </c>
      <c r="L359">
        <v>2</v>
      </c>
      <c r="M359">
        <v>0</v>
      </c>
      <c r="N359">
        <v>0</v>
      </c>
      <c r="O359">
        <v>2</v>
      </c>
      <c r="P359">
        <v>0</v>
      </c>
      <c r="Q359">
        <v>0</v>
      </c>
      <c r="R359">
        <v>2</v>
      </c>
      <c r="S359">
        <v>0</v>
      </c>
      <c r="T359">
        <v>2.8</v>
      </c>
      <c r="U359">
        <v>2.8</v>
      </c>
      <c r="V359">
        <v>2.8</v>
      </c>
      <c r="W359">
        <v>144.94999999999999</v>
      </c>
      <c r="X359">
        <v>1267</v>
      </c>
      <c r="Y359">
        <v>1267</v>
      </c>
      <c r="Z359">
        <v>0</v>
      </c>
      <c r="AA359">
        <v>4.4687999999999999</v>
      </c>
      <c r="AB359">
        <v>0</v>
      </c>
      <c r="AC359">
        <v>2.8</v>
      </c>
      <c r="AD359">
        <v>0</v>
      </c>
      <c r="AE359">
        <v>2198700</v>
      </c>
      <c r="AF359">
        <v>0</v>
      </c>
      <c r="AG359">
        <v>2198700</v>
      </c>
      <c r="AH359">
        <v>0</v>
      </c>
      <c r="AI359">
        <v>32816</v>
      </c>
      <c r="AJ359">
        <v>0</v>
      </c>
      <c r="AK359">
        <v>32816</v>
      </c>
      <c r="AL359">
        <v>0</v>
      </c>
      <c r="AM359">
        <v>0</v>
      </c>
      <c r="AN359">
        <v>798930</v>
      </c>
      <c r="AO359">
        <v>0</v>
      </c>
      <c r="AP359">
        <v>0</v>
      </c>
      <c r="AQ359">
        <v>4</v>
      </c>
      <c r="AR359">
        <v>0</v>
      </c>
      <c r="AS359">
        <v>4</v>
      </c>
      <c r="AW359">
        <v>65</v>
      </c>
      <c r="AX359" t="s">
        <v>601</v>
      </c>
      <c r="AY359" t="s">
        <v>67</v>
      </c>
      <c r="AZ359" t="s">
        <v>602</v>
      </c>
      <c r="BA359" t="s">
        <v>603</v>
      </c>
      <c r="BB359" t="s">
        <v>604</v>
      </c>
      <c r="BC359" t="s">
        <v>605</v>
      </c>
    </row>
    <row r="360" spans="1:57" x14ac:dyDescent="0.2">
      <c r="A360" s="1" t="s">
        <v>824</v>
      </c>
      <c r="B360" t="s">
        <v>824</v>
      </c>
      <c r="C360">
        <v>3</v>
      </c>
      <c r="D360">
        <v>3</v>
      </c>
      <c r="E360">
        <v>3</v>
      </c>
      <c r="F360" t="s">
        <v>825</v>
      </c>
      <c r="G360">
        <v>1</v>
      </c>
      <c r="H360">
        <v>3</v>
      </c>
      <c r="I360">
        <v>3</v>
      </c>
      <c r="J360">
        <v>3</v>
      </c>
      <c r="K360">
        <v>1</v>
      </c>
      <c r="L360">
        <v>3</v>
      </c>
      <c r="M360">
        <v>0</v>
      </c>
      <c r="N360">
        <v>1</v>
      </c>
      <c r="O360">
        <v>3</v>
      </c>
      <c r="P360">
        <v>0</v>
      </c>
      <c r="Q360">
        <v>1</v>
      </c>
      <c r="R360">
        <v>3</v>
      </c>
      <c r="S360">
        <v>0</v>
      </c>
      <c r="T360">
        <v>7.4</v>
      </c>
      <c r="U360">
        <v>7.4</v>
      </c>
      <c r="V360">
        <v>7.4</v>
      </c>
      <c r="W360">
        <v>74.936000000000007</v>
      </c>
      <c r="X360">
        <v>687</v>
      </c>
      <c r="Y360">
        <v>687</v>
      </c>
      <c r="Z360">
        <v>0</v>
      </c>
      <c r="AA360">
        <v>4.9774000000000003</v>
      </c>
      <c r="AB360">
        <v>1.7</v>
      </c>
      <c r="AC360">
        <v>7.4</v>
      </c>
      <c r="AD360">
        <v>0</v>
      </c>
      <c r="AE360">
        <v>2178500</v>
      </c>
      <c r="AF360">
        <v>0</v>
      </c>
      <c r="AG360">
        <v>2178500</v>
      </c>
      <c r="AH360">
        <v>0</v>
      </c>
      <c r="AI360">
        <v>66015</v>
      </c>
      <c r="AJ360">
        <v>0</v>
      </c>
      <c r="AK360">
        <v>66015</v>
      </c>
      <c r="AL360">
        <v>0</v>
      </c>
      <c r="AM360">
        <v>0</v>
      </c>
      <c r="AN360">
        <v>791600</v>
      </c>
      <c r="AO360">
        <v>0</v>
      </c>
      <c r="AP360">
        <v>1</v>
      </c>
      <c r="AQ360">
        <v>3</v>
      </c>
      <c r="AR360">
        <v>0</v>
      </c>
      <c r="AS360">
        <v>4</v>
      </c>
      <c r="AW360">
        <v>96</v>
      </c>
      <c r="AX360" t="s">
        <v>826</v>
      </c>
      <c r="AY360" t="s">
        <v>80</v>
      </c>
      <c r="AZ360" t="s">
        <v>827</v>
      </c>
      <c r="BA360" t="s">
        <v>828</v>
      </c>
      <c r="BB360" t="s">
        <v>829</v>
      </c>
      <c r="BC360" t="s">
        <v>830</v>
      </c>
    </row>
    <row r="361" spans="1:57" x14ac:dyDescent="0.2">
      <c r="A361" s="1" t="s">
        <v>1741</v>
      </c>
      <c r="B361" t="s">
        <v>1741</v>
      </c>
      <c r="C361">
        <v>4</v>
      </c>
      <c r="D361">
        <v>4</v>
      </c>
      <c r="E361">
        <v>4</v>
      </c>
      <c r="F361" t="s">
        <v>1742</v>
      </c>
      <c r="G361">
        <v>1</v>
      </c>
      <c r="H361">
        <v>4</v>
      </c>
      <c r="I361">
        <v>4</v>
      </c>
      <c r="J361">
        <v>4</v>
      </c>
      <c r="K361">
        <v>1</v>
      </c>
      <c r="L361">
        <v>3</v>
      </c>
      <c r="M361">
        <v>0</v>
      </c>
      <c r="N361">
        <v>1</v>
      </c>
      <c r="O361">
        <v>3</v>
      </c>
      <c r="P361">
        <v>0</v>
      </c>
      <c r="Q361">
        <v>1</v>
      </c>
      <c r="R361">
        <v>3</v>
      </c>
      <c r="S361">
        <v>0</v>
      </c>
      <c r="T361">
        <v>16.399999999999999</v>
      </c>
      <c r="U361">
        <v>16.399999999999999</v>
      </c>
      <c r="V361">
        <v>16.399999999999999</v>
      </c>
      <c r="W361">
        <v>37.686</v>
      </c>
      <c r="X361">
        <v>335</v>
      </c>
      <c r="Y361">
        <v>335</v>
      </c>
      <c r="Z361">
        <v>0</v>
      </c>
      <c r="AA361">
        <v>8.9733999999999998</v>
      </c>
      <c r="AB361">
        <v>3</v>
      </c>
      <c r="AC361">
        <v>13.4</v>
      </c>
      <c r="AD361">
        <v>0</v>
      </c>
      <c r="AE361">
        <v>2171300</v>
      </c>
      <c r="AF361">
        <v>354850</v>
      </c>
      <c r="AG361">
        <v>1816500</v>
      </c>
      <c r="AH361">
        <v>0</v>
      </c>
      <c r="AI361">
        <v>127720</v>
      </c>
      <c r="AJ361">
        <v>20874</v>
      </c>
      <c r="AK361">
        <v>106850</v>
      </c>
      <c r="AL361">
        <v>0</v>
      </c>
      <c r="AM361">
        <v>0</v>
      </c>
      <c r="AN361">
        <v>660050</v>
      </c>
      <c r="AO361">
        <v>0</v>
      </c>
      <c r="AP361">
        <v>1</v>
      </c>
      <c r="AQ361">
        <v>2</v>
      </c>
      <c r="AR361">
        <v>0</v>
      </c>
      <c r="AS361">
        <v>3</v>
      </c>
      <c r="AW361">
        <v>235</v>
      </c>
      <c r="AX361" t="s">
        <v>1743</v>
      </c>
      <c r="AY361" t="s">
        <v>51</v>
      </c>
      <c r="AZ361" t="s">
        <v>1744</v>
      </c>
      <c r="BA361" t="s">
        <v>1745</v>
      </c>
      <c r="BB361" t="s">
        <v>1746</v>
      </c>
      <c r="BC361" t="s">
        <v>1746</v>
      </c>
    </row>
    <row r="362" spans="1:57" x14ac:dyDescent="0.2">
      <c r="A362" s="1" t="s">
        <v>1135</v>
      </c>
      <c r="B362" t="s">
        <v>1135</v>
      </c>
      <c r="C362">
        <v>1</v>
      </c>
      <c r="D362">
        <v>1</v>
      </c>
      <c r="E362">
        <v>1</v>
      </c>
      <c r="F362" t="s">
        <v>1136</v>
      </c>
      <c r="G362">
        <v>1</v>
      </c>
      <c r="H362">
        <v>1</v>
      </c>
      <c r="I362">
        <v>1</v>
      </c>
      <c r="J362">
        <v>1</v>
      </c>
      <c r="K362">
        <v>1</v>
      </c>
      <c r="L362">
        <v>0</v>
      </c>
      <c r="M362">
        <v>1</v>
      </c>
      <c r="N362">
        <v>1</v>
      </c>
      <c r="O362">
        <v>0</v>
      </c>
      <c r="P362">
        <v>1</v>
      </c>
      <c r="Q362">
        <v>1</v>
      </c>
      <c r="R362">
        <v>0</v>
      </c>
      <c r="S362">
        <v>1</v>
      </c>
      <c r="T362">
        <v>13.3</v>
      </c>
      <c r="U362">
        <v>13.3</v>
      </c>
      <c r="V362">
        <v>13.3</v>
      </c>
      <c r="W362">
        <v>16.670000000000002</v>
      </c>
      <c r="X362">
        <v>158</v>
      </c>
      <c r="Y362">
        <v>158</v>
      </c>
      <c r="Z362">
        <v>0</v>
      </c>
      <c r="AA362">
        <v>11.08</v>
      </c>
      <c r="AB362">
        <v>13.3</v>
      </c>
      <c r="AC362">
        <v>0</v>
      </c>
      <c r="AD362">
        <v>13.3</v>
      </c>
      <c r="AE362">
        <v>2166700</v>
      </c>
      <c r="AF362">
        <v>744290</v>
      </c>
      <c r="AG362">
        <v>0</v>
      </c>
      <c r="AH362">
        <v>1422400</v>
      </c>
      <c r="AI362">
        <v>240750</v>
      </c>
      <c r="AJ362">
        <v>82699</v>
      </c>
      <c r="AK362">
        <v>0</v>
      </c>
      <c r="AL362">
        <v>158050</v>
      </c>
      <c r="AM362">
        <v>0</v>
      </c>
      <c r="AN362">
        <v>0</v>
      </c>
      <c r="AO362">
        <v>370850</v>
      </c>
      <c r="AP362">
        <v>2</v>
      </c>
      <c r="AQ362">
        <v>0</v>
      </c>
      <c r="AR362">
        <v>2</v>
      </c>
      <c r="AS362">
        <v>4</v>
      </c>
      <c r="AW362">
        <v>141</v>
      </c>
      <c r="AX362">
        <v>2660</v>
      </c>
      <c r="AY362" t="b">
        <v>1</v>
      </c>
      <c r="AZ362">
        <v>2845</v>
      </c>
      <c r="BA362" t="s">
        <v>1137</v>
      </c>
      <c r="BB362" t="s">
        <v>1138</v>
      </c>
      <c r="BC362">
        <v>15476</v>
      </c>
    </row>
    <row r="363" spans="1:57" x14ac:dyDescent="0.2">
      <c r="A363" s="1" t="s">
        <v>2734</v>
      </c>
      <c r="B363" t="s">
        <v>2734</v>
      </c>
      <c r="C363">
        <v>5</v>
      </c>
      <c r="D363">
        <v>5</v>
      </c>
      <c r="E363">
        <v>5</v>
      </c>
      <c r="F363" t="s">
        <v>2735</v>
      </c>
      <c r="G363">
        <v>1</v>
      </c>
      <c r="H363">
        <v>5</v>
      </c>
      <c r="I363">
        <v>5</v>
      </c>
      <c r="J363">
        <v>5</v>
      </c>
      <c r="K363">
        <v>5</v>
      </c>
      <c r="L363">
        <v>0</v>
      </c>
      <c r="M363">
        <v>0</v>
      </c>
      <c r="N363">
        <v>5</v>
      </c>
      <c r="O363">
        <v>0</v>
      </c>
      <c r="P363">
        <v>0</v>
      </c>
      <c r="Q363">
        <v>5</v>
      </c>
      <c r="R363">
        <v>0</v>
      </c>
      <c r="S363">
        <v>0</v>
      </c>
      <c r="T363">
        <v>6.3</v>
      </c>
      <c r="U363">
        <v>6.3</v>
      </c>
      <c r="V363">
        <v>6.3</v>
      </c>
      <c r="W363">
        <v>102.85</v>
      </c>
      <c r="X363">
        <v>899</v>
      </c>
      <c r="Y363">
        <v>899</v>
      </c>
      <c r="Z363">
        <v>0</v>
      </c>
      <c r="AA363">
        <v>21.902000000000001</v>
      </c>
      <c r="AB363">
        <v>6.3</v>
      </c>
      <c r="AC363">
        <v>0</v>
      </c>
      <c r="AD363">
        <v>0</v>
      </c>
      <c r="AE363">
        <v>2160400</v>
      </c>
      <c r="AF363">
        <v>2160400</v>
      </c>
      <c r="AG363">
        <v>0</v>
      </c>
      <c r="AH363">
        <v>0</v>
      </c>
      <c r="AI363">
        <v>49101</v>
      </c>
      <c r="AJ363">
        <v>49101</v>
      </c>
      <c r="AK363">
        <v>0</v>
      </c>
      <c r="AL363">
        <v>0</v>
      </c>
      <c r="AM363">
        <v>2160400</v>
      </c>
      <c r="AN363">
        <v>0</v>
      </c>
      <c r="AO363">
        <v>0</v>
      </c>
      <c r="AP363">
        <v>5</v>
      </c>
      <c r="AQ363">
        <v>0</v>
      </c>
      <c r="AR363">
        <v>0</v>
      </c>
      <c r="AS363">
        <v>5</v>
      </c>
      <c r="AW363">
        <v>366</v>
      </c>
      <c r="AX363" t="s">
        <v>2736</v>
      </c>
      <c r="AY363" t="s">
        <v>96</v>
      </c>
      <c r="AZ363" t="s">
        <v>2737</v>
      </c>
      <c r="BA363" t="s">
        <v>2738</v>
      </c>
      <c r="BB363" t="s">
        <v>2739</v>
      </c>
      <c r="BC363" t="s">
        <v>2740</v>
      </c>
    </row>
    <row r="364" spans="1:57" x14ac:dyDescent="0.2">
      <c r="A364" s="1" t="s">
        <v>2215</v>
      </c>
      <c r="B364" t="s">
        <v>2215</v>
      </c>
      <c r="C364">
        <v>2</v>
      </c>
      <c r="D364">
        <v>2</v>
      </c>
      <c r="E364">
        <v>2</v>
      </c>
      <c r="F364" t="s">
        <v>2216</v>
      </c>
      <c r="G364">
        <v>1</v>
      </c>
      <c r="H364">
        <v>2</v>
      </c>
      <c r="I364">
        <v>2</v>
      </c>
      <c r="J364">
        <v>2</v>
      </c>
      <c r="K364">
        <v>1</v>
      </c>
      <c r="L364">
        <v>1</v>
      </c>
      <c r="M364">
        <v>1</v>
      </c>
      <c r="N364">
        <v>1</v>
      </c>
      <c r="O364">
        <v>1</v>
      </c>
      <c r="P364">
        <v>1</v>
      </c>
      <c r="Q364">
        <v>1</v>
      </c>
      <c r="R364">
        <v>1</v>
      </c>
      <c r="S364">
        <v>1</v>
      </c>
      <c r="T364">
        <v>11.2</v>
      </c>
      <c r="U364">
        <v>11.2</v>
      </c>
      <c r="V364">
        <v>11.2</v>
      </c>
      <c r="W364">
        <v>38.311999999999998</v>
      </c>
      <c r="X364">
        <v>338</v>
      </c>
      <c r="Y364">
        <v>338</v>
      </c>
      <c r="Z364">
        <v>0</v>
      </c>
      <c r="AA364">
        <v>7.7763</v>
      </c>
      <c r="AB364">
        <v>7.7</v>
      </c>
      <c r="AC364">
        <v>7.7</v>
      </c>
      <c r="AD364">
        <v>3.6</v>
      </c>
      <c r="AE364">
        <v>2148200</v>
      </c>
      <c r="AF364">
        <v>400730</v>
      </c>
      <c r="AG364">
        <v>683370</v>
      </c>
      <c r="AH364">
        <v>1064100</v>
      </c>
      <c r="AI364">
        <v>113060</v>
      </c>
      <c r="AJ364">
        <v>21091</v>
      </c>
      <c r="AK364">
        <v>35967</v>
      </c>
      <c r="AL364">
        <v>56003</v>
      </c>
      <c r="AM364">
        <v>0</v>
      </c>
      <c r="AN364">
        <v>0</v>
      </c>
      <c r="AO364">
        <v>277420</v>
      </c>
      <c r="AP364">
        <v>2</v>
      </c>
      <c r="AQ364">
        <v>1</v>
      </c>
      <c r="AR364">
        <v>1</v>
      </c>
      <c r="AS364">
        <v>4</v>
      </c>
      <c r="AW364">
        <v>296</v>
      </c>
      <c r="AX364" t="s">
        <v>2217</v>
      </c>
      <c r="AY364" t="s">
        <v>67</v>
      </c>
      <c r="AZ364" t="s">
        <v>2218</v>
      </c>
      <c r="BA364" t="s">
        <v>2219</v>
      </c>
      <c r="BB364" t="s">
        <v>2220</v>
      </c>
      <c r="BC364" t="s">
        <v>2221</v>
      </c>
    </row>
    <row r="365" spans="1:57" x14ac:dyDescent="0.2">
      <c r="A365" s="1" t="s">
        <v>2691</v>
      </c>
      <c r="B365" t="s">
        <v>2691</v>
      </c>
      <c r="C365">
        <v>2</v>
      </c>
      <c r="D365">
        <v>2</v>
      </c>
      <c r="E365">
        <v>2</v>
      </c>
      <c r="F365" t="s">
        <v>2692</v>
      </c>
      <c r="G365">
        <v>1</v>
      </c>
      <c r="H365">
        <v>2</v>
      </c>
      <c r="I365">
        <v>2</v>
      </c>
      <c r="J365">
        <v>2</v>
      </c>
      <c r="K365">
        <v>0</v>
      </c>
      <c r="L365">
        <v>2</v>
      </c>
      <c r="M365">
        <v>0</v>
      </c>
      <c r="N365">
        <v>0</v>
      </c>
      <c r="O365">
        <v>2</v>
      </c>
      <c r="P365">
        <v>0</v>
      </c>
      <c r="Q365">
        <v>0</v>
      </c>
      <c r="R365">
        <v>2</v>
      </c>
      <c r="S365">
        <v>0</v>
      </c>
      <c r="T365">
        <v>4.9000000000000004</v>
      </c>
      <c r="U365">
        <v>4.9000000000000004</v>
      </c>
      <c r="V365">
        <v>4.9000000000000004</v>
      </c>
      <c r="W365">
        <v>73.628</v>
      </c>
      <c r="X365">
        <v>654</v>
      </c>
      <c r="Y365">
        <v>654</v>
      </c>
      <c r="Z365">
        <v>0</v>
      </c>
      <c r="AA365">
        <v>11.653</v>
      </c>
      <c r="AB365">
        <v>0</v>
      </c>
      <c r="AC365">
        <v>4.9000000000000004</v>
      </c>
      <c r="AD365">
        <v>0</v>
      </c>
      <c r="AE365">
        <v>2051100</v>
      </c>
      <c r="AF365">
        <v>0</v>
      </c>
      <c r="AG365">
        <v>2051100</v>
      </c>
      <c r="AH365">
        <v>0</v>
      </c>
      <c r="AI365">
        <v>58603</v>
      </c>
      <c r="AJ365">
        <v>0</v>
      </c>
      <c r="AK365">
        <v>58603</v>
      </c>
      <c r="AL365">
        <v>0</v>
      </c>
      <c r="AM365">
        <v>0</v>
      </c>
      <c r="AN365">
        <v>745310</v>
      </c>
      <c r="AO365">
        <v>0</v>
      </c>
      <c r="AP365">
        <v>0</v>
      </c>
      <c r="AQ365">
        <v>3</v>
      </c>
      <c r="AR365">
        <v>0</v>
      </c>
      <c r="AS365">
        <v>3</v>
      </c>
      <c r="AW365">
        <v>359</v>
      </c>
      <c r="AX365" t="s">
        <v>2693</v>
      </c>
      <c r="AY365" t="s">
        <v>67</v>
      </c>
      <c r="AZ365" t="s">
        <v>2694</v>
      </c>
      <c r="BA365" t="s">
        <v>2695</v>
      </c>
      <c r="BB365" t="s">
        <v>2696</v>
      </c>
      <c r="BC365" t="s">
        <v>2697</v>
      </c>
    </row>
    <row r="366" spans="1:57" x14ac:dyDescent="0.2">
      <c r="A366" s="1" t="s">
        <v>676</v>
      </c>
      <c r="B366" t="s">
        <v>676</v>
      </c>
      <c r="C366">
        <v>2</v>
      </c>
      <c r="D366">
        <v>2</v>
      </c>
      <c r="E366">
        <v>2</v>
      </c>
      <c r="F366" t="s">
        <v>677</v>
      </c>
      <c r="G366">
        <v>1</v>
      </c>
      <c r="H366">
        <v>2</v>
      </c>
      <c r="I366">
        <v>2</v>
      </c>
      <c r="J366">
        <v>2</v>
      </c>
      <c r="K366">
        <v>0</v>
      </c>
      <c r="L366">
        <v>2</v>
      </c>
      <c r="M366">
        <v>2</v>
      </c>
      <c r="N366">
        <v>0</v>
      </c>
      <c r="O366">
        <v>2</v>
      </c>
      <c r="P366">
        <v>2</v>
      </c>
      <c r="Q366">
        <v>0</v>
      </c>
      <c r="R366">
        <v>2</v>
      </c>
      <c r="S366">
        <v>2</v>
      </c>
      <c r="T366">
        <v>1.5</v>
      </c>
      <c r="U366">
        <v>1.5</v>
      </c>
      <c r="V366">
        <v>1.5</v>
      </c>
      <c r="W366">
        <v>206.94</v>
      </c>
      <c r="X366">
        <v>1887</v>
      </c>
      <c r="Y366">
        <v>1887</v>
      </c>
      <c r="Z366">
        <v>0</v>
      </c>
      <c r="AA366">
        <v>16.329000000000001</v>
      </c>
      <c r="AB366">
        <v>0</v>
      </c>
      <c r="AC366">
        <v>1.5</v>
      </c>
      <c r="AD366">
        <v>1.5</v>
      </c>
      <c r="AE366">
        <v>2050900</v>
      </c>
      <c r="AF366">
        <v>0</v>
      </c>
      <c r="AG366">
        <v>544160</v>
      </c>
      <c r="AH366">
        <v>1506700</v>
      </c>
      <c r="AI366">
        <v>19720</v>
      </c>
      <c r="AJ366">
        <v>0</v>
      </c>
      <c r="AK366">
        <v>5232.3999999999996</v>
      </c>
      <c r="AL366">
        <v>14487</v>
      </c>
      <c r="AM366">
        <v>0</v>
      </c>
      <c r="AN366">
        <v>0</v>
      </c>
      <c r="AO366">
        <v>392820</v>
      </c>
      <c r="AP366">
        <v>0</v>
      </c>
      <c r="AQ366">
        <v>2</v>
      </c>
      <c r="AR366">
        <v>3</v>
      </c>
      <c r="AS366">
        <v>5</v>
      </c>
      <c r="AW366">
        <v>75</v>
      </c>
      <c r="AX366" t="s">
        <v>678</v>
      </c>
      <c r="AY366" t="s">
        <v>67</v>
      </c>
      <c r="AZ366" t="s">
        <v>679</v>
      </c>
      <c r="BA366" t="s">
        <v>680</v>
      </c>
      <c r="BB366" t="s">
        <v>681</v>
      </c>
      <c r="BC366" t="s">
        <v>682</v>
      </c>
    </row>
    <row r="367" spans="1:57" x14ac:dyDescent="0.2">
      <c r="A367" s="1" t="s">
        <v>3243</v>
      </c>
      <c r="B367" t="s">
        <v>3243</v>
      </c>
      <c r="C367">
        <v>3</v>
      </c>
      <c r="D367">
        <v>3</v>
      </c>
      <c r="E367">
        <v>3</v>
      </c>
      <c r="F367" t="s">
        <v>3244</v>
      </c>
      <c r="G367">
        <v>1</v>
      </c>
      <c r="H367">
        <v>3</v>
      </c>
      <c r="I367">
        <v>3</v>
      </c>
      <c r="J367">
        <v>3</v>
      </c>
      <c r="K367">
        <v>0</v>
      </c>
      <c r="L367">
        <v>0</v>
      </c>
      <c r="M367">
        <v>3</v>
      </c>
      <c r="N367">
        <v>0</v>
      </c>
      <c r="O367">
        <v>0</v>
      </c>
      <c r="P367">
        <v>3</v>
      </c>
      <c r="Q367">
        <v>0</v>
      </c>
      <c r="R367">
        <v>0</v>
      </c>
      <c r="S367">
        <v>3</v>
      </c>
      <c r="T367">
        <v>13</v>
      </c>
      <c r="U367">
        <v>13</v>
      </c>
      <c r="V367">
        <v>13</v>
      </c>
      <c r="W367">
        <v>44.646000000000001</v>
      </c>
      <c r="X367">
        <v>399</v>
      </c>
      <c r="Y367">
        <v>399</v>
      </c>
      <c r="Z367">
        <v>0</v>
      </c>
      <c r="AA367">
        <v>16.052</v>
      </c>
      <c r="AB367">
        <v>0</v>
      </c>
      <c r="AC367">
        <v>0</v>
      </c>
      <c r="AD367">
        <v>13</v>
      </c>
      <c r="AE367">
        <v>1978600</v>
      </c>
      <c r="AF367">
        <v>0</v>
      </c>
      <c r="AG367">
        <v>0</v>
      </c>
      <c r="AH367">
        <v>1978600</v>
      </c>
      <c r="AI367">
        <v>109920</v>
      </c>
      <c r="AJ367">
        <v>0</v>
      </c>
      <c r="AK367">
        <v>0</v>
      </c>
      <c r="AL367">
        <v>109920</v>
      </c>
      <c r="AM367">
        <v>0</v>
      </c>
      <c r="AN367">
        <v>0</v>
      </c>
      <c r="AO367">
        <v>515860</v>
      </c>
      <c r="AP367">
        <v>0</v>
      </c>
      <c r="AQ367">
        <v>0</v>
      </c>
      <c r="AR367">
        <v>4</v>
      </c>
      <c r="AS367">
        <v>4</v>
      </c>
      <c r="AW367">
        <v>440</v>
      </c>
      <c r="AX367" t="s">
        <v>3245</v>
      </c>
      <c r="AY367" t="s">
        <v>80</v>
      </c>
      <c r="AZ367" t="s">
        <v>3246</v>
      </c>
      <c r="BA367" t="s">
        <v>3247</v>
      </c>
      <c r="BB367" t="s">
        <v>3248</v>
      </c>
      <c r="BC367" t="s">
        <v>3249</v>
      </c>
    </row>
    <row r="368" spans="1:57" x14ac:dyDescent="0.2">
      <c r="A368" s="1" t="s">
        <v>1075</v>
      </c>
      <c r="B368" t="s">
        <v>1075</v>
      </c>
      <c r="C368">
        <v>1</v>
      </c>
      <c r="D368">
        <v>1</v>
      </c>
      <c r="E368">
        <v>1</v>
      </c>
      <c r="F368" t="s">
        <v>1076</v>
      </c>
      <c r="G368">
        <v>1</v>
      </c>
      <c r="H368">
        <v>1</v>
      </c>
      <c r="I368">
        <v>1</v>
      </c>
      <c r="J368">
        <v>1</v>
      </c>
      <c r="K368">
        <v>1</v>
      </c>
      <c r="L368">
        <v>0</v>
      </c>
      <c r="M368">
        <v>0</v>
      </c>
      <c r="N368">
        <v>1</v>
      </c>
      <c r="O368">
        <v>0</v>
      </c>
      <c r="P368">
        <v>0</v>
      </c>
      <c r="Q368">
        <v>1</v>
      </c>
      <c r="R368">
        <v>0</v>
      </c>
      <c r="S368">
        <v>0</v>
      </c>
      <c r="T368">
        <v>9.1</v>
      </c>
      <c r="U368">
        <v>9.1</v>
      </c>
      <c r="V368">
        <v>9.1</v>
      </c>
      <c r="W368">
        <v>30.565999999999999</v>
      </c>
      <c r="X368">
        <v>263</v>
      </c>
      <c r="Y368">
        <v>263</v>
      </c>
      <c r="Z368">
        <v>0</v>
      </c>
      <c r="AA368">
        <v>8.9974000000000007</v>
      </c>
      <c r="AB368">
        <v>9.1</v>
      </c>
      <c r="AC368">
        <v>0</v>
      </c>
      <c r="AD368">
        <v>0</v>
      </c>
      <c r="AE368">
        <v>1975900</v>
      </c>
      <c r="AF368">
        <v>1975900</v>
      </c>
      <c r="AG368">
        <v>0</v>
      </c>
      <c r="AH368">
        <v>0</v>
      </c>
      <c r="AI368">
        <v>123490</v>
      </c>
      <c r="AJ368">
        <v>123490</v>
      </c>
      <c r="AK368">
        <v>0</v>
      </c>
      <c r="AL368">
        <v>0</v>
      </c>
      <c r="AM368">
        <v>1975900</v>
      </c>
      <c r="AN368">
        <v>0</v>
      </c>
      <c r="AO368">
        <v>0</v>
      </c>
      <c r="AP368">
        <v>3</v>
      </c>
      <c r="AQ368">
        <v>0</v>
      </c>
      <c r="AR368">
        <v>0</v>
      </c>
      <c r="AS368">
        <v>3</v>
      </c>
      <c r="AW368">
        <v>131</v>
      </c>
      <c r="AX368">
        <v>2780</v>
      </c>
      <c r="AY368" t="b">
        <v>1</v>
      </c>
      <c r="AZ368">
        <v>2976</v>
      </c>
      <c r="BA368">
        <v>9420</v>
      </c>
      <c r="BB368" t="s">
        <v>1077</v>
      </c>
      <c r="BC368">
        <v>16150</v>
      </c>
    </row>
    <row r="369" spans="1:57" x14ac:dyDescent="0.2">
      <c r="A369" s="1" t="s">
        <v>1638</v>
      </c>
      <c r="B369" t="s">
        <v>1638</v>
      </c>
      <c r="C369">
        <v>1</v>
      </c>
      <c r="D369">
        <v>1</v>
      </c>
      <c r="E369">
        <v>1</v>
      </c>
      <c r="F369" t="s">
        <v>1639</v>
      </c>
      <c r="G369">
        <v>1</v>
      </c>
      <c r="H369">
        <v>1</v>
      </c>
      <c r="I369">
        <v>1</v>
      </c>
      <c r="J369">
        <v>1</v>
      </c>
      <c r="K369">
        <v>1</v>
      </c>
      <c r="L369">
        <v>1</v>
      </c>
      <c r="M369">
        <v>1</v>
      </c>
      <c r="N369">
        <v>1</v>
      </c>
      <c r="O369">
        <v>1</v>
      </c>
      <c r="P369">
        <v>1</v>
      </c>
      <c r="Q369">
        <v>1</v>
      </c>
      <c r="R369">
        <v>1</v>
      </c>
      <c r="S369">
        <v>1</v>
      </c>
      <c r="T369">
        <v>5.0999999999999996</v>
      </c>
      <c r="U369">
        <v>5.0999999999999996</v>
      </c>
      <c r="V369">
        <v>5.0999999999999996</v>
      </c>
      <c r="W369">
        <v>39.941000000000003</v>
      </c>
      <c r="X369">
        <v>354</v>
      </c>
      <c r="Y369">
        <v>354</v>
      </c>
      <c r="Z369">
        <v>0</v>
      </c>
      <c r="AA369">
        <v>2.7021000000000002</v>
      </c>
      <c r="AB369">
        <v>5.0999999999999996</v>
      </c>
      <c r="AC369">
        <v>5.0999999999999996</v>
      </c>
      <c r="AD369">
        <v>5.0999999999999996</v>
      </c>
      <c r="AE369">
        <v>1928900</v>
      </c>
      <c r="AF369">
        <v>311480</v>
      </c>
      <c r="AG369">
        <v>700380</v>
      </c>
      <c r="AH369">
        <v>917030</v>
      </c>
      <c r="AI369">
        <v>87677</v>
      </c>
      <c r="AJ369">
        <v>14158</v>
      </c>
      <c r="AK369">
        <v>31835</v>
      </c>
      <c r="AL369">
        <v>41683</v>
      </c>
      <c r="AM369">
        <v>0</v>
      </c>
      <c r="AN369">
        <v>0</v>
      </c>
      <c r="AO369">
        <v>239090</v>
      </c>
      <c r="AP369">
        <v>2</v>
      </c>
      <c r="AQ369">
        <v>1</v>
      </c>
      <c r="AR369">
        <v>2</v>
      </c>
      <c r="AS369">
        <v>5</v>
      </c>
      <c r="AW369">
        <v>219</v>
      </c>
      <c r="AX369">
        <v>351</v>
      </c>
      <c r="AY369" t="b">
        <v>1</v>
      </c>
      <c r="AZ369">
        <v>376</v>
      </c>
      <c r="BA369" t="s">
        <v>1640</v>
      </c>
      <c r="BB369" t="s">
        <v>1641</v>
      </c>
      <c r="BC369">
        <v>1815</v>
      </c>
    </row>
    <row r="370" spans="1:57" x14ac:dyDescent="0.2">
      <c r="A370" s="1" t="s">
        <v>2372</v>
      </c>
      <c r="B370" t="s">
        <v>2372</v>
      </c>
      <c r="C370">
        <v>5</v>
      </c>
      <c r="D370">
        <v>1</v>
      </c>
      <c r="E370">
        <v>1</v>
      </c>
      <c r="F370" t="s">
        <v>2373</v>
      </c>
      <c r="G370">
        <v>1</v>
      </c>
      <c r="H370">
        <v>5</v>
      </c>
      <c r="I370">
        <v>1</v>
      </c>
      <c r="J370">
        <v>1</v>
      </c>
      <c r="K370">
        <v>5</v>
      </c>
      <c r="L370">
        <v>1</v>
      </c>
      <c r="M370">
        <v>1</v>
      </c>
      <c r="N370">
        <v>1</v>
      </c>
      <c r="O370">
        <v>0</v>
      </c>
      <c r="P370">
        <v>0</v>
      </c>
      <c r="Q370">
        <v>1</v>
      </c>
      <c r="R370">
        <v>0</v>
      </c>
      <c r="S370">
        <v>0</v>
      </c>
      <c r="T370">
        <v>60.9</v>
      </c>
      <c r="U370">
        <v>18.399999999999999</v>
      </c>
      <c r="V370">
        <v>18.399999999999999</v>
      </c>
      <c r="W370">
        <v>9.7597000000000005</v>
      </c>
      <c r="X370">
        <v>87</v>
      </c>
      <c r="Y370">
        <v>87</v>
      </c>
      <c r="Z370">
        <v>1</v>
      </c>
      <c r="AA370">
        <v>-2</v>
      </c>
      <c r="AB370">
        <v>60.9</v>
      </c>
      <c r="AC370">
        <v>17.2</v>
      </c>
      <c r="AD370">
        <v>14.9</v>
      </c>
      <c r="AE370">
        <v>1915400</v>
      </c>
      <c r="AF370">
        <v>1915400</v>
      </c>
      <c r="AG370">
        <v>0</v>
      </c>
      <c r="AH370">
        <v>0</v>
      </c>
      <c r="AI370">
        <v>319230</v>
      </c>
      <c r="AJ370">
        <v>319230</v>
      </c>
      <c r="AK370">
        <v>0</v>
      </c>
      <c r="AL370">
        <v>0</v>
      </c>
      <c r="AM370">
        <v>1915400</v>
      </c>
      <c r="AN370">
        <v>0</v>
      </c>
      <c r="AO370">
        <v>0</v>
      </c>
      <c r="AP370">
        <v>2</v>
      </c>
      <c r="AQ370">
        <v>0</v>
      </c>
      <c r="AR370">
        <v>0</v>
      </c>
      <c r="AS370">
        <v>2</v>
      </c>
      <c r="AT370" t="s">
        <v>74</v>
      </c>
      <c r="AW370">
        <v>317</v>
      </c>
      <c r="AX370" t="s">
        <v>2374</v>
      </c>
      <c r="AY370" t="s">
        <v>2375</v>
      </c>
      <c r="AZ370" t="s">
        <v>2376</v>
      </c>
      <c r="BA370" t="s">
        <v>2377</v>
      </c>
      <c r="BB370" t="s">
        <v>2378</v>
      </c>
      <c r="BC370" t="s">
        <v>2379</v>
      </c>
      <c r="BD370">
        <v>256</v>
      </c>
      <c r="BE370">
        <v>1</v>
      </c>
    </row>
    <row r="371" spans="1:57" x14ac:dyDescent="0.2">
      <c r="A371" s="1" t="s">
        <v>1504</v>
      </c>
      <c r="B371" t="s">
        <v>1504</v>
      </c>
      <c r="C371">
        <v>1</v>
      </c>
      <c r="D371">
        <v>1</v>
      </c>
      <c r="E371">
        <v>1</v>
      </c>
      <c r="F371" t="s">
        <v>1505</v>
      </c>
      <c r="G371">
        <v>1</v>
      </c>
      <c r="H371">
        <v>1</v>
      </c>
      <c r="I371">
        <v>1</v>
      </c>
      <c r="J371">
        <v>1</v>
      </c>
      <c r="K371">
        <v>0</v>
      </c>
      <c r="L371">
        <v>1</v>
      </c>
      <c r="M371">
        <v>1</v>
      </c>
      <c r="N371">
        <v>0</v>
      </c>
      <c r="O371">
        <v>1</v>
      </c>
      <c r="P371">
        <v>1</v>
      </c>
      <c r="Q371">
        <v>0</v>
      </c>
      <c r="R371">
        <v>1</v>
      </c>
      <c r="S371">
        <v>1</v>
      </c>
      <c r="T371">
        <v>1.1000000000000001</v>
      </c>
      <c r="U371">
        <v>1.1000000000000001</v>
      </c>
      <c r="V371">
        <v>1.1000000000000001</v>
      </c>
      <c r="W371">
        <v>115.89</v>
      </c>
      <c r="X371">
        <v>1022</v>
      </c>
      <c r="Y371">
        <v>1022</v>
      </c>
      <c r="Z371">
        <v>4.6620000000000003E-3</v>
      </c>
      <c r="AA371">
        <v>1.8694999999999999</v>
      </c>
      <c r="AB371">
        <v>0</v>
      </c>
      <c r="AC371">
        <v>1.1000000000000001</v>
      </c>
      <c r="AD371">
        <v>1.1000000000000001</v>
      </c>
      <c r="AE371">
        <v>1888800</v>
      </c>
      <c r="AF371">
        <v>0</v>
      </c>
      <c r="AG371">
        <v>752300</v>
      </c>
      <c r="AH371">
        <v>1136500</v>
      </c>
      <c r="AI371">
        <v>33136</v>
      </c>
      <c r="AJ371">
        <v>0</v>
      </c>
      <c r="AK371">
        <v>13198</v>
      </c>
      <c r="AL371">
        <v>19938</v>
      </c>
      <c r="AM371">
        <v>0</v>
      </c>
      <c r="AN371">
        <v>0</v>
      </c>
      <c r="AO371">
        <v>296290</v>
      </c>
      <c r="AP371">
        <v>0</v>
      </c>
      <c r="AQ371">
        <v>1</v>
      </c>
      <c r="AR371">
        <v>1</v>
      </c>
      <c r="AS371">
        <v>2</v>
      </c>
      <c r="AW371">
        <v>196</v>
      </c>
      <c r="AX371">
        <v>4340</v>
      </c>
      <c r="AY371" t="b">
        <v>1</v>
      </c>
      <c r="AZ371">
        <v>4678</v>
      </c>
      <c r="BA371" t="s">
        <v>1506</v>
      </c>
      <c r="BB371" t="s">
        <v>1507</v>
      </c>
      <c r="BC371">
        <v>24851</v>
      </c>
    </row>
    <row r="372" spans="1:57" x14ac:dyDescent="0.2">
      <c r="A372" s="1" t="s">
        <v>1618</v>
      </c>
      <c r="B372" t="s">
        <v>1618</v>
      </c>
      <c r="C372">
        <v>3</v>
      </c>
      <c r="D372">
        <v>3</v>
      </c>
      <c r="E372">
        <v>3</v>
      </c>
      <c r="F372" t="s">
        <v>1619</v>
      </c>
      <c r="G372">
        <v>1</v>
      </c>
      <c r="H372">
        <v>3</v>
      </c>
      <c r="I372">
        <v>3</v>
      </c>
      <c r="J372">
        <v>3</v>
      </c>
      <c r="K372">
        <v>0</v>
      </c>
      <c r="L372">
        <v>2</v>
      </c>
      <c r="M372">
        <v>1</v>
      </c>
      <c r="N372">
        <v>0</v>
      </c>
      <c r="O372">
        <v>2</v>
      </c>
      <c r="P372">
        <v>1</v>
      </c>
      <c r="Q372">
        <v>0</v>
      </c>
      <c r="R372">
        <v>2</v>
      </c>
      <c r="S372">
        <v>1</v>
      </c>
      <c r="T372">
        <v>4.2</v>
      </c>
      <c r="U372">
        <v>4.2</v>
      </c>
      <c r="V372">
        <v>4.2</v>
      </c>
      <c r="W372">
        <v>94.902000000000001</v>
      </c>
      <c r="X372">
        <v>861</v>
      </c>
      <c r="Y372">
        <v>861</v>
      </c>
      <c r="Z372">
        <v>0</v>
      </c>
      <c r="AA372">
        <v>2.5571999999999999</v>
      </c>
      <c r="AB372">
        <v>0</v>
      </c>
      <c r="AC372">
        <v>2.9</v>
      </c>
      <c r="AD372">
        <v>1.3</v>
      </c>
      <c r="AE372">
        <v>1866200</v>
      </c>
      <c r="AF372">
        <v>0</v>
      </c>
      <c r="AG372">
        <v>1866200</v>
      </c>
      <c r="AH372">
        <v>0</v>
      </c>
      <c r="AI372">
        <v>39706</v>
      </c>
      <c r="AJ372">
        <v>0</v>
      </c>
      <c r="AK372">
        <v>39706</v>
      </c>
      <c r="AL372">
        <v>0</v>
      </c>
      <c r="AM372">
        <v>0</v>
      </c>
      <c r="AN372">
        <v>678110</v>
      </c>
      <c r="AO372">
        <v>0</v>
      </c>
      <c r="AP372">
        <v>0</v>
      </c>
      <c r="AQ372">
        <v>2</v>
      </c>
      <c r="AR372">
        <v>1</v>
      </c>
      <c r="AS372">
        <v>3</v>
      </c>
      <c r="AW372">
        <v>216</v>
      </c>
      <c r="AX372" t="s">
        <v>1620</v>
      </c>
      <c r="AY372" t="s">
        <v>80</v>
      </c>
      <c r="AZ372" t="s">
        <v>1621</v>
      </c>
      <c r="BA372" t="s">
        <v>1622</v>
      </c>
      <c r="BB372" t="s">
        <v>1623</v>
      </c>
      <c r="BC372" t="s">
        <v>1623</v>
      </c>
    </row>
    <row r="373" spans="1:57" x14ac:dyDescent="0.2">
      <c r="A373" s="1" t="s">
        <v>850</v>
      </c>
      <c r="B373" t="s">
        <v>850</v>
      </c>
      <c r="C373">
        <v>3</v>
      </c>
      <c r="D373">
        <v>3</v>
      </c>
      <c r="E373">
        <v>3</v>
      </c>
      <c r="F373" t="s">
        <v>851</v>
      </c>
      <c r="G373">
        <v>1</v>
      </c>
      <c r="H373">
        <v>3</v>
      </c>
      <c r="I373">
        <v>3</v>
      </c>
      <c r="J373">
        <v>3</v>
      </c>
      <c r="K373">
        <v>3</v>
      </c>
      <c r="L373">
        <v>0</v>
      </c>
      <c r="M373">
        <v>0</v>
      </c>
      <c r="N373">
        <v>3</v>
      </c>
      <c r="O373">
        <v>0</v>
      </c>
      <c r="P373">
        <v>0</v>
      </c>
      <c r="Q373">
        <v>3</v>
      </c>
      <c r="R373">
        <v>0</v>
      </c>
      <c r="S373">
        <v>0</v>
      </c>
      <c r="T373">
        <v>13</v>
      </c>
      <c r="U373">
        <v>13</v>
      </c>
      <c r="V373">
        <v>13</v>
      </c>
      <c r="W373">
        <v>19.393000000000001</v>
      </c>
      <c r="X373">
        <v>169</v>
      </c>
      <c r="Y373">
        <v>169</v>
      </c>
      <c r="Z373">
        <v>0</v>
      </c>
      <c r="AA373">
        <v>7.1318999999999999</v>
      </c>
      <c r="AB373">
        <v>13</v>
      </c>
      <c r="AC373">
        <v>0</v>
      </c>
      <c r="AD373">
        <v>0</v>
      </c>
      <c r="AE373">
        <v>1861400</v>
      </c>
      <c r="AF373">
        <v>1861400</v>
      </c>
      <c r="AG373">
        <v>0</v>
      </c>
      <c r="AH373">
        <v>0</v>
      </c>
      <c r="AI373">
        <v>169220</v>
      </c>
      <c r="AJ373">
        <v>169220</v>
      </c>
      <c r="AK373">
        <v>0</v>
      </c>
      <c r="AL373">
        <v>0</v>
      </c>
      <c r="AM373">
        <v>1861400</v>
      </c>
      <c r="AN373">
        <v>0</v>
      </c>
      <c r="AO373">
        <v>0</v>
      </c>
      <c r="AP373">
        <v>3</v>
      </c>
      <c r="AQ373">
        <v>0</v>
      </c>
      <c r="AR373">
        <v>0</v>
      </c>
      <c r="AS373">
        <v>3</v>
      </c>
      <c r="AW373">
        <v>99</v>
      </c>
      <c r="AX373" t="s">
        <v>852</v>
      </c>
      <c r="AY373" t="s">
        <v>80</v>
      </c>
      <c r="AZ373" t="s">
        <v>853</v>
      </c>
      <c r="BA373" t="s">
        <v>854</v>
      </c>
      <c r="BB373" t="s">
        <v>855</v>
      </c>
      <c r="BC373" t="s">
        <v>855</v>
      </c>
    </row>
    <row r="374" spans="1:57" x14ac:dyDescent="0.2">
      <c r="A374" s="1" t="s">
        <v>1173</v>
      </c>
      <c r="B374" t="s">
        <v>1173</v>
      </c>
      <c r="C374">
        <v>3</v>
      </c>
      <c r="D374">
        <v>3</v>
      </c>
      <c r="E374">
        <v>3</v>
      </c>
      <c r="F374" t="s">
        <v>1174</v>
      </c>
      <c r="G374">
        <v>1</v>
      </c>
      <c r="H374">
        <v>3</v>
      </c>
      <c r="I374">
        <v>3</v>
      </c>
      <c r="J374">
        <v>3</v>
      </c>
      <c r="K374">
        <v>3</v>
      </c>
      <c r="L374">
        <v>0</v>
      </c>
      <c r="M374">
        <v>0</v>
      </c>
      <c r="N374">
        <v>3</v>
      </c>
      <c r="O374">
        <v>0</v>
      </c>
      <c r="P374">
        <v>0</v>
      </c>
      <c r="Q374">
        <v>3</v>
      </c>
      <c r="R374">
        <v>0</v>
      </c>
      <c r="S374">
        <v>0</v>
      </c>
      <c r="T374">
        <v>8.1999999999999993</v>
      </c>
      <c r="U374">
        <v>8.1999999999999993</v>
      </c>
      <c r="V374">
        <v>8.1999999999999993</v>
      </c>
      <c r="W374">
        <v>43.999000000000002</v>
      </c>
      <c r="X374">
        <v>390</v>
      </c>
      <c r="Y374">
        <v>390</v>
      </c>
      <c r="Z374">
        <v>0</v>
      </c>
      <c r="AA374">
        <v>4.3571999999999997</v>
      </c>
      <c r="AB374">
        <v>8.1999999999999993</v>
      </c>
      <c r="AC374">
        <v>0</v>
      </c>
      <c r="AD374">
        <v>0</v>
      </c>
      <c r="AE374">
        <v>1828300</v>
      </c>
      <c r="AF374">
        <v>1828300</v>
      </c>
      <c r="AG374">
        <v>0</v>
      </c>
      <c r="AH374">
        <v>0</v>
      </c>
      <c r="AI374">
        <v>67714</v>
      </c>
      <c r="AJ374">
        <v>67714</v>
      </c>
      <c r="AK374">
        <v>0</v>
      </c>
      <c r="AL374">
        <v>0</v>
      </c>
      <c r="AM374">
        <v>1828300</v>
      </c>
      <c r="AN374">
        <v>0</v>
      </c>
      <c r="AO374">
        <v>0</v>
      </c>
      <c r="AP374">
        <v>2</v>
      </c>
      <c r="AQ374">
        <v>0</v>
      </c>
      <c r="AR374">
        <v>0</v>
      </c>
      <c r="AS374">
        <v>2</v>
      </c>
      <c r="AW374">
        <v>148</v>
      </c>
      <c r="AX374" t="s">
        <v>1175</v>
      </c>
      <c r="AY374" t="s">
        <v>80</v>
      </c>
      <c r="AZ374" t="s">
        <v>1176</v>
      </c>
      <c r="BA374" t="s">
        <v>1177</v>
      </c>
      <c r="BB374" t="s">
        <v>1178</v>
      </c>
      <c r="BC374" t="s">
        <v>1178</v>
      </c>
    </row>
    <row r="375" spans="1:57" x14ac:dyDescent="0.2">
      <c r="A375" s="1" t="s">
        <v>1435</v>
      </c>
      <c r="B375" t="s">
        <v>1435</v>
      </c>
      <c r="C375">
        <v>2</v>
      </c>
      <c r="D375">
        <v>2</v>
      </c>
      <c r="E375">
        <v>2</v>
      </c>
      <c r="F375" t="s">
        <v>1436</v>
      </c>
      <c r="G375">
        <v>1</v>
      </c>
      <c r="H375">
        <v>2</v>
      </c>
      <c r="I375">
        <v>2</v>
      </c>
      <c r="J375">
        <v>2</v>
      </c>
      <c r="K375">
        <v>0</v>
      </c>
      <c r="L375">
        <v>2</v>
      </c>
      <c r="M375">
        <v>1</v>
      </c>
      <c r="N375">
        <v>0</v>
      </c>
      <c r="O375">
        <v>2</v>
      </c>
      <c r="P375">
        <v>1</v>
      </c>
      <c r="Q375">
        <v>0</v>
      </c>
      <c r="R375">
        <v>2</v>
      </c>
      <c r="S375">
        <v>1</v>
      </c>
      <c r="T375">
        <v>7</v>
      </c>
      <c r="U375">
        <v>7</v>
      </c>
      <c r="V375">
        <v>7</v>
      </c>
      <c r="W375">
        <v>43.194000000000003</v>
      </c>
      <c r="X375">
        <v>385</v>
      </c>
      <c r="Y375">
        <v>385</v>
      </c>
      <c r="Z375">
        <v>0</v>
      </c>
      <c r="AA375">
        <v>7.8045999999999998</v>
      </c>
      <c r="AB375">
        <v>0</v>
      </c>
      <c r="AC375">
        <v>7</v>
      </c>
      <c r="AD375">
        <v>3.1</v>
      </c>
      <c r="AE375">
        <v>1744900</v>
      </c>
      <c r="AF375">
        <v>0</v>
      </c>
      <c r="AG375">
        <v>1309300</v>
      </c>
      <c r="AH375">
        <v>435600</v>
      </c>
      <c r="AI375">
        <v>109060</v>
      </c>
      <c r="AJ375">
        <v>0</v>
      </c>
      <c r="AK375">
        <v>81831</v>
      </c>
      <c r="AL375">
        <v>27225</v>
      </c>
      <c r="AM375">
        <v>0</v>
      </c>
      <c r="AN375">
        <v>475760</v>
      </c>
      <c r="AO375">
        <v>0</v>
      </c>
      <c r="AP375">
        <v>0</v>
      </c>
      <c r="AQ375">
        <v>2</v>
      </c>
      <c r="AR375">
        <v>1</v>
      </c>
      <c r="AS375">
        <v>3</v>
      </c>
      <c r="AW375">
        <v>185</v>
      </c>
      <c r="AX375" t="s">
        <v>1437</v>
      </c>
      <c r="AY375" t="s">
        <v>67</v>
      </c>
      <c r="AZ375" t="s">
        <v>1438</v>
      </c>
      <c r="BA375" t="s">
        <v>1439</v>
      </c>
      <c r="BB375" t="s">
        <v>1440</v>
      </c>
      <c r="BC375" t="s">
        <v>1441</v>
      </c>
    </row>
    <row r="376" spans="1:57" x14ac:dyDescent="0.2">
      <c r="A376" s="1" t="s">
        <v>1737</v>
      </c>
      <c r="B376" t="s">
        <v>1737</v>
      </c>
      <c r="C376">
        <v>1</v>
      </c>
      <c r="D376">
        <v>1</v>
      </c>
      <c r="E376">
        <v>1</v>
      </c>
      <c r="F376" t="s">
        <v>1738</v>
      </c>
      <c r="G376">
        <v>1</v>
      </c>
      <c r="H376">
        <v>1</v>
      </c>
      <c r="I376">
        <v>1</v>
      </c>
      <c r="J376">
        <v>1</v>
      </c>
      <c r="K376">
        <v>1</v>
      </c>
      <c r="L376">
        <v>1</v>
      </c>
      <c r="M376">
        <v>0</v>
      </c>
      <c r="N376">
        <v>1</v>
      </c>
      <c r="O376">
        <v>1</v>
      </c>
      <c r="P376">
        <v>0</v>
      </c>
      <c r="Q376">
        <v>1</v>
      </c>
      <c r="R376">
        <v>1</v>
      </c>
      <c r="S376">
        <v>0</v>
      </c>
      <c r="T376">
        <v>10.6</v>
      </c>
      <c r="U376">
        <v>10.6</v>
      </c>
      <c r="V376">
        <v>10.6</v>
      </c>
      <c r="W376">
        <v>16.151</v>
      </c>
      <c r="X376">
        <v>142</v>
      </c>
      <c r="Y376">
        <v>142</v>
      </c>
      <c r="Z376">
        <v>0</v>
      </c>
      <c r="AA376">
        <v>20.768999999999998</v>
      </c>
      <c r="AB376">
        <v>10.6</v>
      </c>
      <c r="AC376">
        <v>10.6</v>
      </c>
      <c r="AD376">
        <v>0</v>
      </c>
      <c r="AE376">
        <v>1737000</v>
      </c>
      <c r="AF376">
        <v>628840</v>
      </c>
      <c r="AG376">
        <v>1108200</v>
      </c>
      <c r="AH376">
        <v>0</v>
      </c>
      <c r="AI376">
        <v>248150</v>
      </c>
      <c r="AJ376">
        <v>89835</v>
      </c>
      <c r="AK376">
        <v>158310</v>
      </c>
      <c r="AL376">
        <v>0</v>
      </c>
      <c r="AM376">
        <v>0</v>
      </c>
      <c r="AN376">
        <v>402680</v>
      </c>
      <c r="AO376">
        <v>0</v>
      </c>
      <c r="AP376">
        <v>2</v>
      </c>
      <c r="AQ376">
        <v>2</v>
      </c>
      <c r="AR376">
        <v>0</v>
      </c>
      <c r="AS376">
        <v>4</v>
      </c>
      <c r="AW376">
        <v>234</v>
      </c>
      <c r="AX376">
        <v>1960</v>
      </c>
      <c r="AY376" t="b">
        <v>1</v>
      </c>
      <c r="AZ376">
        <v>2089</v>
      </c>
      <c r="BA376" t="s">
        <v>1739</v>
      </c>
      <c r="BB376" t="s">
        <v>1740</v>
      </c>
      <c r="BC376">
        <v>10947</v>
      </c>
    </row>
    <row r="377" spans="1:57" x14ac:dyDescent="0.2">
      <c r="A377" s="1" t="s">
        <v>1208</v>
      </c>
      <c r="B377" t="s">
        <v>1208</v>
      </c>
      <c r="C377">
        <v>3</v>
      </c>
      <c r="D377">
        <v>3</v>
      </c>
      <c r="E377">
        <v>3</v>
      </c>
      <c r="F377" t="s">
        <v>1209</v>
      </c>
      <c r="G377">
        <v>1</v>
      </c>
      <c r="H377">
        <v>3</v>
      </c>
      <c r="I377">
        <v>3</v>
      </c>
      <c r="J377">
        <v>3</v>
      </c>
      <c r="K377">
        <v>3</v>
      </c>
      <c r="L377">
        <v>0</v>
      </c>
      <c r="M377">
        <v>0</v>
      </c>
      <c r="N377">
        <v>3</v>
      </c>
      <c r="O377">
        <v>0</v>
      </c>
      <c r="P377">
        <v>0</v>
      </c>
      <c r="Q377">
        <v>3</v>
      </c>
      <c r="R377">
        <v>0</v>
      </c>
      <c r="S377">
        <v>0</v>
      </c>
      <c r="T377">
        <v>17.5</v>
      </c>
      <c r="U377">
        <v>17.5</v>
      </c>
      <c r="V377">
        <v>17.5</v>
      </c>
      <c r="W377">
        <v>33.098999999999997</v>
      </c>
      <c r="X377">
        <v>292</v>
      </c>
      <c r="Y377">
        <v>292</v>
      </c>
      <c r="Z377">
        <v>0</v>
      </c>
      <c r="AA377">
        <v>9.0363000000000007</v>
      </c>
      <c r="AB377">
        <v>17.5</v>
      </c>
      <c r="AC377">
        <v>0</v>
      </c>
      <c r="AD377">
        <v>0</v>
      </c>
      <c r="AE377">
        <v>1719800</v>
      </c>
      <c r="AF377">
        <v>1719800</v>
      </c>
      <c r="AG377">
        <v>0</v>
      </c>
      <c r="AH377">
        <v>0</v>
      </c>
      <c r="AI377">
        <v>95545</v>
      </c>
      <c r="AJ377">
        <v>95545</v>
      </c>
      <c r="AK377">
        <v>0</v>
      </c>
      <c r="AL377">
        <v>0</v>
      </c>
      <c r="AM377">
        <v>1719800</v>
      </c>
      <c r="AN377">
        <v>0</v>
      </c>
      <c r="AO377">
        <v>0</v>
      </c>
      <c r="AP377">
        <v>4</v>
      </c>
      <c r="AQ377">
        <v>0</v>
      </c>
      <c r="AR377">
        <v>0</v>
      </c>
      <c r="AS377">
        <v>4</v>
      </c>
      <c r="AW377">
        <v>156</v>
      </c>
      <c r="AX377" t="s">
        <v>1210</v>
      </c>
      <c r="AY377" t="s">
        <v>80</v>
      </c>
      <c r="AZ377" t="s">
        <v>1211</v>
      </c>
      <c r="BA377" t="s">
        <v>1212</v>
      </c>
      <c r="BB377" t="s">
        <v>1213</v>
      </c>
      <c r="BC377" t="s">
        <v>1214</v>
      </c>
    </row>
    <row r="378" spans="1:57" x14ac:dyDescent="0.2">
      <c r="A378" s="1" t="s">
        <v>2205</v>
      </c>
      <c r="B378" t="s">
        <v>2205</v>
      </c>
      <c r="C378">
        <v>2</v>
      </c>
      <c r="D378">
        <v>2</v>
      </c>
      <c r="E378">
        <v>2</v>
      </c>
      <c r="F378" t="s">
        <v>2206</v>
      </c>
      <c r="G378">
        <v>1</v>
      </c>
      <c r="H378">
        <v>2</v>
      </c>
      <c r="I378">
        <v>2</v>
      </c>
      <c r="J378">
        <v>2</v>
      </c>
      <c r="K378">
        <v>0</v>
      </c>
      <c r="L378">
        <v>2</v>
      </c>
      <c r="M378">
        <v>2</v>
      </c>
      <c r="N378">
        <v>0</v>
      </c>
      <c r="O378">
        <v>2</v>
      </c>
      <c r="P378">
        <v>2</v>
      </c>
      <c r="Q378">
        <v>0</v>
      </c>
      <c r="R378">
        <v>2</v>
      </c>
      <c r="S378">
        <v>2</v>
      </c>
      <c r="T378">
        <v>7</v>
      </c>
      <c r="U378">
        <v>7</v>
      </c>
      <c r="V378">
        <v>7</v>
      </c>
      <c r="W378">
        <v>51.768000000000001</v>
      </c>
      <c r="X378">
        <v>445</v>
      </c>
      <c r="Y378">
        <v>445</v>
      </c>
      <c r="Z378">
        <v>0</v>
      </c>
      <c r="AA378">
        <v>6.8364000000000003</v>
      </c>
      <c r="AB378">
        <v>0</v>
      </c>
      <c r="AC378">
        <v>7</v>
      </c>
      <c r="AD378">
        <v>7</v>
      </c>
      <c r="AE378">
        <v>1694500</v>
      </c>
      <c r="AF378">
        <v>0</v>
      </c>
      <c r="AG378">
        <v>597540</v>
      </c>
      <c r="AH378">
        <v>1096900</v>
      </c>
      <c r="AI378">
        <v>67779</v>
      </c>
      <c r="AJ378">
        <v>0</v>
      </c>
      <c r="AK378">
        <v>23902</v>
      </c>
      <c r="AL378">
        <v>43878</v>
      </c>
      <c r="AM378">
        <v>0</v>
      </c>
      <c r="AN378">
        <v>221150</v>
      </c>
      <c r="AO378">
        <v>281970</v>
      </c>
      <c r="AP378">
        <v>0</v>
      </c>
      <c r="AQ378">
        <v>2</v>
      </c>
      <c r="AR378">
        <v>2</v>
      </c>
      <c r="AS378">
        <v>4</v>
      </c>
      <c r="AW378">
        <v>294</v>
      </c>
      <c r="AX378" t="s">
        <v>2207</v>
      </c>
      <c r="AY378" t="s">
        <v>67</v>
      </c>
      <c r="AZ378" t="s">
        <v>2208</v>
      </c>
      <c r="BA378" t="s">
        <v>2209</v>
      </c>
      <c r="BB378" t="s">
        <v>2210</v>
      </c>
      <c r="BC378" t="s">
        <v>2211</v>
      </c>
    </row>
    <row r="379" spans="1:57" x14ac:dyDescent="0.2">
      <c r="A379" s="1" t="s">
        <v>2545</v>
      </c>
      <c r="B379" t="s">
        <v>2545</v>
      </c>
      <c r="C379">
        <v>3</v>
      </c>
      <c r="D379">
        <v>2</v>
      </c>
      <c r="E379">
        <v>2</v>
      </c>
      <c r="F379" t="s">
        <v>2546</v>
      </c>
      <c r="G379">
        <v>1</v>
      </c>
      <c r="H379">
        <v>3</v>
      </c>
      <c r="I379">
        <v>2</v>
      </c>
      <c r="J379">
        <v>2</v>
      </c>
      <c r="K379">
        <v>1</v>
      </c>
      <c r="L379">
        <v>2</v>
      </c>
      <c r="M379">
        <v>2</v>
      </c>
      <c r="N379">
        <v>0</v>
      </c>
      <c r="O379">
        <v>1</v>
      </c>
      <c r="P379">
        <v>1</v>
      </c>
      <c r="Q379">
        <v>0</v>
      </c>
      <c r="R379">
        <v>1</v>
      </c>
      <c r="S379">
        <v>1</v>
      </c>
      <c r="T379">
        <v>10.5</v>
      </c>
      <c r="U379">
        <v>7.7</v>
      </c>
      <c r="V379">
        <v>7.7</v>
      </c>
      <c r="W379">
        <v>47.893000000000001</v>
      </c>
      <c r="X379">
        <v>428</v>
      </c>
      <c r="Y379">
        <v>428</v>
      </c>
      <c r="Z379">
        <v>0</v>
      </c>
      <c r="AA379">
        <v>3.0356999999999998</v>
      </c>
      <c r="AB379">
        <v>2.8</v>
      </c>
      <c r="AC379">
        <v>7</v>
      </c>
      <c r="AD379">
        <v>6.3</v>
      </c>
      <c r="AE379">
        <v>1680200</v>
      </c>
      <c r="AF379">
        <v>0</v>
      </c>
      <c r="AG379">
        <v>757090</v>
      </c>
      <c r="AH379">
        <v>923150</v>
      </c>
      <c r="AI379">
        <v>73054</v>
      </c>
      <c r="AJ379">
        <v>0</v>
      </c>
      <c r="AK379">
        <v>32917</v>
      </c>
      <c r="AL379">
        <v>40137</v>
      </c>
      <c r="AM379">
        <v>0</v>
      </c>
      <c r="AN379">
        <v>0</v>
      </c>
      <c r="AO379">
        <v>240680</v>
      </c>
      <c r="AP379">
        <v>0</v>
      </c>
      <c r="AQ379">
        <v>0</v>
      </c>
      <c r="AR379">
        <v>1</v>
      </c>
      <c r="AS379">
        <v>1</v>
      </c>
      <c r="AW379">
        <v>339</v>
      </c>
      <c r="AX379" t="s">
        <v>2547</v>
      </c>
      <c r="AY379" t="s">
        <v>2548</v>
      </c>
      <c r="AZ379" t="s">
        <v>2549</v>
      </c>
      <c r="BA379" t="s">
        <v>2550</v>
      </c>
      <c r="BB379" t="s">
        <v>2551</v>
      </c>
      <c r="BC379" t="s">
        <v>2552</v>
      </c>
    </row>
    <row r="380" spans="1:57" x14ac:dyDescent="0.2">
      <c r="A380" s="1" t="s">
        <v>1259</v>
      </c>
      <c r="B380" t="s">
        <v>1259</v>
      </c>
      <c r="C380">
        <v>4</v>
      </c>
      <c r="D380">
        <v>4</v>
      </c>
      <c r="E380">
        <v>4</v>
      </c>
      <c r="F380" t="s">
        <v>1260</v>
      </c>
      <c r="G380">
        <v>1</v>
      </c>
      <c r="H380">
        <v>4</v>
      </c>
      <c r="I380">
        <v>4</v>
      </c>
      <c r="J380">
        <v>4</v>
      </c>
      <c r="K380">
        <v>3</v>
      </c>
      <c r="L380">
        <v>1</v>
      </c>
      <c r="M380">
        <v>0</v>
      </c>
      <c r="N380">
        <v>3</v>
      </c>
      <c r="O380">
        <v>1</v>
      </c>
      <c r="P380">
        <v>0</v>
      </c>
      <c r="Q380">
        <v>3</v>
      </c>
      <c r="R380">
        <v>1</v>
      </c>
      <c r="S380">
        <v>0</v>
      </c>
      <c r="T380">
        <v>14.4</v>
      </c>
      <c r="U380">
        <v>14.4</v>
      </c>
      <c r="V380">
        <v>14.4</v>
      </c>
      <c r="W380">
        <v>51.741</v>
      </c>
      <c r="X380">
        <v>459</v>
      </c>
      <c r="Y380">
        <v>459</v>
      </c>
      <c r="Z380">
        <v>0</v>
      </c>
      <c r="AA380">
        <v>23.353000000000002</v>
      </c>
      <c r="AB380">
        <v>11.8</v>
      </c>
      <c r="AC380">
        <v>2.6</v>
      </c>
      <c r="AD380">
        <v>0</v>
      </c>
      <c r="AE380">
        <v>1677400</v>
      </c>
      <c r="AF380">
        <v>1232200</v>
      </c>
      <c r="AG380">
        <v>445220</v>
      </c>
      <c r="AH380">
        <v>0</v>
      </c>
      <c r="AI380">
        <v>83870</v>
      </c>
      <c r="AJ380">
        <v>61609</v>
      </c>
      <c r="AK380">
        <v>22261</v>
      </c>
      <c r="AL380">
        <v>0</v>
      </c>
      <c r="AM380">
        <v>1232200</v>
      </c>
      <c r="AN380">
        <v>0</v>
      </c>
      <c r="AO380">
        <v>0</v>
      </c>
      <c r="AP380">
        <v>4</v>
      </c>
      <c r="AQ380">
        <v>1</v>
      </c>
      <c r="AR380">
        <v>0</v>
      </c>
      <c r="AS380">
        <v>5</v>
      </c>
      <c r="AW380">
        <v>164</v>
      </c>
      <c r="AX380" t="s">
        <v>1261</v>
      </c>
      <c r="AY380" t="s">
        <v>51</v>
      </c>
      <c r="AZ380" t="s">
        <v>1262</v>
      </c>
      <c r="BA380" t="s">
        <v>1263</v>
      </c>
      <c r="BB380" t="s">
        <v>1264</v>
      </c>
      <c r="BC380" t="s">
        <v>1265</v>
      </c>
    </row>
    <row r="381" spans="1:57" x14ac:dyDescent="0.2">
      <c r="A381" s="1" t="s">
        <v>2181</v>
      </c>
      <c r="B381" t="s">
        <v>2181</v>
      </c>
      <c r="C381">
        <v>2</v>
      </c>
      <c r="D381">
        <v>2</v>
      </c>
      <c r="E381">
        <v>2</v>
      </c>
      <c r="F381" t="s">
        <v>2182</v>
      </c>
      <c r="G381">
        <v>1</v>
      </c>
      <c r="H381">
        <v>2</v>
      </c>
      <c r="I381">
        <v>2</v>
      </c>
      <c r="J381">
        <v>2</v>
      </c>
      <c r="K381">
        <v>0</v>
      </c>
      <c r="L381">
        <v>2</v>
      </c>
      <c r="M381">
        <v>0</v>
      </c>
      <c r="N381">
        <v>0</v>
      </c>
      <c r="O381">
        <v>2</v>
      </c>
      <c r="P381">
        <v>0</v>
      </c>
      <c r="Q381">
        <v>0</v>
      </c>
      <c r="R381">
        <v>2</v>
      </c>
      <c r="S381">
        <v>0</v>
      </c>
      <c r="T381">
        <v>13.8</v>
      </c>
      <c r="U381">
        <v>13.8</v>
      </c>
      <c r="V381">
        <v>13.8</v>
      </c>
      <c r="W381">
        <v>29.747</v>
      </c>
      <c r="X381">
        <v>268</v>
      </c>
      <c r="Y381">
        <v>268</v>
      </c>
      <c r="Z381">
        <v>0</v>
      </c>
      <c r="AA381">
        <v>7.5324</v>
      </c>
      <c r="AB381">
        <v>0</v>
      </c>
      <c r="AC381">
        <v>13.8</v>
      </c>
      <c r="AD381">
        <v>0</v>
      </c>
      <c r="AE381">
        <v>1674600</v>
      </c>
      <c r="AF381">
        <v>0</v>
      </c>
      <c r="AG381">
        <v>1674600</v>
      </c>
      <c r="AH381">
        <v>0</v>
      </c>
      <c r="AI381">
        <v>186070</v>
      </c>
      <c r="AJ381">
        <v>0</v>
      </c>
      <c r="AK381">
        <v>186070</v>
      </c>
      <c r="AL381">
        <v>0</v>
      </c>
      <c r="AM381">
        <v>0</v>
      </c>
      <c r="AN381">
        <v>608490</v>
      </c>
      <c r="AO381">
        <v>0</v>
      </c>
      <c r="AP381">
        <v>0</v>
      </c>
      <c r="AQ381">
        <v>2</v>
      </c>
      <c r="AR381">
        <v>0</v>
      </c>
      <c r="AS381">
        <v>2</v>
      </c>
      <c r="AW381">
        <v>290</v>
      </c>
      <c r="AX381" t="s">
        <v>2183</v>
      </c>
      <c r="AY381" t="s">
        <v>67</v>
      </c>
      <c r="AZ381" t="s">
        <v>2184</v>
      </c>
      <c r="BA381" t="s">
        <v>2185</v>
      </c>
      <c r="BB381" t="s">
        <v>2186</v>
      </c>
      <c r="BC381" t="s">
        <v>2186</v>
      </c>
    </row>
    <row r="382" spans="1:57" x14ac:dyDescent="0.2">
      <c r="A382" s="1" t="s">
        <v>1147</v>
      </c>
      <c r="B382" t="s">
        <v>1147</v>
      </c>
      <c r="C382">
        <v>3</v>
      </c>
      <c r="D382">
        <v>3</v>
      </c>
      <c r="E382">
        <v>3</v>
      </c>
      <c r="F382" t="s">
        <v>1148</v>
      </c>
      <c r="G382">
        <v>1</v>
      </c>
      <c r="H382">
        <v>3</v>
      </c>
      <c r="I382">
        <v>3</v>
      </c>
      <c r="J382">
        <v>3</v>
      </c>
      <c r="K382">
        <v>3</v>
      </c>
      <c r="L382">
        <v>0</v>
      </c>
      <c r="M382">
        <v>0</v>
      </c>
      <c r="N382">
        <v>3</v>
      </c>
      <c r="O382">
        <v>0</v>
      </c>
      <c r="P382">
        <v>0</v>
      </c>
      <c r="Q382">
        <v>3</v>
      </c>
      <c r="R382">
        <v>0</v>
      </c>
      <c r="S382">
        <v>0</v>
      </c>
      <c r="T382">
        <v>18.2</v>
      </c>
      <c r="U382">
        <v>18.2</v>
      </c>
      <c r="V382">
        <v>18.2</v>
      </c>
      <c r="W382">
        <v>30.048999999999999</v>
      </c>
      <c r="X382">
        <v>258</v>
      </c>
      <c r="Y382">
        <v>258</v>
      </c>
      <c r="Z382">
        <v>0</v>
      </c>
      <c r="AA382">
        <v>4.2876000000000003</v>
      </c>
      <c r="AB382">
        <v>18.2</v>
      </c>
      <c r="AC382">
        <v>0</v>
      </c>
      <c r="AD382">
        <v>0</v>
      </c>
      <c r="AE382">
        <v>1620800</v>
      </c>
      <c r="AF382">
        <v>1620800</v>
      </c>
      <c r="AG382">
        <v>0</v>
      </c>
      <c r="AH382">
        <v>0</v>
      </c>
      <c r="AI382">
        <v>115770</v>
      </c>
      <c r="AJ382">
        <v>115770</v>
      </c>
      <c r="AK382">
        <v>0</v>
      </c>
      <c r="AL382">
        <v>0</v>
      </c>
      <c r="AM382">
        <v>1620800</v>
      </c>
      <c r="AN382">
        <v>0</v>
      </c>
      <c r="AO382">
        <v>0</v>
      </c>
      <c r="AP382">
        <v>3</v>
      </c>
      <c r="AQ382">
        <v>0</v>
      </c>
      <c r="AR382">
        <v>0</v>
      </c>
      <c r="AS382">
        <v>3</v>
      </c>
      <c r="AW382">
        <v>144</v>
      </c>
      <c r="AX382" t="s">
        <v>1149</v>
      </c>
      <c r="AY382" t="s">
        <v>80</v>
      </c>
      <c r="AZ382" t="s">
        <v>1150</v>
      </c>
      <c r="BA382" t="s">
        <v>1151</v>
      </c>
      <c r="BB382" t="s">
        <v>1152</v>
      </c>
      <c r="BC382" t="s">
        <v>1152</v>
      </c>
    </row>
    <row r="383" spans="1:57" x14ac:dyDescent="0.2">
      <c r="A383" s="1" t="s">
        <v>2985</v>
      </c>
      <c r="B383" t="s">
        <v>2985</v>
      </c>
      <c r="C383">
        <v>2</v>
      </c>
      <c r="D383">
        <v>2</v>
      </c>
      <c r="E383">
        <v>2</v>
      </c>
      <c r="F383" t="s">
        <v>2986</v>
      </c>
      <c r="G383">
        <v>1</v>
      </c>
      <c r="H383">
        <v>2</v>
      </c>
      <c r="I383">
        <v>2</v>
      </c>
      <c r="J383">
        <v>2</v>
      </c>
      <c r="K383">
        <v>1</v>
      </c>
      <c r="L383">
        <v>1</v>
      </c>
      <c r="M383">
        <v>0</v>
      </c>
      <c r="N383">
        <v>1</v>
      </c>
      <c r="O383">
        <v>1</v>
      </c>
      <c r="P383">
        <v>0</v>
      </c>
      <c r="Q383">
        <v>1</v>
      </c>
      <c r="R383">
        <v>1</v>
      </c>
      <c r="S383">
        <v>0</v>
      </c>
      <c r="T383">
        <v>5.4</v>
      </c>
      <c r="U383">
        <v>5.4</v>
      </c>
      <c r="V383">
        <v>5.4</v>
      </c>
      <c r="W383">
        <v>64.709999999999994</v>
      </c>
      <c r="X383">
        <v>579</v>
      </c>
      <c r="Y383">
        <v>579</v>
      </c>
      <c r="Z383">
        <v>0</v>
      </c>
      <c r="AA383">
        <v>5.3682999999999996</v>
      </c>
      <c r="AB383">
        <v>2.9</v>
      </c>
      <c r="AC383">
        <v>2.4</v>
      </c>
      <c r="AD383">
        <v>0</v>
      </c>
      <c r="AE383">
        <v>1595600</v>
      </c>
      <c r="AF383">
        <v>665910</v>
      </c>
      <c r="AG383">
        <v>929700</v>
      </c>
      <c r="AH383">
        <v>0</v>
      </c>
      <c r="AI383">
        <v>53187</v>
      </c>
      <c r="AJ383">
        <v>22197</v>
      </c>
      <c r="AK383">
        <v>30990</v>
      </c>
      <c r="AL383">
        <v>0</v>
      </c>
      <c r="AM383">
        <v>665910</v>
      </c>
      <c r="AN383">
        <v>0</v>
      </c>
      <c r="AO383">
        <v>0</v>
      </c>
      <c r="AP383">
        <v>2</v>
      </c>
      <c r="AQ383">
        <v>1</v>
      </c>
      <c r="AR383">
        <v>0</v>
      </c>
      <c r="AS383">
        <v>3</v>
      </c>
      <c r="AW383">
        <v>403</v>
      </c>
      <c r="AX383" t="s">
        <v>2987</v>
      </c>
      <c r="AY383" t="s">
        <v>67</v>
      </c>
      <c r="AZ383" t="s">
        <v>2988</v>
      </c>
      <c r="BA383" t="s">
        <v>2989</v>
      </c>
      <c r="BB383" t="s">
        <v>2990</v>
      </c>
      <c r="BC383" t="s">
        <v>2991</v>
      </c>
    </row>
    <row r="384" spans="1:57" x14ac:dyDescent="0.2">
      <c r="A384" s="1" t="s">
        <v>1092</v>
      </c>
      <c r="B384" t="s">
        <v>1092</v>
      </c>
      <c r="C384">
        <v>3</v>
      </c>
      <c r="D384">
        <v>3</v>
      </c>
      <c r="E384">
        <v>3</v>
      </c>
      <c r="F384" t="s">
        <v>1093</v>
      </c>
      <c r="G384">
        <v>1</v>
      </c>
      <c r="H384">
        <v>3</v>
      </c>
      <c r="I384">
        <v>3</v>
      </c>
      <c r="J384">
        <v>3</v>
      </c>
      <c r="K384">
        <v>3</v>
      </c>
      <c r="L384">
        <v>0</v>
      </c>
      <c r="M384">
        <v>0</v>
      </c>
      <c r="N384">
        <v>3</v>
      </c>
      <c r="O384">
        <v>0</v>
      </c>
      <c r="P384">
        <v>0</v>
      </c>
      <c r="Q384">
        <v>3</v>
      </c>
      <c r="R384">
        <v>0</v>
      </c>
      <c r="S384">
        <v>0</v>
      </c>
      <c r="T384">
        <v>15.1</v>
      </c>
      <c r="U384">
        <v>15.1</v>
      </c>
      <c r="V384">
        <v>15.1</v>
      </c>
      <c r="W384">
        <v>30.995999999999999</v>
      </c>
      <c r="X384">
        <v>285</v>
      </c>
      <c r="Y384">
        <v>285</v>
      </c>
      <c r="Z384">
        <v>0</v>
      </c>
      <c r="AA384">
        <v>8.2109000000000005</v>
      </c>
      <c r="AB384">
        <v>15.1</v>
      </c>
      <c r="AC384">
        <v>0</v>
      </c>
      <c r="AD384">
        <v>0</v>
      </c>
      <c r="AE384">
        <v>1579000</v>
      </c>
      <c r="AF384">
        <v>1579000</v>
      </c>
      <c r="AG384">
        <v>0</v>
      </c>
      <c r="AH384">
        <v>0</v>
      </c>
      <c r="AI384">
        <v>87724</v>
      </c>
      <c r="AJ384">
        <v>87724</v>
      </c>
      <c r="AK384">
        <v>0</v>
      </c>
      <c r="AL384">
        <v>0</v>
      </c>
      <c r="AM384">
        <v>1579000</v>
      </c>
      <c r="AN384">
        <v>0</v>
      </c>
      <c r="AO384">
        <v>0</v>
      </c>
      <c r="AP384">
        <v>4</v>
      </c>
      <c r="AQ384">
        <v>0</v>
      </c>
      <c r="AR384">
        <v>0</v>
      </c>
      <c r="AS384">
        <v>4</v>
      </c>
      <c r="AW384">
        <v>134</v>
      </c>
      <c r="AX384" t="s">
        <v>1094</v>
      </c>
      <c r="AY384" t="s">
        <v>80</v>
      </c>
      <c r="AZ384" t="s">
        <v>1095</v>
      </c>
      <c r="BA384" t="s">
        <v>1096</v>
      </c>
      <c r="BB384" t="s">
        <v>1097</v>
      </c>
      <c r="BC384" t="s">
        <v>1098</v>
      </c>
    </row>
    <row r="385" spans="1:57" x14ac:dyDescent="0.2">
      <c r="A385" s="1" t="s">
        <v>1186</v>
      </c>
      <c r="B385" t="s">
        <v>1186</v>
      </c>
      <c r="C385">
        <v>1</v>
      </c>
      <c r="D385">
        <v>1</v>
      </c>
      <c r="E385">
        <v>1</v>
      </c>
      <c r="F385" t="s">
        <v>1187</v>
      </c>
      <c r="G385">
        <v>1</v>
      </c>
      <c r="H385">
        <v>1</v>
      </c>
      <c r="I385">
        <v>1</v>
      </c>
      <c r="J385">
        <v>1</v>
      </c>
      <c r="K385">
        <v>1</v>
      </c>
      <c r="L385">
        <v>0</v>
      </c>
      <c r="M385">
        <v>0</v>
      </c>
      <c r="N385">
        <v>1</v>
      </c>
      <c r="O385">
        <v>0</v>
      </c>
      <c r="P385">
        <v>0</v>
      </c>
      <c r="Q385">
        <v>1</v>
      </c>
      <c r="R385">
        <v>0</v>
      </c>
      <c r="S385">
        <v>0</v>
      </c>
      <c r="T385">
        <v>14.1</v>
      </c>
      <c r="U385">
        <v>14.1</v>
      </c>
      <c r="V385">
        <v>14.1</v>
      </c>
      <c r="W385">
        <v>20.09</v>
      </c>
      <c r="X385">
        <v>177</v>
      </c>
      <c r="Y385">
        <v>177</v>
      </c>
      <c r="Z385">
        <v>0</v>
      </c>
      <c r="AA385">
        <v>3.7574000000000001</v>
      </c>
      <c r="AB385">
        <v>14.1</v>
      </c>
      <c r="AC385">
        <v>0</v>
      </c>
      <c r="AD385">
        <v>0</v>
      </c>
      <c r="AE385">
        <v>1555700</v>
      </c>
      <c r="AF385">
        <v>1555700</v>
      </c>
      <c r="AG385">
        <v>0</v>
      </c>
      <c r="AH385">
        <v>0</v>
      </c>
      <c r="AI385">
        <v>222250</v>
      </c>
      <c r="AJ385">
        <v>222250</v>
      </c>
      <c r="AK385">
        <v>0</v>
      </c>
      <c r="AL385">
        <v>0</v>
      </c>
      <c r="AM385">
        <v>1555700</v>
      </c>
      <c r="AN385">
        <v>0</v>
      </c>
      <c r="AO385">
        <v>0</v>
      </c>
      <c r="AP385">
        <v>1</v>
      </c>
      <c r="AQ385">
        <v>0</v>
      </c>
      <c r="AR385">
        <v>0</v>
      </c>
      <c r="AS385">
        <v>1</v>
      </c>
      <c r="AW385">
        <v>150</v>
      </c>
      <c r="AX385">
        <v>3336</v>
      </c>
      <c r="AY385" t="b">
        <v>1</v>
      </c>
      <c r="AZ385">
        <v>3610</v>
      </c>
      <c r="BA385">
        <v>11386</v>
      </c>
      <c r="BB385">
        <v>19582</v>
      </c>
      <c r="BC385">
        <v>19582</v>
      </c>
    </row>
    <row r="386" spans="1:57" x14ac:dyDescent="0.2">
      <c r="A386" s="1" t="s">
        <v>2751</v>
      </c>
      <c r="B386" t="s">
        <v>2751</v>
      </c>
      <c r="C386">
        <v>1</v>
      </c>
      <c r="D386">
        <v>1</v>
      </c>
      <c r="E386">
        <v>1</v>
      </c>
      <c r="F386" t="s">
        <v>2752</v>
      </c>
      <c r="G386">
        <v>1</v>
      </c>
      <c r="H386">
        <v>1</v>
      </c>
      <c r="I386">
        <v>1</v>
      </c>
      <c r="J386">
        <v>1</v>
      </c>
      <c r="K386">
        <v>0</v>
      </c>
      <c r="L386">
        <v>1</v>
      </c>
      <c r="M386">
        <v>0</v>
      </c>
      <c r="N386">
        <v>0</v>
      </c>
      <c r="O386">
        <v>1</v>
      </c>
      <c r="P386">
        <v>0</v>
      </c>
      <c r="Q386">
        <v>0</v>
      </c>
      <c r="R386">
        <v>1</v>
      </c>
      <c r="S386">
        <v>0</v>
      </c>
      <c r="T386">
        <v>10.7</v>
      </c>
      <c r="U386">
        <v>10.7</v>
      </c>
      <c r="V386">
        <v>10.7</v>
      </c>
      <c r="W386">
        <v>18.306000000000001</v>
      </c>
      <c r="X386">
        <v>159</v>
      </c>
      <c r="Y386">
        <v>159</v>
      </c>
      <c r="Z386">
        <v>2.3809999999999999E-3</v>
      </c>
      <c r="AA386">
        <v>2.1608999999999998</v>
      </c>
      <c r="AB386">
        <v>0</v>
      </c>
      <c r="AC386">
        <v>10.7</v>
      </c>
      <c r="AD386">
        <v>0</v>
      </c>
      <c r="AE386">
        <v>1538200</v>
      </c>
      <c r="AF386">
        <v>0</v>
      </c>
      <c r="AG386">
        <v>1538200</v>
      </c>
      <c r="AH386">
        <v>0</v>
      </c>
      <c r="AI386">
        <v>192280</v>
      </c>
      <c r="AJ386">
        <v>0</v>
      </c>
      <c r="AK386">
        <v>192280</v>
      </c>
      <c r="AL386">
        <v>0</v>
      </c>
      <c r="AM386">
        <v>0</v>
      </c>
      <c r="AN386">
        <v>558950</v>
      </c>
      <c r="AO386">
        <v>0</v>
      </c>
      <c r="AP386">
        <v>0</v>
      </c>
      <c r="AQ386">
        <v>2</v>
      </c>
      <c r="AR386">
        <v>0</v>
      </c>
      <c r="AS386">
        <v>2</v>
      </c>
      <c r="AW386">
        <v>369</v>
      </c>
      <c r="AX386">
        <v>250</v>
      </c>
      <c r="AY386" t="b">
        <v>1</v>
      </c>
      <c r="AZ386">
        <v>273</v>
      </c>
      <c r="BA386">
        <v>816</v>
      </c>
      <c r="BB386" t="s">
        <v>2753</v>
      </c>
      <c r="BC386">
        <v>1327</v>
      </c>
    </row>
    <row r="387" spans="1:57" x14ac:dyDescent="0.2">
      <c r="A387" s="1" t="s">
        <v>1188</v>
      </c>
      <c r="B387" t="s">
        <v>1188</v>
      </c>
      <c r="C387">
        <v>1</v>
      </c>
      <c r="D387">
        <v>1</v>
      </c>
      <c r="E387">
        <v>1</v>
      </c>
      <c r="F387" t="s">
        <v>1189</v>
      </c>
      <c r="G387">
        <v>1</v>
      </c>
      <c r="H387">
        <v>1</v>
      </c>
      <c r="I387">
        <v>1</v>
      </c>
      <c r="J387">
        <v>1</v>
      </c>
      <c r="K387">
        <v>1</v>
      </c>
      <c r="L387">
        <v>0</v>
      </c>
      <c r="M387">
        <v>0</v>
      </c>
      <c r="N387">
        <v>1</v>
      </c>
      <c r="O387">
        <v>0</v>
      </c>
      <c r="P387">
        <v>0</v>
      </c>
      <c r="Q387">
        <v>1</v>
      </c>
      <c r="R387">
        <v>0</v>
      </c>
      <c r="S387">
        <v>0</v>
      </c>
      <c r="T387">
        <v>11.6</v>
      </c>
      <c r="U387">
        <v>11.6</v>
      </c>
      <c r="V387">
        <v>11.6</v>
      </c>
      <c r="W387">
        <v>14.904</v>
      </c>
      <c r="X387">
        <v>138</v>
      </c>
      <c r="Y387">
        <v>138</v>
      </c>
      <c r="Z387">
        <v>4.6838000000000001E-3</v>
      </c>
      <c r="AA387">
        <v>1.9754</v>
      </c>
      <c r="AB387">
        <v>11.6</v>
      </c>
      <c r="AC387">
        <v>0</v>
      </c>
      <c r="AD387">
        <v>0</v>
      </c>
      <c r="AE387">
        <v>1500000</v>
      </c>
      <c r="AF387">
        <v>1500000</v>
      </c>
      <c r="AG387">
        <v>0</v>
      </c>
      <c r="AH387">
        <v>0</v>
      </c>
      <c r="AI387">
        <v>166660</v>
      </c>
      <c r="AJ387">
        <v>166660</v>
      </c>
      <c r="AK387">
        <v>0</v>
      </c>
      <c r="AL387">
        <v>0</v>
      </c>
      <c r="AM387">
        <v>1500000</v>
      </c>
      <c r="AN387">
        <v>0</v>
      </c>
      <c r="AO387">
        <v>0</v>
      </c>
      <c r="AP387">
        <v>1</v>
      </c>
      <c r="AQ387">
        <v>0</v>
      </c>
      <c r="AR387">
        <v>0</v>
      </c>
      <c r="AS387">
        <v>1</v>
      </c>
      <c r="AW387">
        <v>151</v>
      </c>
      <c r="AX387">
        <v>157</v>
      </c>
      <c r="AY387" t="b">
        <v>1</v>
      </c>
      <c r="AZ387">
        <v>174</v>
      </c>
      <c r="BA387">
        <v>500</v>
      </c>
      <c r="BB387">
        <v>788</v>
      </c>
      <c r="BC387">
        <v>788</v>
      </c>
    </row>
    <row r="388" spans="1:57" x14ac:dyDescent="0.2">
      <c r="A388" s="1" t="s">
        <v>1428</v>
      </c>
      <c r="B388" t="s">
        <v>1428</v>
      </c>
      <c r="C388">
        <v>3</v>
      </c>
      <c r="D388">
        <v>3</v>
      </c>
      <c r="E388">
        <v>3</v>
      </c>
      <c r="F388" t="s">
        <v>1429</v>
      </c>
      <c r="G388">
        <v>1</v>
      </c>
      <c r="H388">
        <v>3</v>
      </c>
      <c r="I388">
        <v>3</v>
      </c>
      <c r="J388">
        <v>3</v>
      </c>
      <c r="K388">
        <v>3</v>
      </c>
      <c r="L388">
        <v>0</v>
      </c>
      <c r="M388">
        <v>0</v>
      </c>
      <c r="N388">
        <v>3</v>
      </c>
      <c r="O388">
        <v>0</v>
      </c>
      <c r="P388">
        <v>0</v>
      </c>
      <c r="Q388">
        <v>3</v>
      </c>
      <c r="R388">
        <v>0</v>
      </c>
      <c r="S388">
        <v>0</v>
      </c>
      <c r="T388">
        <v>5.7</v>
      </c>
      <c r="U388">
        <v>5.7</v>
      </c>
      <c r="V388">
        <v>5.7</v>
      </c>
      <c r="W388">
        <v>77.721000000000004</v>
      </c>
      <c r="X388">
        <v>666</v>
      </c>
      <c r="Y388">
        <v>666</v>
      </c>
      <c r="Z388">
        <v>0</v>
      </c>
      <c r="AA388">
        <v>6.0236000000000001</v>
      </c>
      <c r="AB388">
        <v>5.7</v>
      </c>
      <c r="AC388">
        <v>0</v>
      </c>
      <c r="AD388">
        <v>0</v>
      </c>
      <c r="AE388">
        <v>1453900</v>
      </c>
      <c r="AF388">
        <v>1453900</v>
      </c>
      <c r="AG388">
        <v>0</v>
      </c>
      <c r="AH388">
        <v>0</v>
      </c>
      <c r="AI388">
        <v>38260</v>
      </c>
      <c r="AJ388">
        <v>38260</v>
      </c>
      <c r="AK388">
        <v>0</v>
      </c>
      <c r="AL388">
        <v>0</v>
      </c>
      <c r="AM388">
        <v>1453900</v>
      </c>
      <c r="AN388">
        <v>0</v>
      </c>
      <c r="AO388">
        <v>0</v>
      </c>
      <c r="AP388">
        <v>4</v>
      </c>
      <c r="AQ388">
        <v>0</v>
      </c>
      <c r="AR388">
        <v>0</v>
      </c>
      <c r="AS388">
        <v>4</v>
      </c>
      <c r="AW388">
        <v>184</v>
      </c>
      <c r="AX388" t="s">
        <v>1430</v>
      </c>
      <c r="AY388" t="s">
        <v>80</v>
      </c>
      <c r="AZ388" t="s">
        <v>1431</v>
      </c>
      <c r="BA388" t="s">
        <v>1432</v>
      </c>
      <c r="BB388" t="s">
        <v>1433</v>
      </c>
      <c r="BC388" t="s">
        <v>1434</v>
      </c>
    </row>
    <row r="389" spans="1:57" x14ac:dyDescent="0.2">
      <c r="A389" s="1" t="s">
        <v>1721</v>
      </c>
      <c r="B389" t="s">
        <v>1721</v>
      </c>
      <c r="C389">
        <v>3</v>
      </c>
      <c r="D389">
        <v>3</v>
      </c>
      <c r="E389">
        <v>3</v>
      </c>
      <c r="F389" t="s">
        <v>1722</v>
      </c>
      <c r="G389">
        <v>1</v>
      </c>
      <c r="H389">
        <v>3</v>
      </c>
      <c r="I389">
        <v>3</v>
      </c>
      <c r="J389">
        <v>3</v>
      </c>
      <c r="K389">
        <v>3</v>
      </c>
      <c r="L389">
        <v>0</v>
      </c>
      <c r="M389">
        <v>0</v>
      </c>
      <c r="N389">
        <v>3</v>
      </c>
      <c r="O389">
        <v>0</v>
      </c>
      <c r="P389">
        <v>0</v>
      </c>
      <c r="Q389">
        <v>3</v>
      </c>
      <c r="R389">
        <v>0</v>
      </c>
      <c r="S389">
        <v>0</v>
      </c>
      <c r="T389">
        <v>2.8</v>
      </c>
      <c r="U389">
        <v>2.8</v>
      </c>
      <c r="V389">
        <v>2.8</v>
      </c>
      <c r="W389">
        <v>186.43</v>
      </c>
      <c r="X389">
        <v>1664</v>
      </c>
      <c r="Y389">
        <v>1664</v>
      </c>
      <c r="Z389">
        <v>0</v>
      </c>
      <c r="AA389">
        <v>36.960999999999999</v>
      </c>
      <c r="AB389">
        <v>2.8</v>
      </c>
      <c r="AC389">
        <v>0</v>
      </c>
      <c r="AD389">
        <v>0</v>
      </c>
      <c r="AE389">
        <v>1419600</v>
      </c>
      <c r="AF389">
        <v>1419600</v>
      </c>
      <c r="AG389">
        <v>0</v>
      </c>
      <c r="AH389">
        <v>0</v>
      </c>
      <c r="AI389">
        <v>15103</v>
      </c>
      <c r="AJ389">
        <v>15103</v>
      </c>
      <c r="AK389">
        <v>0</v>
      </c>
      <c r="AL389">
        <v>0</v>
      </c>
      <c r="AM389">
        <v>1419600</v>
      </c>
      <c r="AN389">
        <v>0</v>
      </c>
      <c r="AO389">
        <v>0</v>
      </c>
      <c r="AP389">
        <v>3</v>
      </c>
      <c r="AQ389">
        <v>0</v>
      </c>
      <c r="AR389">
        <v>0</v>
      </c>
      <c r="AS389">
        <v>3</v>
      </c>
      <c r="AW389">
        <v>231</v>
      </c>
      <c r="AX389" t="s">
        <v>1723</v>
      </c>
      <c r="AY389" t="s">
        <v>80</v>
      </c>
      <c r="AZ389" t="s">
        <v>1724</v>
      </c>
      <c r="BA389" t="s">
        <v>1725</v>
      </c>
      <c r="BB389" t="s">
        <v>1726</v>
      </c>
      <c r="BC389" t="s">
        <v>1726</v>
      </c>
    </row>
    <row r="390" spans="1:57" x14ac:dyDescent="0.2">
      <c r="A390" s="1" t="s">
        <v>129</v>
      </c>
      <c r="B390" t="s">
        <v>129</v>
      </c>
      <c r="C390">
        <v>2</v>
      </c>
      <c r="D390">
        <v>2</v>
      </c>
      <c r="E390">
        <v>2</v>
      </c>
      <c r="F390" t="s">
        <v>130</v>
      </c>
      <c r="G390">
        <v>1</v>
      </c>
      <c r="H390">
        <v>2</v>
      </c>
      <c r="I390">
        <v>2</v>
      </c>
      <c r="J390">
        <v>2</v>
      </c>
      <c r="K390">
        <v>0</v>
      </c>
      <c r="L390">
        <v>0</v>
      </c>
      <c r="M390">
        <v>2</v>
      </c>
      <c r="N390">
        <v>0</v>
      </c>
      <c r="O390">
        <v>0</v>
      </c>
      <c r="P390">
        <v>2</v>
      </c>
      <c r="Q390">
        <v>0</v>
      </c>
      <c r="R390">
        <v>0</v>
      </c>
      <c r="S390">
        <v>2</v>
      </c>
      <c r="T390">
        <v>4.2</v>
      </c>
      <c r="U390">
        <v>4.2</v>
      </c>
      <c r="V390">
        <v>4.2</v>
      </c>
      <c r="W390">
        <v>58.606999999999999</v>
      </c>
      <c r="X390">
        <v>545</v>
      </c>
      <c r="Y390">
        <v>545</v>
      </c>
      <c r="Z390">
        <v>0</v>
      </c>
      <c r="AA390">
        <v>4.5872999999999999</v>
      </c>
      <c r="AB390">
        <v>0</v>
      </c>
      <c r="AC390">
        <v>0</v>
      </c>
      <c r="AD390">
        <v>4.2</v>
      </c>
      <c r="AE390">
        <v>1416000</v>
      </c>
      <c r="AF390">
        <v>0</v>
      </c>
      <c r="AG390">
        <v>0</v>
      </c>
      <c r="AH390">
        <v>1416000</v>
      </c>
      <c r="AI390">
        <v>47199</v>
      </c>
      <c r="AJ390">
        <v>0</v>
      </c>
      <c r="AK390">
        <v>0</v>
      </c>
      <c r="AL390">
        <v>47199</v>
      </c>
      <c r="AM390">
        <v>0</v>
      </c>
      <c r="AN390">
        <v>0</v>
      </c>
      <c r="AO390">
        <v>369170</v>
      </c>
      <c r="AP390">
        <v>0</v>
      </c>
      <c r="AQ390">
        <v>0</v>
      </c>
      <c r="AR390">
        <v>2</v>
      </c>
      <c r="AS390">
        <v>2</v>
      </c>
      <c r="AW390">
        <v>10</v>
      </c>
      <c r="AX390" t="s">
        <v>131</v>
      </c>
      <c r="AY390" t="s">
        <v>67</v>
      </c>
      <c r="AZ390" t="s">
        <v>132</v>
      </c>
      <c r="BA390" t="s">
        <v>133</v>
      </c>
      <c r="BB390" t="s">
        <v>134</v>
      </c>
      <c r="BC390" t="s">
        <v>134</v>
      </c>
    </row>
    <row r="391" spans="1:57" x14ac:dyDescent="0.2">
      <c r="A391" s="1" t="s">
        <v>1727</v>
      </c>
      <c r="B391" t="s">
        <v>1727</v>
      </c>
      <c r="C391">
        <v>1</v>
      </c>
      <c r="D391">
        <v>1</v>
      </c>
      <c r="E391">
        <v>1</v>
      </c>
      <c r="F391" t="s">
        <v>1728</v>
      </c>
      <c r="G391">
        <v>1</v>
      </c>
      <c r="H391">
        <v>1</v>
      </c>
      <c r="I391">
        <v>1</v>
      </c>
      <c r="J391">
        <v>1</v>
      </c>
      <c r="K391">
        <v>1</v>
      </c>
      <c r="L391">
        <v>1</v>
      </c>
      <c r="M391">
        <v>0</v>
      </c>
      <c r="N391">
        <v>1</v>
      </c>
      <c r="O391">
        <v>1</v>
      </c>
      <c r="P391">
        <v>0</v>
      </c>
      <c r="Q391">
        <v>1</v>
      </c>
      <c r="R391">
        <v>1</v>
      </c>
      <c r="S391">
        <v>0</v>
      </c>
      <c r="T391">
        <v>37.1</v>
      </c>
      <c r="U391">
        <v>37.1</v>
      </c>
      <c r="V391">
        <v>37.1</v>
      </c>
      <c r="W391">
        <v>8.2775999999999996</v>
      </c>
      <c r="X391">
        <v>70</v>
      </c>
      <c r="Y391">
        <v>70</v>
      </c>
      <c r="Z391">
        <v>0</v>
      </c>
      <c r="AA391">
        <v>4.9569000000000001</v>
      </c>
      <c r="AB391">
        <v>37.1</v>
      </c>
      <c r="AC391">
        <v>37.1</v>
      </c>
      <c r="AD391">
        <v>0</v>
      </c>
      <c r="AE391">
        <v>1379900</v>
      </c>
      <c r="AF391">
        <v>693710</v>
      </c>
      <c r="AG391">
        <v>686170</v>
      </c>
      <c r="AH391">
        <v>0</v>
      </c>
      <c r="AI391">
        <v>689940</v>
      </c>
      <c r="AJ391">
        <v>346860</v>
      </c>
      <c r="AK391">
        <v>343080</v>
      </c>
      <c r="AL391">
        <v>0</v>
      </c>
      <c r="AM391">
        <v>0</v>
      </c>
      <c r="AN391">
        <v>249330</v>
      </c>
      <c r="AO391">
        <v>0</v>
      </c>
      <c r="AP391">
        <v>3</v>
      </c>
      <c r="AQ391">
        <v>3</v>
      </c>
      <c r="AR391">
        <v>0</v>
      </c>
      <c r="AS391">
        <v>6</v>
      </c>
      <c r="AW391">
        <v>232</v>
      </c>
      <c r="AX391">
        <v>4926</v>
      </c>
      <c r="AY391" t="b">
        <v>1</v>
      </c>
      <c r="AZ391">
        <v>5298</v>
      </c>
      <c r="BA391" t="s">
        <v>1729</v>
      </c>
      <c r="BB391" t="s">
        <v>1730</v>
      </c>
      <c r="BC391">
        <v>28343</v>
      </c>
    </row>
    <row r="392" spans="1:57" x14ac:dyDescent="0.2">
      <c r="A392" s="1" t="s">
        <v>800</v>
      </c>
      <c r="B392" t="s">
        <v>800</v>
      </c>
      <c r="C392">
        <v>2</v>
      </c>
      <c r="D392">
        <v>2</v>
      </c>
      <c r="E392">
        <v>2</v>
      </c>
      <c r="F392" t="s">
        <v>801</v>
      </c>
      <c r="G392">
        <v>1</v>
      </c>
      <c r="H392">
        <v>2</v>
      </c>
      <c r="I392">
        <v>2</v>
      </c>
      <c r="J392">
        <v>2</v>
      </c>
      <c r="K392">
        <v>2</v>
      </c>
      <c r="L392">
        <v>0</v>
      </c>
      <c r="M392">
        <v>1</v>
      </c>
      <c r="N392">
        <v>2</v>
      </c>
      <c r="O392">
        <v>0</v>
      </c>
      <c r="P392">
        <v>1</v>
      </c>
      <c r="Q392">
        <v>2</v>
      </c>
      <c r="R392">
        <v>0</v>
      </c>
      <c r="S392">
        <v>1</v>
      </c>
      <c r="T392">
        <v>2.6</v>
      </c>
      <c r="U392">
        <v>2.6</v>
      </c>
      <c r="V392">
        <v>2.6</v>
      </c>
      <c r="W392">
        <v>110.03</v>
      </c>
      <c r="X392">
        <v>971</v>
      </c>
      <c r="Y392">
        <v>971</v>
      </c>
      <c r="Z392">
        <v>9.2379000000000003E-3</v>
      </c>
      <c r="AA392">
        <v>1.7032</v>
      </c>
      <c r="AB392">
        <v>2.6</v>
      </c>
      <c r="AC392">
        <v>0</v>
      </c>
      <c r="AD392">
        <v>1.2</v>
      </c>
      <c r="AE392">
        <v>1374800</v>
      </c>
      <c r="AF392">
        <v>506690</v>
      </c>
      <c r="AG392">
        <v>0</v>
      </c>
      <c r="AH392">
        <v>868110</v>
      </c>
      <c r="AI392">
        <v>28642</v>
      </c>
      <c r="AJ392">
        <v>10556</v>
      </c>
      <c r="AK392">
        <v>0</v>
      </c>
      <c r="AL392">
        <v>18086</v>
      </c>
      <c r="AM392">
        <v>506690</v>
      </c>
      <c r="AN392">
        <v>0</v>
      </c>
      <c r="AO392">
        <v>0</v>
      </c>
      <c r="AP392">
        <v>2</v>
      </c>
      <c r="AQ392">
        <v>0</v>
      </c>
      <c r="AR392">
        <v>1</v>
      </c>
      <c r="AS392">
        <v>3</v>
      </c>
      <c r="AW392">
        <v>93</v>
      </c>
      <c r="AX392" t="s">
        <v>802</v>
      </c>
      <c r="AY392" t="s">
        <v>67</v>
      </c>
      <c r="AZ392" t="s">
        <v>803</v>
      </c>
      <c r="BA392" t="s">
        <v>804</v>
      </c>
      <c r="BB392" t="s">
        <v>805</v>
      </c>
      <c r="BC392" t="s">
        <v>806</v>
      </c>
    </row>
    <row r="393" spans="1:57" x14ac:dyDescent="0.2">
      <c r="A393" s="1" t="s">
        <v>662</v>
      </c>
      <c r="B393" t="s">
        <v>662</v>
      </c>
      <c r="C393">
        <v>2</v>
      </c>
      <c r="D393">
        <v>2</v>
      </c>
      <c r="E393">
        <v>2</v>
      </c>
      <c r="F393" t="s">
        <v>663</v>
      </c>
      <c r="G393">
        <v>1</v>
      </c>
      <c r="H393">
        <v>2</v>
      </c>
      <c r="I393">
        <v>2</v>
      </c>
      <c r="J393">
        <v>2</v>
      </c>
      <c r="K393">
        <v>2</v>
      </c>
      <c r="L393">
        <v>1</v>
      </c>
      <c r="M393">
        <v>0</v>
      </c>
      <c r="N393">
        <v>2</v>
      </c>
      <c r="O393">
        <v>1</v>
      </c>
      <c r="P393">
        <v>0</v>
      </c>
      <c r="Q393">
        <v>2</v>
      </c>
      <c r="R393">
        <v>1</v>
      </c>
      <c r="S393">
        <v>0</v>
      </c>
      <c r="T393">
        <v>13.3</v>
      </c>
      <c r="U393">
        <v>13.3</v>
      </c>
      <c r="V393">
        <v>13.3</v>
      </c>
      <c r="W393">
        <v>38.889000000000003</v>
      </c>
      <c r="X393">
        <v>346</v>
      </c>
      <c r="Y393">
        <v>346</v>
      </c>
      <c r="Z393">
        <v>0</v>
      </c>
      <c r="AA393">
        <v>9.4810999999999996</v>
      </c>
      <c r="AB393">
        <v>13.3</v>
      </c>
      <c r="AC393">
        <v>4.3</v>
      </c>
      <c r="AD393">
        <v>0</v>
      </c>
      <c r="AE393">
        <v>1253800</v>
      </c>
      <c r="AF393">
        <v>1253800</v>
      </c>
      <c r="AG393">
        <v>0</v>
      </c>
      <c r="AH393">
        <v>0</v>
      </c>
      <c r="AI393">
        <v>113980</v>
      </c>
      <c r="AJ393">
        <v>113980</v>
      </c>
      <c r="AK393">
        <v>0</v>
      </c>
      <c r="AL393">
        <v>0</v>
      </c>
      <c r="AM393">
        <v>1253800</v>
      </c>
      <c r="AN393">
        <v>0</v>
      </c>
      <c r="AO393">
        <v>0</v>
      </c>
      <c r="AP393">
        <v>3</v>
      </c>
      <c r="AQ393">
        <v>1</v>
      </c>
      <c r="AR393">
        <v>0</v>
      </c>
      <c r="AS393">
        <v>4</v>
      </c>
      <c r="AW393">
        <v>73</v>
      </c>
      <c r="AX393" t="s">
        <v>664</v>
      </c>
      <c r="AY393" t="s">
        <v>67</v>
      </c>
      <c r="AZ393" t="s">
        <v>665</v>
      </c>
      <c r="BA393" t="s">
        <v>666</v>
      </c>
      <c r="BB393" t="s">
        <v>667</v>
      </c>
      <c r="BC393" t="s">
        <v>668</v>
      </c>
    </row>
    <row r="394" spans="1:57" x14ac:dyDescent="0.2">
      <c r="A394" s="1" t="s">
        <v>711</v>
      </c>
      <c r="B394" t="s">
        <v>711</v>
      </c>
      <c r="C394">
        <v>1</v>
      </c>
      <c r="D394">
        <v>1</v>
      </c>
      <c r="E394">
        <v>1</v>
      </c>
      <c r="F394" t="s">
        <v>712</v>
      </c>
      <c r="G394">
        <v>1</v>
      </c>
      <c r="H394">
        <v>1</v>
      </c>
      <c r="I394">
        <v>1</v>
      </c>
      <c r="J394">
        <v>1</v>
      </c>
      <c r="K394">
        <v>1</v>
      </c>
      <c r="L394">
        <v>1</v>
      </c>
      <c r="M394">
        <v>0</v>
      </c>
      <c r="N394">
        <v>1</v>
      </c>
      <c r="O394">
        <v>1</v>
      </c>
      <c r="P394">
        <v>0</v>
      </c>
      <c r="Q394">
        <v>1</v>
      </c>
      <c r="R394">
        <v>1</v>
      </c>
      <c r="S394">
        <v>0</v>
      </c>
      <c r="T394">
        <v>9.9</v>
      </c>
      <c r="U394">
        <v>9.9</v>
      </c>
      <c r="V394">
        <v>9.9</v>
      </c>
      <c r="W394">
        <v>18.190000000000001</v>
      </c>
      <c r="X394">
        <v>151</v>
      </c>
      <c r="Y394">
        <v>151</v>
      </c>
      <c r="Z394">
        <v>2.3752999999999999E-3</v>
      </c>
      <c r="AA394">
        <v>2.1067999999999998</v>
      </c>
      <c r="AB394">
        <v>9.9</v>
      </c>
      <c r="AC394">
        <v>9.9</v>
      </c>
      <c r="AD394">
        <v>0</v>
      </c>
      <c r="AE394">
        <v>1240400</v>
      </c>
      <c r="AF394">
        <v>553410</v>
      </c>
      <c r="AG394">
        <v>687010</v>
      </c>
      <c r="AH394">
        <v>0</v>
      </c>
      <c r="AI394">
        <v>310100</v>
      </c>
      <c r="AJ394">
        <v>138350</v>
      </c>
      <c r="AK394">
        <v>171750</v>
      </c>
      <c r="AL394">
        <v>0</v>
      </c>
      <c r="AM394">
        <v>0</v>
      </c>
      <c r="AN394">
        <v>249640</v>
      </c>
      <c r="AO394">
        <v>0</v>
      </c>
      <c r="AP394">
        <v>1</v>
      </c>
      <c r="AQ394">
        <v>1</v>
      </c>
      <c r="AR394">
        <v>0</v>
      </c>
      <c r="AS394">
        <v>2</v>
      </c>
      <c r="AW394">
        <v>80</v>
      </c>
      <c r="AX394">
        <v>192</v>
      </c>
      <c r="AY394" t="b">
        <v>1</v>
      </c>
      <c r="AZ394">
        <v>212</v>
      </c>
      <c r="BA394" t="s">
        <v>713</v>
      </c>
      <c r="BB394" t="s">
        <v>714</v>
      </c>
      <c r="BC394">
        <v>948</v>
      </c>
    </row>
    <row r="395" spans="1:57" x14ac:dyDescent="0.2">
      <c r="A395" s="1" t="s">
        <v>1581</v>
      </c>
      <c r="B395" t="s">
        <v>1581</v>
      </c>
      <c r="C395">
        <v>1</v>
      </c>
      <c r="D395">
        <v>1</v>
      </c>
      <c r="E395">
        <v>1</v>
      </c>
      <c r="F395" t="s">
        <v>1582</v>
      </c>
      <c r="G395">
        <v>1</v>
      </c>
      <c r="H395">
        <v>1</v>
      </c>
      <c r="I395">
        <v>1</v>
      </c>
      <c r="J395">
        <v>1</v>
      </c>
      <c r="K395">
        <v>1</v>
      </c>
      <c r="L395">
        <v>0</v>
      </c>
      <c r="M395">
        <v>0</v>
      </c>
      <c r="N395">
        <v>1</v>
      </c>
      <c r="O395">
        <v>0</v>
      </c>
      <c r="P395">
        <v>0</v>
      </c>
      <c r="Q395">
        <v>1</v>
      </c>
      <c r="R395">
        <v>0</v>
      </c>
      <c r="S395">
        <v>0</v>
      </c>
      <c r="T395">
        <v>0</v>
      </c>
      <c r="U395">
        <v>0</v>
      </c>
      <c r="V395">
        <v>0</v>
      </c>
      <c r="W395">
        <v>62.820999999999998</v>
      </c>
      <c r="X395">
        <v>566</v>
      </c>
      <c r="Y395">
        <v>566</v>
      </c>
      <c r="Z395">
        <v>1</v>
      </c>
      <c r="AA395">
        <v>-2</v>
      </c>
      <c r="AB395">
        <v>0</v>
      </c>
      <c r="AC395">
        <v>0</v>
      </c>
      <c r="AD395">
        <v>0</v>
      </c>
      <c r="AE395">
        <v>1146700</v>
      </c>
      <c r="AF395">
        <v>1146700</v>
      </c>
      <c r="AG395">
        <v>0</v>
      </c>
      <c r="AH395">
        <v>0</v>
      </c>
      <c r="AI395" t="s">
        <v>1583</v>
      </c>
      <c r="AJ395" t="s">
        <v>1583</v>
      </c>
      <c r="AK395" t="s">
        <v>1583</v>
      </c>
      <c r="AL395" t="s">
        <v>1583</v>
      </c>
      <c r="AM395">
        <v>1146700</v>
      </c>
      <c r="AN395">
        <v>0</v>
      </c>
      <c r="AO395">
        <v>0</v>
      </c>
      <c r="AP395">
        <v>1</v>
      </c>
      <c r="AQ395">
        <v>0</v>
      </c>
      <c r="AR395">
        <v>0</v>
      </c>
      <c r="AS395">
        <v>1</v>
      </c>
      <c r="AT395" t="s">
        <v>74</v>
      </c>
      <c r="AU395" t="s">
        <v>74</v>
      </c>
      <c r="AW395">
        <v>208</v>
      </c>
      <c r="AX395">
        <v>4624</v>
      </c>
      <c r="AY395" t="b">
        <v>1</v>
      </c>
      <c r="AZ395">
        <v>4982</v>
      </c>
      <c r="BA395">
        <v>15525</v>
      </c>
      <c r="BB395">
        <v>26665</v>
      </c>
      <c r="BC395">
        <v>26665</v>
      </c>
      <c r="BD395">
        <v>198</v>
      </c>
      <c r="BE395">
        <v>62</v>
      </c>
    </row>
    <row r="396" spans="1:57" x14ac:dyDescent="0.2">
      <c r="A396" s="1" t="s">
        <v>622</v>
      </c>
      <c r="B396" t="s">
        <v>622</v>
      </c>
      <c r="C396">
        <v>2</v>
      </c>
      <c r="D396">
        <v>2</v>
      </c>
      <c r="E396">
        <v>2</v>
      </c>
      <c r="F396" t="s">
        <v>623</v>
      </c>
      <c r="G396">
        <v>1</v>
      </c>
      <c r="H396">
        <v>2</v>
      </c>
      <c r="I396">
        <v>2</v>
      </c>
      <c r="J396">
        <v>2</v>
      </c>
      <c r="K396">
        <v>0</v>
      </c>
      <c r="L396">
        <v>2</v>
      </c>
      <c r="M396">
        <v>0</v>
      </c>
      <c r="N396">
        <v>0</v>
      </c>
      <c r="O396">
        <v>2</v>
      </c>
      <c r="P396">
        <v>0</v>
      </c>
      <c r="Q396">
        <v>0</v>
      </c>
      <c r="R396">
        <v>2</v>
      </c>
      <c r="S396">
        <v>0</v>
      </c>
      <c r="T396">
        <v>6.5</v>
      </c>
      <c r="U396">
        <v>6.5</v>
      </c>
      <c r="V396">
        <v>6.5</v>
      </c>
      <c r="W396">
        <v>63.655999999999999</v>
      </c>
      <c r="X396">
        <v>557</v>
      </c>
      <c r="Y396">
        <v>557</v>
      </c>
      <c r="Z396">
        <v>6.9605999999999999E-3</v>
      </c>
      <c r="AA396">
        <v>1.8389</v>
      </c>
      <c r="AB396">
        <v>0</v>
      </c>
      <c r="AC396">
        <v>6.5</v>
      </c>
      <c r="AD396">
        <v>0</v>
      </c>
      <c r="AE396">
        <v>1133100</v>
      </c>
      <c r="AF396">
        <v>0</v>
      </c>
      <c r="AG396">
        <v>1133100</v>
      </c>
      <c r="AH396">
        <v>0</v>
      </c>
      <c r="AI396">
        <v>39072</v>
      </c>
      <c r="AJ396">
        <v>0</v>
      </c>
      <c r="AK396">
        <v>39072</v>
      </c>
      <c r="AL396">
        <v>0</v>
      </c>
      <c r="AM396">
        <v>0</v>
      </c>
      <c r="AN396">
        <v>411730</v>
      </c>
      <c r="AO396">
        <v>0</v>
      </c>
      <c r="AP396">
        <v>0</v>
      </c>
      <c r="AQ396">
        <v>3</v>
      </c>
      <c r="AR396">
        <v>0</v>
      </c>
      <c r="AS396">
        <v>3</v>
      </c>
      <c r="AW396">
        <v>68</v>
      </c>
      <c r="AX396" t="s">
        <v>624</v>
      </c>
      <c r="AY396" t="s">
        <v>67</v>
      </c>
      <c r="AZ396" t="s">
        <v>625</v>
      </c>
      <c r="BA396" t="s">
        <v>626</v>
      </c>
      <c r="BB396" t="s">
        <v>627</v>
      </c>
      <c r="BC396" t="s">
        <v>628</v>
      </c>
    </row>
    <row r="397" spans="1:57" x14ac:dyDescent="0.2">
      <c r="A397" s="1" t="s">
        <v>2187</v>
      </c>
      <c r="B397" t="s">
        <v>2187</v>
      </c>
      <c r="C397">
        <v>1</v>
      </c>
      <c r="D397">
        <v>1</v>
      </c>
      <c r="E397">
        <v>1</v>
      </c>
      <c r="F397" t="s">
        <v>2188</v>
      </c>
      <c r="G397">
        <v>1</v>
      </c>
      <c r="H397">
        <v>1</v>
      </c>
      <c r="I397">
        <v>1</v>
      </c>
      <c r="J397">
        <v>1</v>
      </c>
      <c r="K397">
        <v>0</v>
      </c>
      <c r="L397">
        <v>1</v>
      </c>
      <c r="M397">
        <v>1</v>
      </c>
      <c r="N397">
        <v>0</v>
      </c>
      <c r="O397">
        <v>1</v>
      </c>
      <c r="P397">
        <v>1</v>
      </c>
      <c r="Q397">
        <v>0</v>
      </c>
      <c r="R397">
        <v>1</v>
      </c>
      <c r="S397">
        <v>1</v>
      </c>
      <c r="T397">
        <v>7.1</v>
      </c>
      <c r="U397">
        <v>7.1</v>
      </c>
      <c r="V397">
        <v>7.1</v>
      </c>
      <c r="W397">
        <v>17.902000000000001</v>
      </c>
      <c r="X397">
        <v>156</v>
      </c>
      <c r="Y397">
        <v>156</v>
      </c>
      <c r="Z397">
        <v>0</v>
      </c>
      <c r="AA397">
        <v>8.0257000000000005</v>
      </c>
      <c r="AB397">
        <v>0</v>
      </c>
      <c r="AC397">
        <v>7.1</v>
      </c>
      <c r="AD397">
        <v>7.1</v>
      </c>
      <c r="AE397">
        <v>1105800</v>
      </c>
      <c r="AF397">
        <v>0</v>
      </c>
      <c r="AG397">
        <v>586640</v>
      </c>
      <c r="AH397">
        <v>519170</v>
      </c>
      <c r="AI397">
        <v>110580</v>
      </c>
      <c r="AJ397">
        <v>0</v>
      </c>
      <c r="AK397">
        <v>58664</v>
      </c>
      <c r="AL397">
        <v>51917</v>
      </c>
      <c r="AM397">
        <v>0</v>
      </c>
      <c r="AN397">
        <v>0</v>
      </c>
      <c r="AO397">
        <v>135360</v>
      </c>
      <c r="AP397">
        <v>0</v>
      </c>
      <c r="AQ397">
        <v>1</v>
      </c>
      <c r="AR397">
        <v>2</v>
      </c>
      <c r="AS397">
        <v>3</v>
      </c>
      <c r="AW397">
        <v>291</v>
      </c>
      <c r="AX397">
        <v>105</v>
      </c>
      <c r="AY397" t="b">
        <v>1</v>
      </c>
      <c r="AZ397">
        <v>117</v>
      </c>
      <c r="BA397" t="s">
        <v>2189</v>
      </c>
      <c r="BB397" t="s">
        <v>2190</v>
      </c>
      <c r="BC397">
        <v>566</v>
      </c>
    </row>
    <row r="398" spans="1:57" x14ac:dyDescent="0.2">
      <c r="A398" s="1" t="s">
        <v>2732</v>
      </c>
      <c r="B398" t="s">
        <v>2732</v>
      </c>
      <c r="C398">
        <v>1</v>
      </c>
      <c r="D398">
        <v>1</v>
      </c>
      <c r="E398">
        <v>1</v>
      </c>
      <c r="F398" t="s">
        <v>2733</v>
      </c>
      <c r="G398">
        <v>1</v>
      </c>
      <c r="H398">
        <v>1</v>
      </c>
      <c r="I398">
        <v>1</v>
      </c>
      <c r="J398">
        <v>1</v>
      </c>
      <c r="K398">
        <v>0</v>
      </c>
      <c r="L398">
        <v>0</v>
      </c>
      <c r="M398">
        <v>1</v>
      </c>
      <c r="N398">
        <v>0</v>
      </c>
      <c r="O398">
        <v>0</v>
      </c>
      <c r="P398">
        <v>1</v>
      </c>
      <c r="Q398">
        <v>0</v>
      </c>
      <c r="R398">
        <v>0</v>
      </c>
      <c r="S398">
        <v>1</v>
      </c>
      <c r="T398">
        <v>3</v>
      </c>
      <c r="U398">
        <v>3</v>
      </c>
      <c r="V398">
        <v>3</v>
      </c>
      <c r="W398">
        <v>53.308999999999997</v>
      </c>
      <c r="X398">
        <v>462</v>
      </c>
      <c r="Y398">
        <v>462</v>
      </c>
      <c r="Z398">
        <v>0</v>
      </c>
      <c r="AA398">
        <v>10.962999999999999</v>
      </c>
      <c r="AB398">
        <v>0</v>
      </c>
      <c r="AC398">
        <v>0</v>
      </c>
      <c r="AD398">
        <v>3</v>
      </c>
      <c r="AE398">
        <v>1076700</v>
      </c>
      <c r="AF398">
        <v>0</v>
      </c>
      <c r="AG398">
        <v>0</v>
      </c>
      <c r="AH398">
        <v>1076700</v>
      </c>
      <c r="AI398">
        <v>41413</v>
      </c>
      <c r="AJ398">
        <v>0</v>
      </c>
      <c r="AK398">
        <v>0</v>
      </c>
      <c r="AL398">
        <v>41413</v>
      </c>
      <c r="AM398">
        <v>0</v>
      </c>
      <c r="AN398">
        <v>0</v>
      </c>
      <c r="AO398">
        <v>280720</v>
      </c>
      <c r="AP398">
        <v>0</v>
      </c>
      <c r="AQ398">
        <v>0</v>
      </c>
      <c r="AR398">
        <v>1</v>
      </c>
      <c r="AS398">
        <v>1</v>
      </c>
      <c r="AW398">
        <v>365</v>
      </c>
      <c r="AX398">
        <v>845</v>
      </c>
      <c r="AY398" t="b">
        <v>1</v>
      </c>
      <c r="AZ398">
        <v>901</v>
      </c>
      <c r="BA398">
        <v>2662</v>
      </c>
      <c r="BB398">
        <v>4369</v>
      </c>
      <c r="BC398">
        <v>4369</v>
      </c>
    </row>
    <row r="399" spans="1:57" x14ac:dyDescent="0.2">
      <c r="A399" s="1" t="s">
        <v>2866</v>
      </c>
      <c r="B399" t="s">
        <v>2866</v>
      </c>
      <c r="C399">
        <v>1</v>
      </c>
      <c r="D399">
        <v>1</v>
      </c>
      <c r="E399">
        <v>1</v>
      </c>
      <c r="F399" t="s">
        <v>2867</v>
      </c>
      <c r="G399">
        <v>1</v>
      </c>
      <c r="H399">
        <v>1</v>
      </c>
      <c r="I399">
        <v>1</v>
      </c>
      <c r="J399">
        <v>1</v>
      </c>
      <c r="K399">
        <v>1</v>
      </c>
      <c r="L399">
        <v>1</v>
      </c>
      <c r="M399">
        <v>1</v>
      </c>
      <c r="N399">
        <v>1</v>
      </c>
      <c r="O399">
        <v>1</v>
      </c>
      <c r="P399">
        <v>1</v>
      </c>
      <c r="Q399">
        <v>1</v>
      </c>
      <c r="R399">
        <v>1</v>
      </c>
      <c r="S399">
        <v>1</v>
      </c>
      <c r="T399">
        <v>6.3</v>
      </c>
      <c r="U399">
        <v>6.3</v>
      </c>
      <c r="V399">
        <v>6.3</v>
      </c>
      <c r="W399">
        <v>50.308</v>
      </c>
      <c r="X399">
        <v>446</v>
      </c>
      <c r="Y399">
        <v>446</v>
      </c>
      <c r="Z399">
        <v>0</v>
      </c>
      <c r="AA399">
        <v>6.0587</v>
      </c>
      <c r="AB399">
        <v>6.3</v>
      </c>
      <c r="AC399">
        <v>6.3</v>
      </c>
      <c r="AD399">
        <v>6.3</v>
      </c>
      <c r="AE399">
        <v>1069400</v>
      </c>
      <c r="AF399">
        <v>289110</v>
      </c>
      <c r="AG399">
        <v>322800</v>
      </c>
      <c r="AH399">
        <v>457510</v>
      </c>
      <c r="AI399">
        <v>50925</v>
      </c>
      <c r="AJ399">
        <v>13767</v>
      </c>
      <c r="AK399">
        <v>15372</v>
      </c>
      <c r="AL399">
        <v>21786</v>
      </c>
      <c r="AM399">
        <v>0</v>
      </c>
      <c r="AN399">
        <v>0</v>
      </c>
      <c r="AO399">
        <v>119280</v>
      </c>
      <c r="AP399">
        <v>2</v>
      </c>
      <c r="AQ399">
        <v>3</v>
      </c>
      <c r="AR399">
        <v>1</v>
      </c>
      <c r="AS399">
        <v>6</v>
      </c>
      <c r="AW399">
        <v>384</v>
      </c>
      <c r="AX399">
        <v>2</v>
      </c>
      <c r="AY399" t="b">
        <v>1</v>
      </c>
      <c r="AZ399">
        <v>2</v>
      </c>
      <c r="BA399" t="s">
        <v>2868</v>
      </c>
      <c r="BB399" t="s">
        <v>2869</v>
      </c>
      <c r="BC399">
        <v>20</v>
      </c>
    </row>
    <row r="400" spans="1:57" x14ac:dyDescent="0.2">
      <c r="A400" s="1" t="s">
        <v>72</v>
      </c>
      <c r="B400" t="s">
        <v>72</v>
      </c>
      <c r="C400">
        <v>1</v>
      </c>
      <c r="D400">
        <v>1</v>
      </c>
      <c r="E400">
        <v>1</v>
      </c>
      <c r="F400" t="s">
        <v>73</v>
      </c>
      <c r="G400">
        <v>1</v>
      </c>
      <c r="H400">
        <v>1</v>
      </c>
      <c r="I400">
        <v>1</v>
      </c>
      <c r="J400">
        <v>1</v>
      </c>
      <c r="K400">
        <v>0</v>
      </c>
      <c r="L400">
        <v>0</v>
      </c>
      <c r="M400">
        <v>1</v>
      </c>
      <c r="N400">
        <v>0</v>
      </c>
      <c r="O400">
        <v>0</v>
      </c>
      <c r="P400">
        <v>1</v>
      </c>
      <c r="Q400">
        <v>0</v>
      </c>
      <c r="R400">
        <v>0</v>
      </c>
      <c r="S400">
        <v>1</v>
      </c>
      <c r="T400">
        <v>6.9</v>
      </c>
      <c r="U400">
        <v>6.9</v>
      </c>
      <c r="V400">
        <v>6.9</v>
      </c>
      <c r="W400">
        <v>36.500999999999998</v>
      </c>
      <c r="X400">
        <v>321</v>
      </c>
      <c r="Y400">
        <v>321</v>
      </c>
      <c r="Z400">
        <v>1</v>
      </c>
      <c r="AA400">
        <v>-2</v>
      </c>
      <c r="AB400">
        <v>0</v>
      </c>
      <c r="AC400">
        <v>0</v>
      </c>
      <c r="AD400">
        <v>6.9</v>
      </c>
      <c r="AE400">
        <v>1024600</v>
      </c>
      <c r="AF400">
        <v>0</v>
      </c>
      <c r="AG400">
        <v>0</v>
      </c>
      <c r="AH400">
        <v>1024600</v>
      </c>
      <c r="AI400">
        <v>78815</v>
      </c>
      <c r="AJ400">
        <v>0</v>
      </c>
      <c r="AK400">
        <v>0</v>
      </c>
      <c r="AL400">
        <v>78815</v>
      </c>
      <c r="AM400">
        <v>0</v>
      </c>
      <c r="AN400">
        <v>0</v>
      </c>
      <c r="AO400">
        <v>267130</v>
      </c>
      <c r="AP400">
        <v>0</v>
      </c>
      <c r="AQ400">
        <v>0</v>
      </c>
      <c r="AR400">
        <v>0</v>
      </c>
      <c r="AS400">
        <v>0</v>
      </c>
      <c r="AT400" t="s">
        <v>74</v>
      </c>
      <c r="AW400">
        <v>3</v>
      </c>
      <c r="AX400">
        <v>428</v>
      </c>
      <c r="AY400" t="b">
        <v>1</v>
      </c>
      <c r="AZ400">
        <v>456</v>
      </c>
      <c r="BA400">
        <v>1318</v>
      </c>
      <c r="BB400">
        <v>2083</v>
      </c>
      <c r="BC400">
        <v>2083</v>
      </c>
      <c r="BD400" t="s">
        <v>75</v>
      </c>
      <c r="BE400" t="s">
        <v>76</v>
      </c>
    </row>
    <row r="401" spans="1:57" x14ac:dyDescent="0.2">
      <c r="A401" s="1" t="s">
        <v>484</v>
      </c>
      <c r="B401" t="s">
        <v>484</v>
      </c>
      <c r="C401">
        <v>2</v>
      </c>
      <c r="D401">
        <v>2</v>
      </c>
      <c r="E401">
        <v>2</v>
      </c>
      <c r="F401" t="s">
        <v>485</v>
      </c>
      <c r="G401">
        <v>1</v>
      </c>
      <c r="H401">
        <v>2</v>
      </c>
      <c r="I401">
        <v>2</v>
      </c>
      <c r="J401">
        <v>2</v>
      </c>
      <c r="K401">
        <v>1</v>
      </c>
      <c r="L401">
        <v>1</v>
      </c>
      <c r="M401">
        <v>0</v>
      </c>
      <c r="N401">
        <v>1</v>
      </c>
      <c r="O401">
        <v>1</v>
      </c>
      <c r="P401">
        <v>0</v>
      </c>
      <c r="Q401">
        <v>1</v>
      </c>
      <c r="R401">
        <v>1</v>
      </c>
      <c r="S401">
        <v>0</v>
      </c>
      <c r="T401">
        <v>7.1</v>
      </c>
      <c r="U401">
        <v>7.1</v>
      </c>
      <c r="V401">
        <v>7.1</v>
      </c>
      <c r="W401">
        <v>50.252000000000002</v>
      </c>
      <c r="X401">
        <v>436</v>
      </c>
      <c r="Y401">
        <v>436</v>
      </c>
      <c r="Z401">
        <v>0</v>
      </c>
      <c r="AA401">
        <v>4.2310999999999996</v>
      </c>
      <c r="AB401">
        <v>3.9</v>
      </c>
      <c r="AC401">
        <v>3.2</v>
      </c>
      <c r="AD401">
        <v>0</v>
      </c>
      <c r="AE401">
        <v>948230</v>
      </c>
      <c r="AF401">
        <v>451950</v>
      </c>
      <c r="AG401">
        <v>496280</v>
      </c>
      <c r="AH401">
        <v>0</v>
      </c>
      <c r="AI401">
        <v>33865</v>
      </c>
      <c r="AJ401">
        <v>16141</v>
      </c>
      <c r="AK401">
        <v>17724</v>
      </c>
      <c r="AL401">
        <v>0</v>
      </c>
      <c r="AM401">
        <v>0</v>
      </c>
      <c r="AN401">
        <v>180330</v>
      </c>
      <c r="AO401">
        <v>0</v>
      </c>
      <c r="AP401">
        <v>0</v>
      </c>
      <c r="AQ401">
        <v>1</v>
      </c>
      <c r="AR401">
        <v>0</v>
      </c>
      <c r="AS401">
        <v>1</v>
      </c>
      <c r="AW401">
        <v>50</v>
      </c>
      <c r="AX401" t="s">
        <v>486</v>
      </c>
      <c r="AY401" t="s">
        <v>67</v>
      </c>
      <c r="AZ401" t="s">
        <v>487</v>
      </c>
      <c r="BA401" t="s">
        <v>488</v>
      </c>
      <c r="BB401" t="s">
        <v>489</v>
      </c>
      <c r="BC401" t="s">
        <v>489</v>
      </c>
    </row>
    <row r="402" spans="1:57" x14ac:dyDescent="0.2">
      <c r="A402" s="1" t="s">
        <v>1642</v>
      </c>
      <c r="B402" t="s">
        <v>1642</v>
      </c>
      <c r="C402">
        <v>6</v>
      </c>
      <c r="D402">
        <v>1</v>
      </c>
      <c r="E402">
        <v>1</v>
      </c>
      <c r="F402" t="s">
        <v>1643</v>
      </c>
      <c r="G402">
        <v>1</v>
      </c>
      <c r="H402">
        <v>6</v>
      </c>
      <c r="I402">
        <v>1</v>
      </c>
      <c r="J402">
        <v>1</v>
      </c>
      <c r="K402">
        <v>2</v>
      </c>
      <c r="L402">
        <v>5</v>
      </c>
      <c r="M402">
        <v>2</v>
      </c>
      <c r="N402">
        <v>1</v>
      </c>
      <c r="O402">
        <v>0</v>
      </c>
      <c r="P402">
        <v>0</v>
      </c>
      <c r="Q402">
        <v>1</v>
      </c>
      <c r="R402">
        <v>0</v>
      </c>
      <c r="S402">
        <v>0</v>
      </c>
      <c r="T402">
        <v>4.0999999999999996</v>
      </c>
      <c r="U402">
        <v>0.9</v>
      </c>
      <c r="V402">
        <v>0.9</v>
      </c>
      <c r="W402">
        <v>120.39</v>
      </c>
      <c r="X402">
        <v>1083</v>
      </c>
      <c r="Y402">
        <v>1083</v>
      </c>
      <c r="Z402">
        <v>0</v>
      </c>
      <c r="AA402">
        <v>6.2408999999999999</v>
      </c>
      <c r="AB402">
        <v>2.2000000000000002</v>
      </c>
      <c r="AC402">
        <v>3.1</v>
      </c>
      <c r="AD402">
        <v>2.2000000000000002</v>
      </c>
      <c r="AE402">
        <v>946280</v>
      </c>
      <c r="AF402">
        <v>946280</v>
      </c>
      <c r="AG402">
        <v>0</v>
      </c>
      <c r="AH402">
        <v>0</v>
      </c>
      <c r="AI402">
        <v>16601</v>
      </c>
      <c r="AJ402">
        <v>16601</v>
      </c>
      <c r="AK402">
        <v>0</v>
      </c>
      <c r="AL402">
        <v>0</v>
      </c>
      <c r="AM402">
        <v>946280</v>
      </c>
      <c r="AN402">
        <v>0</v>
      </c>
      <c r="AO402">
        <v>0</v>
      </c>
      <c r="AP402">
        <v>2</v>
      </c>
      <c r="AQ402">
        <v>0</v>
      </c>
      <c r="AR402">
        <v>0</v>
      </c>
      <c r="AS402">
        <v>2</v>
      </c>
      <c r="AW402">
        <v>220</v>
      </c>
      <c r="AX402" t="s">
        <v>1644</v>
      </c>
      <c r="AY402" t="s">
        <v>1645</v>
      </c>
      <c r="AZ402" t="s">
        <v>1646</v>
      </c>
      <c r="BA402" t="s">
        <v>1647</v>
      </c>
      <c r="BB402" t="s">
        <v>1648</v>
      </c>
      <c r="BC402" t="s">
        <v>1649</v>
      </c>
      <c r="BD402">
        <v>204</v>
      </c>
      <c r="BE402">
        <v>194</v>
      </c>
    </row>
    <row r="403" spans="1:57" x14ac:dyDescent="0.2">
      <c r="A403" s="1" t="s">
        <v>1590</v>
      </c>
      <c r="B403" t="s">
        <v>1590</v>
      </c>
      <c r="C403">
        <v>2</v>
      </c>
      <c r="D403">
        <v>2</v>
      </c>
      <c r="E403">
        <v>2</v>
      </c>
      <c r="F403" t="s">
        <v>1591</v>
      </c>
      <c r="G403">
        <v>1</v>
      </c>
      <c r="H403">
        <v>2</v>
      </c>
      <c r="I403">
        <v>2</v>
      </c>
      <c r="J403">
        <v>2</v>
      </c>
      <c r="K403">
        <v>2</v>
      </c>
      <c r="L403">
        <v>0</v>
      </c>
      <c r="M403">
        <v>0</v>
      </c>
      <c r="N403">
        <v>2</v>
      </c>
      <c r="O403">
        <v>0</v>
      </c>
      <c r="P403">
        <v>0</v>
      </c>
      <c r="Q403">
        <v>2</v>
      </c>
      <c r="R403">
        <v>0</v>
      </c>
      <c r="S403">
        <v>0</v>
      </c>
      <c r="T403">
        <v>0</v>
      </c>
      <c r="U403">
        <v>0</v>
      </c>
      <c r="V403">
        <v>0</v>
      </c>
      <c r="W403">
        <v>96.963999999999999</v>
      </c>
      <c r="X403">
        <v>853</v>
      </c>
      <c r="Y403">
        <v>853</v>
      </c>
      <c r="Z403">
        <v>4.7505999999999998E-3</v>
      </c>
      <c r="AA403">
        <v>2.1015000000000001</v>
      </c>
      <c r="AB403">
        <v>0</v>
      </c>
      <c r="AC403">
        <v>0</v>
      </c>
      <c r="AD403">
        <v>0</v>
      </c>
      <c r="AE403">
        <v>934740</v>
      </c>
      <c r="AF403">
        <v>934740</v>
      </c>
      <c r="AG403">
        <v>0</v>
      </c>
      <c r="AH403">
        <v>0</v>
      </c>
      <c r="AI403" t="s">
        <v>1583</v>
      </c>
      <c r="AJ403" t="s">
        <v>1583</v>
      </c>
      <c r="AK403" t="s">
        <v>1583</v>
      </c>
      <c r="AL403" t="s">
        <v>1583</v>
      </c>
      <c r="AM403">
        <v>934740</v>
      </c>
      <c r="AN403">
        <v>0</v>
      </c>
      <c r="AO403">
        <v>0</v>
      </c>
      <c r="AP403">
        <v>2</v>
      </c>
      <c r="AQ403">
        <v>0</v>
      </c>
      <c r="AR403">
        <v>0</v>
      </c>
      <c r="AS403">
        <v>2</v>
      </c>
      <c r="AU403" t="s">
        <v>74</v>
      </c>
      <c r="AW403">
        <v>211</v>
      </c>
      <c r="AX403" t="s">
        <v>1592</v>
      </c>
      <c r="AY403" t="s">
        <v>67</v>
      </c>
      <c r="AZ403" t="s">
        <v>1593</v>
      </c>
      <c r="BA403" t="s">
        <v>1594</v>
      </c>
      <c r="BB403" t="s">
        <v>1595</v>
      </c>
      <c r="BC403" t="s">
        <v>1595</v>
      </c>
    </row>
    <row r="404" spans="1:57" x14ac:dyDescent="0.2">
      <c r="A404" s="1" t="s">
        <v>2212</v>
      </c>
      <c r="B404" t="s">
        <v>2212</v>
      </c>
      <c r="C404">
        <v>1</v>
      </c>
      <c r="D404">
        <v>1</v>
      </c>
      <c r="E404">
        <v>1</v>
      </c>
      <c r="F404" t="s">
        <v>2213</v>
      </c>
      <c r="G404">
        <v>1</v>
      </c>
      <c r="H404">
        <v>1</v>
      </c>
      <c r="I404">
        <v>1</v>
      </c>
      <c r="J404">
        <v>1</v>
      </c>
      <c r="K404">
        <v>0</v>
      </c>
      <c r="L404">
        <v>1</v>
      </c>
      <c r="M404">
        <v>0</v>
      </c>
      <c r="N404">
        <v>0</v>
      </c>
      <c r="O404">
        <v>1</v>
      </c>
      <c r="P404">
        <v>0</v>
      </c>
      <c r="Q404">
        <v>0</v>
      </c>
      <c r="R404">
        <v>1</v>
      </c>
      <c r="S404">
        <v>0</v>
      </c>
      <c r="T404">
        <v>2.8</v>
      </c>
      <c r="U404">
        <v>2.8</v>
      </c>
      <c r="V404">
        <v>2.8</v>
      </c>
      <c r="W404">
        <v>49.773000000000003</v>
      </c>
      <c r="X404">
        <v>434</v>
      </c>
      <c r="Y404">
        <v>434</v>
      </c>
      <c r="Z404">
        <v>0</v>
      </c>
      <c r="AA404">
        <v>4.3952</v>
      </c>
      <c r="AB404">
        <v>0</v>
      </c>
      <c r="AC404">
        <v>2.8</v>
      </c>
      <c r="AD404">
        <v>0</v>
      </c>
      <c r="AE404">
        <v>902970</v>
      </c>
      <c r="AF404">
        <v>0</v>
      </c>
      <c r="AG404">
        <v>902970</v>
      </c>
      <c r="AH404">
        <v>0</v>
      </c>
      <c r="AI404">
        <v>42998</v>
      </c>
      <c r="AJ404">
        <v>0</v>
      </c>
      <c r="AK404">
        <v>42998</v>
      </c>
      <c r="AL404">
        <v>0</v>
      </c>
      <c r="AM404">
        <v>0</v>
      </c>
      <c r="AN404">
        <v>328110</v>
      </c>
      <c r="AO404">
        <v>0</v>
      </c>
      <c r="AP404">
        <v>0</v>
      </c>
      <c r="AQ404">
        <v>2</v>
      </c>
      <c r="AR404">
        <v>0</v>
      </c>
      <c r="AS404">
        <v>2</v>
      </c>
      <c r="AW404">
        <v>295</v>
      </c>
      <c r="AX404">
        <v>1788</v>
      </c>
      <c r="AY404" t="b">
        <v>1</v>
      </c>
      <c r="AZ404">
        <v>1902</v>
      </c>
      <c r="BA404">
        <v>5823</v>
      </c>
      <c r="BB404" t="s">
        <v>2214</v>
      </c>
      <c r="BC404">
        <v>9916</v>
      </c>
    </row>
    <row r="405" spans="1:57" x14ac:dyDescent="0.2">
      <c r="A405" s="1" t="s">
        <v>1574</v>
      </c>
      <c r="B405" t="s">
        <v>1574</v>
      </c>
      <c r="C405">
        <v>2</v>
      </c>
      <c r="D405">
        <v>2</v>
      </c>
      <c r="E405">
        <v>2</v>
      </c>
      <c r="F405" t="s">
        <v>1575</v>
      </c>
      <c r="G405">
        <v>1</v>
      </c>
      <c r="H405">
        <v>2</v>
      </c>
      <c r="I405">
        <v>2</v>
      </c>
      <c r="J405">
        <v>2</v>
      </c>
      <c r="K405">
        <v>2</v>
      </c>
      <c r="L405">
        <v>0</v>
      </c>
      <c r="M405">
        <v>0</v>
      </c>
      <c r="N405">
        <v>2</v>
      </c>
      <c r="O405">
        <v>0</v>
      </c>
      <c r="P405">
        <v>0</v>
      </c>
      <c r="Q405">
        <v>2</v>
      </c>
      <c r="R405">
        <v>0</v>
      </c>
      <c r="S405">
        <v>0</v>
      </c>
      <c r="T405">
        <v>2.2999999999999998</v>
      </c>
      <c r="U405">
        <v>2.2999999999999998</v>
      </c>
      <c r="V405">
        <v>2.2999999999999998</v>
      </c>
      <c r="W405">
        <v>129.46</v>
      </c>
      <c r="X405">
        <v>1149</v>
      </c>
      <c r="Y405">
        <v>1149</v>
      </c>
      <c r="Z405">
        <v>0</v>
      </c>
      <c r="AA405">
        <v>12.669</v>
      </c>
      <c r="AB405">
        <v>2.2999999999999998</v>
      </c>
      <c r="AC405">
        <v>0</v>
      </c>
      <c r="AD405">
        <v>0</v>
      </c>
      <c r="AE405">
        <v>825840</v>
      </c>
      <c r="AF405">
        <v>825840</v>
      </c>
      <c r="AG405">
        <v>0</v>
      </c>
      <c r="AH405">
        <v>0</v>
      </c>
      <c r="AI405">
        <v>15582</v>
      </c>
      <c r="AJ405">
        <v>15582</v>
      </c>
      <c r="AK405">
        <v>0</v>
      </c>
      <c r="AL405">
        <v>0</v>
      </c>
      <c r="AM405">
        <v>825840</v>
      </c>
      <c r="AN405">
        <v>0</v>
      </c>
      <c r="AO405">
        <v>0</v>
      </c>
      <c r="AP405">
        <v>3</v>
      </c>
      <c r="AQ405">
        <v>0</v>
      </c>
      <c r="AR405">
        <v>0</v>
      </c>
      <c r="AS405">
        <v>3</v>
      </c>
      <c r="AW405">
        <v>207</v>
      </c>
      <c r="AX405" t="s">
        <v>1576</v>
      </c>
      <c r="AY405" t="s">
        <v>67</v>
      </c>
      <c r="AZ405" t="s">
        <v>1577</v>
      </c>
      <c r="BA405" t="s">
        <v>1578</v>
      </c>
      <c r="BB405" t="s">
        <v>1579</v>
      </c>
      <c r="BC405" t="s">
        <v>1580</v>
      </c>
    </row>
    <row r="406" spans="1:57" x14ac:dyDescent="0.2">
      <c r="A406" s="1" t="s">
        <v>1159</v>
      </c>
      <c r="B406" t="s">
        <v>1159</v>
      </c>
      <c r="C406">
        <v>2</v>
      </c>
      <c r="D406">
        <v>2</v>
      </c>
      <c r="E406">
        <v>2</v>
      </c>
      <c r="F406" t="s">
        <v>1160</v>
      </c>
      <c r="G406">
        <v>1</v>
      </c>
      <c r="H406">
        <v>2</v>
      </c>
      <c r="I406">
        <v>2</v>
      </c>
      <c r="J406">
        <v>2</v>
      </c>
      <c r="K406">
        <v>2</v>
      </c>
      <c r="L406">
        <v>0</v>
      </c>
      <c r="M406">
        <v>0</v>
      </c>
      <c r="N406">
        <v>2</v>
      </c>
      <c r="O406">
        <v>0</v>
      </c>
      <c r="P406">
        <v>0</v>
      </c>
      <c r="Q406">
        <v>2</v>
      </c>
      <c r="R406">
        <v>0</v>
      </c>
      <c r="S406">
        <v>0</v>
      </c>
      <c r="T406">
        <v>17.100000000000001</v>
      </c>
      <c r="U406">
        <v>17.100000000000001</v>
      </c>
      <c r="V406">
        <v>17.100000000000001</v>
      </c>
      <c r="W406">
        <v>16.492000000000001</v>
      </c>
      <c r="X406">
        <v>146</v>
      </c>
      <c r="Y406">
        <v>146</v>
      </c>
      <c r="Z406">
        <v>0</v>
      </c>
      <c r="AA406">
        <v>14.798</v>
      </c>
      <c r="AB406">
        <v>17.100000000000001</v>
      </c>
      <c r="AC406">
        <v>0</v>
      </c>
      <c r="AD406">
        <v>0</v>
      </c>
      <c r="AE406">
        <v>791470</v>
      </c>
      <c r="AF406">
        <v>791470</v>
      </c>
      <c r="AG406">
        <v>0</v>
      </c>
      <c r="AH406">
        <v>0</v>
      </c>
      <c r="AI406">
        <v>87941</v>
      </c>
      <c r="AJ406">
        <v>87941</v>
      </c>
      <c r="AK406">
        <v>0</v>
      </c>
      <c r="AL406">
        <v>0</v>
      </c>
      <c r="AM406">
        <v>791470</v>
      </c>
      <c r="AN406">
        <v>0</v>
      </c>
      <c r="AO406">
        <v>0</v>
      </c>
      <c r="AP406">
        <v>3</v>
      </c>
      <c r="AQ406">
        <v>0</v>
      </c>
      <c r="AR406">
        <v>0</v>
      </c>
      <c r="AS406">
        <v>3</v>
      </c>
      <c r="AW406">
        <v>146</v>
      </c>
      <c r="AX406" t="s">
        <v>1161</v>
      </c>
      <c r="AY406" t="s">
        <v>67</v>
      </c>
      <c r="AZ406" t="s">
        <v>1162</v>
      </c>
      <c r="BA406" t="s">
        <v>1163</v>
      </c>
      <c r="BB406" t="s">
        <v>1164</v>
      </c>
      <c r="BC406" t="s">
        <v>1165</v>
      </c>
    </row>
    <row r="407" spans="1:57" x14ac:dyDescent="0.2">
      <c r="A407" s="1" t="s">
        <v>1078</v>
      </c>
      <c r="B407" t="s">
        <v>1078</v>
      </c>
      <c r="C407">
        <v>2</v>
      </c>
      <c r="D407">
        <v>2</v>
      </c>
      <c r="E407">
        <v>2</v>
      </c>
      <c r="F407" t="s">
        <v>1079</v>
      </c>
      <c r="G407">
        <v>1</v>
      </c>
      <c r="H407">
        <v>2</v>
      </c>
      <c r="I407">
        <v>2</v>
      </c>
      <c r="J407">
        <v>2</v>
      </c>
      <c r="K407">
        <v>2</v>
      </c>
      <c r="L407">
        <v>0</v>
      </c>
      <c r="M407">
        <v>0</v>
      </c>
      <c r="N407">
        <v>2</v>
      </c>
      <c r="O407">
        <v>0</v>
      </c>
      <c r="P407">
        <v>0</v>
      </c>
      <c r="Q407">
        <v>2</v>
      </c>
      <c r="R407">
        <v>0</v>
      </c>
      <c r="S407">
        <v>0</v>
      </c>
      <c r="T407">
        <v>24.8</v>
      </c>
      <c r="U407">
        <v>24.8</v>
      </c>
      <c r="V407">
        <v>24.8</v>
      </c>
      <c r="W407">
        <v>16.021000000000001</v>
      </c>
      <c r="X407">
        <v>137</v>
      </c>
      <c r="Y407">
        <v>137</v>
      </c>
      <c r="Z407">
        <v>0</v>
      </c>
      <c r="AA407">
        <v>10.206</v>
      </c>
      <c r="AB407">
        <v>24.8</v>
      </c>
      <c r="AC407">
        <v>0</v>
      </c>
      <c r="AD407">
        <v>0</v>
      </c>
      <c r="AE407">
        <v>789750</v>
      </c>
      <c r="AF407">
        <v>789750</v>
      </c>
      <c r="AG407">
        <v>0</v>
      </c>
      <c r="AH407">
        <v>0</v>
      </c>
      <c r="AI407">
        <v>112820</v>
      </c>
      <c r="AJ407">
        <v>112820</v>
      </c>
      <c r="AK407">
        <v>0</v>
      </c>
      <c r="AL407">
        <v>0</v>
      </c>
      <c r="AM407">
        <v>789750</v>
      </c>
      <c r="AN407">
        <v>0</v>
      </c>
      <c r="AO407">
        <v>0</v>
      </c>
      <c r="AP407">
        <v>3</v>
      </c>
      <c r="AQ407">
        <v>0</v>
      </c>
      <c r="AR407">
        <v>0</v>
      </c>
      <c r="AS407">
        <v>3</v>
      </c>
      <c r="AW407">
        <v>132</v>
      </c>
      <c r="AX407" t="s">
        <v>1080</v>
      </c>
      <c r="AY407" t="s">
        <v>67</v>
      </c>
      <c r="AZ407" t="s">
        <v>1081</v>
      </c>
      <c r="BA407" t="s">
        <v>1082</v>
      </c>
      <c r="BB407" t="s">
        <v>1083</v>
      </c>
      <c r="BC407" t="s">
        <v>1084</v>
      </c>
    </row>
    <row r="408" spans="1:57" x14ac:dyDescent="0.2">
      <c r="A408" s="1" t="s">
        <v>1065</v>
      </c>
      <c r="B408" t="s">
        <v>1065</v>
      </c>
      <c r="C408">
        <v>3</v>
      </c>
      <c r="D408">
        <v>3</v>
      </c>
      <c r="E408">
        <v>3</v>
      </c>
      <c r="F408" t="s">
        <v>1066</v>
      </c>
      <c r="G408">
        <v>1</v>
      </c>
      <c r="H408">
        <v>3</v>
      </c>
      <c r="I408">
        <v>3</v>
      </c>
      <c r="J408">
        <v>3</v>
      </c>
      <c r="K408">
        <v>3</v>
      </c>
      <c r="L408">
        <v>0</v>
      </c>
      <c r="M408">
        <v>0</v>
      </c>
      <c r="N408">
        <v>3</v>
      </c>
      <c r="O408">
        <v>0</v>
      </c>
      <c r="P408">
        <v>0</v>
      </c>
      <c r="Q408">
        <v>3</v>
      </c>
      <c r="R408">
        <v>0</v>
      </c>
      <c r="S408">
        <v>0</v>
      </c>
      <c r="T408">
        <v>5.5</v>
      </c>
      <c r="U408">
        <v>5.5</v>
      </c>
      <c r="V408">
        <v>5.5</v>
      </c>
      <c r="W408">
        <v>63.057000000000002</v>
      </c>
      <c r="X408">
        <v>561</v>
      </c>
      <c r="Y408">
        <v>561</v>
      </c>
      <c r="Z408">
        <v>0</v>
      </c>
      <c r="AA408">
        <v>23.815999999999999</v>
      </c>
      <c r="AB408">
        <v>5.5</v>
      </c>
      <c r="AC408">
        <v>0</v>
      </c>
      <c r="AD408">
        <v>0</v>
      </c>
      <c r="AE408">
        <v>789270</v>
      </c>
      <c r="AF408">
        <v>789270</v>
      </c>
      <c r="AG408">
        <v>0</v>
      </c>
      <c r="AH408">
        <v>0</v>
      </c>
      <c r="AI408">
        <v>23917</v>
      </c>
      <c r="AJ408">
        <v>23917</v>
      </c>
      <c r="AK408">
        <v>0</v>
      </c>
      <c r="AL408">
        <v>0</v>
      </c>
      <c r="AM408">
        <v>789270</v>
      </c>
      <c r="AN408">
        <v>0</v>
      </c>
      <c r="AO408">
        <v>0</v>
      </c>
      <c r="AP408">
        <v>4</v>
      </c>
      <c r="AQ408">
        <v>0</v>
      </c>
      <c r="AR408">
        <v>0</v>
      </c>
      <c r="AS408">
        <v>4</v>
      </c>
      <c r="AW408">
        <v>129</v>
      </c>
      <c r="AX408" t="s">
        <v>1067</v>
      </c>
      <c r="AY408" t="s">
        <v>80</v>
      </c>
      <c r="AZ408" t="s">
        <v>1068</v>
      </c>
      <c r="BA408" t="s">
        <v>1069</v>
      </c>
      <c r="BB408" t="s">
        <v>1070</v>
      </c>
      <c r="BC408" t="s">
        <v>1071</v>
      </c>
    </row>
    <row r="409" spans="1:57" x14ac:dyDescent="0.2">
      <c r="A409" s="1" t="s">
        <v>3079</v>
      </c>
      <c r="B409" t="s">
        <v>3079</v>
      </c>
      <c r="C409">
        <v>2</v>
      </c>
      <c r="D409">
        <v>2</v>
      </c>
      <c r="E409">
        <v>2</v>
      </c>
      <c r="F409" t="s">
        <v>3080</v>
      </c>
      <c r="G409">
        <v>1</v>
      </c>
      <c r="H409">
        <v>2</v>
      </c>
      <c r="I409">
        <v>2</v>
      </c>
      <c r="J409">
        <v>2</v>
      </c>
      <c r="K409">
        <v>2</v>
      </c>
      <c r="L409">
        <v>0</v>
      </c>
      <c r="M409">
        <v>0</v>
      </c>
      <c r="N409">
        <v>2</v>
      </c>
      <c r="O409">
        <v>0</v>
      </c>
      <c r="P409">
        <v>0</v>
      </c>
      <c r="Q409">
        <v>2</v>
      </c>
      <c r="R409">
        <v>0</v>
      </c>
      <c r="S409">
        <v>0</v>
      </c>
      <c r="T409">
        <v>4.3</v>
      </c>
      <c r="U409">
        <v>4.3</v>
      </c>
      <c r="V409">
        <v>4.3</v>
      </c>
      <c r="W409">
        <v>83.99</v>
      </c>
      <c r="X409">
        <v>721</v>
      </c>
      <c r="Y409">
        <v>721</v>
      </c>
      <c r="Z409">
        <v>0</v>
      </c>
      <c r="AA409">
        <v>5.6677</v>
      </c>
      <c r="AB409">
        <v>4.3</v>
      </c>
      <c r="AC409">
        <v>0</v>
      </c>
      <c r="AD409">
        <v>0</v>
      </c>
      <c r="AE409">
        <v>787260</v>
      </c>
      <c r="AF409">
        <v>787260</v>
      </c>
      <c r="AG409">
        <v>0</v>
      </c>
      <c r="AH409">
        <v>0</v>
      </c>
      <c r="AI409">
        <v>21277</v>
      </c>
      <c r="AJ409">
        <v>21277</v>
      </c>
      <c r="AK409">
        <v>0</v>
      </c>
      <c r="AL409">
        <v>0</v>
      </c>
      <c r="AM409">
        <v>787260</v>
      </c>
      <c r="AN409">
        <v>0</v>
      </c>
      <c r="AO409">
        <v>0</v>
      </c>
      <c r="AP409">
        <v>3</v>
      </c>
      <c r="AQ409">
        <v>0</v>
      </c>
      <c r="AR409">
        <v>0</v>
      </c>
      <c r="AS409">
        <v>3</v>
      </c>
      <c r="AW409">
        <v>416</v>
      </c>
      <c r="AX409" t="s">
        <v>3081</v>
      </c>
      <c r="AY409" t="s">
        <v>67</v>
      </c>
      <c r="AZ409" t="s">
        <v>3082</v>
      </c>
      <c r="BA409" t="s">
        <v>3083</v>
      </c>
      <c r="BB409" t="s">
        <v>3084</v>
      </c>
      <c r="BC409" t="s">
        <v>3085</v>
      </c>
    </row>
    <row r="410" spans="1:57" x14ac:dyDescent="0.2">
      <c r="A410" s="1" t="s">
        <v>3210</v>
      </c>
      <c r="B410" t="s">
        <v>3210</v>
      </c>
      <c r="C410">
        <v>2</v>
      </c>
      <c r="D410">
        <v>2</v>
      </c>
      <c r="E410">
        <v>2</v>
      </c>
      <c r="F410" t="s">
        <v>3211</v>
      </c>
      <c r="G410">
        <v>1</v>
      </c>
      <c r="H410">
        <v>2</v>
      </c>
      <c r="I410">
        <v>2</v>
      </c>
      <c r="J410">
        <v>2</v>
      </c>
      <c r="K410">
        <v>2</v>
      </c>
      <c r="L410">
        <v>0</v>
      </c>
      <c r="M410">
        <v>0</v>
      </c>
      <c r="N410">
        <v>2</v>
      </c>
      <c r="O410">
        <v>0</v>
      </c>
      <c r="P410">
        <v>0</v>
      </c>
      <c r="Q410">
        <v>2</v>
      </c>
      <c r="R410">
        <v>0</v>
      </c>
      <c r="S410">
        <v>0</v>
      </c>
      <c r="T410">
        <v>5.7</v>
      </c>
      <c r="U410">
        <v>5.7</v>
      </c>
      <c r="V410">
        <v>5.7</v>
      </c>
      <c r="W410">
        <v>79.546999999999997</v>
      </c>
      <c r="X410">
        <v>688</v>
      </c>
      <c r="Y410">
        <v>688</v>
      </c>
      <c r="Z410">
        <v>0</v>
      </c>
      <c r="AA410">
        <v>8.9179999999999993</v>
      </c>
      <c r="AB410">
        <v>5.7</v>
      </c>
      <c r="AC410">
        <v>0</v>
      </c>
      <c r="AD410">
        <v>0</v>
      </c>
      <c r="AE410">
        <v>760790</v>
      </c>
      <c r="AF410">
        <v>760790</v>
      </c>
      <c r="AG410">
        <v>0</v>
      </c>
      <c r="AH410">
        <v>0</v>
      </c>
      <c r="AI410">
        <v>18114</v>
      </c>
      <c r="AJ410">
        <v>18114</v>
      </c>
      <c r="AK410">
        <v>0</v>
      </c>
      <c r="AL410">
        <v>0</v>
      </c>
      <c r="AM410">
        <v>760790</v>
      </c>
      <c r="AN410">
        <v>0</v>
      </c>
      <c r="AO410">
        <v>0</v>
      </c>
      <c r="AP410">
        <v>2</v>
      </c>
      <c r="AQ410">
        <v>0</v>
      </c>
      <c r="AR410">
        <v>0</v>
      </c>
      <c r="AS410">
        <v>2</v>
      </c>
      <c r="AW410">
        <v>435</v>
      </c>
      <c r="AX410" t="s">
        <v>3212</v>
      </c>
      <c r="AY410" t="s">
        <v>67</v>
      </c>
      <c r="AZ410" t="s">
        <v>3213</v>
      </c>
      <c r="BA410" t="s">
        <v>3214</v>
      </c>
      <c r="BB410" t="s">
        <v>3215</v>
      </c>
      <c r="BC410" t="s">
        <v>3215</v>
      </c>
    </row>
    <row r="411" spans="1:57" x14ac:dyDescent="0.2">
      <c r="A411" s="1" t="s">
        <v>3181</v>
      </c>
      <c r="B411" t="s">
        <v>3181</v>
      </c>
      <c r="C411" t="s">
        <v>1494</v>
      </c>
      <c r="D411" t="s">
        <v>1494</v>
      </c>
      <c r="E411" t="s">
        <v>1494</v>
      </c>
      <c r="F411" t="s">
        <v>3182</v>
      </c>
      <c r="G411">
        <v>2</v>
      </c>
      <c r="H411">
        <v>1</v>
      </c>
      <c r="I411">
        <v>1</v>
      </c>
      <c r="J411">
        <v>1</v>
      </c>
      <c r="K411">
        <v>1</v>
      </c>
      <c r="L411">
        <v>0</v>
      </c>
      <c r="M411">
        <v>0</v>
      </c>
      <c r="N411">
        <v>1</v>
      </c>
      <c r="O411">
        <v>0</v>
      </c>
      <c r="P411">
        <v>0</v>
      </c>
      <c r="Q411">
        <v>1</v>
      </c>
      <c r="R411">
        <v>0</v>
      </c>
      <c r="S411">
        <v>0</v>
      </c>
      <c r="T411">
        <v>1.9</v>
      </c>
      <c r="U411">
        <v>1.9</v>
      </c>
      <c r="V411">
        <v>1.9</v>
      </c>
      <c r="W411">
        <v>61.713999999999999</v>
      </c>
      <c r="X411">
        <v>538</v>
      </c>
      <c r="Y411" t="s">
        <v>3183</v>
      </c>
      <c r="Z411">
        <v>1</v>
      </c>
      <c r="AA411">
        <v>-2</v>
      </c>
      <c r="AB411">
        <v>1.9</v>
      </c>
      <c r="AC411">
        <v>0</v>
      </c>
      <c r="AD411">
        <v>0</v>
      </c>
      <c r="AE411">
        <v>748490</v>
      </c>
      <c r="AF411">
        <v>748490</v>
      </c>
      <c r="AG411">
        <v>0</v>
      </c>
      <c r="AH411">
        <v>0</v>
      </c>
      <c r="AI411">
        <v>29939</v>
      </c>
      <c r="AJ411">
        <v>29939</v>
      </c>
      <c r="AK411">
        <v>0</v>
      </c>
      <c r="AL411">
        <v>0</v>
      </c>
      <c r="AM411">
        <v>748490</v>
      </c>
      <c r="AN411">
        <v>0</v>
      </c>
      <c r="AO411">
        <v>0</v>
      </c>
      <c r="AP411">
        <v>1</v>
      </c>
      <c r="AQ411">
        <v>0</v>
      </c>
      <c r="AR411">
        <v>0</v>
      </c>
      <c r="AS411">
        <v>1</v>
      </c>
      <c r="AT411" t="s">
        <v>74</v>
      </c>
      <c r="AW411">
        <v>430</v>
      </c>
      <c r="AX411">
        <v>5140</v>
      </c>
      <c r="AY411" t="b">
        <v>1</v>
      </c>
      <c r="AZ411">
        <v>5522</v>
      </c>
      <c r="BA411">
        <v>17190</v>
      </c>
      <c r="BB411">
        <v>29658</v>
      </c>
      <c r="BC411">
        <v>29658</v>
      </c>
      <c r="BD411">
        <v>319</v>
      </c>
      <c r="BE411">
        <v>242</v>
      </c>
    </row>
    <row r="412" spans="1:57" x14ac:dyDescent="0.2">
      <c r="A412" s="1" t="s">
        <v>3270</v>
      </c>
      <c r="B412" t="s">
        <v>3270</v>
      </c>
      <c r="C412">
        <v>2</v>
      </c>
      <c r="D412">
        <v>2</v>
      </c>
      <c r="E412">
        <v>2</v>
      </c>
      <c r="F412" t="s">
        <v>3271</v>
      </c>
      <c r="G412">
        <v>1</v>
      </c>
      <c r="H412">
        <v>2</v>
      </c>
      <c r="I412">
        <v>2</v>
      </c>
      <c r="J412">
        <v>2</v>
      </c>
      <c r="K412">
        <v>1</v>
      </c>
      <c r="L412">
        <v>1</v>
      </c>
      <c r="M412">
        <v>0</v>
      </c>
      <c r="N412">
        <v>1</v>
      </c>
      <c r="O412">
        <v>1</v>
      </c>
      <c r="P412">
        <v>0</v>
      </c>
      <c r="Q412">
        <v>1</v>
      </c>
      <c r="R412">
        <v>1</v>
      </c>
      <c r="S412">
        <v>0</v>
      </c>
      <c r="T412">
        <v>10.1</v>
      </c>
      <c r="U412">
        <v>10.1</v>
      </c>
      <c r="V412">
        <v>10.1</v>
      </c>
      <c r="W412">
        <v>32.292999999999999</v>
      </c>
      <c r="X412">
        <v>277</v>
      </c>
      <c r="Y412">
        <v>277</v>
      </c>
      <c r="Z412">
        <v>4.6728999999999998E-3</v>
      </c>
      <c r="AA412">
        <v>1.9283999999999999</v>
      </c>
      <c r="AB412">
        <v>5.8</v>
      </c>
      <c r="AC412">
        <v>4.3</v>
      </c>
      <c r="AD412">
        <v>0</v>
      </c>
      <c r="AE412">
        <v>728500</v>
      </c>
      <c r="AF412">
        <v>728500</v>
      </c>
      <c r="AG412">
        <v>0</v>
      </c>
      <c r="AH412">
        <v>0</v>
      </c>
      <c r="AI412">
        <v>66227</v>
      </c>
      <c r="AJ412">
        <v>66227</v>
      </c>
      <c r="AK412">
        <v>0</v>
      </c>
      <c r="AL412">
        <v>0</v>
      </c>
      <c r="AM412">
        <v>728500</v>
      </c>
      <c r="AN412">
        <v>0</v>
      </c>
      <c r="AO412">
        <v>0</v>
      </c>
      <c r="AP412">
        <v>1</v>
      </c>
      <c r="AQ412">
        <v>1</v>
      </c>
      <c r="AR412">
        <v>0</v>
      </c>
      <c r="AS412">
        <v>2</v>
      </c>
      <c r="AW412">
        <v>443</v>
      </c>
      <c r="AX412" t="s">
        <v>3272</v>
      </c>
      <c r="AY412" t="s">
        <v>67</v>
      </c>
      <c r="AZ412" t="s">
        <v>3273</v>
      </c>
      <c r="BA412" t="s">
        <v>3274</v>
      </c>
      <c r="BB412" t="s">
        <v>3275</v>
      </c>
      <c r="BC412" t="s">
        <v>3275</v>
      </c>
    </row>
    <row r="413" spans="1:57" x14ac:dyDescent="0.2">
      <c r="A413" s="1" t="s">
        <v>344</v>
      </c>
      <c r="B413" t="s">
        <v>344</v>
      </c>
      <c r="C413">
        <v>2</v>
      </c>
      <c r="D413">
        <v>2</v>
      </c>
      <c r="E413">
        <v>2</v>
      </c>
      <c r="F413" t="s">
        <v>345</v>
      </c>
      <c r="G413">
        <v>1</v>
      </c>
      <c r="H413">
        <v>2</v>
      </c>
      <c r="I413">
        <v>2</v>
      </c>
      <c r="J413">
        <v>2</v>
      </c>
      <c r="K413">
        <v>0</v>
      </c>
      <c r="L413">
        <v>0</v>
      </c>
      <c r="M413">
        <v>2</v>
      </c>
      <c r="N413">
        <v>0</v>
      </c>
      <c r="O413">
        <v>0</v>
      </c>
      <c r="P413">
        <v>2</v>
      </c>
      <c r="Q413">
        <v>0</v>
      </c>
      <c r="R413">
        <v>0</v>
      </c>
      <c r="S413">
        <v>2</v>
      </c>
      <c r="T413">
        <v>4.0999999999999996</v>
      </c>
      <c r="U413">
        <v>4.0999999999999996</v>
      </c>
      <c r="V413">
        <v>4.0999999999999996</v>
      </c>
      <c r="W413">
        <v>69.366</v>
      </c>
      <c r="X413">
        <v>609</v>
      </c>
      <c r="Y413">
        <v>609</v>
      </c>
      <c r="Z413">
        <v>0</v>
      </c>
      <c r="AA413">
        <v>15.085000000000001</v>
      </c>
      <c r="AB413">
        <v>0</v>
      </c>
      <c r="AC413">
        <v>0</v>
      </c>
      <c r="AD413">
        <v>4.0999999999999996</v>
      </c>
      <c r="AE413">
        <v>725000</v>
      </c>
      <c r="AF413">
        <v>0</v>
      </c>
      <c r="AG413">
        <v>0</v>
      </c>
      <c r="AH413">
        <v>725000</v>
      </c>
      <c r="AI413">
        <v>20139</v>
      </c>
      <c r="AJ413">
        <v>0</v>
      </c>
      <c r="AK413">
        <v>0</v>
      </c>
      <c r="AL413">
        <v>20139</v>
      </c>
      <c r="AM413">
        <v>0</v>
      </c>
      <c r="AN413">
        <v>0</v>
      </c>
      <c r="AO413">
        <v>189020</v>
      </c>
      <c r="AP413">
        <v>0</v>
      </c>
      <c r="AQ413">
        <v>0</v>
      </c>
      <c r="AR413">
        <v>3</v>
      </c>
      <c r="AS413">
        <v>3</v>
      </c>
      <c r="AV413" t="s">
        <v>74</v>
      </c>
      <c r="AW413">
        <v>37</v>
      </c>
      <c r="AX413" t="s">
        <v>346</v>
      </c>
      <c r="AY413" t="s">
        <v>67</v>
      </c>
      <c r="AZ413" t="s">
        <v>347</v>
      </c>
      <c r="BA413" t="s">
        <v>348</v>
      </c>
      <c r="BB413" t="s">
        <v>349</v>
      </c>
      <c r="BC413" t="s">
        <v>350</v>
      </c>
    </row>
    <row r="414" spans="1:57" x14ac:dyDescent="0.2">
      <c r="A414" s="1" t="s">
        <v>511</v>
      </c>
      <c r="B414" t="s">
        <v>511</v>
      </c>
      <c r="C414">
        <v>2</v>
      </c>
      <c r="D414">
        <v>2</v>
      </c>
      <c r="E414">
        <v>2</v>
      </c>
      <c r="F414" t="s">
        <v>512</v>
      </c>
      <c r="G414">
        <v>1</v>
      </c>
      <c r="H414">
        <v>2</v>
      </c>
      <c r="I414">
        <v>2</v>
      </c>
      <c r="J414">
        <v>2</v>
      </c>
      <c r="K414">
        <v>2</v>
      </c>
      <c r="L414">
        <v>0</v>
      </c>
      <c r="M414">
        <v>0</v>
      </c>
      <c r="N414">
        <v>2</v>
      </c>
      <c r="O414">
        <v>0</v>
      </c>
      <c r="P414">
        <v>0</v>
      </c>
      <c r="Q414">
        <v>2</v>
      </c>
      <c r="R414">
        <v>0</v>
      </c>
      <c r="S414">
        <v>0</v>
      </c>
      <c r="T414">
        <v>5</v>
      </c>
      <c r="U414">
        <v>5</v>
      </c>
      <c r="V414">
        <v>5</v>
      </c>
      <c r="W414">
        <v>58.826000000000001</v>
      </c>
      <c r="X414">
        <v>523</v>
      </c>
      <c r="Y414">
        <v>523</v>
      </c>
      <c r="Z414">
        <v>2.3980999999999998E-3</v>
      </c>
      <c r="AA414">
        <v>2.2858999999999998</v>
      </c>
      <c r="AB414">
        <v>5</v>
      </c>
      <c r="AC414">
        <v>0</v>
      </c>
      <c r="AD414">
        <v>0</v>
      </c>
      <c r="AE414">
        <v>717520</v>
      </c>
      <c r="AF414">
        <v>717520</v>
      </c>
      <c r="AG414">
        <v>0</v>
      </c>
      <c r="AH414">
        <v>0</v>
      </c>
      <c r="AI414">
        <v>27597</v>
      </c>
      <c r="AJ414">
        <v>27597</v>
      </c>
      <c r="AK414">
        <v>0</v>
      </c>
      <c r="AL414">
        <v>0</v>
      </c>
      <c r="AM414">
        <v>717520</v>
      </c>
      <c r="AN414">
        <v>0</v>
      </c>
      <c r="AO414">
        <v>0</v>
      </c>
      <c r="AP414">
        <v>2</v>
      </c>
      <c r="AQ414">
        <v>0</v>
      </c>
      <c r="AR414">
        <v>0</v>
      </c>
      <c r="AS414">
        <v>2</v>
      </c>
      <c r="AW414">
        <v>53</v>
      </c>
      <c r="AX414" t="s">
        <v>513</v>
      </c>
      <c r="AY414" t="s">
        <v>67</v>
      </c>
      <c r="AZ414" t="s">
        <v>514</v>
      </c>
      <c r="BA414" t="s">
        <v>515</v>
      </c>
      <c r="BB414" t="s">
        <v>516</v>
      </c>
      <c r="BC414" t="s">
        <v>516</v>
      </c>
    </row>
    <row r="415" spans="1:57" x14ac:dyDescent="0.2">
      <c r="A415" s="1" t="s">
        <v>2741</v>
      </c>
      <c r="B415" t="s">
        <v>2741</v>
      </c>
      <c r="C415">
        <v>2</v>
      </c>
      <c r="D415">
        <v>2</v>
      </c>
      <c r="E415">
        <v>2</v>
      </c>
      <c r="F415" t="s">
        <v>2742</v>
      </c>
      <c r="G415">
        <v>1</v>
      </c>
      <c r="H415">
        <v>2</v>
      </c>
      <c r="I415">
        <v>2</v>
      </c>
      <c r="J415">
        <v>2</v>
      </c>
      <c r="K415">
        <v>1</v>
      </c>
      <c r="L415">
        <v>1</v>
      </c>
      <c r="M415">
        <v>0</v>
      </c>
      <c r="N415">
        <v>1</v>
      </c>
      <c r="O415">
        <v>1</v>
      </c>
      <c r="P415">
        <v>0</v>
      </c>
      <c r="Q415">
        <v>1</v>
      </c>
      <c r="R415">
        <v>1</v>
      </c>
      <c r="S415">
        <v>0</v>
      </c>
      <c r="T415">
        <v>9.1999999999999993</v>
      </c>
      <c r="U415">
        <v>9.1999999999999993</v>
      </c>
      <c r="V415">
        <v>9.1999999999999993</v>
      </c>
      <c r="W415">
        <v>22.379000000000001</v>
      </c>
      <c r="X415">
        <v>196</v>
      </c>
      <c r="Y415">
        <v>196</v>
      </c>
      <c r="Z415">
        <v>2.4155000000000001E-3</v>
      </c>
      <c r="AA415">
        <v>2.4228999999999998</v>
      </c>
      <c r="AB415">
        <v>4.0999999999999996</v>
      </c>
      <c r="AC415">
        <v>5.0999999999999996</v>
      </c>
      <c r="AD415">
        <v>0</v>
      </c>
      <c r="AE415">
        <v>691970</v>
      </c>
      <c r="AF415">
        <v>285920</v>
      </c>
      <c r="AG415">
        <v>406050</v>
      </c>
      <c r="AH415">
        <v>0</v>
      </c>
      <c r="AI415">
        <v>49426</v>
      </c>
      <c r="AJ415">
        <v>20423</v>
      </c>
      <c r="AK415">
        <v>29004</v>
      </c>
      <c r="AL415">
        <v>0</v>
      </c>
      <c r="AM415">
        <v>285920</v>
      </c>
      <c r="AN415">
        <v>0</v>
      </c>
      <c r="AO415">
        <v>0</v>
      </c>
      <c r="AP415">
        <v>1</v>
      </c>
      <c r="AQ415">
        <v>1</v>
      </c>
      <c r="AR415">
        <v>0</v>
      </c>
      <c r="AS415">
        <v>2</v>
      </c>
      <c r="AW415">
        <v>367</v>
      </c>
      <c r="AX415" t="s">
        <v>2743</v>
      </c>
      <c r="AY415" t="s">
        <v>67</v>
      </c>
      <c r="AZ415" t="s">
        <v>2744</v>
      </c>
      <c r="BA415" t="s">
        <v>2745</v>
      </c>
      <c r="BB415" t="s">
        <v>2746</v>
      </c>
      <c r="BC415" t="s">
        <v>2746</v>
      </c>
    </row>
    <row r="416" spans="1:57" x14ac:dyDescent="0.2">
      <c r="A416" s="1" t="s">
        <v>3164</v>
      </c>
      <c r="B416" t="s">
        <v>3164</v>
      </c>
      <c r="C416">
        <v>1</v>
      </c>
      <c r="D416">
        <v>1</v>
      </c>
      <c r="E416">
        <v>1</v>
      </c>
      <c r="F416" t="s">
        <v>3165</v>
      </c>
      <c r="G416">
        <v>1</v>
      </c>
      <c r="H416">
        <v>1</v>
      </c>
      <c r="I416">
        <v>1</v>
      </c>
      <c r="J416">
        <v>1</v>
      </c>
      <c r="K416">
        <v>1</v>
      </c>
      <c r="L416">
        <v>0</v>
      </c>
      <c r="M416">
        <v>0</v>
      </c>
      <c r="N416">
        <v>1</v>
      </c>
      <c r="O416">
        <v>0</v>
      </c>
      <c r="P416">
        <v>0</v>
      </c>
      <c r="Q416">
        <v>1</v>
      </c>
      <c r="R416">
        <v>0</v>
      </c>
      <c r="S416">
        <v>0</v>
      </c>
      <c r="T416">
        <v>3.5</v>
      </c>
      <c r="U416">
        <v>3.5</v>
      </c>
      <c r="V416">
        <v>3.5</v>
      </c>
      <c r="W416">
        <v>72.531999999999996</v>
      </c>
      <c r="X416">
        <v>650</v>
      </c>
      <c r="Y416">
        <v>650</v>
      </c>
      <c r="Z416">
        <v>0</v>
      </c>
      <c r="AA416">
        <v>6.3536000000000001</v>
      </c>
      <c r="AB416">
        <v>3.5</v>
      </c>
      <c r="AC416">
        <v>0</v>
      </c>
      <c r="AD416">
        <v>0</v>
      </c>
      <c r="AE416">
        <v>691610</v>
      </c>
      <c r="AF416">
        <v>691610</v>
      </c>
      <c r="AG416">
        <v>0</v>
      </c>
      <c r="AH416">
        <v>0</v>
      </c>
      <c r="AI416">
        <v>24700</v>
      </c>
      <c r="AJ416">
        <v>24700</v>
      </c>
      <c r="AK416">
        <v>0</v>
      </c>
      <c r="AL416">
        <v>0</v>
      </c>
      <c r="AM416">
        <v>691610</v>
      </c>
      <c r="AN416">
        <v>0</v>
      </c>
      <c r="AO416">
        <v>0</v>
      </c>
      <c r="AP416">
        <v>2</v>
      </c>
      <c r="AQ416">
        <v>0</v>
      </c>
      <c r="AR416">
        <v>0</v>
      </c>
      <c r="AS416">
        <v>2</v>
      </c>
      <c r="AW416">
        <v>427</v>
      </c>
      <c r="AX416">
        <v>3342</v>
      </c>
      <c r="AY416" t="b">
        <v>1</v>
      </c>
      <c r="AZ416">
        <v>3616</v>
      </c>
      <c r="BA416">
        <v>11399</v>
      </c>
      <c r="BB416" t="s">
        <v>3166</v>
      </c>
      <c r="BC416">
        <v>19599</v>
      </c>
    </row>
    <row r="417" spans="1:57" x14ac:dyDescent="0.2">
      <c r="A417" s="1" t="s">
        <v>3241</v>
      </c>
      <c r="B417" t="s">
        <v>3241</v>
      </c>
      <c r="C417">
        <v>1</v>
      </c>
      <c r="D417">
        <v>1</v>
      </c>
      <c r="E417">
        <v>1</v>
      </c>
      <c r="F417" t="s">
        <v>3242</v>
      </c>
      <c r="G417">
        <v>1</v>
      </c>
      <c r="H417">
        <v>1</v>
      </c>
      <c r="I417">
        <v>1</v>
      </c>
      <c r="J417">
        <v>1</v>
      </c>
      <c r="K417">
        <v>0</v>
      </c>
      <c r="L417">
        <v>0</v>
      </c>
      <c r="M417">
        <v>1</v>
      </c>
      <c r="N417">
        <v>0</v>
      </c>
      <c r="O417">
        <v>0</v>
      </c>
      <c r="P417">
        <v>1</v>
      </c>
      <c r="Q417">
        <v>0</v>
      </c>
      <c r="R417">
        <v>0</v>
      </c>
      <c r="S417">
        <v>1</v>
      </c>
      <c r="T417">
        <v>5.4</v>
      </c>
      <c r="U417">
        <v>5.4</v>
      </c>
      <c r="V417">
        <v>5.4</v>
      </c>
      <c r="W417">
        <v>16.782</v>
      </c>
      <c r="X417">
        <v>147</v>
      </c>
      <c r="Y417">
        <v>147</v>
      </c>
      <c r="Z417">
        <v>9.2166000000000001E-3</v>
      </c>
      <c r="AA417">
        <v>1.649</v>
      </c>
      <c r="AB417">
        <v>0</v>
      </c>
      <c r="AC417">
        <v>0</v>
      </c>
      <c r="AD417">
        <v>5.4</v>
      </c>
      <c r="AE417">
        <v>686970</v>
      </c>
      <c r="AF417">
        <v>0</v>
      </c>
      <c r="AG417">
        <v>0</v>
      </c>
      <c r="AH417">
        <v>686970</v>
      </c>
      <c r="AI417">
        <v>228990</v>
      </c>
      <c r="AJ417">
        <v>0</v>
      </c>
      <c r="AK417">
        <v>0</v>
      </c>
      <c r="AL417">
        <v>228990</v>
      </c>
      <c r="AM417">
        <v>0</v>
      </c>
      <c r="AN417">
        <v>0</v>
      </c>
      <c r="AO417">
        <v>179110</v>
      </c>
      <c r="AP417">
        <v>0</v>
      </c>
      <c r="AQ417">
        <v>0</v>
      </c>
      <c r="AR417">
        <v>1</v>
      </c>
      <c r="AS417">
        <v>1</v>
      </c>
      <c r="AW417">
        <v>439</v>
      </c>
      <c r="AX417">
        <v>1876</v>
      </c>
      <c r="AY417" t="b">
        <v>1</v>
      </c>
      <c r="AZ417">
        <v>2000</v>
      </c>
      <c r="BA417">
        <v>6118</v>
      </c>
      <c r="BB417">
        <v>10432</v>
      </c>
      <c r="BC417">
        <v>10432</v>
      </c>
    </row>
    <row r="418" spans="1:57" x14ac:dyDescent="0.2">
      <c r="A418" s="1" t="s">
        <v>1027</v>
      </c>
      <c r="B418" t="s">
        <v>1027</v>
      </c>
      <c r="C418">
        <v>2</v>
      </c>
      <c r="D418">
        <v>2</v>
      </c>
      <c r="E418">
        <v>2</v>
      </c>
      <c r="F418" t="s">
        <v>1028</v>
      </c>
      <c r="G418">
        <v>1</v>
      </c>
      <c r="H418">
        <v>2</v>
      </c>
      <c r="I418">
        <v>2</v>
      </c>
      <c r="J418">
        <v>2</v>
      </c>
      <c r="K418">
        <v>2</v>
      </c>
      <c r="L418">
        <v>0</v>
      </c>
      <c r="M418">
        <v>0</v>
      </c>
      <c r="N418">
        <v>2</v>
      </c>
      <c r="O418">
        <v>0</v>
      </c>
      <c r="P418">
        <v>0</v>
      </c>
      <c r="Q418">
        <v>2</v>
      </c>
      <c r="R418">
        <v>0</v>
      </c>
      <c r="S418">
        <v>0</v>
      </c>
      <c r="T418">
        <v>7.8</v>
      </c>
      <c r="U418">
        <v>7.8</v>
      </c>
      <c r="V418">
        <v>7.8</v>
      </c>
      <c r="W418">
        <v>30.09</v>
      </c>
      <c r="X418">
        <v>269</v>
      </c>
      <c r="Y418">
        <v>269</v>
      </c>
      <c r="Z418">
        <v>0</v>
      </c>
      <c r="AA418">
        <v>2.6543999999999999</v>
      </c>
      <c r="AB418">
        <v>7.8</v>
      </c>
      <c r="AC418">
        <v>0</v>
      </c>
      <c r="AD418">
        <v>0</v>
      </c>
      <c r="AE418">
        <v>673290</v>
      </c>
      <c r="AF418">
        <v>673290</v>
      </c>
      <c r="AG418">
        <v>0</v>
      </c>
      <c r="AH418">
        <v>0</v>
      </c>
      <c r="AI418">
        <v>37405</v>
      </c>
      <c r="AJ418">
        <v>37405</v>
      </c>
      <c r="AK418">
        <v>0</v>
      </c>
      <c r="AL418">
        <v>0</v>
      </c>
      <c r="AM418">
        <v>673290</v>
      </c>
      <c r="AN418">
        <v>0</v>
      </c>
      <c r="AO418">
        <v>0</v>
      </c>
      <c r="AP418">
        <v>2</v>
      </c>
      <c r="AQ418">
        <v>0</v>
      </c>
      <c r="AR418">
        <v>0</v>
      </c>
      <c r="AS418">
        <v>2</v>
      </c>
      <c r="AW418">
        <v>123</v>
      </c>
      <c r="AX418" t="s">
        <v>1029</v>
      </c>
      <c r="AY418" t="s">
        <v>67</v>
      </c>
      <c r="AZ418" t="s">
        <v>1030</v>
      </c>
      <c r="BA418" t="s">
        <v>1031</v>
      </c>
      <c r="BB418" t="s">
        <v>1032</v>
      </c>
      <c r="BC418" t="s">
        <v>1032</v>
      </c>
    </row>
    <row r="419" spans="1:57" x14ac:dyDescent="0.2">
      <c r="A419" s="1" t="s">
        <v>2683</v>
      </c>
      <c r="B419" t="s">
        <v>2683</v>
      </c>
      <c r="C419">
        <v>2</v>
      </c>
      <c r="D419">
        <v>2</v>
      </c>
      <c r="E419">
        <v>2</v>
      </c>
      <c r="F419" t="s">
        <v>2684</v>
      </c>
      <c r="G419">
        <v>1</v>
      </c>
      <c r="H419">
        <v>2</v>
      </c>
      <c r="I419">
        <v>2</v>
      </c>
      <c r="J419">
        <v>2</v>
      </c>
      <c r="K419">
        <v>2</v>
      </c>
      <c r="L419">
        <v>0</v>
      </c>
      <c r="M419">
        <v>0</v>
      </c>
      <c r="N419">
        <v>2</v>
      </c>
      <c r="O419">
        <v>0</v>
      </c>
      <c r="P419">
        <v>0</v>
      </c>
      <c r="Q419">
        <v>2</v>
      </c>
      <c r="R419">
        <v>0</v>
      </c>
      <c r="S419">
        <v>0</v>
      </c>
      <c r="T419">
        <v>5.7</v>
      </c>
      <c r="U419">
        <v>5.7</v>
      </c>
      <c r="V419">
        <v>5.7</v>
      </c>
      <c r="W419">
        <v>51.610999999999997</v>
      </c>
      <c r="X419">
        <v>471</v>
      </c>
      <c r="Y419">
        <v>471</v>
      </c>
      <c r="Z419">
        <v>0</v>
      </c>
      <c r="AA419">
        <v>10.294</v>
      </c>
      <c r="AB419">
        <v>5.7</v>
      </c>
      <c r="AC419">
        <v>0</v>
      </c>
      <c r="AD419">
        <v>0</v>
      </c>
      <c r="AE419">
        <v>668270</v>
      </c>
      <c r="AF419">
        <v>668270</v>
      </c>
      <c r="AG419">
        <v>0</v>
      </c>
      <c r="AH419">
        <v>0</v>
      </c>
      <c r="AI419">
        <v>22276</v>
      </c>
      <c r="AJ419">
        <v>22276</v>
      </c>
      <c r="AK419">
        <v>0</v>
      </c>
      <c r="AL419">
        <v>0</v>
      </c>
      <c r="AM419">
        <v>668270</v>
      </c>
      <c r="AN419">
        <v>0</v>
      </c>
      <c r="AO419">
        <v>0</v>
      </c>
      <c r="AP419">
        <v>2</v>
      </c>
      <c r="AQ419">
        <v>0</v>
      </c>
      <c r="AR419">
        <v>0</v>
      </c>
      <c r="AS419">
        <v>2</v>
      </c>
      <c r="AW419">
        <v>357</v>
      </c>
      <c r="AX419" t="s">
        <v>2685</v>
      </c>
      <c r="AY419" t="s">
        <v>67</v>
      </c>
      <c r="AZ419" t="s">
        <v>2686</v>
      </c>
      <c r="BA419" t="s">
        <v>2687</v>
      </c>
      <c r="BB419" t="s">
        <v>2688</v>
      </c>
      <c r="BC419" t="s">
        <v>2688</v>
      </c>
    </row>
    <row r="420" spans="1:57" x14ac:dyDescent="0.2">
      <c r="A420" s="1" t="s">
        <v>1493</v>
      </c>
      <c r="B420" t="s">
        <v>1493</v>
      </c>
      <c r="C420" t="s">
        <v>1494</v>
      </c>
      <c r="D420" t="s">
        <v>1494</v>
      </c>
      <c r="E420" t="s">
        <v>1494</v>
      </c>
      <c r="F420" t="s">
        <v>1495</v>
      </c>
      <c r="G420">
        <v>2</v>
      </c>
      <c r="H420">
        <v>1</v>
      </c>
      <c r="I420">
        <v>1</v>
      </c>
      <c r="J420">
        <v>1</v>
      </c>
      <c r="K420">
        <v>0</v>
      </c>
      <c r="L420">
        <v>1</v>
      </c>
      <c r="M420">
        <v>0</v>
      </c>
      <c r="N420">
        <v>0</v>
      </c>
      <c r="O420">
        <v>1</v>
      </c>
      <c r="P420">
        <v>0</v>
      </c>
      <c r="Q420">
        <v>0</v>
      </c>
      <c r="R420">
        <v>1</v>
      </c>
      <c r="S420">
        <v>0</v>
      </c>
      <c r="T420">
        <v>2.1</v>
      </c>
      <c r="U420">
        <v>2.1</v>
      </c>
      <c r="V420">
        <v>2.1</v>
      </c>
      <c r="W420">
        <v>99.617999999999995</v>
      </c>
      <c r="X420">
        <v>918</v>
      </c>
      <c r="Y420" t="s">
        <v>1496</v>
      </c>
      <c r="Z420">
        <v>0</v>
      </c>
      <c r="AA420">
        <v>5.3251999999999997</v>
      </c>
      <c r="AB420">
        <v>0</v>
      </c>
      <c r="AC420">
        <v>2.1</v>
      </c>
      <c r="AD420">
        <v>0</v>
      </c>
      <c r="AE420">
        <v>664400</v>
      </c>
      <c r="AF420">
        <v>0</v>
      </c>
      <c r="AG420">
        <v>664400</v>
      </c>
      <c r="AH420">
        <v>0</v>
      </c>
      <c r="AI420">
        <v>22147</v>
      </c>
      <c r="AJ420">
        <v>0</v>
      </c>
      <c r="AK420">
        <v>22147</v>
      </c>
      <c r="AL420">
        <v>0</v>
      </c>
      <c r="AM420">
        <v>0</v>
      </c>
      <c r="AN420">
        <v>241420</v>
      </c>
      <c r="AO420">
        <v>0</v>
      </c>
      <c r="AP420">
        <v>0</v>
      </c>
      <c r="AQ420">
        <v>1</v>
      </c>
      <c r="AR420">
        <v>0</v>
      </c>
      <c r="AS420">
        <v>1</v>
      </c>
      <c r="AW420">
        <v>194</v>
      </c>
      <c r="AX420">
        <v>4493</v>
      </c>
      <c r="AY420" t="b">
        <v>1</v>
      </c>
      <c r="AZ420">
        <v>4843</v>
      </c>
      <c r="BA420">
        <v>15055</v>
      </c>
      <c r="BB420">
        <v>25748</v>
      </c>
      <c r="BC420">
        <v>25748</v>
      </c>
    </row>
    <row r="421" spans="1:57" x14ac:dyDescent="0.2">
      <c r="A421" s="1" t="s">
        <v>3191</v>
      </c>
      <c r="B421" t="s">
        <v>3191</v>
      </c>
      <c r="C421">
        <v>1</v>
      </c>
      <c r="D421">
        <v>1</v>
      </c>
      <c r="E421">
        <v>1</v>
      </c>
      <c r="F421" t="s">
        <v>3192</v>
      </c>
      <c r="G421">
        <v>1</v>
      </c>
      <c r="H421">
        <v>1</v>
      </c>
      <c r="I421">
        <v>1</v>
      </c>
      <c r="J421">
        <v>1</v>
      </c>
      <c r="K421">
        <v>1</v>
      </c>
      <c r="L421">
        <v>0</v>
      </c>
      <c r="M421">
        <v>0</v>
      </c>
      <c r="N421">
        <v>1</v>
      </c>
      <c r="O421">
        <v>0</v>
      </c>
      <c r="P421">
        <v>0</v>
      </c>
      <c r="Q421">
        <v>1</v>
      </c>
      <c r="R421">
        <v>0</v>
      </c>
      <c r="S421">
        <v>0</v>
      </c>
      <c r="T421">
        <v>7.2</v>
      </c>
      <c r="U421">
        <v>7.2</v>
      </c>
      <c r="V421">
        <v>7.2</v>
      </c>
      <c r="W421">
        <v>17.738</v>
      </c>
      <c r="X421">
        <v>153</v>
      </c>
      <c r="Y421">
        <v>153</v>
      </c>
      <c r="Z421">
        <v>0</v>
      </c>
      <c r="AA421">
        <v>3.5808</v>
      </c>
      <c r="AB421">
        <v>7.2</v>
      </c>
      <c r="AC421">
        <v>0</v>
      </c>
      <c r="AD421">
        <v>0</v>
      </c>
      <c r="AE421">
        <v>659610</v>
      </c>
      <c r="AF421">
        <v>659610</v>
      </c>
      <c r="AG421">
        <v>0</v>
      </c>
      <c r="AH421">
        <v>0</v>
      </c>
      <c r="AI421">
        <v>94230</v>
      </c>
      <c r="AJ421">
        <v>94230</v>
      </c>
      <c r="AK421">
        <v>0</v>
      </c>
      <c r="AL421">
        <v>0</v>
      </c>
      <c r="AM421">
        <v>659610</v>
      </c>
      <c r="AN421">
        <v>0</v>
      </c>
      <c r="AO421">
        <v>0</v>
      </c>
      <c r="AP421">
        <v>1</v>
      </c>
      <c r="AQ421">
        <v>0</v>
      </c>
      <c r="AR421">
        <v>0</v>
      </c>
      <c r="AS421">
        <v>1</v>
      </c>
      <c r="AW421">
        <v>432</v>
      </c>
      <c r="AX421">
        <v>3955</v>
      </c>
      <c r="AY421" t="b">
        <v>1</v>
      </c>
      <c r="AZ421">
        <v>4268</v>
      </c>
      <c r="BA421">
        <v>13287</v>
      </c>
      <c r="BB421">
        <v>22664</v>
      </c>
      <c r="BC421">
        <v>22664</v>
      </c>
    </row>
    <row r="422" spans="1:57" x14ac:dyDescent="0.2">
      <c r="A422" s="1" t="s">
        <v>1588</v>
      </c>
      <c r="B422" t="s">
        <v>1588</v>
      </c>
      <c r="C422">
        <v>1</v>
      </c>
      <c r="D422">
        <v>1</v>
      </c>
      <c r="E422">
        <v>1</v>
      </c>
      <c r="F422" t="s">
        <v>1589</v>
      </c>
      <c r="G422">
        <v>1</v>
      </c>
      <c r="H422">
        <v>1</v>
      </c>
      <c r="I422">
        <v>1</v>
      </c>
      <c r="J422">
        <v>1</v>
      </c>
      <c r="K422">
        <v>1</v>
      </c>
      <c r="L422">
        <v>0</v>
      </c>
      <c r="M422">
        <v>0</v>
      </c>
      <c r="N422">
        <v>1</v>
      </c>
      <c r="O422">
        <v>0</v>
      </c>
      <c r="P422">
        <v>0</v>
      </c>
      <c r="Q422">
        <v>1</v>
      </c>
      <c r="R422">
        <v>0</v>
      </c>
      <c r="S422">
        <v>0</v>
      </c>
      <c r="T422">
        <v>0</v>
      </c>
      <c r="U422">
        <v>0</v>
      </c>
      <c r="V422">
        <v>0</v>
      </c>
      <c r="W422">
        <v>41.3</v>
      </c>
      <c r="X422">
        <v>356</v>
      </c>
      <c r="Y422">
        <v>356</v>
      </c>
      <c r="Z422">
        <v>6.9766999999999997E-3</v>
      </c>
      <c r="AA422">
        <v>1.8471</v>
      </c>
      <c r="AB422">
        <v>0</v>
      </c>
      <c r="AC422">
        <v>0</v>
      </c>
      <c r="AD422">
        <v>0</v>
      </c>
      <c r="AE422">
        <v>636180</v>
      </c>
      <c r="AF422">
        <v>636180</v>
      </c>
      <c r="AG422">
        <v>0</v>
      </c>
      <c r="AH422">
        <v>0</v>
      </c>
      <c r="AI422" t="s">
        <v>1583</v>
      </c>
      <c r="AJ422" t="s">
        <v>1583</v>
      </c>
      <c r="AK422" t="s">
        <v>1583</v>
      </c>
      <c r="AL422" t="s">
        <v>1583</v>
      </c>
      <c r="AM422">
        <v>636180</v>
      </c>
      <c r="AN422">
        <v>0</v>
      </c>
      <c r="AO422">
        <v>0</v>
      </c>
      <c r="AP422">
        <v>1</v>
      </c>
      <c r="AQ422">
        <v>0</v>
      </c>
      <c r="AR422">
        <v>0</v>
      </c>
      <c r="AS422">
        <v>1</v>
      </c>
      <c r="AU422" t="s">
        <v>74</v>
      </c>
      <c r="AW422">
        <v>210</v>
      </c>
      <c r="AX422">
        <v>1789</v>
      </c>
      <c r="AY422" t="b">
        <v>1</v>
      </c>
      <c r="AZ422">
        <v>1903</v>
      </c>
      <c r="BA422">
        <v>5824</v>
      </c>
      <c r="BB422">
        <v>9917</v>
      </c>
      <c r="BC422">
        <v>9917</v>
      </c>
    </row>
    <row r="423" spans="1:57" x14ac:dyDescent="0.2">
      <c r="A423" s="1" t="s">
        <v>1145</v>
      </c>
      <c r="B423" t="s">
        <v>1145</v>
      </c>
      <c r="C423">
        <v>1</v>
      </c>
      <c r="D423">
        <v>1</v>
      </c>
      <c r="E423">
        <v>1</v>
      </c>
      <c r="F423" t="s">
        <v>1146</v>
      </c>
      <c r="G423">
        <v>1</v>
      </c>
      <c r="H423">
        <v>1</v>
      </c>
      <c r="I423">
        <v>1</v>
      </c>
      <c r="J423">
        <v>1</v>
      </c>
      <c r="K423">
        <v>1</v>
      </c>
      <c r="L423">
        <v>0</v>
      </c>
      <c r="M423">
        <v>0</v>
      </c>
      <c r="N423">
        <v>1</v>
      </c>
      <c r="O423">
        <v>0</v>
      </c>
      <c r="P423">
        <v>0</v>
      </c>
      <c r="Q423">
        <v>1</v>
      </c>
      <c r="R423">
        <v>0</v>
      </c>
      <c r="S423">
        <v>0</v>
      </c>
      <c r="T423">
        <v>6.1</v>
      </c>
      <c r="U423">
        <v>6.1</v>
      </c>
      <c r="V423">
        <v>6.1</v>
      </c>
      <c r="W423">
        <v>18.463000000000001</v>
      </c>
      <c r="X423">
        <v>163</v>
      </c>
      <c r="Y423">
        <v>163</v>
      </c>
      <c r="Z423">
        <v>0</v>
      </c>
      <c r="AA423">
        <v>2.8052999999999999</v>
      </c>
      <c r="AB423">
        <v>6.1</v>
      </c>
      <c r="AC423">
        <v>0</v>
      </c>
      <c r="AD423">
        <v>0</v>
      </c>
      <c r="AE423">
        <v>625260</v>
      </c>
      <c r="AF423">
        <v>625260</v>
      </c>
      <c r="AG423">
        <v>0</v>
      </c>
      <c r="AH423">
        <v>0</v>
      </c>
      <c r="AI423">
        <v>62526</v>
      </c>
      <c r="AJ423">
        <v>62526</v>
      </c>
      <c r="AK423">
        <v>0</v>
      </c>
      <c r="AL423">
        <v>0</v>
      </c>
      <c r="AM423">
        <v>625260</v>
      </c>
      <c r="AN423">
        <v>0</v>
      </c>
      <c r="AO423">
        <v>0</v>
      </c>
      <c r="AP423">
        <v>1</v>
      </c>
      <c r="AQ423">
        <v>0</v>
      </c>
      <c r="AR423">
        <v>0</v>
      </c>
      <c r="AS423">
        <v>1</v>
      </c>
      <c r="AW423">
        <v>143</v>
      </c>
      <c r="AX423">
        <v>4607</v>
      </c>
      <c r="AY423" t="b">
        <v>1</v>
      </c>
      <c r="AZ423">
        <v>4965</v>
      </c>
      <c r="BA423">
        <v>15485</v>
      </c>
      <c r="BB423">
        <v>26584</v>
      </c>
      <c r="BC423">
        <v>26584</v>
      </c>
    </row>
    <row r="424" spans="1:57" x14ac:dyDescent="0.2">
      <c r="A424" s="1" t="s">
        <v>1672</v>
      </c>
      <c r="B424" t="s">
        <v>1672</v>
      </c>
      <c r="C424">
        <v>2</v>
      </c>
      <c r="D424">
        <v>2</v>
      </c>
      <c r="E424">
        <v>2</v>
      </c>
      <c r="F424" t="s">
        <v>1673</v>
      </c>
      <c r="G424">
        <v>1</v>
      </c>
      <c r="H424">
        <v>2</v>
      </c>
      <c r="I424">
        <v>2</v>
      </c>
      <c r="J424">
        <v>2</v>
      </c>
      <c r="K424">
        <v>2</v>
      </c>
      <c r="L424">
        <v>0</v>
      </c>
      <c r="M424">
        <v>0</v>
      </c>
      <c r="N424">
        <v>2</v>
      </c>
      <c r="O424">
        <v>0</v>
      </c>
      <c r="P424">
        <v>0</v>
      </c>
      <c r="Q424">
        <v>2</v>
      </c>
      <c r="R424">
        <v>0</v>
      </c>
      <c r="S424">
        <v>0</v>
      </c>
      <c r="T424">
        <v>1.2</v>
      </c>
      <c r="U424">
        <v>1.2</v>
      </c>
      <c r="V424">
        <v>1.2</v>
      </c>
      <c r="W424">
        <v>180.18</v>
      </c>
      <c r="X424">
        <v>1562</v>
      </c>
      <c r="Y424">
        <v>1562</v>
      </c>
      <c r="Z424">
        <v>4.6947999999999998E-3</v>
      </c>
      <c r="AA424">
        <v>1.9955000000000001</v>
      </c>
      <c r="AB424">
        <v>1.2</v>
      </c>
      <c r="AC424">
        <v>0</v>
      </c>
      <c r="AD424">
        <v>0</v>
      </c>
      <c r="AE424">
        <v>535060</v>
      </c>
      <c r="AF424">
        <v>535060</v>
      </c>
      <c r="AG424">
        <v>0</v>
      </c>
      <c r="AH424">
        <v>0</v>
      </c>
      <c r="AI424">
        <v>6525.1</v>
      </c>
      <c r="AJ424">
        <v>6525.1</v>
      </c>
      <c r="AK424">
        <v>0</v>
      </c>
      <c r="AL424">
        <v>0</v>
      </c>
      <c r="AM424">
        <v>535060</v>
      </c>
      <c r="AN424">
        <v>0</v>
      </c>
      <c r="AO424">
        <v>0</v>
      </c>
      <c r="AP424">
        <v>2</v>
      </c>
      <c r="AQ424">
        <v>0</v>
      </c>
      <c r="AR424">
        <v>0</v>
      </c>
      <c r="AS424">
        <v>2</v>
      </c>
      <c r="AW424">
        <v>224</v>
      </c>
      <c r="AX424" t="s">
        <v>1674</v>
      </c>
      <c r="AY424" t="s">
        <v>67</v>
      </c>
      <c r="AZ424" t="s">
        <v>1675</v>
      </c>
      <c r="BA424" t="s">
        <v>1676</v>
      </c>
      <c r="BB424" t="s">
        <v>1677</v>
      </c>
      <c r="BC424" t="s">
        <v>1677</v>
      </c>
    </row>
    <row r="425" spans="1:57" x14ac:dyDescent="0.2">
      <c r="A425" s="1" t="s">
        <v>1568</v>
      </c>
      <c r="B425" t="s">
        <v>1568</v>
      </c>
      <c r="C425">
        <v>2</v>
      </c>
      <c r="D425">
        <v>2</v>
      </c>
      <c r="E425">
        <v>2</v>
      </c>
      <c r="F425" t="s">
        <v>1569</v>
      </c>
      <c r="G425">
        <v>1</v>
      </c>
      <c r="H425">
        <v>2</v>
      </c>
      <c r="I425">
        <v>2</v>
      </c>
      <c r="J425">
        <v>2</v>
      </c>
      <c r="K425">
        <v>2</v>
      </c>
      <c r="L425">
        <v>0</v>
      </c>
      <c r="M425">
        <v>0</v>
      </c>
      <c r="N425">
        <v>2</v>
      </c>
      <c r="O425">
        <v>0</v>
      </c>
      <c r="P425">
        <v>0</v>
      </c>
      <c r="Q425">
        <v>2</v>
      </c>
      <c r="R425">
        <v>0</v>
      </c>
      <c r="S425">
        <v>0</v>
      </c>
      <c r="T425">
        <v>4.5999999999999996</v>
      </c>
      <c r="U425">
        <v>4.5999999999999996</v>
      </c>
      <c r="V425">
        <v>4.5999999999999996</v>
      </c>
      <c r="W425">
        <v>49.689</v>
      </c>
      <c r="X425">
        <v>432</v>
      </c>
      <c r="Y425">
        <v>432</v>
      </c>
      <c r="Z425">
        <v>0</v>
      </c>
      <c r="AA425">
        <v>3.8090999999999999</v>
      </c>
      <c r="AB425">
        <v>4.5999999999999996</v>
      </c>
      <c r="AC425">
        <v>0</v>
      </c>
      <c r="AD425">
        <v>0</v>
      </c>
      <c r="AE425">
        <v>511660</v>
      </c>
      <c r="AF425">
        <v>511660</v>
      </c>
      <c r="AG425">
        <v>0</v>
      </c>
      <c r="AH425">
        <v>0</v>
      </c>
      <c r="AI425">
        <v>31979</v>
      </c>
      <c r="AJ425">
        <v>31979</v>
      </c>
      <c r="AK425">
        <v>0</v>
      </c>
      <c r="AL425">
        <v>0</v>
      </c>
      <c r="AM425">
        <v>511660</v>
      </c>
      <c r="AN425">
        <v>0</v>
      </c>
      <c r="AO425">
        <v>0</v>
      </c>
      <c r="AP425">
        <v>2</v>
      </c>
      <c r="AQ425">
        <v>0</v>
      </c>
      <c r="AR425">
        <v>0</v>
      </c>
      <c r="AS425">
        <v>2</v>
      </c>
      <c r="AW425">
        <v>206</v>
      </c>
      <c r="AX425" t="s">
        <v>1570</v>
      </c>
      <c r="AY425" t="s">
        <v>67</v>
      </c>
      <c r="AZ425" t="s">
        <v>1571</v>
      </c>
      <c r="BA425" t="s">
        <v>1572</v>
      </c>
      <c r="BB425" t="s">
        <v>1573</v>
      </c>
      <c r="BC425" t="s">
        <v>1573</v>
      </c>
    </row>
    <row r="426" spans="1:57" x14ac:dyDescent="0.2">
      <c r="A426" s="1" t="s">
        <v>1190</v>
      </c>
      <c r="B426" t="s">
        <v>1190</v>
      </c>
      <c r="C426">
        <v>1</v>
      </c>
      <c r="D426">
        <v>1</v>
      </c>
      <c r="E426">
        <v>1</v>
      </c>
      <c r="F426" t="s">
        <v>1191</v>
      </c>
      <c r="G426">
        <v>1</v>
      </c>
      <c r="H426">
        <v>1</v>
      </c>
      <c r="I426">
        <v>1</v>
      </c>
      <c r="J426">
        <v>1</v>
      </c>
      <c r="K426">
        <v>1</v>
      </c>
      <c r="L426">
        <v>0</v>
      </c>
      <c r="M426">
        <v>0</v>
      </c>
      <c r="N426">
        <v>1</v>
      </c>
      <c r="O426">
        <v>0</v>
      </c>
      <c r="P426">
        <v>0</v>
      </c>
      <c r="Q426">
        <v>1</v>
      </c>
      <c r="R426">
        <v>0</v>
      </c>
      <c r="S426">
        <v>0</v>
      </c>
      <c r="T426">
        <v>4.0999999999999996</v>
      </c>
      <c r="U426">
        <v>4.0999999999999996</v>
      </c>
      <c r="V426">
        <v>4.0999999999999996</v>
      </c>
      <c r="W426">
        <v>36.963999999999999</v>
      </c>
      <c r="X426">
        <v>319</v>
      </c>
      <c r="Y426">
        <v>319</v>
      </c>
      <c r="Z426">
        <v>2.3923E-3</v>
      </c>
      <c r="AA426">
        <v>2.2155</v>
      </c>
      <c r="AB426">
        <v>4.0999999999999996</v>
      </c>
      <c r="AC426">
        <v>0</v>
      </c>
      <c r="AD426">
        <v>0</v>
      </c>
      <c r="AE426">
        <v>501540</v>
      </c>
      <c r="AF426">
        <v>501540</v>
      </c>
      <c r="AG426">
        <v>0</v>
      </c>
      <c r="AH426">
        <v>0</v>
      </c>
      <c r="AI426">
        <v>29503</v>
      </c>
      <c r="AJ426">
        <v>29503</v>
      </c>
      <c r="AK426">
        <v>0</v>
      </c>
      <c r="AL426">
        <v>0</v>
      </c>
      <c r="AM426">
        <v>501540</v>
      </c>
      <c r="AN426">
        <v>0</v>
      </c>
      <c r="AO426">
        <v>0</v>
      </c>
      <c r="AP426">
        <v>1</v>
      </c>
      <c r="AQ426">
        <v>0</v>
      </c>
      <c r="AR426">
        <v>0</v>
      </c>
      <c r="AS426">
        <v>1</v>
      </c>
      <c r="AW426">
        <v>152</v>
      </c>
      <c r="AX426">
        <v>2012</v>
      </c>
      <c r="AY426" t="b">
        <v>1</v>
      </c>
      <c r="AZ426">
        <v>2145</v>
      </c>
      <c r="BA426">
        <v>6577</v>
      </c>
      <c r="BB426">
        <v>11250</v>
      </c>
      <c r="BC426">
        <v>11250</v>
      </c>
    </row>
    <row r="427" spans="1:57" x14ac:dyDescent="0.2">
      <c r="A427" s="1" t="s">
        <v>2942</v>
      </c>
      <c r="B427" t="s">
        <v>2942</v>
      </c>
      <c r="C427">
        <v>1</v>
      </c>
      <c r="D427">
        <v>1</v>
      </c>
      <c r="E427">
        <v>1</v>
      </c>
      <c r="F427" t="s">
        <v>2943</v>
      </c>
      <c r="G427">
        <v>1</v>
      </c>
      <c r="H427">
        <v>1</v>
      </c>
      <c r="I427">
        <v>1</v>
      </c>
      <c r="J427">
        <v>1</v>
      </c>
      <c r="K427">
        <v>0</v>
      </c>
      <c r="L427">
        <v>1</v>
      </c>
      <c r="M427">
        <v>0</v>
      </c>
      <c r="N427">
        <v>0</v>
      </c>
      <c r="O427">
        <v>1</v>
      </c>
      <c r="P427">
        <v>0</v>
      </c>
      <c r="Q427">
        <v>0</v>
      </c>
      <c r="R427">
        <v>1</v>
      </c>
      <c r="S427">
        <v>0</v>
      </c>
      <c r="T427">
        <v>3</v>
      </c>
      <c r="U427">
        <v>3</v>
      </c>
      <c r="V427">
        <v>3</v>
      </c>
      <c r="W427">
        <v>59.225000000000001</v>
      </c>
      <c r="X427">
        <v>525</v>
      </c>
      <c r="Y427">
        <v>525</v>
      </c>
      <c r="Z427">
        <v>0</v>
      </c>
      <c r="AA427">
        <v>21.376000000000001</v>
      </c>
      <c r="AB427">
        <v>0</v>
      </c>
      <c r="AC427">
        <v>3</v>
      </c>
      <c r="AD427">
        <v>0</v>
      </c>
      <c r="AE427">
        <v>489860</v>
      </c>
      <c r="AF427">
        <v>0</v>
      </c>
      <c r="AG427">
        <v>489860</v>
      </c>
      <c r="AH427">
        <v>0</v>
      </c>
      <c r="AI427">
        <v>16329</v>
      </c>
      <c r="AJ427">
        <v>0</v>
      </c>
      <c r="AK427">
        <v>16329</v>
      </c>
      <c r="AL427">
        <v>0</v>
      </c>
      <c r="AM427">
        <v>0</v>
      </c>
      <c r="AN427">
        <v>178000</v>
      </c>
      <c r="AO427">
        <v>0</v>
      </c>
      <c r="AP427">
        <v>0</v>
      </c>
      <c r="AQ427">
        <v>1</v>
      </c>
      <c r="AR427">
        <v>0</v>
      </c>
      <c r="AS427">
        <v>1</v>
      </c>
      <c r="AW427">
        <v>395</v>
      </c>
      <c r="AX427">
        <v>4186</v>
      </c>
      <c r="AY427" t="b">
        <v>1</v>
      </c>
      <c r="AZ427">
        <v>4517</v>
      </c>
      <c r="BA427">
        <v>14042</v>
      </c>
      <c r="BB427">
        <v>23901</v>
      </c>
      <c r="BC427">
        <v>23901</v>
      </c>
    </row>
    <row r="428" spans="1:57" x14ac:dyDescent="0.2">
      <c r="A428" s="1" t="s">
        <v>1153</v>
      </c>
      <c r="B428" t="s">
        <v>1153</v>
      </c>
      <c r="C428">
        <v>2</v>
      </c>
      <c r="D428">
        <v>2</v>
      </c>
      <c r="E428">
        <v>2</v>
      </c>
      <c r="F428" t="s">
        <v>1154</v>
      </c>
      <c r="G428">
        <v>1</v>
      </c>
      <c r="H428">
        <v>2</v>
      </c>
      <c r="I428">
        <v>2</v>
      </c>
      <c r="J428">
        <v>2</v>
      </c>
      <c r="K428">
        <v>2</v>
      </c>
      <c r="L428">
        <v>0</v>
      </c>
      <c r="M428">
        <v>0</v>
      </c>
      <c r="N428">
        <v>2</v>
      </c>
      <c r="O428">
        <v>0</v>
      </c>
      <c r="P428">
        <v>0</v>
      </c>
      <c r="Q428">
        <v>2</v>
      </c>
      <c r="R428">
        <v>0</v>
      </c>
      <c r="S428">
        <v>0</v>
      </c>
      <c r="T428">
        <v>15.3</v>
      </c>
      <c r="U428">
        <v>15.3</v>
      </c>
      <c r="V428">
        <v>15.3</v>
      </c>
      <c r="W428">
        <v>18.587</v>
      </c>
      <c r="X428">
        <v>157</v>
      </c>
      <c r="Y428">
        <v>157</v>
      </c>
      <c r="Z428">
        <v>4.7058999999999998E-3</v>
      </c>
      <c r="AA428">
        <v>2.0375000000000001</v>
      </c>
      <c r="AB428">
        <v>15.3</v>
      </c>
      <c r="AC428">
        <v>0</v>
      </c>
      <c r="AD428">
        <v>0</v>
      </c>
      <c r="AE428">
        <v>478370</v>
      </c>
      <c r="AF428">
        <v>478370</v>
      </c>
      <c r="AG428">
        <v>0</v>
      </c>
      <c r="AH428">
        <v>0</v>
      </c>
      <c r="AI428">
        <v>79728</v>
      </c>
      <c r="AJ428">
        <v>79728</v>
      </c>
      <c r="AK428">
        <v>0</v>
      </c>
      <c r="AL428">
        <v>0</v>
      </c>
      <c r="AM428">
        <v>478370</v>
      </c>
      <c r="AN428">
        <v>0</v>
      </c>
      <c r="AO428">
        <v>0</v>
      </c>
      <c r="AP428">
        <v>2</v>
      </c>
      <c r="AQ428">
        <v>0</v>
      </c>
      <c r="AR428">
        <v>0</v>
      </c>
      <c r="AS428">
        <v>2</v>
      </c>
      <c r="AW428">
        <v>145</v>
      </c>
      <c r="AX428" t="s">
        <v>1155</v>
      </c>
      <c r="AY428" t="s">
        <v>67</v>
      </c>
      <c r="AZ428" t="s">
        <v>1156</v>
      </c>
      <c r="BA428" t="s">
        <v>1157</v>
      </c>
      <c r="BB428" t="s">
        <v>1158</v>
      </c>
      <c r="BC428" t="s">
        <v>1158</v>
      </c>
    </row>
    <row r="429" spans="1:57" x14ac:dyDescent="0.2">
      <c r="A429" s="1" t="s">
        <v>472</v>
      </c>
      <c r="B429" t="s">
        <v>472</v>
      </c>
      <c r="C429">
        <v>14</v>
      </c>
      <c r="D429">
        <v>1</v>
      </c>
      <c r="E429">
        <v>1</v>
      </c>
      <c r="F429" t="s">
        <v>473</v>
      </c>
      <c r="G429">
        <v>1</v>
      </c>
      <c r="H429">
        <v>14</v>
      </c>
      <c r="I429">
        <v>1</v>
      </c>
      <c r="J429">
        <v>1</v>
      </c>
      <c r="K429">
        <v>6</v>
      </c>
      <c r="L429">
        <v>4</v>
      </c>
      <c r="M429">
        <v>13</v>
      </c>
      <c r="N429">
        <v>1</v>
      </c>
      <c r="O429">
        <v>0</v>
      </c>
      <c r="P429">
        <v>0</v>
      </c>
      <c r="Q429">
        <v>1</v>
      </c>
      <c r="R429">
        <v>0</v>
      </c>
      <c r="S429">
        <v>0</v>
      </c>
      <c r="T429">
        <v>29.2</v>
      </c>
      <c r="U429">
        <v>2.9</v>
      </c>
      <c r="V429">
        <v>2.9</v>
      </c>
      <c r="W429">
        <v>50.133000000000003</v>
      </c>
      <c r="X429">
        <v>452</v>
      </c>
      <c r="Y429">
        <v>452</v>
      </c>
      <c r="Z429">
        <v>0</v>
      </c>
      <c r="AA429">
        <v>3.2953999999999999</v>
      </c>
      <c r="AB429">
        <v>16.8</v>
      </c>
      <c r="AC429">
        <v>8.4</v>
      </c>
      <c r="AD429">
        <v>26.3</v>
      </c>
      <c r="AE429">
        <v>472410</v>
      </c>
      <c r="AF429">
        <v>472410</v>
      </c>
      <c r="AG429">
        <v>0</v>
      </c>
      <c r="AH429">
        <v>0</v>
      </c>
      <c r="AI429">
        <v>16290</v>
      </c>
      <c r="AJ429">
        <v>16290</v>
      </c>
      <c r="AK429">
        <v>0</v>
      </c>
      <c r="AL429">
        <v>0</v>
      </c>
      <c r="AM429">
        <v>472410</v>
      </c>
      <c r="AN429">
        <v>0</v>
      </c>
      <c r="AO429">
        <v>0</v>
      </c>
      <c r="AP429">
        <v>1</v>
      </c>
      <c r="AQ429">
        <v>0</v>
      </c>
      <c r="AR429">
        <v>0</v>
      </c>
      <c r="AS429">
        <v>1</v>
      </c>
      <c r="AV429" t="s">
        <v>74</v>
      </c>
      <c r="AW429">
        <v>48</v>
      </c>
      <c r="AX429" t="s">
        <v>474</v>
      </c>
      <c r="AY429" t="s">
        <v>475</v>
      </c>
      <c r="AZ429" t="s">
        <v>476</v>
      </c>
      <c r="BA429" t="s">
        <v>477</v>
      </c>
      <c r="BB429" t="s">
        <v>478</v>
      </c>
      <c r="BC429" t="s">
        <v>479</v>
      </c>
      <c r="BD429" t="s">
        <v>480</v>
      </c>
      <c r="BE429" t="s">
        <v>481</v>
      </c>
    </row>
    <row r="430" spans="1:57" x14ac:dyDescent="0.2">
      <c r="A430" s="1" t="s">
        <v>2877</v>
      </c>
      <c r="B430" t="s">
        <v>2877</v>
      </c>
      <c r="C430">
        <v>2</v>
      </c>
      <c r="D430">
        <v>2</v>
      </c>
      <c r="E430">
        <v>2</v>
      </c>
      <c r="F430" t="s">
        <v>2878</v>
      </c>
      <c r="G430">
        <v>1</v>
      </c>
      <c r="H430">
        <v>2</v>
      </c>
      <c r="I430">
        <v>2</v>
      </c>
      <c r="J430">
        <v>2</v>
      </c>
      <c r="K430">
        <v>2</v>
      </c>
      <c r="L430">
        <v>0</v>
      </c>
      <c r="M430">
        <v>0</v>
      </c>
      <c r="N430">
        <v>2</v>
      </c>
      <c r="O430">
        <v>0</v>
      </c>
      <c r="P430">
        <v>0</v>
      </c>
      <c r="Q430">
        <v>2</v>
      </c>
      <c r="R430">
        <v>0</v>
      </c>
      <c r="S430">
        <v>0</v>
      </c>
      <c r="T430">
        <v>2.2000000000000002</v>
      </c>
      <c r="U430">
        <v>2.2000000000000002</v>
      </c>
      <c r="V430">
        <v>2.2000000000000002</v>
      </c>
      <c r="W430">
        <v>119.07</v>
      </c>
      <c r="X430">
        <v>1038</v>
      </c>
      <c r="Y430">
        <v>1038</v>
      </c>
      <c r="Z430">
        <v>0</v>
      </c>
      <c r="AA430">
        <v>8.0553000000000008</v>
      </c>
      <c r="AB430">
        <v>2.2000000000000002</v>
      </c>
      <c r="AC430">
        <v>0</v>
      </c>
      <c r="AD430">
        <v>0</v>
      </c>
      <c r="AE430">
        <v>440020</v>
      </c>
      <c r="AF430">
        <v>440020</v>
      </c>
      <c r="AG430">
        <v>0</v>
      </c>
      <c r="AH430">
        <v>0</v>
      </c>
      <c r="AI430">
        <v>9362</v>
      </c>
      <c r="AJ430">
        <v>9362</v>
      </c>
      <c r="AK430">
        <v>0</v>
      </c>
      <c r="AL430">
        <v>0</v>
      </c>
      <c r="AM430">
        <v>440020</v>
      </c>
      <c r="AN430">
        <v>0</v>
      </c>
      <c r="AO430">
        <v>0</v>
      </c>
      <c r="AP430">
        <v>1</v>
      </c>
      <c r="AQ430">
        <v>0</v>
      </c>
      <c r="AR430">
        <v>0</v>
      </c>
      <c r="AS430">
        <v>1</v>
      </c>
      <c r="AW430">
        <v>386</v>
      </c>
      <c r="AX430" t="s">
        <v>2879</v>
      </c>
      <c r="AY430" t="s">
        <v>67</v>
      </c>
      <c r="AZ430" t="s">
        <v>2880</v>
      </c>
      <c r="BA430" t="s">
        <v>2881</v>
      </c>
      <c r="BB430" t="s">
        <v>2882</v>
      </c>
      <c r="BC430" t="s">
        <v>2882</v>
      </c>
    </row>
    <row r="431" spans="1:57" x14ac:dyDescent="0.2">
      <c r="A431" s="1" t="s">
        <v>709</v>
      </c>
      <c r="B431" t="s">
        <v>709</v>
      </c>
      <c r="C431">
        <v>1</v>
      </c>
      <c r="D431">
        <v>1</v>
      </c>
      <c r="E431">
        <v>1</v>
      </c>
      <c r="F431" t="s">
        <v>710</v>
      </c>
      <c r="G431">
        <v>1</v>
      </c>
      <c r="H431">
        <v>1</v>
      </c>
      <c r="I431">
        <v>1</v>
      </c>
      <c r="J431">
        <v>1</v>
      </c>
      <c r="K431">
        <v>1</v>
      </c>
      <c r="L431">
        <v>0</v>
      </c>
      <c r="M431">
        <v>0</v>
      </c>
      <c r="N431">
        <v>1</v>
      </c>
      <c r="O431">
        <v>0</v>
      </c>
      <c r="P431">
        <v>0</v>
      </c>
      <c r="Q431">
        <v>1</v>
      </c>
      <c r="R431">
        <v>0</v>
      </c>
      <c r="S431">
        <v>0</v>
      </c>
      <c r="T431">
        <v>2.1</v>
      </c>
      <c r="U431">
        <v>2.1</v>
      </c>
      <c r="V431">
        <v>2.1</v>
      </c>
      <c r="W431">
        <v>112.27</v>
      </c>
      <c r="X431">
        <v>1002</v>
      </c>
      <c r="Y431">
        <v>1002</v>
      </c>
      <c r="Z431">
        <v>0</v>
      </c>
      <c r="AA431">
        <v>2.7404999999999999</v>
      </c>
      <c r="AB431">
        <v>2.1</v>
      </c>
      <c r="AC431">
        <v>0</v>
      </c>
      <c r="AD431">
        <v>0</v>
      </c>
      <c r="AE431">
        <v>431960</v>
      </c>
      <c r="AF431">
        <v>431960</v>
      </c>
      <c r="AG431">
        <v>0</v>
      </c>
      <c r="AH431">
        <v>0</v>
      </c>
      <c r="AI431">
        <v>10799</v>
      </c>
      <c r="AJ431">
        <v>10799</v>
      </c>
      <c r="AK431">
        <v>0</v>
      </c>
      <c r="AL431">
        <v>0</v>
      </c>
      <c r="AM431">
        <v>431960</v>
      </c>
      <c r="AN431">
        <v>0</v>
      </c>
      <c r="AO431">
        <v>0</v>
      </c>
      <c r="AP431">
        <v>1</v>
      </c>
      <c r="AQ431">
        <v>0</v>
      </c>
      <c r="AR431">
        <v>0</v>
      </c>
      <c r="AS431">
        <v>1</v>
      </c>
      <c r="AW431">
        <v>79</v>
      </c>
      <c r="AX431">
        <v>4091</v>
      </c>
      <c r="AY431" t="b">
        <v>1</v>
      </c>
      <c r="AZ431">
        <v>4409</v>
      </c>
      <c r="BA431">
        <v>13701</v>
      </c>
      <c r="BB431">
        <v>23315</v>
      </c>
      <c r="BC431">
        <v>23315</v>
      </c>
    </row>
    <row r="432" spans="1:57" x14ac:dyDescent="0.2">
      <c r="A432" s="1" t="s">
        <v>1215</v>
      </c>
      <c r="B432" t="s">
        <v>1215</v>
      </c>
      <c r="C432">
        <v>1</v>
      </c>
      <c r="D432">
        <v>1</v>
      </c>
      <c r="E432">
        <v>1</v>
      </c>
      <c r="F432" t="s">
        <v>1216</v>
      </c>
      <c r="G432">
        <v>1</v>
      </c>
      <c r="H432">
        <v>1</v>
      </c>
      <c r="I432">
        <v>1</v>
      </c>
      <c r="J432">
        <v>1</v>
      </c>
      <c r="K432">
        <v>1</v>
      </c>
      <c r="L432">
        <v>0</v>
      </c>
      <c r="M432">
        <v>0</v>
      </c>
      <c r="N432">
        <v>1</v>
      </c>
      <c r="O432">
        <v>0</v>
      </c>
      <c r="P432">
        <v>0</v>
      </c>
      <c r="Q432">
        <v>1</v>
      </c>
      <c r="R432">
        <v>0</v>
      </c>
      <c r="S432">
        <v>0</v>
      </c>
      <c r="T432">
        <v>4.0999999999999996</v>
      </c>
      <c r="U432">
        <v>4.0999999999999996</v>
      </c>
      <c r="V432">
        <v>4.0999999999999996</v>
      </c>
      <c r="W432">
        <v>29.79</v>
      </c>
      <c r="X432">
        <v>269</v>
      </c>
      <c r="Y432">
        <v>269</v>
      </c>
      <c r="Z432">
        <v>2.4038000000000002E-3</v>
      </c>
      <c r="AA432">
        <v>2.3119000000000001</v>
      </c>
      <c r="AB432">
        <v>4.0999999999999996</v>
      </c>
      <c r="AC432">
        <v>0</v>
      </c>
      <c r="AD432">
        <v>0</v>
      </c>
      <c r="AE432">
        <v>431300</v>
      </c>
      <c r="AF432">
        <v>431300</v>
      </c>
      <c r="AG432">
        <v>0</v>
      </c>
      <c r="AH432">
        <v>0</v>
      </c>
      <c r="AI432">
        <v>28754</v>
      </c>
      <c r="AJ432">
        <v>28754</v>
      </c>
      <c r="AK432">
        <v>0</v>
      </c>
      <c r="AL432">
        <v>0</v>
      </c>
      <c r="AM432">
        <v>431300</v>
      </c>
      <c r="AN432">
        <v>0</v>
      </c>
      <c r="AO432">
        <v>0</v>
      </c>
      <c r="AP432">
        <v>1</v>
      </c>
      <c r="AQ432">
        <v>0</v>
      </c>
      <c r="AR432">
        <v>0</v>
      </c>
      <c r="AS432">
        <v>1</v>
      </c>
      <c r="AW432">
        <v>157</v>
      </c>
      <c r="AX432">
        <v>4566</v>
      </c>
      <c r="AY432" t="b">
        <v>1</v>
      </c>
      <c r="AZ432">
        <v>4920</v>
      </c>
      <c r="BA432">
        <v>15308</v>
      </c>
      <c r="BB432">
        <v>26233</v>
      </c>
      <c r="BC432">
        <v>26233</v>
      </c>
    </row>
    <row r="433" spans="1:57" x14ac:dyDescent="0.2">
      <c r="A433" s="1" t="s">
        <v>736</v>
      </c>
      <c r="B433" t="s">
        <v>736</v>
      </c>
      <c r="C433">
        <v>1</v>
      </c>
      <c r="D433">
        <v>1</v>
      </c>
      <c r="E433">
        <v>1</v>
      </c>
      <c r="F433" t="s">
        <v>737</v>
      </c>
      <c r="G433">
        <v>1</v>
      </c>
      <c r="H433">
        <v>1</v>
      </c>
      <c r="I433">
        <v>1</v>
      </c>
      <c r="J433">
        <v>1</v>
      </c>
      <c r="K433">
        <v>1</v>
      </c>
      <c r="L433">
        <v>0</v>
      </c>
      <c r="M433">
        <v>0</v>
      </c>
      <c r="N433">
        <v>1</v>
      </c>
      <c r="O433">
        <v>0</v>
      </c>
      <c r="P433">
        <v>0</v>
      </c>
      <c r="Q433">
        <v>1</v>
      </c>
      <c r="R433">
        <v>0</v>
      </c>
      <c r="S433">
        <v>0</v>
      </c>
      <c r="T433">
        <v>1.5</v>
      </c>
      <c r="U433">
        <v>1.5</v>
      </c>
      <c r="V433">
        <v>1.5</v>
      </c>
      <c r="W433">
        <v>80.046000000000006</v>
      </c>
      <c r="X433">
        <v>717</v>
      </c>
      <c r="Y433">
        <v>717</v>
      </c>
      <c r="Z433">
        <v>0</v>
      </c>
      <c r="AA433">
        <v>9.1212999999999997</v>
      </c>
      <c r="AB433">
        <v>1.5</v>
      </c>
      <c r="AC433">
        <v>0</v>
      </c>
      <c r="AD433">
        <v>0</v>
      </c>
      <c r="AE433">
        <v>426920</v>
      </c>
      <c r="AF433">
        <v>426920</v>
      </c>
      <c r="AG433">
        <v>0</v>
      </c>
      <c r="AH433">
        <v>0</v>
      </c>
      <c r="AI433">
        <v>10947</v>
      </c>
      <c r="AJ433">
        <v>10947</v>
      </c>
      <c r="AK433">
        <v>0</v>
      </c>
      <c r="AL433">
        <v>0</v>
      </c>
      <c r="AM433">
        <v>426920</v>
      </c>
      <c r="AN433">
        <v>0</v>
      </c>
      <c r="AO433">
        <v>0</v>
      </c>
      <c r="AP433">
        <v>1</v>
      </c>
      <c r="AQ433">
        <v>0</v>
      </c>
      <c r="AR433">
        <v>0</v>
      </c>
      <c r="AS433">
        <v>1</v>
      </c>
      <c r="AW433">
        <v>84</v>
      </c>
      <c r="AX433">
        <v>4937</v>
      </c>
      <c r="AY433" t="b">
        <v>1</v>
      </c>
      <c r="AZ433">
        <v>5309</v>
      </c>
      <c r="BA433">
        <v>16542</v>
      </c>
      <c r="BB433">
        <v>28409</v>
      </c>
      <c r="BC433">
        <v>28409</v>
      </c>
    </row>
    <row r="434" spans="1:57" x14ac:dyDescent="0.2">
      <c r="A434" s="1" t="s">
        <v>1257</v>
      </c>
      <c r="B434" t="s">
        <v>1257</v>
      </c>
      <c r="C434">
        <v>1</v>
      </c>
      <c r="D434">
        <v>1</v>
      </c>
      <c r="E434">
        <v>1</v>
      </c>
      <c r="F434" t="s">
        <v>1258</v>
      </c>
      <c r="G434">
        <v>1</v>
      </c>
      <c r="H434">
        <v>1</v>
      </c>
      <c r="I434">
        <v>1</v>
      </c>
      <c r="J434">
        <v>1</v>
      </c>
      <c r="K434">
        <v>1</v>
      </c>
      <c r="L434">
        <v>0</v>
      </c>
      <c r="M434">
        <v>0</v>
      </c>
      <c r="N434">
        <v>1</v>
      </c>
      <c r="O434">
        <v>0</v>
      </c>
      <c r="P434">
        <v>0</v>
      </c>
      <c r="Q434">
        <v>1</v>
      </c>
      <c r="R434">
        <v>0</v>
      </c>
      <c r="S434">
        <v>0</v>
      </c>
      <c r="T434">
        <v>2.7</v>
      </c>
      <c r="U434">
        <v>2.7</v>
      </c>
      <c r="V434">
        <v>2.7</v>
      </c>
      <c r="W434">
        <v>59.094999999999999</v>
      </c>
      <c r="X434">
        <v>518</v>
      </c>
      <c r="Y434">
        <v>518</v>
      </c>
      <c r="Z434">
        <v>0</v>
      </c>
      <c r="AA434">
        <v>11.351000000000001</v>
      </c>
      <c r="AB434">
        <v>2.7</v>
      </c>
      <c r="AC434">
        <v>0</v>
      </c>
      <c r="AD434">
        <v>0</v>
      </c>
      <c r="AE434">
        <v>424300</v>
      </c>
      <c r="AF434">
        <v>424300</v>
      </c>
      <c r="AG434">
        <v>0</v>
      </c>
      <c r="AH434">
        <v>0</v>
      </c>
      <c r="AI434">
        <v>20205</v>
      </c>
      <c r="AJ434">
        <v>20205</v>
      </c>
      <c r="AK434">
        <v>0</v>
      </c>
      <c r="AL434">
        <v>0</v>
      </c>
      <c r="AM434">
        <v>424300</v>
      </c>
      <c r="AN434">
        <v>0</v>
      </c>
      <c r="AO434">
        <v>0</v>
      </c>
      <c r="AP434">
        <v>1</v>
      </c>
      <c r="AQ434">
        <v>0</v>
      </c>
      <c r="AR434">
        <v>0</v>
      </c>
      <c r="AS434">
        <v>1</v>
      </c>
      <c r="AW434">
        <v>163</v>
      </c>
      <c r="AX434">
        <v>4433</v>
      </c>
      <c r="AY434" t="b">
        <v>1</v>
      </c>
      <c r="AZ434">
        <v>4775</v>
      </c>
      <c r="BA434">
        <v>14858</v>
      </c>
      <c r="BB434">
        <v>25335</v>
      </c>
      <c r="BC434">
        <v>25335</v>
      </c>
    </row>
    <row r="435" spans="1:57" x14ac:dyDescent="0.2">
      <c r="A435" s="1" t="s">
        <v>1139</v>
      </c>
      <c r="B435" t="s">
        <v>1139</v>
      </c>
      <c r="C435">
        <v>3</v>
      </c>
      <c r="D435">
        <v>3</v>
      </c>
      <c r="E435">
        <v>3</v>
      </c>
      <c r="F435" t="s">
        <v>1140</v>
      </c>
      <c r="G435">
        <v>1</v>
      </c>
      <c r="H435">
        <v>3</v>
      </c>
      <c r="I435">
        <v>3</v>
      </c>
      <c r="J435">
        <v>3</v>
      </c>
      <c r="K435">
        <v>3</v>
      </c>
      <c r="L435">
        <v>0</v>
      </c>
      <c r="M435">
        <v>0</v>
      </c>
      <c r="N435">
        <v>3</v>
      </c>
      <c r="O435">
        <v>0</v>
      </c>
      <c r="P435">
        <v>0</v>
      </c>
      <c r="Q435">
        <v>3</v>
      </c>
      <c r="R435">
        <v>0</v>
      </c>
      <c r="S435">
        <v>0</v>
      </c>
      <c r="T435">
        <v>9.1</v>
      </c>
      <c r="U435">
        <v>9.1</v>
      </c>
      <c r="V435">
        <v>9.1</v>
      </c>
      <c r="W435">
        <v>34.896999999999998</v>
      </c>
      <c r="X435">
        <v>309</v>
      </c>
      <c r="Y435">
        <v>309</v>
      </c>
      <c r="Z435">
        <v>0</v>
      </c>
      <c r="AA435">
        <v>4.5354999999999999</v>
      </c>
      <c r="AB435">
        <v>9.1</v>
      </c>
      <c r="AC435">
        <v>0</v>
      </c>
      <c r="AD435">
        <v>0</v>
      </c>
      <c r="AE435">
        <v>417760</v>
      </c>
      <c r="AF435">
        <v>417760</v>
      </c>
      <c r="AG435">
        <v>0</v>
      </c>
      <c r="AH435">
        <v>0</v>
      </c>
      <c r="AI435">
        <v>20888</v>
      </c>
      <c r="AJ435">
        <v>20888</v>
      </c>
      <c r="AK435">
        <v>0</v>
      </c>
      <c r="AL435">
        <v>0</v>
      </c>
      <c r="AM435">
        <v>417760</v>
      </c>
      <c r="AN435">
        <v>0</v>
      </c>
      <c r="AO435">
        <v>0</v>
      </c>
      <c r="AP435">
        <v>3</v>
      </c>
      <c r="AQ435">
        <v>0</v>
      </c>
      <c r="AR435">
        <v>0</v>
      </c>
      <c r="AS435">
        <v>3</v>
      </c>
      <c r="AW435">
        <v>142</v>
      </c>
      <c r="AX435" t="s">
        <v>1141</v>
      </c>
      <c r="AY435" t="s">
        <v>80</v>
      </c>
      <c r="AZ435" t="s">
        <v>1142</v>
      </c>
      <c r="BA435" t="s">
        <v>1143</v>
      </c>
      <c r="BB435" t="s">
        <v>1144</v>
      </c>
      <c r="BC435" t="s">
        <v>1144</v>
      </c>
    </row>
    <row r="436" spans="1:57" x14ac:dyDescent="0.2">
      <c r="A436" s="1" t="s">
        <v>587</v>
      </c>
      <c r="B436" t="s">
        <v>587</v>
      </c>
      <c r="C436">
        <v>1</v>
      </c>
      <c r="D436">
        <v>1</v>
      </c>
      <c r="E436">
        <v>1</v>
      </c>
      <c r="F436" t="s">
        <v>588</v>
      </c>
      <c r="G436">
        <v>1</v>
      </c>
      <c r="H436">
        <v>1</v>
      </c>
      <c r="I436">
        <v>1</v>
      </c>
      <c r="J436">
        <v>1</v>
      </c>
      <c r="K436">
        <v>0</v>
      </c>
      <c r="L436">
        <v>1</v>
      </c>
      <c r="M436">
        <v>0</v>
      </c>
      <c r="N436">
        <v>0</v>
      </c>
      <c r="O436">
        <v>1</v>
      </c>
      <c r="P436">
        <v>0</v>
      </c>
      <c r="Q436">
        <v>0</v>
      </c>
      <c r="R436">
        <v>1</v>
      </c>
      <c r="S436">
        <v>0</v>
      </c>
      <c r="T436">
        <v>1.9</v>
      </c>
      <c r="U436">
        <v>1.9</v>
      </c>
      <c r="V436">
        <v>1.9</v>
      </c>
      <c r="W436">
        <v>110.82</v>
      </c>
      <c r="X436">
        <v>969</v>
      </c>
      <c r="Y436">
        <v>969</v>
      </c>
      <c r="Z436">
        <v>1</v>
      </c>
      <c r="AA436">
        <v>-2</v>
      </c>
      <c r="AB436">
        <v>0</v>
      </c>
      <c r="AC436">
        <v>1.9</v>
      </c>
      <c r="AD436">
        <v>0</v>
      </c>
      <c r="AE436">
        <v>405730</v>
      </c>
      <c r="AF436">
        <v>0</v>
      </c>
      <c r="AG436">
        <v>405730</v>
      </c>
      <c r="AH436">
        <v>0</v>
      </c>
      <c r="AI436">
        <v>9435.6</v>
      </c>
      <c r="AJ436">
        <v>0</v>
      </c>
      <c r="AK436">
        <v>9435.6</v>
      </c>
      <c r="AL436">
        <v>0</v>
      </c>
      <c r="AM436">
        <v>0</v>
      </c>
      <c r="AN436">
        <v>147430</v>
      </c>
      <c r="AO436">
        <v>0</v>
      </c>
      <c r="AP436">
        <v>0</v>
      </c>
      <c r="AQ436">
        <v>1</v>
      </c>
      <c r="AR436">
        <v>0</v>
      </c>
      <c r="AS436">
        <v>1</v>
      </c>
      <c r="AT436" t="s">
        <v>74</v>
      </c>
      <c r="AW436">
        <v>63</v>
      </c>
      <c r="AX436">
        <v>3481</v>
      </c>
      <c r="AY436" t="b">
        <v>1</v>
      </c>
      <c r="AZ436">
        <v>3769</v>
      </c>
      <c r="BA436">
        <v>11817</v>
      </c>
      <c r="BB436">
        <v>20275</v>
      </c>
      <c r="BC436">
        <v>20275</v>
      </c>
      <c r="BD436" t="s">
        <v>589</v>
      </c>
      <c r="BE436" t="s">
        <v>590</v>
      </c>
    </row>
    <row r="437" spans="1:57" x14ac:dyDescent="0.2">
      <c r="A437" s="1" t="s">
        <v>2958</v>
      </c>
      <c r="B437" t="s">
        <v>2958</v>
      </c>
      <c r="C437">
        <v>1</v>
      </c>
      <c r="D437">
        <v>1</v>
      </c>
      <c r="E437">
        <v>1</v>
      </c>
      <c r="F437" t="s">
        <v>2959</v>
      </c>
      <c r="G437">
        <v>1</v>
      </c>
      <c r="H437">
        <v>1</v>
      </c>
      <c r="I437">
        <v>1</v>
      </c>
      <c r="J437">
        <v>1</v>
      </c>
      <c r="K437">
        <v>1</v>
      </c>
      <c r="L437">
        <v>0</v>
      </c>
      <c r="M437">
        <v>0</v>
      </c>
      <c r="N437">
        <v>1</v>
      </c>
      <c r="O437">
        <v>0</v>
      </c>
      <c r="P437">
        <v>0</v>
      </c>
      <c r="Q437">
        <v>1</v>
      </c>
      <c r="R437">
        <v>0</v>
      </c>
      <c r="S437">
        <v>0</v>
      </c>
      <c r="T437">
        <v>1.8</v>
      </c>
      <c r="U437">
        <v>1.8</v>
      </c>
      <c r="V437">
        <v>1.8</v>
      </c>
      <c r="W437">
        <v>90.745999999999995</v>
      </c>
      <c r="X437">
        <v>788</v>
      </c>
      <c r="Y437">
        <v>788</v>
      </c>
      <c r="Z437">
        <v>0</v>
      </c>
      <c r="AA437">
        <v>15.988</v>
      </c>
      <c r="AB437">
        <v>1.8</v>
      </c>
      <c r="AC437">
        <v>0</v>
      </c>
      <c r="AD437">
        <v>0</v>
      </c>
      <c r="AE437">
        <v>381150</v>
      </c>
      <c r="AF437">
        <v>381150</v>
      </c>
      <c r="AG437">
        <v>0</v>
      </c>
      <c r="AH437">
        <v>0</v>
      </c>
      <c r="AI437">
        <v>10030</v>
      </c>
      <c r="AJ437">
        <v>10030</v>
      </c>
      <c r="AK437">
        <v>0</v>
      </c>
      <c r="AL437">
        <v>0</v>
      </c>
      <c r="AM437">
        <v>381150</v>
      </c>
      <c r="AN437">
        <v>0</v>
      </c>
      <c r="AO437">
        <v>0</v>
      </c>
      <c r="AP437">
        <v>1</v>
      </c>
      <c r="AQ437">
        <v>0</v>
      </c>
      <c r="AR437">
        <v>0</v>
      </c>
      <c r="AS437">
        <v>1</v>
      </c>
      <c r="AW437">
        <v>398</v>
      </c>
      <c r="AX437">
        <v>2994</v>
      </c>
      <c r="AY437" t="b">
        <v>1</v>
      </c>
      <c r="AZ437">
        <v>3202</v>
      </c>
      <c r="BA437">
        <v>10105</v>
      </c>
      <c r="BB437">
        <v>17346</v>
      </c>
      <c r="BC437">
        <v>17346</v>
      </c>
    </row>
    <row r="438" spans="1:57" x14ac:dyDescent="0.2">
      <c r="A438" s="1" t="s">
        <v>974</v>
      </c>
      <c r="B438" t="s">
        <v>974</v>
      </c>
      <c r="C438" t="s">
        <v>783</v>
      </c>
      <c r="D438" t="s">
        <v>783</v>
      </c>
      <c r="E438" t="s">
        <v>783</v>
      </c>
      <c r="F438" t="s">
        <v>975</v>
      </c>
      <c r="G438">
        <v>2</v>
      </c>
      <c r="H438">
        <v>2</v>
      </c>
      <c r="I438">
        <v>2</v>
      </c>
      <c r="J438">
        <v>2</v>
      </c>
      <c r="K438">
        <v>0</v>
      </c>
      <c r="L438">
        <v>2</v>
      </c>
      <c r="M438">
        <v>0</v>
      </c>
      <c r="N438">
        <v>0</v>
      </c>
      <c r="O438">
        <v>2</v>
      </c>
      <c r="P438">
        <v>0</v>
      </c>
      <c r="Q438">
        <v>0</v>
      </c>
      <c r="R438">
        <v>2</v>
      </c>
      <c r="S438">
        <v>0</v>
      </c>
      <c r="T438">
        <v>7.9</v>
      </c>
      <c r="U438">
        <v>7.9</v>
      </c>
      <c r="V438">
        <v>7.9</v>
      </c>
      <c r="W438">
        <v>47.097999999999999</v>
      </c>
      <c r="X438">
        <v>428</v>
      </c>
      <c r="Y438" t="s">
        <v>976</v>
      </c>
      <c r="Z438">
        <v>0</v>
      </c>
      <c r="AA438">
        <v>14.021000000000001</v>
      </c>
      <c r="AB438">
        <v>0</v>
      </c>
      <c r="AC438">
        <v>7.9</v>
      </c>
      <c r="AD438">
        <v>0</v>
      </c>
      <c r="AE438">
        <v>381110</v>
      </c>
      <c r="AF438">
        <v>0</v>
      </c>
      <c r="AG438">
        <v>381110</v>
      </c>
      <c r="AH438">
        <v>0</v>
      </c>
      <c r="AI438">
        <v>15879</v>
      </c>
      <c r="AJ438">
        <v>0</v>
      </c>
      <c r="AK438">
        <v>15879</v>
      </c>
      <c r="AL438">
        <v>0</v>
      </c>
      <c r="AM438">
        <v>0</v>
      </c>
      <c r="AN438">
        <v>138480</v>
      </c>
      <c r="AO438">
        <v>0</v>
      </c>
      <c r="AP438">
        <v>0</v>
      </c>
      <c r="AQ438">
        <v>1</v>
      </c>
      <c r="AR438">
        <v>0</v>
      </c>
      <c r="AS438">
        <v>1</v>
      </c>
      <c r="AW438">
        <v>116</v>
      </c>
      <c r="AX438" t="s">
        <v>977</v>
      </c>
      <c r="AY438" t="s">
        <v>67</v>
      </c>
      <c r="AZ438" t="s">
        <v>978</v>
      </c>
      <c r="BA438" t="s">
        <v>979</v>
      </c>
      <c r="BB438" t="s">
        <v>980</v>
      </c>
      <c r="BC438" t="s">
        <v>980</v>
      </c>
    </row>
    <row r="439" spans="1:57" x14ac:dyDescent="0.2">
      <c r="A439" s="1" t="s">
        <v>1126</v>
      </c>
      <c r="B439" t="s">
        <v>1126</v>
      </c>
      <c r="C439">
        <v>1</v>
      </c>
      <c r="D439">
        <v>1</v>
      </c>
      <c r="E439">
        <v>1</v>
      </c>
      <c r="F439" t="s">
        <v>1127</v>
      </c>
      <c r="G439">
        <v>1</v>
      </c>
      <c r="H439">
        <v>1</v>
      </c>
      <c r="I439">
        <v>1</v>
      </c>
      <c r="J439">
        <v>1</v>
      </c>
      <c r="K439">
        <v>1</v>
      </c>
      <c r="L439">
        <v>0</v>
      </c>
      <c r="M439">
        <v>0</v>
      </c>
      <c r="N439">
        <v>1</v>
      </c>
      <c r="O439">
        <v>0</v>
      </c>
      <c r="P439">
        <v>0</v>
      </c>
      <c r="Q439">
        <v>1</v>
      </c>
      <c r="R439">
        <v>0</v>
      </c>
      <c r="S439">
        <v>0</v>
      </c>
      <c r="T439">
        <v>6.5</v>
      </c>
      <c r="U439">
        <v>6.5</v>
      </c>
      <c r="V439">
        <v>6.5</v>
      </c>
      <c r="W439">
        <v>26.518000000000001</v>
      </c>
      <c r="X439">
        <v>232</v>
      </c>
      <c r="Y439">
        <v>232</v>
      </c>
      <c r="Z439">
        <v>0</v>
      </c>
      <c r="AA439">
        <v>2.9864000000000002</v>
      </c>
      <c r="AB439">
        <v>6.5</v>
      </c>
      <c r="AC439">
        <v>0</v>
      </c>
      <c r="AD439">
        <v>0</v>
      </c>
      <c r="AE439">
        <v>366330</v>
      </c>
      <c r="AF439">
        <v>366330</v>
      </c>
      <c r="AG439">
        <v>0</v>
      </c>
      <c r="AH439">
        <v>0</v>
      </c>
      <c r="AI439">
        <v>26166</v>
      </c>
      <c r="AJ439">
        <v>26166</v>
      </c>
      <c r="AK439">
        <v>0</v>
      </c>
      <c r="AL439">
        <v>0</v>
      </c>
      <c r="AM439">
        <v>366330</v>
      </c>
      <c r="AN439">
        <v>0</v>
      </c>
      <c r="AO439">
        <v>0</v>
      </c>
      <c r="AP439">
        <v>1</v>
      </c>
      <c r="AQ439">
        <v>0</v>
      </c>
      <c r="AR439">
        <v>0</v>
      </c>
      <c r="AS439">
        <v>1</v>
      </c>
      <c r="AW439">
        <v>139</v>
      </c>
      <c r="AX439">
        <v>2828</v>
      </c>
      <c r="AY439" t="b">
        <v>1</v>
      </c>
      <c r="AZ439">
        <v>3028</v>
      </c>
      <c r="BA439">
        <v>9569</v>
      </c>
      <c r="BB439">
        <v>16373</v>
      </c>
      <c r="BC439">
        <v>16373</v>
      </c>
    </row>
    <row r="440" spans="1:57" x14ac:dyDescent="0.2">
      <c r="A440" s="1" t="s">
        <v>2787</v>
      </c>
      <c r="B440" t="s">
        <v>2787</v>
      </c>
      <c r="C440">
        <v>1</v>
      </c>
      <c r="D440">
        <v>1</v>
      </c>
      <c r="E440">
        <v>1</v>
      </c>
      <c r="F440" t="s">
        <v>2788</v>
      </c>
      <c r="G440">
        <v>1</v>
      </c>
      <c r="H440">
        <v>1</v>
      </c>
      <c r="I440">
        <v>1</v>
      </c>
      <c r="J440">
        <v>1</v>
      </c>
      <c r="K440">
        <v>1</v>
      </c>
      <c r="L440">
        <v>0</v>
      </c>
      <c r="M440">
        <v>0</v>
      </c>
      <c r="N440">
        <v>1</v>
      </c>
      <c r="O440">
        <v>0</v>
      </c>
      <c r="P440">
        <v>0</v>
      </c>
      <c r="Q440">
        <v>1</v>
      </c>
      <c r="R440">
        <v>0</v>
      </c>
      <c r="S440">
        <v>0</v>
      </c>
      <c r="T440">
        <v>1</v>
      </c>
      <c r="U440">
        <v>1</v>
      </c>
      <c r="V440">
        <v>1</v>
      </c>
      <c r="W440">
        <v>195.2</v>
      </c>
      <c r="X440">
        <v>1683</v>
      </c>
      <c r="Y440">
        <v>1683</v>
      </c>
      <c r="Z440">
        <v>9.2592999999999998E-3</v>
      </c>
      <c r="AA440">
        <v>1.7789999999999999</v>
      </c>
      <c r="AB440">
        <v>1</v>
      </c>
      <c r="AC440">
        <v>0</v>
      </c>
      <c r="AD440">
        <v>0</v>
      </c>
      <c r="AE440">
        <v>352600</v>
      </c>
      <c r="AF440">
        <v>352600</v>
      </c>
      <c r="AG440">
        <v>0</v>
      </c>
      <c r="AH440">
        <v>0</v>
      </c>
      <c r="AI440">
        <v>3961.8</v>
      </c>
      <c r="AJ440">
        <v>3961.8</v>
      </c>
      <c r="AK440">
        <v>0</v>
      </c>
      <c r="AL440">
        <v>0</v>
      </c>
      <c r="AM440">
        <v>352600</v>
      </c>
      <c r="AN440">
        <v>0</v>
      </c>
      <c r="AO440">
        <v>0</v>
      </c>
      <c r="AP440">
        <v>1</v>
      </c>
      <c r="AQ440">
        <v>0</v>
      </c>
      <c r="AR440">
        <v>0</v>
      </c>
      <c r="AS440">
        <v>1</v>
      </c>
      <c r="AW440">
        <v>374</v>
      </c>
      <c r="AX440">
        <v>3101</v>
      </c>
      <c r="AY440" t="b">
        <v>1</v>
      </c>
      <c r="AZ440">
        <v>3340</v>
      </c>
      <c r="BA440">
        <v>10538</v>
      </c>
      <c r="BB440">
        <v>18091</v>
      </c>
      <c r="BC440">
        <v>18091</v>
      </c>
      <c r="BD440">
        <v>296</v>
      </c>
      <c r="BE440">
        <v>1141</v>
      </c>
    </row>
    <row r="441" spans="1:57" x14ac:dyDescent="0.2">
      <c r="A441" s="1" t="s">
        <v>2689</v>
      </c>
      <c r="B441" t="s">
        <v>2689</v>
      </c>
      <c r="C441">
        <v>1</v>
      </c>
      <c r="D441">
        <v>1</v>
      </c>
      <c r="E441">
        <v>1</v>
      </c>
      <c r="F441" t="s">
        <v>2690</v>
      </c>
      <c r="G441">
        <v>1</v>
      </c>
      <c r="H441">
        <v>1</v>
      </c>
      <c r="I441">
        <v>1</v>
      </c>
      <c r="J441">
        <v>1</v>
      </c>
      <c r="K441">
        <v>1</v>
      </c>
      <c r="L441">
        <v>0</v>
      </c>
      <c r="M441">
        <v>0</v>
      </c>
      <c r="N441">
        <v>1</v>
      </c>
      <c r="O441">
        <v>0</v>
      </c>
      <c r="P441">
        <v>0</v>
      </c>
      <c r="Q441">
        <v>1</v>
      </c>
      <c r="R441">
        <v>0</v>
      </c>
      <c r="S441">
        <v>0</v>
      </c>
      <c r="T441">
        <v>4.0999999999999996</v>
      </c>
      <c r="U441">
        <v>4.0999999999999996</v>
      </c>
      <c r="V441">
        <v>4.0999999999999996</v>
      </c>
      <c r="W441">
        <v>52.774000000000001</v>
      </c>
      <c r="X441">
        <v>482</v>
      </c>
      <c r="Y441">
        <v>482</v>
      </c>
      <c r="Z441">
        <v>0</v>
      </c>
      <c r="AA441">
        <v>3.2839999999999998</v>
      </c>
      <c r="AB441">
        <v>4.0999999999999996</v>
      </c>
      <c r="AC441">
        <v>0</v>
      </c>
      <c r="AD441">
        <v>0</v>
      </c>
      <c r="AE441">
        <v>299470</v>
      </c>
      <c r="AF441">
        <v>299470</v>
      </c>
      <c r="AG441">
        <v>0</v>
      </c>
      <c r="AH441">
        <v>0</v>
      </c>
      <c r="AI441">
        <v>18717</v>
      </c>
      <c r="AJ441">
        <v>18717</v>
      </c>
      <c r="AK441">
        <v>0</v>
      </c>
      <c r="AL441">
        <v>0</v>
      </c>
      <c r="AM441">
        <v>299470</v>
      </c>
      <c r="AN441">
        <v>0</v>
      </c>
      <c r="AO441">
        <v>0</v>
      </c>
      <c r="AP441">
        <v>1</v>
      </c>
      <c r="AQ441">
        <v>0</v>
      </c>
      <c r="AR441">
        <v>0</v>
      </c>
      <c r="AS441">
        <v>1</v>
      </c>
      <c r="AW441">
        <v>358</v>
      </c>
      <c r="AX441">
        <v>148</v>
      </c>
      <c r="AY441" t="b">
        <v>1</v>
      </c>
      <c r="AZ441">
        <v>165</v>
      </c>
      <c r="BA441">
        <v>476</v>
      </c>
      <c r="BB441">
        <v>751</v>
      </c>
      <c r="BC441">
        <v>751</v>
      </c>
    </row>
    <row r="442" spans="1:57" x14ac:dyDescent="0.2">
      <c r="A442" s="1" t="s">
        <v>3257</v>
      </c>
      <c r="B442" t="s">
        <v>3258</v>
      </c>
      <c r="C442" t="s">
        <v>3259</v>
      </c>
      <c r="D442" t="s">
        <v>3260</v>
      </c>
      <c r="E442" t="s">
        <v>3261</v>
      </c>
      <c r="F442" t="s">
        <v>3262</v>
      </c>
      <c r="G442">
        <v>7</v>
      </c>
      <c r="H442">
        <v>23</v>
      </c>
      <c r="I442">
        <v>1</v>
      </c>
      <c r="J442">
        <v>0</v>
      </c>
      <c r="K442">
        <v>16</v>
      </c>
      <c r="L442">
        <v>13</v>
      </c>
      <c r="M442">
        <v>14</v>
      </c>
      <c r="N442">
        <v>1</v>
      </c>
      <c r="O442">
        <v>0</v>
      </c>
      <c r="P442">
        <v>0</v>
      </c>
      <c r="Q442">
        <v>0</v>
      </c>
      <c r="R442">
        <v>0</v>
      </c>
      <c r="S442">
        <v>0</v>
      </c>
      <c r="T442">
        <v>19.5</v>
      </c>
      <c r="U442">
        <v>0.9</v>
      </c>
      <c r="V442">
        <v>0</v>
      </c>
      <c r="W442">
        <v>198.62</v>
      </c>
      <c r="X442">
        <v>1755</v>
      </c>
      <c r="Y442" t="s">
        <v>3263</v>
      </c>
      <c r="Z442">
        <v>0</v>
      </c>
      <c r="AA442">
        <v>4.5720999999999998</v>
      </c>
      <c r="AB442">
        <v>12.6</v>
      </c>
      <c r="AC442">
        <v>11.7</v>
      </c>
      <c r="AD442">
        <v>12.7</v>
      </c>
      <c r="AE442">
        <v>287840</v>
      </c>
      <c r="AF442">
        <v>287840</v>
      </c>
      <c r="AG442">
        <v>0</v>
      </c>
      <c r="AH442">
        <v>0</v>
      </c>
      <c r="AI442">
        <v>3837.9</v>
      </c>
      <c r="AJ442">
        <v>3837.9</v>
      </c>
      <c r="AK442">
        <v>0</v>
      </c>
      <c r="AL442">
        <v>0</v>
      </c>
      <c r="AM442">
        <v>287840</v>
      </c>
      <c r="AN442">
        <v>0</v>
      </c>
      <c r="AO442">
        <v>0</v>
      </c>
      <c r="AP442">
        <v>1</v>
      </c>
      <c r="AQ442">
        <v>0</v>
      </c>
      <c r="AR442">
        <v>0</v>
      </c>
      <c r="AS442">
        <v>1</v>
      </c>
      <c r="AW442">
        <v>442</v>
      </c>
      <c r="AX442" t="s">
        <v>3264</v>
      </c>
      <c r="AY442" t="s">
        <v>3265</v>
      </c>
      <c r="AZ442" t="s">
        <v>3266</v>
      </c>
      <c r="BA442" t="s">
        <v>3267</v>
      </c>
      <c r="BB442" t="s">
        <v>3268</v>
      </c>
      <c r="BC442" t="s">
        <v>3269</v>
      </c>
    </row>
    <row r="443" spans="1:57" x14ac:dyDescent="0.2">
      <c r="A443" s="1" t="s">
        <v>1072</v>
      </c>
      <c r="B443" t="s">
        <v>1072</v>
      </c>
      <c r="C443">
        <v>1</v>
      </c>
      <c r="D443">
        <v>1</v>
      </c>
      <c r="E443">
        <v>1</v>
      </c>
      <c r="F443" t="s">
        <v>1073</v>
      </c>
      <c r="G443">
        <v>1</v>
      </c>
      <c r="H443">
        <v>1</v>
      </c>
      <c r="I443">
        <v>1</v>
      </c>
      <c r="J443">
        <v>1</v>
      </c>
      <c r="K443">
        <v>1</v>
      </c>
      <c r="L443">
        <v>0</v>
      </c>
      <c r="M443">
        <v>0</v>
      </c>
      <c r="N443">
        <v>1</v>
      </c>
      <c r="O443">
        <v>0</v>
      </c>
      <c r="P443">
        <v>0</v>
      </c>
      <c r="Q443">
        <v>1</v>
      </c>
      <c r="R443">
        <v>0</v>
      </c>
      <c r="S443">
        <v>0</v>
      </c>
      <c r="T443">
        <v>3.4</v>
      </c>
      <c r="U443">
        <v>3.4</v>
      </c>
      <c r="V443">
        <v>3.4</v>
      </c>
      <c r="W443">
        <v>46.387</v>
      </c>
      <c r="X443">
        <v>412</v>
      </c>
      <c r="Y443">
        <v>412</v>
      </c>
      <c r="Z443">
        <v>0</v>
      </c>
      <c r="AA443">
        <v>2.6644999999999999</v>
      </c>
      <c r="AB443">
        <v>3.4</v>
      </c>
      <c r="AC443">
        <v>0</v>
      </c>
      <c r="AD443">
        <v>0</v>
      </c>
      <c r="AE443">
        <v>265120</v>
      </c>
      <c r="AF443">
        <v>265120</v>
      </c>
      <c r="AG443">
        <v>0</v>
      </c>
      <c r="AH443">
        <v>0</v>
      </c>
      <c r="AI443">
        <v>13256</v>
      </c>
      <c r="AJ443">
        <v>13256</v>
      </c>
      <c r="AK443">
        <v>0</v>
      </c>
      <c r="AL443">
        <v>0</v>
      </c>
      <c r="AM443">
        <v>265120</v>
      </c>
      <c r="AN443">
        <v>0</v>
      </c>
      <c r="AO443">
        <v>0</v>
      </c>
      <c r="AP443">
        <v>2</v>
      </c>
      <c r="AQ443">
        <v>0</v>
      </c>
      <c r="AR443">
        <v>0</v>
      </c>
      <c r="AS443">
        <v>2</v>
      </c>
      <c r="AW443">
        <v>130</v>
      </c>
      <c r="AX443">
        <v>3736</v>
      </c>
      <c r="AY443" t="b">
        <v>1</v>
      </c>
      <c r="AZ443">
        <v>4034</v>
      </c>
      <c r="BA443">
        <v>12580</v>
      </c>
      <c r="BB443" t="s">
        <v>1074</v>
      </c>
      <c r="BC443">
        <v>21456</v>
      </c>
    </row>
    <row r="444" spans="1:57" x14ac:dyDescent="0.2">
      <c r="A444" s="1" t="s">
        <v>1491</v>
      </c>
      <c r="B444" t="s">
        <v>1491</v>
      </c>
      <c r="C444">
        <v>1</v>
      </c>
      <c r="D444">
        <v>1</v>
      </c>
      <c r="E444">
        <v>1</v>
      </c>
      <c r="F444" t="s">
        <v>1492</v>
      </c>
      <c r="G444">
        <v>1</v>
      </c>
      <c r="H444">
        <v>1</v>
      </c>
      <c r="I444">
        <v>1</v>
      </c>
      <c r="J444">
        <v>1</v>
      </c>
      <c r="K444">
        <v>1</v>
      </c>
      <c r="L444">
        <v>0</v>
      </c>
      <c r="M444">
        <v>0</v>
      </c>
      <c r="N444">
        <v>1</v>
      </c>
      <c r="O444">
        <v>0</v>
      </c>
      <c r="P444">
        <v>0</v>
      </c>
      <c r="Q444">
        <v>1</v>
      </c>
      <c r="R444">
        <v>0</v>
      </c>
      <c r="S444">
        <v>0</v>
      </c>
      <c r="T444">
        <v>3.8</v>
      </c>
      <c r="U444">
        <v>3.8</v>
      </c>
      <c r="V444">
        <v>3.8</v>
      </c>
      <c r="W444">
        <v>35.997999999999998</v>
      </c>
      <c r="X444">
        <v>318</v>
      </c>
      <c r="Y444">
        <v>318</v>
      </c>
      <c r="Z444">
        <v>4.6512000000000003E-3</v>
      </c>
      <c r="AA444">
        <v>1.8531</v>
      </c>
      <c r="AB444">
        <v>3.8</v>
      </c>
      <c r="AC444">
        <v>0</v>
      </c>
      <c r="AD444">
        <v>0</v>
      </c>
      <c r="AE444">
        <v>239150</v>
      </c>
      <c r="AF444">
        <v>239150</v>
      </c>
      <c r="AG444">
        <v>0</v>
      </c>
      <c r="AH444">
        <v>0</v>
      </c>
      <c r="AI444">
        <v>14947</v>
      </c>
      <c r="AJ444">
        <v>14947</v>
      </c>
      <c r="AK444">
        <v>0</v>
      </c>
      <c r="AL444">
        <v>0</v>
      </c>
      <c r="AM444">
        <v>239150</v>
      </c>
      <c r="AN444">
        <v>0</v>
      </c>
      <c r="AO444">
        <v>0</v>
      </c>
      <c r="AP444">
        <v>1</v>
      </c>
      <c r="AQ444">
        <v>0</v>
      </c>
      <c r="AR444">
        <v>0</v>
      </c>
      <c r="AS444">
        <v>1</v>
      </c>
      <c r="AW444">
        <v>193</v>
      </c>
      <c r="AX444">
        <v>4791</v>
      </c>
      <c r="AY444" t="b">
        <v>1</v>
      </c>
      <c r="AZ444">
        <v>5159</v>
      </c>
      <c r="BA444">
        <v>16090</v>
      </c>
      <c r="BB444">
        <v>27636</v>
      </c>
      <c r="BC444">
        <v>27636</v>
      </c>
    </row>
    <row r="445" spans="1:57" x14ac:dyDescent="0.2">
      <c r="A445" s="1" t="s">
        <v>1731</v>
      </c>
      <c r="B445" t="s">
        <v>1731</v>
      </c>
      <c r="C445">
        <v>2</v>
      </c>
      <c r="D445">
        <v>2</v>
      </c>
      <c r="E445">
        <v>2</v>
      </c>
      <c r="F445" t="s">
        <v>1732</v>
      </c>
      <c r="G445">
        <v>1</v>
      </c>
      <c r="H445">
        <v>2</v>
      </c>
      <c r="I445">
        <v>2</v>
      </c>
      <c r="J445">
        <v>2</v>
      </c>
      <c r="K445">
        <v>2</v>
      </c>
      <c r="L445">
        <v>0</v>
      </c>
      <c r="M445">
        <v>0</v>
      </c>
      <c r="N445">
        <v>2</v>
      </c>
      <c r="O445">
        <v>0</v>
      </c>
      <c r="P445">
        <v>0</v>
      </c>
      <c r="Q445">
        <v>2</v>
      </c>
      <c r="R445">
        <v>0</v>
      </c>
      <c r="S445">
        <v>0</v>
      </c>
      <c r="T445">
        <v>13</v>
      </c>
      <c r="U445">
        <v>13</v>
      </c>
      <c r="V445">
        <v>13</v>
      </c>
      <c r="W445">
        <v>25.079000000000001</v>
      </c>
      <c r="X445">
        <v>215</v>
      </c>
      <c r="Y445">
        <v>215</v>
      </c>
      <c r="Z445">
        <v>0</v>
      </c>
      <c r="AA445">
        <v>4.9893000000000001</v>
      </c>
      <c r="AB445">
        <v>13</v>
      </c>
      <c r="AC445">
        <v>0</v>
      </c>
      <c r="AD445">
        <v>0</v>
      </c>
      <c r="AE445">
        <v>238000</v>
      </c>
      <c r="AF445">
        <v>238000</v>
      </c>
      <c r="AG445">
        <v>0</v>
      </c>
      <c r="AH445">
        <v>0</v>
      </c>
      <c r="AI445">
        <v>26444</v>
      </c>
      <c r="AJ445">
        <v>26444</v>
      </c>
      <c r="AK445">
        <v>0</v>
      </c>
      <c r="AL445">
        <v>0</v>
      </c>
      <c r="AM445">
        <v>238000</v>
      </c>
      <c r="AN445">
        <v>0</v>
      </c>
      <c r="AO445">
        <v>0</v>
      </c>
      <c r="AP445">
        <v>2</v>
      </c>
      <c r="AQ445">
        <v>0</v>
      </c>
      <c r="AR445">
        <v>0</v>
      </c>
      <c r="AS445">
        <v>2</v>
      </c>
      <c r="AW445">
        <v>233</v>
      </c>
      <c r="AX445" t="s">
        <v>1733</v>
      </c>
      <c r="AY445" t="s">
        <v>67</v>
      </c>
      <c r="AZ445" t="s">
        <v>1734</v>
      </c>
      <c r="BA445" t="s">
        <v>1735</v>
      </c>
      <c r="BB445" t="s">
        <v>1736</v>
      </c>
      <c r="BC445" t="s">
        <v>1736</v>
      </c>
    </row>
    <row r="446" spans="1:57" x14ac:dyDescent="0.2">
      <c r="A446" s="1" t="s">
        <v>2982</v>
      </c>
      <c r="B446" t="s">
        <v>2982</v>
      </c>
      <c r="C446">
        <v>1</v>
      </c>
      <c r="D446">
        <v>1</v>
      </c>
      <c r="E446">
        <v>1</v>
      </c>
      <c r="F446" t="s">
        <v>2983</v>
      </c>
      <c r="G446">
        <v>1</v>
      </c>
      <c r="H446">
        <v>1</v>
      </c>
      <c r="I446">
        <v>1</v>
      </c>
      <c r="J446">
        <v>1</v>
      </c>
      <c r="K446">
        <v>0</v>
      </c>
      <c r="L446">
        <v>0</v>
      </c>
      <c r="M446">
        <v>1</v>
      </c>
      <c r="N446">
        <v>0</v>
      </c>
      <c r="O446">
        <v>0</v>
      </c>
      <c r="P446">
        <v>1</v>
      </c>
      <c r="Q446">
        <v>0</v>
      </c>
      <c r="R446">
        <v>0</v>
      </c>
      <c r="S446">
        <v>1</v>
      </c>
      <c r="T446">
        <v>0.5</v>
      </c>
      <c r="U446">
        <v>0.5</v>
      </c>
      <c r="V446">
        <v>0.5</v>
      </c>
      <c r="W446">
        <v>245.04</v>
      </c>
      <c r="X446">
        <v>2214</v>
      </c>
      <c r="Y446">
        <v>2214</v>
      </c>
      <c r="Z446">
        <v>0</v>
      </c>
      <c r="AA446">
        <v>6.2767999999999997</v>
      </c>
      <c r="AB446">
        <v>0</v>
      </c>
      <c r="AC446">
        <v>0</v>
      </c>
      <c r="AD446">
        <v>0.5</v>
      </c>
      <c r="AE446">
        <v>232830</v>
      </c>
      <c r="AF446">
        <v>0</v>
      </c>
      <c r="AG446">
        <v>0</v>
      </c>
      <c r="AH446">
        <v>232830</v>
      </c>
      <c r="AI446">
        <v>1892.9</v>
      </c>
      <c r="AJ446">
        <v>0</v>
      </c>
      <c r="AK446">
        <v>0</v>
      </c>
      <c r="AL446">
        <v>1892.9</v>
      </c>
      <c r="AM446">
        <v>0</v>
      </c>
      <c r="AN446">
        <v>0</v>
      </c>
      <c r="AO446">
        <v>60702</v>
      </c>
      <c r="AP446">
        <v>0</v>
      </c>
      <c r="AQ446">
        <v>0</v>
      </c>
      <c r="AR446">
        <v>2</v>
      </c>
      <c r="AS446">
        <v>2</v>
      </c>
      <c r="AW446">
        <v>402</v>
      </c>
      <c r="AX446">
        <v>1620</v>
      </c>
      <c r="AY446" t="b">
        <v>1</v>
      </c>
      <c r="AZ446">
        <v>1722</v>
      </c>
      <c r="BA446">
        <v>5211</v>
      </c>
      <c r="BB446" t="s">
        <v>2984</v>
      </c>
      <c r="BC446">
        <v>8827</v>
      </c>
    </row>
    <row r="447" spans="1:57" x14ac:dyDescent="0.2">
      <c r="A447" s="1" t="s">
        <v>482</v>
      </c>
      <c r="B447" t="s">
        <v>482</v>
      </c>
      <c r="C447">
        <v>1</v>
      </c>
      <c r="D447">
        <v>1</v>
      </c>
      <c r="E447">
        <v>1</v>
      </c>
      <c r="F447" t="s">
        <v>483</v>
      </c>
      <c r="G447">
        <v>1</v>
      </c>
      <c r="H447">
        <v>1</v>
      </c>
      <c r="I447">
        <v>1</v>
      </c>
      <c r="J447">
        <v>1</v>
      </c>
      <c r="K447">
        <v>1</v>
      </c>
      <c r="L447">
        <v>0</v>
      </c>
      <c r="M447">
        <v>0</v>
      </c>
      <c r="N447">
        <v>1</v>
      </c>
      <c r="O447">
        <v>0</v>
      </c>
      <c r="P447">
        <v>0</v>
      </c>
      <c r="Q447">
        <v>1</v>
      </c>
      <c r="R447">
        <v>0</v>
      </c>
      <c r="S447">
        <v>0</v>
      </c>
      <c r="T447">
        <v>14.1</v>
      </c>
      <c r="U447">
        <v>14.1</v>
      </c>
      <c r="V447">
        <v>14.1</v>
      </c>
      <c r="W447">
        <v>8.9065999999999992</v>
      </c>
      <c r="X447">
        <v>78</v>
      </c>
      <c r="Y447">
        <v>78</v>
      </c>
      <c r="Z447">
        <v>1</v>
      </c>
      <c r="AA447">
        <v>-2</v>
      </c>
      <c r="AB447">
        <v>14.1</v>
      </c>
      <c r="AC447">
        <v>0</v>
      </c>
      <c r="AD447">
        <v>0</v>
      </c>
      <c r="AE447">
        <v>228700</v>
      </c>
      <c r="AF447">
        <v>228700</v>
      </c>
      <c r="AG447">
        <v>0</v>
      </c>
      <c r="AH447">
        <v>0</v>
      </c>
      <c r="AI447">
        <v>57176</v>
      </c>
      <c r="AJ447">
        <v>57176</v>
      </c>
      <c r="AK447">
        <v>0</v>
      </c>
      <c r="AL447">
        <v>0</v>
      </c>
      <c r="AM447">
        <v>228700</v>
      </c>
      <c r="AN447">
        <v>0</v>
      </c>
      <c r="AO447">
        <v>0</v>
      </c>
      <c r="AP447">
        <v>1</v>
      </c>
      <c r="AQ447">
        <v>0</v>
      </c>
      <c r="AR447">
        <v>0</v>
      </c>
      <c r="AS447">
        <v>1</v>
      </c>
      <c r="AT447" t="s">
        <v>74</v>
      </c>
      <c r="AW447">
        <v>49</v>
      </c>
      <c r="AX447">
        <v>2473</v>
      </c>
      <c r="AY447" t="b">
        <v>1</v>
      </c>
      <c r="AZ447">
        <v>2650</v>
      </c>
      <c r="BA447">
        <v>8358</v>
      </c>
      <c r="BB447">
        <v>14324</v>
      </c>
      <c r="BC447">
        <v>14324</v>
      </c>
      <c r="BD447">
        <v>47</v>
      </c>
      <c r="BE447">
        <v>6</v>
      </c>
    </row>
    <row r="448" spans="1:57" x14ac:dyDescent="0.2">
      <c r="A448" s="1" t="s">
        <v>1206</v>
      </c>
      <c r="B448" t="s">
        <v>1206</v>
      </c>
      <c r="C448">
        <v>1</v>
      </c>
      <c r="D448">
        <v>1</v>
      </c>
      <c r="E448">
        <v>1</v>
      </c>
      <c r="F448" t="s">
        <v>1207</v>
      </c>
      <c r="G448">
        <v>1</v>
      </c>
      <c r="H448">
        <v>1</v>
      </c>
      <c r="I448">
        <v>1</v>
      </c>
      <c r="J448">
        <v>1</v>
      </c>
      <c r="K448">
        <v>1</v>
      </c>
      <c r="L448">
        <v>0</v>
      </c>
      <c r="M448">
        <v>0</v>
      </c>
      <c r="N448">
        <v>1</v>
      </c>
      <c r="O448">
        <v>0</v>
      </c>
      <c r="P448">
        <v>0</v>
      </c>
      <c r="Q448">
        <v>1</v>
      </c>
      <c r="R448">
        <v>0</v>
      </c>
      <c r="S448">
        <v>0</v>
      </c>
      <c r="T448">
        <v>6.5</v>
      </c>
      <c r="U448">
        <v>6.5</v>
      </c>
      <c r="V448">
        <v>6.5</v>
      </c>
      <c r="W448">
        <v>23.888999999999999</v>
      </c>
      <c r="X448">
        <v>214</v>
      </c>
      <c r="Y448">
        <v>214</v>
      </c>
      <c r="Z448">
        <v>2.3866E-3</v>
      </c>
      <c r="AA448">
        <v>2.1739999999999999</v>
      </c>
      <c r="AB448">
        <v>6.5</v>
      </c>
      <c r="AC448">
        <v>0</v>
      </c>
      <c r="AD448">
        <v>0</v>
      </c>
      <c r="AE448">
        <v>89172</v>
      </c>
      <c r="AF448">
        <v>89172</v>
      </c>
      <c r="AG448">
        <v>0</v>
      </c>
      <c r="AH448">
        <v>0</v>
      </c>
      <c r="AI448">
        <v>6369.4</v>
      </c>
      <c r="AJ448">
        <v>6369.4</v>
      </c>
      <c r="AK448">
        <v>0</v>
      </c>
      <c r="AL448">
        <v>0</v>
      </c>
      <c r="AM448">
        <v>89172</v>
      </c>
      <c r="AN448">
        <v>0</v>
      </c>
      <c r="AO448">
        <v>0</v>
      </c>
      <c r="AP448">
        <v>0</v>
      </c>
      <c r="AQ448">
        <v>0</v>
      </c>
      <c r="AR448">
        <v>0</v>
      </c>
      <c r="AS448">
        <v>0</v>
      </c>
      <c r="AW448">
        <v>155</v>
      </c>
      <c r="AX448">
        <v>1931</v>
      </c>
      <c r="AY448" t="b">
        <v>1</v>
      </c>
      <c r="AZ448">
        <v>2060</v>
      </c>
      <c r="BA448">
        <v>6313</v>
      </c>
      <c r="BB448">
        <v>10771</v>
      </c>
      <c r="BC448">
        <v>10771</v>
      </c>
    </row>
    <row r="449" spans="1:57" x14ac:dyDescent="0.2">
      <c r="A449" s="1" t="s">
        <v>1487</v>
      </c>
      <c r="B449" t="s">
        <v>1487</v>
      </c>
      <c r="C449">
        <v>1</v>
      </c>
      <c r="D449">
        <v>1</v>
      </c>
      <c r="E449">
        <v>1</v>
      </c>
      <c r="F449" t="s">
        <v>1488</v>
      </c>
      <c r="G449">
        <v>1</v>
      </c>
      <c r="H449">
        <v>1</v>
      </c>
      <c r="I449">
        <v>1</v>
      </c>
      <c r="J449">
        <v>1</v>
      </c>
      <c r="K449">
        <v>0</v>
      </c>
      <c r="L449">
        <v>0</v>
      </c>
      <c r="M449">
        <v>1</v>
      </c>
      <c r="N449">
        <v>0</v>
      </c>
      <c r="O449">
        <v>0</v>
      </c>
      <c r="P449">
        <v>1</v>
      </c>
      <c r="Q449">
        <v>0</v>
      </c>
      <c r="R449">
        <v>0</v>
      </c>
      <c r="S449">
        <v>1</v>
      </c>
      <c r="T449">
        <v>6.2</v>
      </c>
      <c r="U449">
        <v>6.2</v>
      </c>
      <c r="V449">
        <v>6.2</v>
      </c>
      <c r="W449">
        <v>32.637</v>
      </c>
      <c r="X449">
        <v>273</v>
      </c>
      <c r="Y449">
        <v>273</v>
      </c>
      <c r="Z449">
        <v>1</v>
      </c>
      <c r="AA449">
        <v>-2</v>
      </c>
      <c r="AB449">
        <v>0</v>
      </c>
      <c r="AC449">
        <v>0</v>
      </c>
      <c r="AD449">
        <v>6.2</v>
      </c>
      <c r="AE449">
        <v>0</v>
      </c>
      <c r="AF449">
        <v>0</v>
      </c>
      <c r="AG449">
        <v>0</v>
      </c>
      <c r="AH449">
        <v>0</v>
      </c>
      <c r="AI449">
        <v>0</v>
      </c>
      <c r="AJ449">
        <v>0</v>
      </c>
      <c r="AK449">
        <v>0</v>
      </c>
      <c r="AL449">
        <v>0</v>
      </c>
      <c r="AM449">
        <v>0</v>
      </c>
      <c r="AN449">
        <v>0</v>
      </c>
      <c r="AO449">
        <v>0</v>
      </c>
      <c r="AP449">
        <v>0</v>
      </c>
      <c r="AQ449">
        <v>0</v>
      </c>
      <c r="AR449">
        <v>1</v>
      </c>
      <c r="AS449">
        <v>1</v>
      </c>
      <c r="AT449" t="s">
        <v>74</v>
      </c>
      <c r="AW449">
        <v>192</v>
      </c>
      <c r="AX449">
        <v>3124</v>
      </c>
      <c r="AY449" t="b">
        <v>1</v>
      </c>
      <c r="AZ449">
        <v>3373</v>
      </c>
      <c r="BA449">
        <v>10633</v>
      </c>
      <c r="BB449">
        <v>18255</v>
      </c>
      <c r="BC449">
        <v>18255</v>
      </c>
      <c r="BD449" t="s">
        <v>1489</v>
      </c>
      <c r="BE449" t="s">
        <v>1490</v>
      </c>
    </row>
    <row r="450" spans="1:57" x14ac:dyDescent="0.2">
      <c r="A450" s="1" t="s">
        <v>2698</v>
      </c>
      <c r="B450" t="s">
        <v>2698</v>
      </c>
      <c r="C450">
        <v>1</v>
      </c>
      <c r="D450">
        <v>1</v>
      </c>
      <c r="E450">
        <v>1</v>
      </c>
      <c r="F450" t="s">
        <v>2699</v>
      </c>
      <c r="G450">
        <v>1</v>
      </c>
      <c r="H450">
        <v>1</v>
      </c>
      <c r="I450">
        <v>1</v>
      </c>
      <c r="J450">
        <v>1</v>
      </c>
      <c r="K450">
        <v>0</v>
      </c>
      <c r="L450">
        <v>1</v>
      </c>
      <c r="M450">
        <v>0</v>
      </c>
      <c r="N450">
        <v>0</v>
      </c>
      <c r="O450">
        <v>1</v>
      </c>
      <c r="P450">
        <v>0</v>
      </c>
      <c r="Q450">
        <v>0</v>
      </c>
      <c r="R450">
        <v>1</v>
      </c>
      <c r="S450">
        <v>0</v>
      </c>
      <c r="T450">
        <v>1.2</v>
      </c>
      <c r="U450">
        <v>1.2</v>
      </c>
      <c r="V450">
        <v>1.2</v>
      </c>
      <c r="W450">
        <v>126.87</v>
      </c>
      <c r="X450">
        <v>1142</v>
      </c>
      <c r="Y450">
        <v>1142</v>
      </c>
      <c r="Z450">
        <v>4.7280999999999998E-3</v>
      </c>
      <c r="AA450">
        <v>2.0583</v>
      </c>
      <c r="AB450">
        <v>0</v>
      </c>
      <c r="AC450">
        <v>1.2</v>
      </c>
      <c r="AD450">
        <v>0</v>
      </c>
      <c r="AE450">
        <v>0</v>
      </c>
      <c r="AF450">
        <v>0</v>
      </c>
      <c r="AG450">
        <v>0</v>
      </c>
      <c r="AH450">
        <v>0</v>
      </c>
      <c r="AI450">
        <v>0</v>
      </c>
      <c r="AJ450">
        <v>0</v>
      </c>
      <c r="AK450">
        <v>0</v>
      </c>
      <c r="AL450">
        <v>0</v>
      </c>
      <c r="AM450">
        <v>0</v>
      </c>
      <c r="AN450">
        <v>0</v>
      </c>
      <c r="AO450">
        <v>0</v>
      </c>
      <c r="AP450">
        <v>0</v>
      </c>
      <c r="AQ450">
        <v>1</v>
      </c>
      <c r="AR450">
        <v>0</v>
      </c>
      <c r="AS450">
        <v>1</v>
      </c>
      <c r="AW450">
        <v>360</v>
      </c>
      <c r="AX450">
        <v>4033</v>
      </c>
      <c r="AY450" t="b">
        <v>1</v>
      </c>
      <c r="AZ450">
        <v>4350</v>
      </c>
      <c r="BA450">
        <v>13532</v>
      </c>
      <c r="BB450">
        <v>23041</v>
      </c>
      <c r="BC450">
        <v>23041</v>
      </c>
    </row>
  </sheetData>
  <sortState xmlns:xlrd2="http://schemas.microsoft.com/office/spreadsheetml/2017/richdata2" ref="A2:BE450">
    <sortCondition descending="1" ref="AE2:AE450"/>
  </sortState>
  <conditionalFormatting sqref="AF1:AH1048576">
    <cfRule type="dataBar" priority="3">
      <dataBar>
        <cfvo type="min"/>
        <cfvo type="max"/>
        <color rgb="FF638EC6"/>
      </dataBar>
      <extLst>
        <ext xmlns:x14="http://schemas.microsoft.com/office/spreadsheetml/2009/9/main" uri="{B025F937-C7B1-47D3-B67F-A62EFF666E3E}">
          <x14:id>{3A567A44-380B-864D-B971-A9587B48260F}</x14:id>
        </ext>
      </extLst>
    </cfRule>
  </conditionalFormatting>
  <conditionalFormatting sqref="AJ1:AL1048576">
    <cfRule type="dataBar" priority="2">
      <dataBar>
        <cfvo type="min"/>
        <cfvo type="max"/>
        <color rgb="FFFF555A"/>
      </dataBar>
      <extLst>
        <ext xmlns:x14="http://schemas.microsoft.com/office/spreadsheetml/2009/9/main" uri="{B025F937-C7B1-47D3-B67F-A62EFF666E3E}">
          <x14:id>{20472F25-A5B1-F844-8264-C176B8F5247F}</x14:id>
        </ext>
      </extLst>
    </cfRule>
  </conditionalFormatting>
  <conditionalFormatting sqref="AM1:AO1048576">
    <cfRule type="dataBar" priority="1">
      <dataBar>
        <cfvo type="min"/>
        <cfvo type="max"/>
        <color rgb="FF63C384"/>
      </dataBar>
      <extLst>
        <ext xmlns:x14="http://schemas.microsoft.com/office/spreadsheetml/2009/9/main" uri="{B025F937-C7B1-47D3-B67F-A62EFF666E3E}">
          <x14:id>{9BA0E680-4D7D-714D-8846-4DFD37EDE475}</x14:id>
        </ext>
      </extLst>
    </cfRule>
  </conditionalFormatting>
  <pageMargins left="0.75" right="0.75" top="1" bottom="1" header="0.5" footer="0.5"/>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3A567A44-380B-864D-B971-A9587B48260F}">
            <x14:dataBar minLength="0" maxLength="100" gradient="0">
              <x14:cfvo type="autoMin"/>
              <x14:cfvo type="autoMax"/>
              <x14:negativeFillColor rgb="FFFF0000"/>
              <x14:axisColor rgb="FF000000"/>
            </x14:dataBar>
          </x14:cfRule>
          <xm:sqref>AF1:AH1048576</xm:sqref>
        </x14:conditionalFormatting>
        <x14:conditionalFormatting xmlns:xm="http://schemas.microsoft.com/office/excel/2006/main">
          <x14:cfRule type="dataBar" id="{20472F25-A5B1-F844-8264-C176B8F5247F}">
            <x14:dataBar minLength="0" maxLength="100" gradient="0">
              <x14:cfvo type="autoMin"/>
              <x14:cfvo type="autoMax"/>
              <x14:negativeFillColor rgb="FFFF0000"/>
              <x14:axisColor rgb="FF000000"/>
            </x14:dataBar>
          </x14:cfRule>
          <xm:sqref>AJ1:AL1048576</xm:sqref>
        </x14:conditionalFormatting>
        <x14:conditionalFormatting xmlns:xm="http://schemas.microsoft.com/office/excel/2006/main">
          <x14:cfRule type="dataBar" id="{9BA0E680-4D7D-714D-8846-4DFD37EDE475}">
            <x14:dataBar minLength="0" maxLength="100" gradient="0">
              <x14:cfvo type="autoMin"/>
              <x14:cfvo type="autoMax"/>
              <x14:negativeFillColor rgb="FFFF0000"/>
              <x14:axisColor rgb="FF000000"/>
            </x14:dataBar>
          </x14:cfRule>
          <xm:sqref>AM1:AO1048576</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ED20A5-D7FA-004C-972D-DA7511079582}">
  <dimension ref="A1:H450"/>
  <sheetViews>
    <sheetView tabSelected="1" zoomScale="120" zoomScaleNormal="120" workbookViewId="0">
      <pane xSplit="1" ySplit="1" topLeftCell="B2" activePane="bottomRight" state="frozen"/>
      <selection pane="topRight" activeCell="B1" sqref="B1"/>
      <selection pane="bottomLeft" activeCell="A2" sqref="A2"/>
      <selection pane="bottomRight" activeCell="I12" sqref="I12"/>
    </sheetView>
  </sheetViews>
  <sheetFormatPr baseColWidth="10" defaultRowHeight="16" x14ac:dyDescent="0.2"/>
  <cols>
    <col min="1" max="1" width="12.33203125" style="1" customWidth="1"/>
    <col min="2" max="3" width="12.83203125" customWidth="1"/>
    <col min="4" max="5" width="19.83203125" customWidth="1"/>
    <col min="6" max="6" width="26.83203125" customWidth="1"/>
    <col min="8" max="8" width="26.83203125" customWidth="1"/>
    <col min="9" max="9" width="11.1640625" customWidth="1"/>
  </cols>
  <sheetData>
    <row r="1" spans="1:8" s="1" customFormat="1" x14ac:dyDescent="0.2">
      <c r="A1" s="1" t="s">
        <v>0</v>
      </c>
      <c r="B1" s="1" t="s">
        <v>3350</v>
      </c>
      <c r="C1" s="1" t="s">
        <v>3348</v>
      </c>
      <c r="D1" s="1" t="s">
        <v>3354</v>
      </c>
      <c r="E1" s="1" t="s">
        <v>3347</v>
      </c>
      <c r="F1" s="1" t="s">
        <v>3355</v>
      </c>
      <c r="H1" s="1" t="s">
        <v>3356</v>
      </c>
    </row>
    <row r="2" spans="1:8" x14ac:dyDescent="0.2">
      <c r="A2" s="1" t="s">
        <v>1292</v>
      </c>
      <c r="B2">
        <v>36781000</v>
      </c>
      <c r="C2">
        <v>243970000</v>
      </c>
      <c r="D2">
        <v>1282900000</v>
      </c>
      <c r="E2">
        <v>2037000000</v>
      </c>
      <c r="F2">
        <f t="shared" ref="F2:F65" si="0">D2/11856/(E2/17108)</f>
        <v>0.90878850907337083</v>
      </c>
      <c r="H2">
        <f t="shared" ref="H2:H65" si="1">D2/1114/(E2/1352)</f>
        <v>0.76435177228454909</v>
      </c>
    </row>
    <row r="3" spans="1:8" x14ac:dyDescent="0.2">
      <c r="A3" s="1" t="s">
        <v>282</v>
      </c>
      <c r="B3">
        <v>189860000</v>
      </c>
      <c r="C3">
        <v>281780000</v>
      </c>
      <c r="D3">
        <v>3711700000</v>
      </c>
      <c r="E3">
        <v>1562500000</v>
      </c>
      <c r="F3">
        <f t="shared" si="0"/>
        <v>3.4277875087719303</v>
      </c>
      <c r="H3">
        <f t="shared" si="1"/>
        <v>2.8829980035906644</v>
      </c>
    </row>
    <row r="4" spans="1:8" x14ac:dyDescent="0.2">
      <c r="A4" s="1" t="s">
        <v>1413</v>
      </c>
      <c r="B4">
        <v>39924000</v>
      </c>
      <c r="C4">
        <v>223970000</v>
      </c>
      <c r="D4">
        <v>1185600000</v>
      </c>
      <c r="E4">
        <v>1710800000</v>
      </c>
      <c r="F4">
        <f t="shared" si="0"/>
        <v>1</v>
      </c>
      <c r="H4">
        <f t="shared" si="1"/>
        <v>0.84106672196362386</v>
      </c>
    </row>
    <row r="5" spans="1:8" x14ac:dyDescent="0.2">
      <c r="A5" s="1" t="s">
        <v>652</v>
      </c>
      <c r="B5">
        <v>30204000</v>
      </c>
      <c r="C5">
        <v>149680000</v>
      </c>
      <c r="D5">
        <v>1114000000</v>
      </c>
      <c r="E5">
        <v>1352000000</v>
      </c>
      <c r="F5">
        <f t="shared" si="0"/>
        <v>1.1889663137132773</v>
      </c>
      <c r="H5">
        <f t="shared" si="1"/>
        <v>1</v>
      </c>
    </row>
    <row r="6" spans="1:8" x14ac:dyDescent="0.2">
      <c r="A6" s="1" t="s">
        <v>2093</v>
      </c>
      <c r="B6">
        <v>68785000</v>
      </c>
      <c r="C6">
        <v>324670000</v>
      </c>
      <c r="D6">
        <v>1109700000</v>
      </c>
      <c r="E6">
        <v>1478200000</v>
      </c>
      <c r="F6">
        <f t="shared" si="0"/>
        <v>1.0832618262609575</v>
      </c>
      <c r="H6">
        <f t="shared" si="1"/>
        <v>0.91109547324163231</v>
      </c>
    </row>
    <row r="7" spans="1:8" x14ac:dyDescent="0.2">
      <c r="A7" s="1" t="s">
        <v>749</v>
      </c>
      <c r="B7">
        <v>29511000</v>
      </c>
      <c r="C7">
        <v>162430000</v>
      </c>
      <c r="D7">
        <v>957060000</v>
      </c>
      <c r="E7">
        <v>1228400000</v>
      </c>
      <c r="F7">
        <f t="shared" si="0"/>
        <v>1.1242435603009477</v>
      </c>
      <c r="H7">
        <f t="shared" si="1"/>
        <v>0.94556384595103216</v>
      </c>
    </row>
    <row r="8" spans="1:8" x14ac:dyDescent="0.2">
      <c r="A8" s="1" t="s">
        <v>1359</v>
      </c>
      <c r="B8">
        <v>29728000</v>
      </c>
      <c r="C8">
        <v>166040000</v>
      </c>
      <c r="D8">
        <v>825470000</v>
      </c>
      <c r="E8">
        <v>1097700000</v>
      </c>
      <c r="F8">
        <f t="shared" si="0"/>
        <v>1.0851222811972083</v>
      </c>
      <c r="H8">
        <f t="shared" si="1"/>
        <v>0.91266023997622581</v>
      </c>
    </row>
    <row r="9" spans="1:8" x14ac:dyDescent="0.2">
      <c r="A9" s="1" t="s">
        <v>2130</v>
      </c>
      <c r="B9">
        <v>92084000</v>
      </c>
      <c r="C9">
        <v>359620000</v>
      </c>
      <c r="D9">
        <v>1106600000</v>
      </c>
      <c r="E9">
        <v>1091300000</v>
      </c>
      <c r="F9">
        <f t="shared" si="0"/>
        <v>1.4632130357966759</v>
      </c>
      <c r="H9">
        <f t="shared" si="1"/>
        <v>1.230659791551953</v>
      </c>
    </row>
    <row r="10" spans="1:8" x14ac:dyDescent="0.2">
      <c r="A10" s="1" t="s">
        <v>1692</v>
      </c>
      <c r="B10">
        <v>60649000</v>
      </c>
      <c r="C10">
        <v>312810000</v>
      </c>
      <c r="D10">
        <v>767550000</v>
      </c>
      <c r="E10">
        <v>1202400000</v>
      </c>
      <c r="F10">
        <f t="shared" si="0"/>
        <v>0.92112540270336529</v>
      </c>
      <c r="H10">
        <f t="shared" si="1"/>
        <v>0.7747279229691425</v>
      </c>
    </row>
    <row r="11" spans="1:8" x14ac:dyDescent="0.2">
      <c r="A11" s="1" t="s">
        <v>1467</v>
      </c>
      <c r="B11">
        <v>28601000</v>
      </c>
      <c r="C11">
        <v>165340000</v>
      </c>
      <c r="D11">
        <v>709750000</v>
      </c>
      <c r="E11">
        <v>1060600000</v>
      </c>
      <c r="F11">
        <f t="shared" si="0"/>
        <v>0.96563907056912501</v>
      </c>
      <c r="H11">
        <f t="shared" si="1"/>
        <v>0.8121668876835747</v>
      </c>
    </row>
    <row r="12" spans="1:8" x14ac:dyDescent="0.2">
      <c r="A12" s="1" t="s">
        <v>101</v>
      </c>
      <c r="B12">
        <v>12049000</v>
      </c>
      <c r="C12">
        <v>142040000</v>
      </c>
      <c r="D12">
        <v>381970000</v>
      </c>
      <c r="E12">
        <v>1099500000</v>
      </c>
      <c r="F12">
        <f t="shared" si="0"/>
        <v>0.50129696113863564</v>
      </c>
      <c r="H12">
        <f t="shared" si="1"/>
        <v>0.4216241918351985</v>
      </c>
    </row>
    <row r="13" spans="1:8" x14ac:dyDescent="0.2">
      <c r="A13" s="1" t="s">
        <v>1302</v>
      </c>
      <c r="B13">
        <v>13826000</v>
      </c>
      <c r="C13">
        <v>123200000</v>
      </c>
      <c r="D13">
        <v>434640000</v>
      </c>
      <c r="E13">
        <v>1013200000</v>
      </c>
      <c r="F13">
        <f t="shared" si="0"/>
        <v>0.61900700230639771</v>
      </c>
      <c r="H13">
        <f t="shared" si="1"/>
        <v>0.52062619030237134</v>
      </c>
    </row>
    <row r="14" spans="1:8" x14ac:dyDescent="0.2">
      <c r="A14" s="1" t="s">
        <v>1217</v>
      </c>
      <c r="B14">
        <v>44977000</v>
      </c>
      <c r="C14">
        <v>321680000</v>
      </c>
      <c r="D14">
        <v>566510000</v>
      </c>
      <c r="E14">
        <v>931380000</v>
      </c>
      <c r="F14">
        <f t="shared" si="0"/>
        <v>0.87769115852613344</v>
      </c>
      <c r="H14">
        <f t="shared" si="1"/>
        <v>0.73819682559803057</v>
      </c>
    </row>
    <row r="15" spans="1:8" x14ac:dyDescent="0.2">
      <c r="A15" s="1" t="s">
        <v>1992</v>
      </c>
      <c r="B15">
        <v>28189000</v>
      </c>
      <c r="C15">
        <v>187320000</v>
      </c>
      <c r="D15">
        <v>498360000</v>
      </c>
      <c r="E15">
        <v>931490000</v>
      </c>
      <c r="F15">
        <f t="shared" si="0"/>
        <v>0.77201552012593289</v>
      </c>
      <c r="H15">
        <f t="shared" si="1"/>
        <v>0.64931656281736061</v>
      </c>
    </row>
    <row r="16" spans="1:8" x14ac:dyDescent="0.2">
      <c r="A16" s="1" t="s">
        <v>2768</v>
      </c>
      <c r="B16">
        <v>13413000</v>
      </c>
      <c r="C16">
        <v>93753000</v>
      </c>
      <c r="D16">
        <v>505040000</v>
      </c>
      <c r="E16">
        <v>785780000</v>
      </c>
      <c r="F16">
        <f t="shared" si="0"/>
        <v>0.92744007183832988</v>
      </c>
      <c r="H16">
        <f t="shared" si="1"/>
        <v>0.78003898103877201</v>
      </c>
    </row>
    <row r="17" spans="1:8" x14ac:dyDescent="0.2">
      <c r="A17" s="1" t="s">
        <v>2108</v>
      </c>
      <c r="B17">
        <v>45244000</v>
      </c>
      <c r="C17">
        <v>302990000</v>
      </c>
      <c r="D17">
        <v>575670000</v>
      </c>
      <c r="E17">
        <v>808920000</v>
      </c>
      <c r="F17">
        <f t="shared" si="0"/>
        <v>1.0269021788635659</v>
      </c>
      <c r="H17">
        <f t="shared" si="1"/>
        <v>0.86369324935408254</v>
      </c>
    </row>
    <row r="18" spans="1:8" x14ac:dyDescent="0.2">
      <c r="A18" s="1" t="s">
        <v>1892</v>
      </c>
      <c r="B18">
        <v>74617000</v>
      </c>
      <c r="C18">
        <v>390920000</v>
      </c>
      <c r="D18">
        <v>583190000</v>
      </c>
      <c r="E18">
        <v>795840000</v>
      </c>
      <c r="F18">
        <f t="shared" si="0"/>
        <v>1.0574147298407861</v>
      </c>
      <c r="H18">
        <f t="shared" si="1"/>
        <v>0.88935634058324109</v>
      </c>
    </row>
    <row r="19" spans="1:8" x14ac:dyDescent="0.2">
      <c r="A19" s="1" t="s">
        <v>1797</v>
      </c>
      <c r="B19">
        <v>95533000</v>
      </c>
      <c r="C19">
        <v>379680000</v>
      </c>
      <c r="D19">
        <v>701350000</v>
      </c>
      <c r="E19">
        <v>746760000</v>
      </c>
      <c r="F19">
        <f t="shared" si="0"/>
        <v>1.3552356119958688</v>
      </c>
      <c r="H19">
        <f t="shared" si="1"/>
        <v>1.1398435736697314</v>
      </c>
    </row>
    <row r="20" spans="1:8" x14ac:dyDescent="0.2">
      <c r="A20" s="1" t="s">
        <v>3303</v>
      </c>
      <c r="B20">
        <v>26221000</v>
      </c>
      <c r="C20">
        <v>132040000</v>
      </c>
      <c r="D20">
        <v>520900000</v>
      </c>
      <c r="E20">
        <v>773350000</v>
      </c>
      <c r="F20">
        <f t="shared" si="0"/>
        <v>0.97193969276977921</v>
      </c>
      <c r="H20">
        <f t="shared" si="1"/>
        <v>0.81746613134421009</v>
      </c>
    </row>
    <row r="21" spans="1:8" x14ac:dyDescent="0.2">
      <c r="A21" s="1" t="s">
        <v>2140</v>
      </c>
      <c r="B21">
        <v>38399000</v>
      </c>
      <c r="C21">
        <v>199620000</v>
      </c>
      <c r="D21">
        <v>610620000</v>
      </c>
      <c r="E21">
        <v>676530000</v>
      </c>
      <c r="F21">
        <f t="shared" si="0"/>
        <v>1.3024018851616648</v>
      </c>
      <c r="H21">
        <f t="shared" si="1"/>
        <v>1.0954068842321658</v>
      </c>
    </row>
    <row r="22" spans="1:8" x14ac:dyDescent="0.2">
      <c r="A22" s="1" t="s">
        <v>1442</v>
      </c>
      <c r="B22">
        <v>17899000</v>
      </c>
      <c r="C22">
        <v>80516000</v>
      </c>
      <c r="D22">
        <v>475520000</v>
      </c>
      <c r="E22">
        <v>552390000</v>
      </c>
      <c r="F22">
        <f t="shared" si="0"/>
        <v>1.2421785650425599</v>
      </c>
      <c r="H22">
        <f t="shared" si="1"/>
        <v>1.0447550537938242</v>
      </c>
    </row>
    <row r="23" spans="1:8" x14ac:dyDescent="0.2">
      <c r="A23" s="1" t="s">
        <v>1881</v>
      </c>
      <c r="B23">
        <v>35509000</v>
      </c>
      <c r="C23">
        <v>273630000</v>
      </c>
      <c r="D23">
        <v>273790000</v>
      </c>
      <c r="E23">
        <v>634550000</v>
      </c>
      <c r="F23">
        <f t="shared" si="0"/>
        <v>0.62260525831954405</v>
      </c>
      <c r="H23">
        <f t="shared" si="1"/>
        <v>0.5236525636921342</v>
      </c>
    </row>
    <row r="24" spans="1:8" x14ac:dyDescent="0.2">
      <c r="A24" s="1" t="s">
        <v>1451</v>
      </c>
      <c r="B24">
        <v>23860000</v>
      </c>
      <c r="C24">
        <v>205670000</v>
      </c>
      <c r="D24">
        <v>301610000</v>
      </c>
      <c r="E24">
        <v>614510000</v>
      </c>
      <c r="F24">
        <f t="shared" si="0"/>
        <v>0.70823573025091746</v>
      </c>
      <c r="H24">
        <f t="shared" si="1"/>
        <v>0.59567350401965269</v>
      </c>
    </row>
    <row r="25" spans="1:8" x14ac:dyDescent="0.2">
      <c r="A25" s="1" t="s">
        <v>1378</v>
      </c>
      <c r="B25">
        <v>15144000</v>
      </c>
      <c r="C25">
        <v>148290000</v>
      </c>
      <c r="D25">
        <v>267260000</v>
      </c>
      <c r="E25">
        <v>610690000</v>
      </c>
      <c r="F25">
        <f t="shared" si="0"/>
        <v>0.6315012383174281</v>
      </c>
      <c r="H25">
        <f t="shared" si="1"/>
        <v>0.53113467642760859</v>
      </c>
    </row>
    <row r="26" spans="1:8" x14ac:dyDescent="0.2">
      <c r="A26" s="1" t="s">
        <v>1266</v>
      </c>
      <c r="B26">
        <v>8672700</v>
      </c>
      <c r="C26">
        <v>62746000</v>
      </c>
      <c r="D26">
        <v>359370000</v>
      </c>
      <c r="E26">
        <v>645770000</v>
      </c>
      <c r="F26">
        <f t="shared" si="0"/>
        <v>0.80301749115498999</v>
      </c>
      <c r="H26">
        <f t="shared" si="1"/>
        <v>0.67539128896518086</v>
      </c>
    </row>
    <row r="27" spans="1:8" x14ac:dyDescent="0.2">
      <c r="A27" s="1" t="s">
        <v>2924</v>
      </c>
      <c r="B27">
        <v>64161000</v>
      </c>
      <c r="C27">
        <v>311090000</v>
      </c>
      <c r="D27">
        <v>418770000</v>
      </c>
      <c r="E27">
        <v>572810000</v>
      </c>
      <c r="F27">
        <f t="shared" si="0"/>
        <v>1.0549357782823183</v>
      </c>
      <c r="H27">
        <f t="shared" si="1"/>
        <v>0.88727137692205393</v>
      </c>
    </row>
    <row r="28" spans="1:8" x14ac:dyDescent="0.2">
      <c r="A28" s="1" t="s">
        <v>1754</v>
      </c>
      <c r="B28">
        <v>16408000</v>
      </c>
      <c r="C28">
        <v>210320000</v>
      </c>
      <c r="D28">
        <v>94807000</v>
      </c>
      <c r="E28">
        <v>642940000</v>
      </c>
      <c r="F28">
        <f t="shared" si="0"/>
        <v>0.21278010035041878</v>
      </c>
      <c r="H28">
        <f t="shared" si="1"/>
        <v>0.1789622615008177</v>
      </c>
    </row>
    <row r="29" spans="1:8" x14ac:dyDescent="0.2">
      <c r="A29" s="1" t="s">
        <v>1276</v>
      </c>
      <c r="B29">
        <v>6943500</v>
      </c>
      <c r="C29">
        <v>67745000</v>
      </c>
      <c r="D29">
        <v>275560000</v>
      </c>
      <c r="E29">
        <v>582080000</v>
      </c>
      <c r="F29">
        <f t="shared" si="0"/>
        <v>0.68311614488392502</v>
      </c>
      <c r="H29">
        <f t="shared" si="1"/>
        <v>0.5745462566979509</v>
      </c>
    </row>
    <row r="30" spans="1:8" x14ac:dyDescent="0.2">
      <c r="A30" s="1" t="s">
        <v>2123</v>
      </c>
      <c r="B30">
        <v>38320000</v>
      </c>
      <c r="C30">
        <v>199650000</v>
      </c>
      <c r="D30">
        <v>413150000</v>
      </c>
      <c r="E30">
        <v>526370000</v>
      </c>
      <c r="F30">
        <f t="shared" si="0"/>
        <v>1.1326029252320344</v>
      </c>
      <c r="H30">
        <f t="shared" si="1"/>
        <v>0.9525946296113188</v>
      </c>
    </row>
    <row r="31" spans="1:8" x14ac:dyDescent="0.2">
      <c r="A31" s="1" t="s">
        <v>1968</v>
      </c>
      <c r="B31">
        <v>68708000</v>
      </c>
      <c r="C31">
        <v>305170000</v>
      </c>
      <c r="D31">
        <v>408020000</v>
      </c>
      <c r="E31">
        <v>484220000</v>
      </c>
      <c r="F31">
        <f t="shared" si="0"/>
        <v>1.2159053772136341</v>
      </c>
      <c r="H31">
        <f t="shared" si="1"/>
        <v>1.0226575498310151</v>
      </c>
    </row>
    <row r="32" spans="1:8" x14ac:dyDescent="0.2">
      <c r="A32" s="1" t="s">
        <v>1983</v>
      </c>
      <c r="B32">
        <v>33116000</v>
      </c>
      <c r="C32">
        <v>179270000</v>
      </c>
      <c r="D32">
        <v>366970000</v>
      </c>
      <c r="E32">
        <v>521130000</v>
      </c>
      <c r="F32">
        <f t="shared" si="0"/>
        <v>1.0161212594358884</v>
      </c>
      <c r="H32">
        <f t="shared" si="1"/>
        <v>0.85462577679129192</v>
      </c>
    </row>
    <row r="33" spans="1:8" x14ac:dyDescent="0.2">
      <c r="A33" s="1" t="s">
        <v>1950</v>
      </c>
      <c r="B33">
        <v>65003000</v>
      </c>
      <c r="C33">
        <v>384380000</v>
      </c>
      <c r="D33">
        <v>374110000</v>
      </c>
      <c r="E33">
        <v>453900000</v>
      </c>
      <c r="F33">
        <f t="shared" si="0"/>
        <v>1.1893240067562605</v>
      </c>
      <c r="H33">
        <f t="shared" si="1"/>
        <v>1.0003008437151313</v>
      </c>
    </row>
    <row r="34" spans="1:8" x14ac:dyDescent="0.2">
      <c r="A34" s="1" t="s">
        <v>2155</v>
      </c>
      <c r="B34">
        <v>35319000</v>
      </c>
      <c r="C34">
        <v>189510000</v>
      </c>
      <c r="D34">
        <v>310900000</v>
      </c>
      <c r="E34">
        <v>511100000</v>
      </c>
      <c r="F34">
        <f t="shared" si="0"/>
        <v>0.87776021446690489</v>
      </c>
      <c r="H34">
        <f t="shared" si="1"/>
        <v>0.73825490625176726</v>
      </c>
    </row>
    <row r="35" spans="1:8" x14ac:dyDescent="0.2">
      <c r="A35" s="1" t="s">
        <v>1819</v>
      </c>
      <c r="B35">
        <v>51553000</v>
      </c>
      <c r="C35">
        <v>229950000</v>
      </c>
      <c r="D35">
        <v>364010000</v>
      </c>
      <c r="E35">
        <v>491780000</v>
      </c>
      <c r="F35">
        <f t="shared" si="0"/>
        <v>1.0680793116020357</v>
      </c>
      <c r="H35">
        <f t="shared" si="1"/>
        <v>0.89832596540628828</v>
      </c>
    </row>
    <row r="36" spans="1:8" x14ac:dyDescent="0.2">
      <c r="A36" s="1" t="s">
        <v>1864</v>
      </c>
      <c r="B36">
        <v>37061000</v>
      </c>
      <c r="C36">
        <v>160250000</v>
      </c>
      <c r="D36">
        <v>408520000</v>
      </c>
      <c r="E36">
        <v>456700000</v>
      </c>
      <c r="F36">
        <f t="shared" si="0"/>
        <v>1.2907536522497398</v>
      </c>
      <c r="H36">
        <f t="shared" si="1"/>
        <v>1.0856099431602642</v>
      </c>
    </row>
    <row r="37" spans="1:8" x14ac:dyDescent="0.2">
      <c r="A37" s="1" t="s">
        <v>157</v>
      </c>
      <c r="B37">
        <v>18574000</v>
      </c>
      <c r="C37">
        <v>104290000</v>
      </c>
      <c r="D37">
        <v>338970000</v>
      </c>
      <c r="E37">
        <v>449030000</v>
      </c>
      <c r="F37">
        <f t="shared" si="0"/>
        <v>1.0892986285056561</v>
      </c>
      <c r="H37">
        <f t="shared" si="1"/>
        <v>0.91617282671672362</v>
      </c>
    </row>
    <row r="38" spans="1:8" x14ac:dyDescent="0.2">
      <c r="A38" s="1" t="s">
        <v>1747</v>
      </c>
      <c r="B38">
        <v>18466000</v>
      </c>
      <c r="C38">
        <v>84482000</v>
      </c>
      <c r="D38">
        <v>348170000</v>
      </c>
      <c r="E38">
        <v>388660000</v>
      </c>
      <c r="F38">
        <f t="shared" si="0"/>
        <v>1.2926547670313022</v>
      </c>
      <c r="H38">
        <f t="shared" si="1"/>
        <v>1.0872089075376696</v>
      </c>
    </row>
    <row r="39" spans="1:8" x14ac:dyDescent="0.2">
      <c r="A39" s="1" t="s">
        <v>1781</v>
      </c>
      <c r="B39">
        <v>45201000</v>
      </c>
      <c r="C39">
        <v>196810000</v>
      </c>
      <c r="D39">
        <v>427360000</v>
      </c>
      <c r="E39">
        <v>408300000</v>
      </c>
      <c r="F39">
        <f t="shared" si="0"/>
        <v>1.5103428421654186</v>
      </c>
      <c r="H39">
        <f t="shared" si="1"/>
        <v>1.2702991033012916</v>
      </c>
    </row>
    <row r="40" spans="1:8" x14ac:dyDescent="0.2">
      <c r="A40" s="1" t="s">
        <v>2660</v>
      </c>
      <c r="B40">
        <v>3995400</v>
      </c>
      <c r="C40">
        <v>72140000</v>
      </c>
      <c r="D40">
        <v>137460000</v>
      </c>
      <c r="E40">
        <v>530010000</v>
      </c>
      <c r="F40">
        <f t="shared" si="0"/>
        <v>0.37424269055499448</v>
      </c>
      <c r="H40">
        <f t="shared" si="1"/>
        <v>0.31476307296393613</v>
      </c>
    </row>
    <row r="41" spans="1:8" x14ac:dyDescent="0.2">
      <c r="A41" s="1" t="s">
        <v>1873</v>
      </c>
      <c r="B41">
        <v>51583000</v>
      </c>
      <c r="C41">
        <v>238650000</v>
      </c>
      <c r="D41">
        <v>315090000</v>
      </c>
      <c r="E41">
        <v>494400000</v>
      </c>
      <c r="F41">
        <f t="shared" si="0"/>
        <v>0.91963863694430259</v>
      </c>
      <c r="H41">
        <f t="shared" si="1"/>
        <v>0.77347745376583976</v>
      </c>
    </row>
    <row r="42" spans="1:8" x14ac:dyDescent="0.2">
      <c r="A42" s="1" t="s">
        <v>2644</v>
      </c>
      <c r="B42">
        <v>29719000</v>
      </c>
      <c r="C42">
        <v>172730000</v>
      </c>
      <c r="D42">
        <v>289230000</v>
      </c>
      <c r="E42">
        <v>384580000</v>
      </c>
      <c r="F42">
        <f t="shared" si="0"/>
        <v>1.0852197612706684</v>
      </c>
      <c r="H42">
        <f t="shared" si="1"/>
        <v>0.91274222722206766</v>
      </c>
    </row>
    <row r="43" spans="1:8" x14ac:dyDescent="0.2">
      <c r="A43" s="1" t="s">
        <v>1857</v>
      </c>
      <c r="B43">
        <v>49933000</v>
      </c>
      <c r="C43">
        <v>235050000</v>
      </c>
      <c r="D43">
        <v>301850000</v>
      </c>
      <c r="E43">
        <v>428050000</v>
      </c>
      <c r="F43">
        <f t="shared" si="0"/>
        <v>1.0175546183529141</v>
      </c>
      <c r="H43">
        <f t="shared" si="1"/>
        <v>0.85583132727703215</v>
      </c>
    </row>
    <row r="44" spans="1:8" x14ac:dyDescent="0.2">
      <c r="A44" s="1" t="s">
        <v>1650</v>
      </c>
      <c r="B44">
        <v>2629600</v>
      </c>
      <c r="C44">
        <v>53395000</v>
      </c>
      <c r="D44">
        <v>118300000</v>
      </c>
      <c r="E44">
        <v>522560000</v>
      </c>
      <c r="F44">
        <f t="shared" si="0"/>
        <v>0.32667028582632335</v>
      </c>
      <c r="H44">
        <f t="shared" si="1"/>
        <v>0.27475150646286589</v>
      </c>
    </row>
    <row r="45" spans="1:8" x14ac:dyDescent="0.2">
      <c r="A45" s="1" t="s">
        <v>1770</v>
      </c>
      <c r="B45">
        <v>43082000</v>
      </c>
      <c r="C45">
        <v>162830000</v>
      </c>
      <c r="D45">
        <v>338720000</v>
      </c>
      <c r="E45">
        <v>407440000</v>
      </c>
      <c r="F45">
        <f t="shared" si="0"/>
        <v>1.1996048928525909</v>
      </c>
      <c r="H45">
        <f t="shared" si="1"/>
        <v>1.0089477548830532</v>
      </c>
    </row>
    <row r="46" spans="1:8" x14ac:dyDescent="0.2">
      <c r="A46" s="1" t="s">
        <v>1930</v>
      </c>
      <c r="B46">
        <v>14472000</v>
      </c>
      <c r="C46">
        <v>188760000</v>
      </c>
      <c r="D46">
        <v>94544000</v>
      </c>
      <c r="E46">
        <v>402790000</v>
      </c>
      <c r="F46">
        <f t="shared" si="0"/>
        <v>0.33870089459354336</v>
      </c>
      <c r="H46">
        <f t="shared" si="1"/>
        <v>0.28487005114193853</v>
      </c>
    </row>
    <row r="47" spans="1:8" x14ac:dyDescent="0.2">
      <c r="A47" s="1" t="s">
        <v>577</v>
      </c>
      <c r="B47">
        <v>7499800</v>
      </c>
      <c r="C47">
        <v>31920000</v>
      </c>
      <c r="D47">
        <v>305180000</v>
      </c>
      <c r="E47">
        <v>288430000</v>
      </c>
      <c r="F47">
        <f t="shared" si="0"/>
        <v>1.5267807993790947</v>
      </c>
      <c r="H47">
        <f t="shared" si="1"/>
        <v>1.2841245220907767</v>
      </c>
    </row>
    <row r="48" spans="1:8" x14ac:dyDescent="0.2">
      <c r="A48" s="1" t="s">
        <v>2613</v>
      </c>
      <c r="B48">
        <v>6432900</v>
      </c>
      <c r="C48">
        <v>12516000</v>
      </c>
      <c r="D48">
        <v>615580000</v>
      </c>
      <c r="E48">
        <v>302820000</v>
      </c>
      <c r="F48">
        <f t="shared" si="0"/>
        <v>2.9333304945210927</v>
      </c>
      <c r="H48">
        <f t="shared" si="1"/>
        <v>2.4671266634627917</v>
      </c>
    </row>
    <row r="49" spans="1:8" x14ac:dyDescent="0.2">
      <c r="A49" s="1" t="s">
        <v>2054</v>
      </c>
      <c r="B49">
        <v>63017000</v>
      </c>
      <c r="C49">
        <v>341020000</v>
      </c>
      <c r="D49">
        <v>240660000</v>
      </c>
      <c r="E49">
        <v>373100000</v>
      </c>
      <c r="F49">
        <f t="shared" si="0"/>
        <v>0.93076429347289413</v>
      </c>
      <c r="H49">
        <f t="shared" si="1"/>
        <v>0.78283487323203582</v>
      </c>
    </row>
    <row r="50" spans="1:8" x14ac:dyDescent="0.2">
      <c r="A50" s="1" t="s">
        <v>1248</v>
      </c>
      <c r="B50">
        <v>12695000</v>
      </c>
      <c r="C50">
        <v>104730000</v>
      </c>
      <c r="D50">
        <v>174440000</v>
      </c>
      <c r="E50">
        <v>334520000</v>
      </c>
      <c r="F50">
        <f t="shared" si="0"/>
        <v>0.7524628113390015</v>
      </c>
      <c r="H50">
        <f t="shared" si="1"/>
        <v>0.63287143013242697</v>
      </c>
    </row>
    <row r="51" spans="1:8" x14ac:dyDescent="0.2">
      <c r="A51" s="1" t="s">
        <v>1959</v>
      </c>
      <c r="B51">
        <v>37303000</v>
      </c>
      <c r="C51">
        <v>239690000</v>
      </c>
      <c r="D51">
        <v>262820000</v>
      </c>
      <c r="E51">
        <v>338740000</v>
      </c>
      <c r="F51">
        <f t="shared" si="0"/>
        <v>1.119574449792782</v>
      </c>
      <c r="H51">
        <f t="shared" si="1"/>
        <v>0.94163681248144326</v>
      </c>
    </row>
    <row r="52" spans="1:8" x14ac:dyDescent="0.2">
      <c r="A52" s="1" t="s">
        <v>2062</v>
      </c>
      <c r="B52">
        <v>62672000</v>
      </c>
      <c r="C52">
        <v>340830000</v>
      </c>
      <c r="D52">
        <v>182860000</v>
      </c>
      <c r="E52">
        <v>366610000</v>
      </c>
      <c r="F52">
        <f t="shared" si="0"/>
        <v>0.71973970139882859</v>
      </c>
      <c r="H52">
        <f t="shared" si="1"/>
        <v>0.60534911132259039</v>
      </c>
    </row>
    <row r="53" spans="1:8" x14ac:dyDescent="0.2">
      <c r="A53" s="1" t="s">
        <v>490</v>
      </c>
      <c r="B53">
        <v>3027100</v>
      </c>
      <c r="C53">
        <v>32257000</v>
      </c>
      <c r="D53">
        <v>185080000</v>
      </c>
      <c r="E53">
        <v>370010000</v>
      </c>
      <c r="F53">
        <f t="shared" si="0"/>
        <v>0.72178371660889196</v>
      </c>
      <c r="H53">
        <f t="shared" si="1"/>
        <v>0.60706826449496221</v>
      </c>
    </row>
    <row r="54" spans="1:8" x14ac:dyDescent="0.2">
      <c r="A54" s="1" t="s">
        <v>1685</v>
      </c>
      <c r="B54">
        <v>55993000</v>
      </c>
      <c r="C54">
        <v>334780000</v>
      </c>
      <c r="D54">
        <v>219880000</v>
      </c>
      <c r="E54">
        <v>350440000</v>
      </c>
      <c r="F54">
        <f t="shared" si="0"/>
        <v>0.90538460922309205</v>
      </c>
      <c r="H54">
        <f t="shared" si="1"/>
        <v>0.76148886539558269</v>
      </c>
    </row>
    <row r="55" spans="1:8" x14ac:dyDescent="0.2">
      <c r="A55" s="1" t="s">
        <v>2001</v>
      </c>
      <c r="B55">
        <v>45125000</v>
      </c>
      <c r="C55">
        <v>257000000</v>
      </c>
      <c r="D55">
        <v>143390000</v>
      </c>
      <c r="E55">
        <v>377430000</v>
      </c>
      <c r="F55">
        <f t="shared" si="0"/>
        <v>0.5482056391541873</v>
      </c>
      <c r="H55">
        <f t="shared" si="1"/>
        <v>0.46107751988538564</v>
      </c>
    </row>
    <row r="56" spans="1:8" x14ac:dyDescent="0.2">
      <c r="A56" s="1" t="s">
        <v>1351</v>
      </c>
      <c r="B56">
        <v>33318000</v>
      </c>
      <c r="C56">
        <v>187050000</v>
      </c>
      <c r="D56">
        <v>259340000</v>
      </c>
      <c r="E56">
        <v>307930000</v>
      </c>
      <c r="F56">
        <f t="shared" si="0"/>
        <v>1.2152861695042336</v>
      </c>
      <c r="H56">
        <f t="shared" si="1"/>
        <v>1.0221367548326548</v>
      </c>
    </row>
    <row r="57" spans="1:8" x14ac:dyDescent="0.2">
      <c r="A57" s="1" t="s">
        <v>953</v>
      </c>
      <c r="B57">
        <v>36611000</v>
      </c>
      <c r="C57">
        <v>183320000</v>
      </c>
      <c r="D57">
        <v>260420000</v>
      </c>
      <c r="E57">
        <v>315360000</v>
      </c>
      <c r="F57">
        <f t="shared" si="0"/>
        <v>1.1915952918190962</v>
      </c>
      <c r="H57">
        <f t="shared" si="1"/>
        <v>1.0022111459975753</v>
      </c>
    </row>
    <row r="58" spans="1:8" x14ac:dyDescent="0.2">
      <c r="A58" s="1" t="s">
        <v>2030</v>
      </c>
      <c r="B58">
        <v>53033000</v>
      </c>
      <c r="C58">
        <v>232990000</v>
      </c>
      <c r="D58">
        <v>271880000</v>
      </c>
      <c r="E58">
        <v>300910000</v>
      </c>
      <c r="F58">
        <f t="shared" si="0"/>
        <v>1.3037721251385417</v>
      </c>
      <c r="H58">
        <f t="shared" si="1"/>
        <v>1.096559347477821</v>
      </c>
    </row>
    <row r="59" spans="1:8" x14ac:dyDescent="0.2">
      <c r="A59" s="1" t="s">
        <v>884</v>
      </c>
      <c r="B59">
        <v>2411900</v>
      </c>
      <c r="C59">
        <v>52423000</v>
      </c>
      <c r="D59">
        <v>94417000</v>
      </c>
      <c r="E59">
        <v>382120000</v>
      </c>
      <c r="F59">
        <f t="shared" si="0"/>
        <v>0.35654264252434703</v>
      </c>
      <c r="H59">
        <f t="shared" si="1"/>
        <v>0.2998761515882008</v>
      </c>
    </row>
    <row r="60" spans="1:8" x14ac:dyDescent="0.2">
      <c r="A60" s="1" t="s">
        <v>591</v>
      </c>
      <c r="B60">
        <v>12528000</v>
      </c>
      <c r="C60">
        <v>53836000</v>
      </c>
      <c r="D60">
        <v>221510000</v>
      </c>
      <c r="E60">
        <v>285330000</v>
      </c>
      <c r="F60">
        <f t="shared" si="0"/>
        <v>1.1202293620006629</v>
      </c>
      <c r="H60">
        <f t="shared" si="1"/>
        <v>0.94218763734529942</v>
      </c>
    </row>
    <row r="61" spans="1:8" x14ac:dyDescent="0.2">
      <c r="A61" s="1" t="s">
        <v>1804</v>
      </c>
      <c r="B61">
        <v>18833000</v>
      </c>
      <c r="C61">
        <v>166920000</v>
      </c>
      <c r="D61">
        <v>172570000</v>
      </c>
      <c r="E61">
        <v>329210000</v>
      </c>
      <c r="F61">
        <f t="shared" si="0"/>
        <v>0.75640315438820316</v>
      </c>
      <c r="H61">
        <f t="shared" si="1"/>
        <v>0.63618552154423103</v>
      </c>
    </row>
    <row r="62" spans="1:8" x14ac:dyDescent="0.2">
      <c r="A62" s="1" t="s">
        <v>1834</v>
      </c>
      <c r="B62">
        <v>25751000</v>
      </c>
      <c r="C62">
        <v>112220000</v>
      </c>
      <c r="D62">
        <v>257930000</v>
      </c>
      <c r="E62">
        <v>284150000</v>
      </c>
      <c r="F62">
        <f t="shared" si="0"/>
        <v>1.3098309516532842</v>
      </c>
      <c r="H62">
        <f t="shared" si="1"/>
        <v>1.1016552248335219</v>
      </c>
    </row>
    <row r="63" spans="1:8" x14ac:dyDescent="0.2">
      <c r="A63" s="1" t="s">
        <v>1841</v>
      </c>
      <c r="B63">
        <v>20852000</v>
      </c>
      <c r="C63">
        <v>105750000</v>
      </c>
      <c r="D63">
        <v>254340000</v>
      </c>
      <c r="E63">
        <v>288080000</v>
      </c>
      <c r="F63">
        <f t="shared" si="0"/>
        <v>1.2739799982461011</v>
      </c>
      <c r="H63">
        <f t="shared" si="1"/>
        <v>1.0715021809720719</v>
      </c>
    </row>
    <row r="64" spans="1:8" x14ac:dyDescent="0.2">
      <c r="A64" s="1" t="s">
        <v>700</v>
      </c>
      <c r="B64">
        <v>21705000</v>
      </c>
      <c r="C64">
        <v>109930000</v>
      </c>
      <c r="D64">
        <v>170320000</v>
      </c>
      <c r="E64">
        <v>318320000</v>
      </c>
      <c r="F64">
        <f t="shared" si="0"/>
        <v>0.77208083667323624</v>
      </c>
      <c r="H64">
        <f t="shared" si="1"/>
        <v>0.64937149839169106</v>
      </c>
    </row>
    <row r="65" spans="1:8" x14ac:dyDescent="0.2">
      <c r="A65" s="1" t="s">
        <v>1908</v>
      </c>
      <c r="B65">
        <v>31665000</v>
      </c>
      <c r="C65">
        <v>155980000</v>
      </c>
      <c r="D65">
        <v>221460000</v>
      </c>
      <c r="E65">
        <v>303140000</v>
      </c>
      <c r="F65">
        <f t="shared" si="0"/>
        <v>1.0541759409409583</v>
      </c>
      <c r="H65">
        <f t="shared" si="1"/>
        <v>0.88663230302013074</v>
      </c>
    </row>
    <row r="66" spans="1:8" x14ac:dyDescent="0.2">
      <c r="A66" s="1" t="s">
        <v>363</v>
      </c>
      <c r="B66">
        <v>9041900</v>
      </c>
      <c r="C66">
        <v>45244000</v>
      </c>
      <c r="D66">
        <v>271350000</v>
      </c>
      <c r="E66">
        <v>346440000</v>
      </c>
      <c r="F66">
        <f t="shared" ref="F66:F129" si="2">D66/11856/(E66/17108)</f>
        <v>1.130219632472244</v>
      </c>
      <c r="H66">
        <f t="shared" ref="H66:H129" si="3">D66/1114/(E66/1352)</f>
        <v>0.9505901213823621</v>
      </c>
    </row>
    <row r="67" spans="1:8" x14ac:dyDescent="0.2">
      <c r="A67" s="1" t="s">
        <v>2574</v>
      </c>
      <c r="B67">
        <v>8082100</v>
      </c>
      <c r="C67">
        <v>68198000</v>
      </c>
      <c r="D67">
        <v>148850000</v>
      </c>
      <c r="E67">
        <v>247300000</v>
      </c>
      <c r="F67">
        <f t="shared" si="2"/>
        <v>0.86853189889402038</v>
      </c>
      <c r="H67">
        <f t="shared" si="3"/>
        <v>0.73049327712363543</v>
      </c>
    </row>
    <row r="68" spans="1:8" x14ac:dyDescent="0.2">
      <c r="A68" s="1" t="s">
        <v>2008</v>
      </c>
      <c r="B68">
        <v>27038000</v>
      </c>
      <c r="C68">
        <v>143590000</v>
      </c>
      <c r="D68">
        <v>169680000</v>
      </c>
      <c r="E68">
        <v>274300000</v>
      </c>
      <c r="F68">
        <f t="shared" si="2"/>
        <v>0.89261853138131508</v>
      </c>
      <c r="H68">
        <f t="shared" si="3"/>
        <v>0.750751742152867</v>
      </c>
    </row>
    <row r="69" spans="1:8" x14ac:dyDescent="0.2">
      <c r="A69" s="1" t="s">
        <v>690</v>
      </c>
      <c r="B69">
        <v>19844000</v>
      </c>
      <c r="C69">
        <v>79528000</v>
      </c>
      <c r="D69">
        <v>197800000</v>
      </c>
      <c r="E69">
        <v>143560000</v>
      </c>
      <c r="F69">
        <f t="shared" si="2"/>
        <v>1.9881717039883071</v>
      </c>
      <c r="H69">
        <f t="shared" si="3"/>
        <v>1.6721850577742783</v>
      </c>
    </row>
    <row r="70" spans="1:8" x14ac:dyDescent="0.2">
      <c r="A70" s="1" t="s">
        <v>988</v>
      </c>
      <c r="B70">
        <v>15433000</v>
      </c>
      <c r="C70">
        <v>72112000</v>
      </c>
      <c r="D70">
        <v>188910000</v>
      </c>
      <c r="E70">
        <v>246510000</v>
      </c>
      <c r="F70">
        <f t="shared" si="2"/>
        <v>1.105812404322233</v>
      </c>
      <c r="H70">
        <f t="shared" si="3"/>
        <v>0.93006201401001432</v>
      </c>
    </row>
    <row r="71" spans="1:8" x14ac:dyDescent="0.2">
      <c r="A71" s="1" t="s">
        <v>1522</v>
      </c>
      <c r="B71">
        <v>589670</v>
      </c>
      <c r="C71">
        <v>55430000</v>
      </c>
      <c r="D71">
        <v>21877000</v>
      </c>
      <c r="E71">
        <v>389970000</v>
      </c>
      <c r="F71">
        <f t="shared" si="2"/>
        <v>8.0950142813504766E-2</v>
      </c>
      <c r="H71">
        <f t="shared" si="3"/>
        <v>6.8084471258641671E-2</v>
      </c>
    </row>
    <row r="72" spans="1:8" x14ac:dyDescent="0.2">
      <c r="A72" s="1" t="s">
        <v>2468</v>
      </c>
      <c r="B72">
        <v>17288000</v>
      </c>
      <c r="C72">
        <v>51568000</v>
      </c>
      <c r="D72">
        <v>273390000</v>
      </c>
      <c r="E72">
        <v>216240000</v>
      </c>
      <c r="F72">
        <f t="shared" si="2"/>
        <v>1.8243478250287206</v>
      </c>
      <c r="H72">
        <f t="shared" si="3"/>
        <v>1.5343982449183731</v>
      </c>
    </row>
    <row r="73" spans="1:8" x14ac:dyDescent="0.2">
      <c r="A73" s="1" t="s">
        <v>1341</v>
      </c>
      <c r="B73">
        <v>18293000</v>
      </c>
      <c r="C73">
        <v>131960000</v>
      </c>
      <c r="D73">
        <v>123730000</v>
      </c>
      <c r="E73">
        <v>229950000</v>
      </c>
      <c r="F73">
        <f t="shared" si="2"/>
        <v>0.77643061229939392</v>
      </c>
      <c r="H73">
        <f t="shared" si="3"/>
        <v>0.65302994991886065</v>
      </c>
    </row>
    <row r="74" spans="1:8" x14ac:dyDescent="0.2">
      <c r="A74" s="1" t="s">
        <v>1976</v>
      </c>
      <c r="B74">
        <v>23224000</v>
      </c>
      <c r="C74">
        <v>107500000</v>
      </c>
      <c r="D74">
        <v>173170000</v>
      </c>
      <c r="E74">
        <v>235860000</v>
      </c>
      <c r="F74">
        <f t="shared" si="2"/>
        <v>1.0594474346214897</v>
      </c>
      <c r="H74">
        <f t="shared" si="3"/>
        <v>0.89106598092986722</v>
      </c>
    </row>
    <row r="75" spans="1:8" x14ac:dyDescent="0.2">
      <c r="A75" s="1" t="s">
        <v>2023</v>
      </c>
      <c r="B75">
        <v>15308000</v>
      </c>
      <c r="C75">
        <v>109770000</v>
      </c>
      <c r="D75">
        <v>99242000</v>
      </c>
      <c r="E75">
        <v>187120000</v>
      </c>
      <c r="F75">
        <f t="shared" si="2"/>
        <v>0.76530817075823376</v>
      </c>
      <c r="H75">
        <f t="shared" si="3"/>
        <v>0.64367523447160502</v>
      </c>
    </row>
    <row r="76" spans="1:8" x14ac:dyDescent="0.2">
      <c r="A76" s="1" t="s">
        <v>2778</v>
      </c>
      <c r="B76">
        <v>2801100</v>
      </c>
      <c r="C76">
        <v>26242000</v>
      </c>
      <c r="D76">
        <v>125870000</v>
      </c>
      <c r="E76">
        <v>225800000</v>
      </c>
      <c r="F76">
        <f t="shared" si="2"/>
        <v>0.80437644709648359</v>
      </c>
      <c r="H76">
        <f t="shared" si="3"/>
        <v>0.67653426158418584</v>
      </c>
    </row>
    <row r="77" spans="1:8" x14ac:dyDescent="0.2">
      <c r="A77" s="1" t="s">
        <v>2841</v>
      </c>
      <c r="B77">
        <v>5807400</v>
      </c>
      <c r="C77">
        <v>35177000</v>
      </c>
      <c r="D77">
        <v>140250000</v>
      </c>
      <c r="E77">
        <v>171090000</v>
      </c>
      <c r="F77">
        <f t="shared" si="2"/>
        <v>1.1828762024296231</v>
      </c>
      <c r="H77">
        <f t="shared" si="3"/>
        <v>0.9948778100662633</v>
      </c>
    </row>
    <row r="78" spans="1:8" x14ac:dyDescent="0.2">
      <c r="A78" s="1" t="s">
        <v>1387</v>
      </c>
      <c r="B78">
        <v>10752000</v>
      </c>
      <c r="C78">
        <v>26601000</v>
      </c>
      <c r="D78">
        <v>283460000</v>
      </c>
      <c r="E78">
        <v>196720000</v>
      </c>
      <c r="F78">
        <f t="shared" si="2"/>
        <v>2.0792385472628299</v>
      </c>
      <c r="H78">
        <f t="shared" si="3"/>
        <v>1.7487783491267559</v>
      </c>
    </row>
    <row r="79" spans="1:8" x14ac:dyDescent="0.2">
      <c r="A79" s="1" t="s">
        <v>167</v>
      </c>
      <c r="B79">
        <v>10994000</v>
      </c>
      <c r="C79">
        <v>113230000</v>
      </c>
      <c r="D79">
        <v>86308000</v>
      </c>
      <c r="E79">
        <v>228930000</v>
      </c>
      <c r="F79">
        <f t="shared" si="2"/>
        <v>0.54401314735753903</v>
      </c>
      <c r="H79">
        <f t="shared" si="3"/>
        <v>0.45755135455311935</v>
      </c>
    </row>
    <row r="80" spans="1:8" x14ac:dyDescent="0.2">
      <c r="A80" s="1" t="s">
        <v>539</v>
      </c>
      <c r="B80">
        <v>6297400</v>
      </c>
      <c r="C80">
        <v>11771000</v>
      </c>
      <c r="D80">
        <v>197750000</v>
      </c>
      <c r="E80">
        <v>100620000</v>
      </c>
      <c r="F80">
        <f t="shared" si="2"/>
        <v>2.8359151331917549</v>
      </c>
      <c r="H80">
        <f t="shared" si="3"/>
        <v>2.3851938448406234</v>
      </c>
    </row>
    <row r="81" spans="1:8" x14ac:dyDescent="0.2">
      <c r="A81" s="1" t="s">
        <v>1311</v>
      </c>
      <c r="B81">
        <v>12547000</v>
      </c>
      <c r="C81">
        <v>49312000</v>
      </c>
      <c r="D81">
        <v>240410000</v>
      </c>
      <c r="E81">
        <v>151610000</v>
      </c>
      <c r="F81">
        <f t="shared" si="2"/>
        <v>2.2881565350616833</v>
      </c>
      <c r="H81">
        <f t="shared" si="3"/>
        <v>1.9244923162839738</v>
      </c>
    </row>
    <row r="82" spans="1:8" x14ac:dyDescent="0.2">
      <c r="A82" s="1" t="s">
        <v>1915</v>
      </c>
      <c r="B82">
        <v>25887000</v>
      </c>
      <c r="C82">
        <v>121020000</v>
      </c>
      <c r="D82">
        <v>117310000</v>
      </c>
      <c r="E82">
        <v>162860000</v>
      </c>
      <c r="F82">
        <f t="shared" si="2"/>
        <v>1.0393974697889266</v>
      </c>
      <c r="H82">
        <f t="shared" si="3"/>
        <v>0.87420262273265736</v>
      </c>
    </row>
    <row r="83" spans="1:8" x14ac:dyDescent="0.2">
      <c r="A83" s="1" t="s">
        <v>190</v>
      </c>
      <c r="B83">
        <v>10610000</v>
      </c>
      <c r="C83">
        <v>16136000</v>
      </c>
      <c r="D83">
        <v>266380000</v>
      </c>
      <c r="E83">
        <v>100120000</v>
      </c>
      <c r="F83">
        <f t="shared" si="2"/>
        <v>3.8392096151285129</v>
      </c>
      <c r="H83">
        <f t="shared" si="3"/>
        <v>3.2290314459273648</v>
      </c>
    </row>
    <row r="84" spans="1:8" x14ac:dyDescent="0.2">
      <c r="A84" s="1" t="s">
        <v>2834</v>
      </c>
      <c r="B84">
        <v>4859500</v>
      </c>
      <c r="C84">
        <v>18409000</v>
      </c>
      <c r="D84">
        <v>177820000</v>
      </c>
      <c r="E84">
        <v>129410000</v>
      </c>
      <c r="F84">
        <f t="shared" si="2"/>
        <v>1.9827767587580343</v>
      </c>
      <c r="H84">
        <f t="shared" si="3"/>
        <v>1.6676475488742792</v>
      </c>
    </row>
    <row r="85" spans="1:8" x14ac:dyDescent="0.2">
      <c r="A85" s="1" t="s">
        <v>2147</v>
      </c>
      <c r="B85">
        <v>8169700</v>
      </c>
      <c r="C85">
        <v>29896000</v>
      </c>
      <c r="D85">
        <v>142320000</v>
      </c>
      <c r="E85">
        <v>100980000</v>
      </c>
      <c r="F85">
        <f t="shared" si="2"/>
        <v>2.0337221544651882</v>
      </c>
      <c r="H85">
        <f t="shared" si="3"/>
        <v>1.7104960258408353</v>
      </c>
    </row>
    <row r="86" spans="1:8" x14ac:dyDescent="0.2">
      <c r="A86" s="1" t="s">
        <v>1396</v>
      </c>
      <c r="B86">
        <v>11722000</v>
      </c>
      <c r="C86">
        <v>18569000</v>
      </c>
      <c r="D86">
        <v>275070000</v>
      </c>
      <c r="E86">
        <v>131040000</v>
      </c>
      <c r="F86">
        <f t="shared" si="2"/>
        <v>3.0290078160143952</v>
      </c>
      <c r="H86">
        <f t="shared" si="3"/>
        <v>2.5475976746174234</v>
      </c>
    </row>
    <row r="87" spans="1:8" x14ac:dyDescent="0.2">
      <c r="A87" s="1" t="s">
        <v>2723</v>
      </c>
      <c r="B87">
        <v>364640</v>
      </c>
      <c r="C87">
        <v>27632000</v>
      </c>
      <c r="D87">
        <v>17317000</v>
      </c>
      <c r="E87">
        <v>213430000</v>
      </c>
      <c r="F87">
        <f t="shared" si="2"/>
        <v>0.11707879488817156</v>
      </c>
      <c r="H87">
        <f t="shared" si="3"/>
        <v>9.8471078228045961E-2</v>
      </c>
    </row>
    <row r="88" spans="1:8" x14ac:dyDescent="0.2">
      <c r="A88" s="1" t="s">
        <v>995</v>
      </c>
      <c r="B88">
        <v>2748800</v>
      </c>
      <c r="C88">
        <v>10272000</v>
      </c>
      <c r="D88">
        <v>164270000</v>
      </c>
      <c r="E88">
        <v>128400000</v>
      </c>
      <c r="F88">
        <f t="shared" si="2"/>
        <v>1.8460960130075967</v>
      </c>
      <c r="H88">
        <f t="shared" si="3"/>
        <v>1.5526899220904153</v>
      </c>
    </row>
    <row r="89" spans="1:8" x14ac:dyDescent="0.2">
      <c r="A89" s="1" t="s">
        <v>1320</v>
      </c>
      <c r="B89">
        <v>9142700</v>
      </c>
      <c r="C89">
        <v>16604000</v>
      </c>
      <c r="D89">
        <v>227860000</v>
      </c>
      <c r="E89">
        <v>113640000</v>
      </c>
      <c r="F89">
        <f t="shared" si="2"/>
        <v>2.8933296590649449</v>
      </c>
      <c r="H89">
        <f t="shared" si="3"/>
        <v>2.4334832919098832</v>
      </c>
    </row>
    <row r="90" spans="1:8" x14ac:dyDescent="0.2">
      <c r="A90" s="1" t="s">
        <v>2222</v>
      </c>
      <c r="B90">
        <v>21839000</v>
      </c>
      <c r="C90">
        <v>15422000</v>
      </c>
      <c r="D90">
        <v>268850000</v>
      </c>
      <c r="E90">
        <v>48021000</v>
      </c>
      <c r="F90">
        <f t="shared" si="2"/>
        <v>8.0786704427923901</v>
      </c>
      <c r="H90">
        <f t="shared" si="3"/>
        <v>6.7947008671438143</v>
      </c>
    </row>
    <row r="91" spans="1:8" x14ac:dyDescent="0.2">
      <c r="A91" s="1" t="s">
        <v>322</v>
      </c>
      <c r="B91">
        <v>12431000</v>
      </c>
      <c r="C91">
        <v>41786000</v>
      </c>
      <c r="D91">
        <v>153990000</v>
      </c>
      <c r="E91">
        <v>112240000</v>
      </c>
      <c r="F91">
        <f t="shared" si="2"/>
        <v>1.9797297614135125</v>
      </c>
      <c r="H91">
        <f t="shared" si="3"/>
        <v>1.6650848208058904</v>
      </c>
    </row>
    <row r="92" spans="1:8" x14ac:dyDescent="0.2">
      <c r="A92" s="1" t="s">
        <v>2115</v>
      </c>
      <c r="B92">
        <v>7773500</v>
      </c>
      <c r="C92">
        <v>49281000</v>
      </c>
      <c r="D92">
        <v>80797000</v>
      </c>
      <c r="E92">
        <v>123740000</v>
      </c>
      <c r="F92">
        <f t="shared" si="2"/>
        <v>0.94220667131705138</v>
      </c>
      <c r="H92">
        <f t="shared" si="3"/>
        <v>0.79245867645689005</v>
      </c>
    </row>
    <row r="93" spans="1:8" x14ac:dyDescent="0.2">
      <c r="A93" s="1" t="s">
        <v>2900</v>
      </c>
      <c r="B93">
        <v>4815300</v>
      </c>
      <c r="C93">
        <v>14119000</v>
      </c>
      <c r="D93">
        <v>106360000</v>
      </c>
      <c r="E93">
        <v>94474000</v>
      </c>
      <c r="F93">
        <f t="shared" si="2"/>
        <v>1.6245275317556971</v>
      </c>
      <c r="H93">
        <f t="shared" si="3"/>
        <v>1.3663360458734213</v>
      </c>
    </row>
    <row r="94" spans="1:8" x14ac:dyDescent="0.2">
      <c r="A94" s="1" t="s">
        <v>386</v>
      </c>
      <c r="B94">
        <v>3024200</v>
      </c>
      <c r="C94">
        <v>22165000</v>
      </c>
      <c r="D94">
        <v>89788000</v>
      </c>
      <c r="E94">
        <v>121980000</v>
      </c>
      <c r="F94">
        <f t="shared" si="2"/>
        <v>1.0621619017210184</v>
      </c>
      <c r="H94">
        <f t="shared" si="3"/>
        <v>0.893349028875146</v>
      </c>
    </row>
    <row r="95" spans="1:8" x14ac:dyDescent="0.2">
      <c r="A95" s="1" t="s">
        <v>85</v>
      </c>
      <c r="B95">
        <v>6000700</v>
      </c>
      <c r="C95">
        <v>77898000</v>
      </c>
      <c r="D95">
        <v>37282000</v>
      </c>
      <c r="E95">
        <v>120650000</v>
      </c>
      <c r="F95">
        <f t="shared" si="2"/>
        <v>0.44589533302796985</v>
      </c>
      <c r="H95">
        <f t="shared" si="3"/>
        <v>0.37502772608871304</v>
      </c>
    </row>
    <row r="96" spans="1:8" x14ac:dyDescent="0.2">
      <c r="A96" s="1" t="s">
        <v>407</v>
      </c>
      <c r="B96">
        <v>4563600</v>
      </c>
      <c r="C96">
        <v>20590000</v>
      </c>
      <c r="D96">
        <v>114950000</v>
      </c>
      <c r="E96">
        <v>130530000</v>
      </c>
      <c r="F96">
        <f t="shared" si="2"/>
        <v>1.2707487423070047</v>
      </c>
      <c r="H96">
        <f t="shared" si="3"/>
        <v>1.0687844791315506</v>
      </c>
    </row>
    <row r="97" spans="1:8" x14ac:dyDescent="0.2">
      <c r="A97" s="1" t="s">
        <v>2045</v>
      </c>
      <c r="B97">
        <v>20189000</v>
      </c>
      <c r="C97">
        <v>78786000</v>
      </c>
      <c r="D97">
        <v>112300000</v>
      </c>
      <c r="E97">
        <v>108470000</v>
      </c>
      <c r="F97">
        <f t="shared" si="2"/>
        <v>1.4939331596253471</v>
      </c>
      <c r="H97">
        <f t="shared" si="3"/>
        <v>1.2564974653988503</v>
      </c>
    </row>
    <row r="98" spans="1:8" x14ac:dyDescent="0.2">
      <c r="A98" s="1" t="s">
        <v>1826</v>
      </c>
      <c r="B98">
        <v>265030</v>
      </c>
      <c r="C98">
        <v>87882000</v>
      </c>
      <c r="D98">
        <v>0</v>
      </c>
      <c r="E98">
        <v>164870000</v>
      </c>
      <c r="F98">
        <f t="shared" si="2"/>
        <v>0</v>
      </c>
      <c r="H98">
        <f t="shared" si="3"/>
        <v>0</v>
      </c>
    </row>
    <row r="99" spans="1:8" x14ac:dyDescent="0.2">
      <c r="A99" s="1" t="s">
        <v>1019</v>
      </c>
      <c r="B99">
        <v>6815.9</v>
      </c>
      <c r="C99">
        <v>2441000</v>
      </c>
      <c r="D99">
        <v>1786100</v>
      </c>
      <c r="E99">
        <v>146140000</v>
      </c>
      <c r="F99">
        <f t="shared" si="2"/>
        <v>1.7635903687643908E-2</v>
      </c>
      <c r="H99">
        <f t="shared" si="3"/>
        <v>1.4832971703432852E-2</v>
      </c>
    </row>
    <row r="100" spans="1:8" x14ac:dyDescent="0.2">
      <c r="A100" s="1" t="s">
        <v>2071</v>
      </c>
      <c r="B100">
        <v>18026000</v>
      </c>
      <c r="C100">
        <v>126610000</v>
      </c>
      <c r="D100">
        <v>61821000</v>
      </c>
      <c r="E100">
        <v>94907000</v>
      </c>
      <c r="F100">
        <f t="shared" si="2"/>
        <v>0.93993718504486101</v>
      </c>
      <c r="H100">
        <f t="shared" si="3"/>
        <v>0.79054988707739771</v>
      </c>
    </row>
    <row r="101" spans="1:8" x14ac:dyDescent="0.2">
      <c r="A101" s="1" t="s">
        <v>1849</v>
      </c>
      <c r="B101">
        <v>11901000</v>
      </c>
      <c r="C101">
        <v>46515000</v>
      </c>
      <c r="D101">
        <v>79999000</v>
      </c>
      <c r="E101">
        <v>84217000</v>
      </c>
      <c r="F101">
        <f t="shared" si="2"/>
        <v>1.3707108245220314</v>
      </c>
      <c r="H101">
        <f t="shared" si="3"/>
        <v>1.1528592599408014</v>
      </c>
    </row>
    <row r="102" spans="1:8" x14ac:dyDescent="0.2">
      <c r="A102" s="1" t="s">
        <v>2590</v>
      </c>
      <c r="B102">
        <v>3731700</v>
      </c>
      <c r="C102">
        <v>15027000</v>
      </c>
      <c r="D102">
        <v>50739000</v>
      </c>
      <c r="E102">
        <v>83018000</v>
      </c>
      <c r="F102">
        <f t="shared" si="2"/>
        <v>0.88192303888440182</v>
      </c>
      <c r="H102">
        <f t="shared" si="3"/>
        <v>0.74175611933870156</v>
      </c>
    </row>
    <row r="103" spans="1:8" x14ac:dyDescent="0.2">
      <c r="A103" s="1" t="s">
        <v>981</v>
      </c>
      <c r="B103">
        <v>2689900</v>
      </c>
      <c r="C103">
        <v>7660400</v>
      </c>
      <c r="D103">
        <v>73216000</v>
      </c>
      <c r="E103">
        <v>47861000</v>
      </c>
      <c r="F103">
        <f t="shared" si="2"/>
        <v>2.2074215647138993</v>
      </c>
      <c r="H103">
        <f t="shared" si="3"/>
        <v>1.856588819425733</v>
      </c>
    </row>
    <row r="104" spans="1:8" x14ac:dyDescent="0.2">
      <c r="A104" s="1" t="s">
        <v>1368</v>
      </c>
      <c r="B104">
        <v>520220</v>
      </c>
      <c r="C104">
        <v>11397000</v>
      </c>
      <c r="D104">
        <v>25890000</v>
      </c>
      <c r="E104">
        <v>100030000</v>
      </c>
      <c r="F104">
        <f t="shared" si="2"/>
        <v>0.37347611506021877</v>
      </c>
      <c r="H104">
        <f t="shared" si="3"/>
        <v>0.31411833182540749</v>
      </c>
    </row>
    <row r="105" spans="1:8" x14ac:dyDescent="0.2">
      <c r="A105" s="1" t="s">
        <v>2085</v>
      </c>
      <c r="B105">
        <v>11289000</v>
      </c>
      <c r="C105">
        <v>73948000</v>
      </c>
      <c r="D105">
        <v>46581000</v>
      </c>
      <c r="E105">
        <v>81614000</v>
      </c>
      <c r="F105">
        <f t="shared" si="2"/>
        <v>0.82357886869254893</v>
      </c>
      <c r="H105">
        <f t="shared" si="3"/>
        <v>0.69268477936975204</v>
      </c>
    </row>
    <row r="106" spans="1:8" x14ac:dyDescent="0.2">
      <c r="A106" s="1" t="s">
        <v>2380</v>
      </c>
      <c r="B106">
        <v>11732000</v>
      </c>
      <c r="C106">
        <v>9742800</v>
      </c>
      <c r="D106">
        <v>101660000</v>
      </c>
      <c r="E106">
        <v>19159000</v>
      </c>
      <c r="F106">
        <f t="shared" si="2"/>
        <v>7.6566416040100247</v>
      </c>
      <c r="H106">
        <f t="shared" si="3"/>
        <v>6.4397464551350154</v>
      </c>
    </row>
    <row r="107" spans="1:8" x14ac:dyDescent="0.2">
      <c r="A107" s="1" t="s">
        <v>1005</v>
      </c>
      <c r="B107">
        <v>1650100</v>
      </c>
      <c r="C107">
        <v>6462000</v>
      </c>
      <c r="D107">
        <v>71869000</v>
      </c>
      <c r="E107">
        <v>58095000</v>
      </c>
      <c r="F107">
        <f t="shared" si="2"/>
        <v>1.7851055364549595</v>
      </c>
      <c r="H107">
        <f t="shared" si="3"/>
        <v>1.5013928619052894</v>
      </c>
    </row>
    <row r="108" spans="1:8" x14ac:dyDescent="0.2">
      <c r="A108" s="1" t="s">
        <v>877</v>
      </c>
      <c r="B108">
        <v>933500</v>
      </c>
      <c r="C108">
        <v>21400000</v>
      </c>
      <c r="D108">
        <v>20493000</v>
      </c>
      <c r="E108">
        <v>93640000</v>
      </c>
      <c r="F108">
        <f t="shared" si="2"/>
        <v>0.31579495379842171</v>
      </c>
      <c r="H108">
        <f t="shared" si="3"/>
        <v>0.26560462660389267</v>
      </c>
    </row>
    <row r="109" spans="1:8" x14ac:dyDescent="0.2">
      <c r="A109" s="1" t="s">
        <v>2280</v>
      </c>
      <c r="B109">
        <v>16501000</v>
      </c>
      <c r="C109">
        <v>34557000</v>
      </c>
      <c r="D109">
        <v>148570000</v>
      </c>
      <c r="E109">
        <v>82407000</v>
      </c>
      <c r="F109">
        <f t="shared" si="2"/>
        <v>2.6015253984342586</v>
      </c>
      <c r="H109">
        <f t="shared" si="3"/>
        <v>2.1880564389662127</v>
      </c>
    </row>
    <row r="110" spans="1:8" x14ac:dyDescent="0.2">
      <c r="A110" s="1" t="s">
        <v>3167</v>
      </c>
      <c r="B110">
        <v>7700700</v>
      </c>
      <c r="C110">
        <v>70501000</v>
      </c>
      <c r="D110">
        <v>28154000</v>
      </c>
      <c r="E110">
        <v>73453000</v>
      </c>
      <c r="F110">
        <f t="shared" si="2"/>
        <v>0.5530846673406864</v>
      </c>
      <c r="H110">
        <f t="shared" si="3"/>
        <v>0.46518110812857255</v>
      </c>
    </row>
    <row r="111" spans="1:8" x14ac:dyDescent="0.2">
      <c r="A111" s="1" t="s">
        <v>2599</v>
      </c>
      <c r="B111">
        <v>5499100</v>
      </c>
      <c r="C111">
        <v>20957000</v>
      </c>
      <c r="D111">
        <v>47450000</v>
      </c>
      <c r="E111">
        <v>52973000</v>
      </c>
      <c r="F111">
        <f t="shared" si="2"/>
        <v>1.2925361513197224</v>
      </c>
      <c r="H111">
        <f t="shared" si="3"/>
        <v>1.0871091438099576</v>
      </c>
    </row>
    <row r="112" spans="1:8" x14ac:dyDescent="0.2">
      <c r="A112" s="1" t="s">
        <v>2606</v>
      </c>
      <c r="B112">
        <v>2088700</v>
      </c>
      <c r="C112">
        <v>38874000</v>
      </c>
      <c r="D112">
        <v>22532000</v>
      </c>
      <c r="E112">
        <v>78940000</v>
      </c>
      <c r="F112">
        <f t="shared" si="2"/>
        <v>0.41187333039972618</v>
      </c>
      <c r="H112">
        <f t="shared" si="3"/>
        <v>0.34641295186353838</v>
      </c>
    </row>
    <row r="113" spans="1:8" x14ac:dyDescent="0.2">
      <c r="A113" s="1" t="s">
        <v>946</v>
      </c>
      <c r="B113">
        <v>1126800</v>
      </c>
      <c r="C113">
        <v>21347000</v>
      </c>
      <c r="D113">
        <v>18864000</v>
      </c>
      <c r="E113">
        <v>67039000</v>
      </c>
      <c r="F113">
        <f t="shared" si="2"/>
        <v>0.40603859026285566</v>
      </c>
      <c r="H113">
        <f t="shared" si="3"/>
        <v>0.34150554610311107</v>
      </c>
    </row>
    <row r="114" spans="1:8" x14ac:dyDescent="0.2">
      <c r="A114" s="1" t="s">
        <v>2344</v>
      </c>
      <c r="B114">
        <v>8063700</v>
      </c>
      <c r="C114">
        <v>5795100</v>
      </c>
      <c r="D114">
        <v>133090000</v>
      </c>
      <c r="E114">
        <v>29940000</v>
      </c>
      <c r="F114">
        <f t="shared" si="2"/>
        <v>6.4143799294495425</v>
      </c>
      <c r="H114">
        <f t="shared" si="3"/>
        <v>5.3949215006913889</v>
      </c>
    </row>
    <row r="115" spans="1:8" x14ac:dyDescent="0.2">
      <c r="A115" s="1" t="s">
        <v>2445</v>
      </c>
      <c r="B115">
        <v>18853000</v>
      </c>
      <c r="C115">
        <v>1582700</v>
      </c>
      <c r="D115">
        <v>294810000</v>
      </c>
      <c r="E115">
        <v>9501800</v>
      </c>
      <c r="F115">
        <f t="shared" si="2"/>
        <v>44.771059998604144</v>
      </c>
      <c r="H115">
        <f t="shared" si="3"/>
        <v>37.655448671862722</v>
      </c>
    </row>
    <row r="116" spans="1:8" x14ac:dyDescent="0.2">
      <c r="A116" s="1" t="s">
        <v>2486</v>
      </c>
      <c r="B116">
        <v>21098000</v>
      </c>
      <c r="C116">
        <v>10285000</v>
      </c>
      <c r="D116">
        <v>165610000</v>
      </c>
      <c r="E116">
        <v>23853000</v>
      </c>
      <c r="F116">
        <f t="shared" si="2"/>
        <v>10.018543770653734</v>
      </c>
      <c r="H116">
        <f t="shared" si="3"/>
        <v>8.4262637680328218</v>
      </c>
    </row>
    <row r="117" spans="1:8" x14ac:dyDescent="0.2">
      <c r="A117" s="1" t="s">
        <v>2524</v>
      </c>
      <c r="B117">
        <v>14852000</v>
      </c>
      <c r="C117">
        <v>10567000</v>
      </c>
      <c r="D117">
        <v>144920000</v>
      </c>
      <c r="E117">
        <v>26103000</v>
      </c>
      <c r="F117">
        <f t="shared" si="2"/>
        <v>8.0112254355384298</v>
      </c>
      <c r="H117">
        <f t="shared" si="3"/>
        <v>6.7379751159799133</v>
      </c>
    </row>
    <row r="118" spans="1:8" x14ac:dyDescent="0.2">
      <c r="A118" s="1" t="s">
        <v>329</v>
      </c>
      <c r="B118">
        <v>882560</v>
      </c>
      <c r="C118">
        <v>9834600</v>
      </c>
      <c r="D118">
        <v>29248000</v>
      </c>
      <c r="E118">
        <v>67650000</v>
      </c>
      <c r="F118">
        <f t="shared" si="2"/>
        <v>0.62386327978112321</v>
      </c>
      <c r="H118">
        <f t="shared" si="3"/>
        <v>0.52471064367898446</v>
      </c>
    </row>
    <row r="119" spans="1:8" x14ac:dyDescent="0.2">
      <c r="A119" s="1" t="s">
        <v>2100</v>
      </c>
      <c r="B119">
        <v>1194900</v>
      </c>
      <c r="C119">
        <v>11103000</v>
      </c>
      <c r="D119">
        <v>20479000</v>
      </c>
      <c r="E119">
        <v>45945000</v>
      </c>
      <c r="F119">
        <f t="shared" si="2"/>
        <v>0.6431785334486505</v>
      </c>
      <c r="H119">
        <f t="shared" si="3"/>
        <v>0.54095606076502756</v>
      </c>
    </row>
    <row r="120" spans="1:8" x14ac:dyDescent="0.2">
      <c r="A120" s="1" t="s">
        <v>2509</v>
      </c>
      <c r="B120">
        <v>25018000</v>
      </c>
      <c r="C120">
        <v>5661400</v>
      </c>
      <c r="D120">
        <v>194470000</v>
      </c>
      <c r="E120">
        <v>13511000</v>
      </c>
      <c r="F120">
        <f t="shared" si="2"/>
        <v>20.76950619832833</v>
      </c>
      <c r="H120">
        <f t="shared" si="3"/>
        <v>17.468540495031178</v>
      </c>
    </row>
    <row r="121" spans="1:8" x14ac:dyDescent="0.2">
      <c r="A121" s="1" t="s">
        <v>715</v>
      </c>
      <c r="B121">
        <v>7898200</v>
      </c>
      <c r="C121">
        <v>16613000</v>
      </c>
      <c r="D121">
        <v>58254000</v>
      </c>
      <c r="E121">
        <v>29621000</v>
      </c>
      <c r="F121">
        <f t="shared" si="2"/>
        <v>2.8378346443401639</v>
      </c>
      <c r="H121">
        <f t="shared" si="3"/>
        <v>2.3868082817899885</v>
      </c>
    </row>
    <row r="122" spans="1:8" x14ac:dyDescent="0.2">
      <c r="A122" s="1" t="s">
        <v>2318</v>
      </c>
      <c r="B122">
        <v>23175000</v>
      </c>
      <c r="C122">
        <v>3116800</v>
      </c>
      <c r="D122">
        <v>228180000</v>
      </c>
      <c r="E122">
        <v>8927800</v>
      </c>
      <c r="F122">
        <f t="shared" si="2"/>
        <v>36.880276982247061</v>
      </c>
      <c r="H122">
        <f t="shared" si="3"/>
        <v>31.018773666569029</v>
      </c>
    </row>
    <row r="123" spans="1:8" x14ac:dyDescent="0.2">
      <c r="A123" s="1" t="s">
        <v>2754</v>
      </c>
      <c r="B123">
        <v>11062000</v>
      </c>
      <c r="C123">
        <v>18366000</v>
      </c>
      <c r="D123">
        <v>75199000</v>
      </c>
      <c r="E123">
        <v>34366000</v>
      </c>
      <c r="F123">
        <f t="shared" si="2"/>
        <v>3.1575056078478214</v>
      </c>
      <c r="H123">
        <f t="shared" si="3"/>
        <v>2.6556728911743277</v>
      </c>
    </row>
    <row r="124" spans="1:8" x14ac:dyDescent="0.2">
      <c r="A124" s="1" t="s">
        <v>2992</v>
      </c>
      <c r="B124">
        <v>598290</v>
      </c>
      <c r="C124">
        <v>1500300</v>
      </c>
      <c r="D124">
        <v>49598000</v>
      </c>
      <c r="E124">
        <v>42579000</v>
      </c>
      <c r="F124">
        <f t="shared" si="2"/>
        <v>1.6808530933006673</v>
      </c>
      <c r="H124">
        <f t="shared" si="3"/>
        <v>1.41370960128481</v>
      </c>
    </row>
    <row r="125" spans="1:8" x14ac:dyDescent="0.2">
      <c r="A125" s="1" t="s">
        <v>3296</v>
      </c>
      <c r="B125">
        <v>7814900</v>
      </c>
      <c r="C125">
        <v>7114500</v>
      </c>
      <c r="D125">
        <v>79004000</v>
      </c>
      <c r="E125">
        <v>19223000</v>
      </c>
      <c r="F125">
        <f t="shared" si="2"/>
        <v>5.9304679792390509</v>
      </c>
      <c r="H125">
        <f t="shared" si="3"/>
        <v>4.9879192630088269</v>
      </c>
    </row>
    <row r="126" spans="1:8" x14ac:dyDescent="0.2">
      <c r="A126" s="1" t="s">
        <v>894</v>
      </c>
      <c r="B126">
        <v>1304900</v>
      </c>
      <c r="C126">
        <v>4626700</v>
      </c>
      <c r="D126">
        <v>38051000</v>
      </c>
      <c r="E126">
        <v>26500000</v>
      </c>
      <c r="F126">
        <f t="shared" si="2"/>
        <v>2.0719594505130754</v>
      </c>
      <c r="H126">
        <f t="shared" si="3"/>
        <v>1.7426561430845837</v>
      </c>
    </row>
    <row r="127" spans="1:8" x14ac:dyDescent="0.2">
      <c r="A127" s="1" t="s">
        <v>3006</v>
      </c>
      <c r="B127">
        <v>1034500</v>
      </c>
      <c r="C127">
        <v>219850</v>
      </c>
      <c r="D127">
        <v>92900000</v>
      </c>
      <c r="E127">
        <v>5741100</v>
      </c>
      <c r="F127">
        <f t="shared" si="2"/>
        <v>23.349718725581958</v>
      </c>
      <c r="H127">
        <f t="shared" si="3"/>
        <v>19.638671387297869</v>
      </c>
    </row>
    <row r="128" spans="1:8" x14ac:dyDescent="0.2">
      <c r="A128" s="1" t="s">
        <v>2037</v>
      </c>
      <c r="B128">
        <v>8727900</v>
      </c>
      <c r="C128">
        <v>41358000</v>
      </c>
      <c r="D128">
        <v>34391000</v>
      </c>
      <c r="E128">
        <v>33542000</v>
      </c>
      <c r="F128">
        <f t="shared" si="2"/>
        <v>1.4795065782935664</v>
      </c>
      <c r="H128">
        <f t="shared" si="3"/>
        <v>1.2443637479289877</v>
      </c>
    </row>
    <row r="129" spans="1:8" x14ac:dyDescent="0.2">
      <c r="A129" s="1" t="s">
        <v>417</v>
      </c>
      <c r="B129">
        <v>597730</v>
      </c>
      <c r="C129">
        <v>4752200</v>
      </c>
      <c r="D129">
        <v>29553000</v>
      </c>
      <c r="E129">
        <v>37419000</v>
      </c>
      <c r="F129">
        <f t="shared" si="2"/>
        <v>1.139647252099623</v>
      </c>
      <c r="H129">
        <f t="shared" si="3"/>
        <v>0.95851937851828173</v>
      </c>
    </row>
    <row r="130" spans="1:8" x14ac:dyDescent="0.2">
      <c r="A130" s="1" t="s">
        <v>3064</v>
      </c>
      <c r="B130">
        <v>1080300</v>
      </c>
      <c r="C130">
        <v>443990</v>
      </c>
      <c r="D130">
        <v>72913000</v>
      </c>
      <c r="E130">
        <v>9774700</v>
      </c>
      <c r="F130">
        <f t="shared" ref="F130:F193" si="4">D130/11856/(E130/17108)</f>
        <v>10.763724699945922</v>
      </c>
      <c r="H130">
        <f t="shared" ref="H130:H193" si="5">D130/1114/(E130/1352)</f>
        <v>9.0530106495024096</v>
      </c>
    </row>
    <row r="131" spans="1:8" x14ac:dyDescent="0.2">
      <c r="A131" s="1" t="s">
        <v>111</v>
      </c>
      <c r="B131">
        <v>13959000</v>
      </c>
      <c r="C131">
        <v>1132100</v>
      </c>
      <c r="D131">
        <v>219100000</v>
      </c>
      <c r="E131">
        <v>5121700</v>
      </c>
      <c r="F131">
        <f t="shared" si="4"/>
        <v>61.729007192992732</v>
      </c>
      <c r="H131">
        <f t="shared" si="5"/>
        <v>51.918213729879369</v>
      </c>
    </row>
    <row r="132" spans="1:8" x14ac:dyDescent="0.2">
      <c r="A132" s="1" t="s">
        <v>909</v>
      </c>
      <c r="B132">
        <v>1121500</v>
      </c>
      <c r="C132">
        <v>278370</v>
      </c>
      <c r="D132">
        <v>59388000</v>
      </c>
      <c r="E132">
        <v>6043800</v>
      </c>
      <c r="F132">
        <f t="shared" si="4"/>
        <v>14.179132682296428</v>
      </c>
      <c r="H132">
        <f t="shared" si="5"/>
        <v>11.925596645386344</v>
      </c>
    </row>
    <row r="133" spans="1:8" x14ac:dyDescent="0.2">
      <c r="A133" s="1" t="s">
        <v>3227</v>
      </c>
      <c r="B133">
        <v>810840</v>
      </c>
      <c r="C133">
        <v>5587600</v>
      </c>
      <c r="D133">
        <v>0</v>
      </c>
      <c r="E133">
        <v>33506000</v>
      </c>
      <c r="F133">
        <f t="shared" si="4"/>
        <v>0</v>
      </c>
      <c r="H133">
        <f t="shared" si="5"/>
        <v>0</v>
      </c>
    </row>
    <row r="134" spans="1:8" x14ac:dyDescent="0.2">
      <c r="A134" s="1" t="s">
        <v>119</v>
      </c>
      <c r="B134">
        <v>32965</v>
      </c>
      <c r="C134">
        <v>441460</v>
      </c>
      <c r="D134">
        <v>2035900</v>
      </c>
      <c r="E134">
        <v>5678200</v>
      </c>
      <c r="F134">
        <f t="shared" si="4"/>
        <v>0.51737663035048786</v>
      </c>
      <c r="H134">
        <f t="shared" si="5"/>
        <v>0.43514826650947047</v>
      </c>
    </row>
    <row r="135" spans="1:8" x14ac:dyDescent="0.2">
      <c r="A135" s="1" t="s">
        <v>2303</v>
      </c>
      <c r="B135">
        <v>12846000</v>
      </c>
      <c r="C135">
        <v>3761000</v>
      </c>
      <c r="D135">
        <v>106850000</v>
      </c>
      <c r="E135">
        <v>20990000</v>
      </c>
      <c r="F135">
        <f t="shared" si="4"/>
        <v>7.3455300351880188</v>
      </c>
      <c r="H135">
        <f t="shared" si="5"/>
        <v>6.1780808677809294</v>
      </c>
    </row>
    <row r="136" spans="1:8" x14ac:dyDescent="0.2">
      <c r="A136" s="1" t="s">
        <v>372</v>
      </c>
      <c r="B136">
        <v>227230</v>
      </c>
      <c r="C136">
        <v>6856500</v>
      </c>
      <c r="D136">
        <v>7269600</v>
      </c>
      <c r="E136">
        <v>45794000</v>
      </c>
      <c r="F136">
        <f t="shared" si="4"/>
        <v>0.22906724162898839</v>
      </c>
      <c r="H136">
        <f t="shared" si="5"/>
        <v>0.19266083402614267</v>
      </c>
    </row>
    <row r="137" spans="1:8" x14ac:dyDescent="0.2">
      <c r="A137" s="1" t="s">
        <v>3289</v>
      </c>
      <c r="B137">
        <v>671280</v>
      </c>
      <c r="C137">
        <v>4468200</v>
      </c>
      <c r="D137">
        <v>20396000</v>
      </c>
      <c r="E137">
        <v>26186000</v>
      </c>
      <c r="F137">
        <f t="shared" si="4"/>
        <v>1.1239238591399447</v>
      </c>
      <c r="H137">
        <f t="shared" si="5"/>
        <v>0.94529495594353929</v>
      </c>
    </row>
    <row r="138" spans="1:8" x14ac:dyDescent="0.2">
      <c r="A138" s="1" t="s">
        <v>2815</v>
      </c>
      <c r="B138">
        <v>760240</v>
      </c>
      <c r="C138">
        <v>3550600</v>
      </c>
      <c r="D138">
        <v>22701000</v>
      </c>
      <c r="E138">
        <v>28695000</v>
      </c>
      <c r="F138">
        <f t="shared" si="4"/>
        <v>1.1415628066507093</v>
      </c>
      <c r="H138">
        <f t="shared" si="5"/>
        <v>0.96013048770530651</v>
      </c>
    </row>
    <row r="139" spans="1:8" x14ac:dyDescent="0.2">
      <c r="A139" s="1" t="s">
        <v>1327</v>
      </c>
      <c r="B139">
        <v>894030</v>
      </c>
      <c r="C139">
        <v>4746800</v>
      </c>
      <c r="D139">
        <v>24453000</v>
      </c>
      <c r="E139">
        <v>27931000</v>
      </c>
      <c r="F139">
        <f t="shared" si="4"/>
        <v>1.2633006337044861</v>
      </c>
      <c r="H139">
        <f t="shared" si="5"/>
        <v>1.062520122844401</v>
      </c>
    </row>
    <row r="140" spans="1:8" x14ac:dyDescent="0.2">
      <c r="A140" s="1" t="s">
        <v>2311</v>
      </c>
      <c r="B140">
        <v>27239000</v>
      </c>
      <c r="C140">
        <v>2529900</v>
      </c>
      <c r="D140">
        <v>161030000</v>
      </c>
      <c r="E140">
        <v>5435600</v>
      </c>
      <c r="F140">
        <f t="shared" si="4"/>
        <v>42.748448177253792</v>
      </c>
      <c r="H140">
        <f t="shared" si="5"/>
        <v>35.954297177474707</v>
      </c>
    </row>
    <row r="141" spans="1:8" x14ac:dyDescent="0.2">
      <c r="A141" s="1" t="s">
        <v>831</v>
      </c>
      <c r="B141">
        <v>660450</v>
      </c>
      <c r="C141">
        <v>6249200</v>
      </c>
      <c r="D141">
        <v>19785000</v>
      </c>
      <c r="E141">
        <v>26202000</v>
      </c>
      <c r="F141">
        <f t="shared" si="4"/>
        <v>1.0895888823271829</v>
      </c>
      <c r="H141">
        <f t="shared" si="5"/>
        <v>0.91641694954693242</v>
      </c>
    </row>
    <row r="142" spans="1:8" x14ac:dyDescent="0.2">
      <c r="A142" s="1" t="s">
        <v>147</v>
      </c>
      <c r="B142">
        <v>982210</v>
      </c>
      <c r="C142">
        <v>609420</v>
      </c>
      <c r="D142">
        <v>50838000</v>
      </c>
      <c r="E142">
        <v>11100000</v>
      </c>
      <c r="F142">
        <f t="shared" si="4"/>
        <v>6.608859649122806</v>
      </c>
      <c r="H142">
        <f t="shared" si="5"/>
        <v>5.5584919210053858</v>
      </c>
    </row>
    <row r="143" spans="1:8" x14ac:dyDescent="0.2">
      <c r="A143" s="1" t="s">
        <v>2247</v>
      </c>
      <c r="B143">
        <v>14195000</v>
      </c>
      <c r="C143">
        <v>871650</v>
      </c>
      <c r="D143">
        <v>160910000</v>
      </c>
      <c r="E143">
        <v>5958100</v>
      </c>
      <c r="F143">
        <f t="shared" si="4"/>
        <v>38.970528694977233</v>
      </c>
      <c r="H143">
        <f t="shared" si="5"/>
        <v>32.776814822673849</v>
      </c>
    </row>
    <row r="144" spans="1:8" x14ac:dyDescent="0.2">
      <c r="A144" s="1" t="s">
        <v>1241</v>
      </c>
      <c r="B144">
        <v>8450700</v>
      </c>
      <c r="C144">
        <v>13933000</v>
      </c>
      <c r="D144">
        <v>43496000</v>
      </c>
      <c r="E144">
        <v>15961000</v>
      </c>
      <c r="F144">
        <f t="shared" si="4"/>
        <v>3.93233286838423</v>
      </c>
      <c r="H144">
        <f t="shared" si="5"/>
        <v>3.3073543152817395</v>
      </c>
    </row>
    <row r="145" spans="1:8" x14ac:dyDescent="0.2">
      <c r="A145" s="1" t="s">
        <v>3093</v>
      </c>
      <c r="B145">
        <v>1325000</v>
      </c>
      <c r="C145">
        <v>970780</v>
      </c>
      <c r="D145">
        <v>60557000</v>
      </c>
      <c r="E145">
        <v>7773400</v>
      </c>
      <c r="F145">
        <f t="shared" si="4"/>
        <v>11.241244319923227</v>
      </c>
      <c r="H145">
        <f t="shared" si="5"/>
        <v>9.4546365109500385</v>
      </c>
    </row>
    <row r="146" spans="1:8" x14ac:dyDescent="0.2">
      <c r="A146" s="1" t="s">
        <v>56</v>
      </c>
      <c r="B146">
        <v>31026</v>
      </c>
      <c r="C146">
        <v>3767700</v>
      </c>
      <c r="D146">
        <v>1451800</v>
      </c>
      <c r="E146">
        <v>39900000</v>
      </c>
      <c r="F146">
        <f t="shared" si="4"/>
        <v>5.2504309018159431E-2</v>
      </c>
      <c r="H146">
        <f t="shared" si="5"/>
        <v>4.41596270748685E-2</v>
      </c>
    </row>
    <row r="147" spans="1:8" x14ac:dyDescent="0.2">
      <c r="A147" s="1" t="s">
        <v>1900</v>
      </c>
      <c r="B147">
        <v>1571700</v>
      </c>
      <c r="C147">
        <v>16811000</v>
      </c>
      <c r="D147">
        <v>12902000</v>
      </c>
      <c r="E147">
        <v>27724000</v>
      </c>
      <c r="F147">
        <f t="shared" si="4"/>
        <v>0.67152501980676693</v>
      </c>
      <c r="H147">
        <f t="shared" si="5"/>
        <v>0.56479734712543517</v>
      </c>
    </row>
    <row r="148" spans="1:8" x14ac:dyDescent="0.2">
      <c r="A148" s="1" t="s">
        <v>1234</v>
      </c>
      <c r="B148">
        <v>1747100</v>
      </c>
      <c r="C148">
        <v>403660</v>
      </c>
      <c r="D148">
        <v>65369000</v>
      </c>
      <c r="E148">
        <v>7168200</v>
      </c>
      <c r="F148">
        <f t="shared" si="4"/>
        <v>13.158996704254708</v>
      </c>
      <c r="H148">
        <f t="shared" si="5"/>
        <v>11.06759422237764</v>
      </c>
    </row>
    <row r="149" spans="1:8" x14ac:dyDescent="0.2">
      <c r="A149" s="1" t="s">
        <v>1658</v>
      </c>
      <c r="B149">
        <v>335250</v>
      </c>
      <c r="C149">
        <v>2448200</v>
      </c>
      <c r="D149">
        <v>19136000</v>
      </c>
      <c r="E149">
        <v>24616000</v>
      </c>
      <c r="F149">
        <f t="shared" si="4"/>
        <v>1.1217465177405652</v>
      </c>
      <c r="H149">
        <f t="shared" si="5"/>
        <v>0.94346366655016745</v>
      </c>
    </row>
    <row r="150" spans="1:8" x14ac:dyDescent="0.2">
      <c r="A150" s="1" t="s">
        <v>2287</v>
      </c>
      <c r="B150">
        <v>15006000</v>
      </c>
      <c r="C150">
        <v>3781400</v>
      </c>
      <c r="D150">
        <v>95736000</v>
      </c>
      <c r="E150">
        <v>10850000</v>
      </c>
      <c r="F150">
        <f t="shared" si="4"/>
        <v>12.732292020373514</v>
      </c>
      <c r="H150">
        <f t="shared" si="5"/>
        <v>10.708707112659159</v>
      </c>
    </row>
    <row r="151" spans="1:8" x14ac:dyDescent="0.2">
      <c r="A151" s="1" t="s">
        <v>1051</v>
      </c>
      <c r="B151">
        <v>4787900</v>
      </c>
      <c r="C151">
        <v>99341</v>
      </c>
      <c r="D151">
        <v>111020000</v>
      </c>
      <c r="E151">
        <v>1067600</v>
      </c>
      <c r="F151">
        <f t="shared" si="4"/>
        <v>150.05611865933096</v>
      </c>
      <c r="H151">
        <f t="shared" si="5"/>
        <v>126.2072078313881</v>
      </c>
    </row>
    <row r="152" spans="1:8" x14ac:dyDescent="0.2">
      <c r="A152" s="1" t="s">
        <v>1421</v>
      </c>
      <c r="B152">
        <v>804950</v>
      </c>
      <c r="C152">
        <v>3968900</v>
      </c>
      <c r="D152">
        <v>22527000</v>
      </c>
      <c r="E152">
        <v>24862000</v>
      </c>
      <c r="F152">
        <f t="shared" si="4"/>
        <v>1.3074598097286494</v>
      </c>
      <c r="H152">
        <f t="shared" si="5"/>
        <v>1.0996609362676588</v>
      </c>
    </row>
    <row r="153" spans="1:8" x14ac:dyDescent="0.2">
      <c r="A153" s="1" t="s">
        <v>432</v>
      </c>
      <c r="B153">
        <v>194530</v>
      </c>
      <c r="C153">
        <v>5165800</v>
      </c>
      <c r="D153">
        <v>8925400</v>
      </c>
      <c r="E153">
        <v>37117000</v>
      </c>
      <c r="F153">
        <f t="shared" si="4"/>
        <v>0.3469891320428668</v>
      </c>
      <c r="H153">
        <f t="shared" si="5"/>
        <v>0.29184101184429712</v>
      </c>
    </row>
    <row r="154" spans="1:8" x14ac:dyDescent="0.2">
      <c r="A154" s="1" t="s">
        <v>2233</v>
      </c>
      <c r="B154">
        <v>5908400</v>
      </c>
      <c r="C154">
        <v>4245900</v>
      </c>
      <c r="D154">
        <v>41488000</v>
      </c>
      <c r="E154">
        <v>6152800</v>
      </c>
      <c r="F154">
        <f t="shared" si="4"/>
        <v>9.7299532148535413</v>
      </c>
      <c r="H154">
        <f t="shared" si="5"/>
        <v>8.1835398552762939</v>
      </c>
    </row>
    <row r="155" spans="1:8" x14ac:dyDescent="0.2">
      <c r="A155" s="1" t="s">
        <v>2264</v>
      </c>
      <c r="B155">
        <v>9240100</v>
      </c>
      <c r="C155">
        <v>3049100</v>
      </c>
      <c r="D155">
        <v>88324000</v>
      </c>
      <c r="E155">
        <v>10671000</v>
      </c>
      <c r="F155">
        <f t="shared" si="4"/>
        <v>11.943583774354828</v>
      </c>
      <c r="H155">
        <f t="shared" si="5"/>
        <v>10.045350853594542</v>
      </c>
    </row>
    <row r="156" spans="1:8" x14ac:dyDescent="0.2">
      <c r="A156" s="1" t="s">
        <v>3049</v>
      </c>
      <c r="B156">
        <v>264200</v>
      </c>
      <c r="C156">
        <v>47565</v>
      </c>
      <c r="D156">
        <v>38891000</v>
      </c>
      <c r="E156">
        <v>1680000</v>
      </c>
      <c r="F156">
        <f t="shared" si="4"/>
        <v>33.404184941520462</v>
      </c>
      <c r="H156">
        <f t="shared" si="5"/>
        <v>28.095148328631275</v>
      </c>
    </row>
    <row r="157" spans="1:8" x14ac:dyDescent="0.2">
      <c r="A157" s="1" t="s">
        <v>524</v>
      </c>
      <c r="B157">
        <v>545920</v>
      </c>
      <c r="C157">
        <v>1309300</v>
      </c>
      <c r="D157">
        <v>23909000</v>
      </c>
      <c r="E157">
        <v>13368000</v>
      </c>
      <c r="F157">
        <f t="shared" si="4"/>
        <v>2.5808099598937497</v>
      </c>
      <c r="H157">
        <f t="shared" si="5"/>
        <v>2.1706333729789082</v>
      </c>
    </row>
    <row r="158" spans="1:8" x14ac:dyDescent="0.2">
      <c r="A158" s="1" t="s">
        <v>3035</v>
      </c>
      <c r="B158">
        <v>2196200</v>
      </c>
      <c r="C158">
        <v>491720</v>
      </c>
      <c r="D158">
        <v>47753000</v>
      </c>
      <c r="E158">
        <v>4179000</v>
      </c>
      <c r="F158">
        <f t="shared" si="4"/>
        <v>16.488811014135003</v>
      </c>
      <c r="H158">
        <f t="shared" si="5"/>
        <v>13.868190228736227</v>
      </c>
    </row>
    <row r="159" spans="1:8" x14ac:dyDescent="0.2">
      <c r="A159" s="1" t="s">
        <v>500</v>
      </c>
      <c r="B159">
        <v>431160</v>
      </c>
      <c r="C159">
        <v>2167700</v>
      </c>
      <c r="D159">
        <v>22280000</v>
      </c>
      <c r="E159">
        <v>13172000</v>
      </c>
      <c r="F159">
        <f t="shared" si="4"/>
        <v>2.4407568419987107</v>
      </c>
      <c r="H159">
        <f t="shared" si="5"/>
        <v>2.0528393562101428</v>
      </c>
    </row>
    <row r="160" spans="1:8" x14ac:dyDescent="0.2">
      <c r="A160" s="1" t="s">
        <v>2229</v>
      </c>
      <c r="B160">
        <v>12010000</v>
      </c>
      <c r="C160">
        <v>7614200</v>
      </c>
      <c r="D160">
        <v>0</v>
      </c>
      <c r="E160">
        <v>5955500</v>
      </c>
      <c r="F160">
        <f t="shared" si="4"/>
        <v>0</v>
      </c>
      <c r="H160">
        <f t="shared" si="5"/>
        <v>0</v>
      </c>
    </row>
    <row r="161" spans="1:8" x14ac:dyDescent="0.2">
      <c r="A161" s="1" t="s">
        <v>569</v>
      </c>
      <c r="B161">
        <v>910200</v>
      </c>
      <c r="C161">
        <v>108280</v>
      </c>
      <c r="D161">
        <v>48235000</v>
      </c>
      <c r="E161">
        <v>1435300</v>
      </c>
      <c r="F161">
        <f t="shared" si="4"/>
        <v>48.4931782706959</v>
      </c>
      <c r="H161">
        <f t="shared" si="5"/>
        <v>40.785998485731845</v>
      </c>
    </row>
    <row r="162" spans="1:8" x14ac:dyDescent="0.2">
      <c r="A162" s="1" t="s">
        <v>2583</v>
      </c>
      <c r="B162">
        <v>734670</v>
      </c>
      <c r="C162">
        <v>315460</v>
      </c>
      <c r="D162">
        <v>42477000</v>
      </c>
      <c r="E162">
        <v>7194100</v>
      </c>
      <c r="F162">
        <f t="shared" si="4"/>
        <v>8.5199768962724569</v>
      </c>
      <c r="H162">
        <f t="shared" si="5"/>
        <v>7.1658690393536872</v>
      </c>
    </row>
    <row r="163" spans="1:8" x14ac:dyDescent="0.2">
      <c r="A163" s="1" t="s">
        <v>3193</v>
      </c>
      <c r="B163">
        <v>1001900</v>
      </c>
      <c r="C163">
        <v>3428900</v>
      </c>
      <c r="D163">
        <v>18539000</v>
      </c>
      <c r="E163">
        <v>12502000</v>
      </c>
      <c r="F163">
        <f t="shared" si="4"/>
        <v>2.13977377654663</v>
      </c>
      <c r="H163">
        <f t="shared" si="5"/>
        <v>1.799692515983798</v>
      </c>
    </row>
    <row r="164" spans="1:8" x14ac:dyDescent="0.2">
      <c r="A164" s="1" t="s">
        <v>2078</v>
      </c>
      <c r="B164">
        <v>9899800</v>
      </c>
      <c r="C164">
        <v>77919000</v>
      </c>
      <c r="D164">
        <v>0</v>
      </c>
      <c r="E164">
        <v>18639000</v>
      </c>
      <c r="F164">
        <f t="shared" si="4"/>
        <v>0</v>
      </c>
      <c r="H164">
        <f t="shared" si="5"/>
        <v>0</v>
      </c>
    </row>
    <row r="165" spans="1:8" x14ac:dyDescent="0.2">
      <c r="A165" s="1" t="s">
        <v>2413</v>
      </c>
      <c r="B165">
        <v>15520000</v>
      </c>
      <c r="C165">
        <v>8229900</v>
      </c>
      <c r="D165">
        <v>61079000</v>
      </c>
      <c r="E165">
        <v>9568500</v>
      </c>
      <c r="F165">
        <f t="shared" si="4"/>
        <v>9.2110493221086376</v>
      </c>
      <c r="H165">
        <f t="shared" si="5"/>
        <v>7.7471070591911726</v>
      </c>
    </row>
    <row r="166" spans="1:8" x14ac:dyDescent="0.2">
      <c r="A166" s="1" t="s">
        <v>2396</v>
      </c>
      <c r="B166">
        <v>15098000</v>
      </c>
      <c r="C166">
        <v>3227100</v>
      </c>
      <c r="D166">
        <v>87163000</v>
      </c>
      <c r="E166">
        <v>7473700</v>
      </c>
      <c r="F166">
        <f t="shared" si="4"/>
        <v>16.828970901235184</v>
      </c>
      <c r="H166">
        <f t="shared" si="5"/>
        <v>14.154287389923095</v>
      </c>
    </row>
    <row r="167" spans="1:8" x14ac:dyDescent="0.2">
      <c r="A167" s="1" t="s">
        <v>2850</v>
      </c>
      <c r="B167">
        <v>388690</v>
      </c>
      <c r="C167">
        <v>2662400</v>
      </c>
      <c r="D167">
        <v>7923400</v>
      </c>
      <c r="E167">
        <v>15715000</v>
      </c>
      <c r="F167">
        <f t="shared" si="4"/>
        <v>0.72754229672175996</v>
      </c>
      <c r="H167">
        <f t="shared" si="5"/>
        <v>0.61191161459365684</v>
      </c>
    </row>
    <row r="168" spans="1:8" x14ac:dyDescent="0.2">
      <c r="A168" s="1" t="s">
        <v>2494</v>
      </c>
      <c r="B168">
        <v>8977400</v>
      </c>
      <c r="C168">
        <v>439970</v>
      </c>
      <c r="D168">
        <v>97938000</v>
      </c>
      <c r="E168">
        <v>1639300</v>
      </c>
      <c r="F168">
        <f t="shared" si="4"/>
        <v>86.209245281201532</v>
      </c>
      <c r="H168">
        <f t="shared" si="5"/>
        <v>72.507727331618199</v>
      </c>
    </row>
    <row r="169" spans="1:8" x14ac:dyDescent="0.2">
      <c r="A169" s="1" t="s">
        <v>1609</v>
      </c>
      <c r="B169">
        <v>53481</v>
      </c>
      <c r="C169">
        <v>6929900</v>
      </c>
      <c r="D169">
        <v>0</v>
      </c>
      <c r="E169">
        <v>25725000</v>
      </c>
      <c r="F169">
        <f t="shared" si="4"/>
        <v>0</v>
      </c>
      <c r="H169">
        <f t="shared" si="5"/>
        <v>0</v>
      </c>
    </row>
    <row r="170" spans="1:8" x14ac:dyDescent="0.2">
      <c r="A170" s="1" t="s">
        <v>3127</v>
      </c>
      <c r="B170">
        <v>1259900</v>
      </c>
      <c r="C170">
        <v>256220</v>
      </c>
      <c r="D170">
        <v>44572000</v>
      </c>
      <c r="E170">
        <v>2823900</v>
      </c>
      <c r="F170">
        <f t="shared" si="4"/>
        <v>22.775811478836967</v>
      </c>
      <c r="H170">
        <f t="shared" si="5"/>
        <v>19.15597710056689</v>
      </c>
    </row>
    <row r="171" spans="1:8" x14ac:dyDescent="0.2">
      <c r="A171" s="1" t="s">
        <v>2351</v>
      </c>
      <c r="B171">
        <v>8012600</v>
      </c>
      <c r="C171">
        <v>1167800</v>
      </c>
      <c r="D171">
        <v>100030000</v>
      </c>
      <c r="E171">
        <v>3668700</v>
      </c>
      <c r="F171">
        <f t="shared" si="4"/>
        <v>39.344055138801025</v>
      </c>
      <c r="H171">
        <f t="shared" si="5"/>
        <v>33.090975484347453</v>
      </c>
    </row>
    <row r="172" spans="1:8" x14ac:dyDescent="0.2">
      <c r="A172" s="1" t="s">
        <v>807</v>
      </c>
      <c r="B172">
        <v>8413500</v>
      </c>
      <c r="C172">
        <v>10152000</v>
      </c>
      <c r="D172">
        <v>41166000</v>
      </c>
      <c r="E172">
        <v>13925000</v>
      </c>
      <c r="F172">
        <f t="shared" si="4"/>
        <v>4.2658395540017002</v>
      </c>
      <c r="H172">
        <f t="shared" si="5"/>
        <v>3.5878556901069785</v>
      </c>
    </row>
    <row r="173" spans="1:8" x14ac:dyDescent="0.2">
      <c r="A173" s="1" t="s">
        <v>2358</v>
      </c>
      <c r="B173">
        <v>12976000</v>
      </c>
      <c r="C173">
        <v>1369200</v>
      </c>
      <c r="D173">
        <v>103290000</v>
      </c>
      <c r="E173">
        <v>2875400</v>
      </c>
      <c r="F173">
        <f t="shared" si="4"/>
        <v>51.834756171223766</v>
      </c>
      <c r="H173">
        <f t="shared" si="5"/>
        <v>43.596488456714916</v>
      </c>
    </row>
    <row r="174" spans="1:8" x14ac:dyDescent="0.2">
      <c r="A174" s="1" t="s">
        <v>2477</v>
      </c>
      <c r="B174">
        <v>8131400</v>
      </c>
      <c r="C174">
        <v>1165600</v>
      </c>
      <c r="D174">
        <v>88595000</v>
      </c>
      <c r="E174">
        <v>3947400</v>
      </c>
      <c r="F174">
        <f t="shared" si="4"/>
        <v>32.386135355361596</v>
      </c>
      <c r="H174">
        <f t="shared" si="5"/>
        <v>27.238900700404209</v>
      </c>
    </row>
    <row r="175" spans="1:8" x14ac:dyDescent="0.2">
      <c r="A175" s="1" t="s">
        <v>3184</v>
      </c>
      <c r="B175">
        <v>618150</v>
      </c>
      <c r="C175">
        <v>3297600</v>
      </c>
      <c r="D175">
        <v>17508000</v>
      </c>
      <c r="E175">
        <v>10503000</v>
      </c>
      <c r="F175">
        <f t="shared" si="4"/>
        <v>2.405382923174832</v>
      </c>
      <c r="H175">
        <f t="shared" si="5"/>
        <v>2.023087530261936</v>
      </c>
    </row>
    <row r="176" spans="1:8" x14ac:dyDescent="0.2">
      <c r="A176" s="1" t="s">
        <v>2326</v>
      </c>
      <c r="B176">
        <v>5840700</v>
      </c>
      <c r="C176">
        <v>4944000</v>
      </c>
      <c r="D176">
        <v>52103000</v>
      </c>
      <c r="E176">
        <v>0</v>
      </c>
      <c r="F176" t="e">
        <f t="shared" si="4"/>
        <v>#DIV/0!</v>
      </c>
      <c r="H176" t="e">
        <f t="shared" si="5"/>
        <v>#DIV/0!</v>
      </c>
    </row>
    <row r="177" spans="1:8" x14ac:dyDescent="0.2">
      <c r="A177" s="1" t="s">
        <v>2999</v>
      </c>
      <c r="B177">
        <v>313280</v>
      </c>
      <c r="C177">
        <v>967870</v>
      </c>
      <c r="D177">
        <v>18321000</v>
      </c>
      <c r="E177">
        <v>15496000</v>
      </c>
      <c r="F177">
        <f t="shared" si="4"/>
        <v>1.7060455329728554</v>
      </c>
      <c r="H177">
        <f t="shared" si="5"/>
        <v>1.4348981239381635</v>
      </c>
    </row>
    <row r="178" spans="1:8" x14ac:dyDescent="0.2">
      <c r="A178" s="1" t="s">
        <v>3021</v>
      </c>
      <c r="B178">
        <v>819290</v>
      </c>
      <c r="C178">
        <v>199700</v>
      </c>
      <c r="D178">
        <v>36040000</v>
      </c>
      <c r="E178">
        <v>2663000</v>
      </c>
      <c r="F178">
        <f t="shared" si="4"/>
        <v>19.528759939653867</v>
      </c>
      <c r="H178">
        <f t="shared" si="5"/>
        <v>16.424990106459219</v>
      </c>
    </row>
    <row r="179" spans="1:8" x14ac:dyDescent="0.2">
      <c r="A179" s="1" t="s">
        <v>1508</v>
      </c>
      <c r="B179">
        <v>288080</v>
      </c>
      <c r="C179">
        <v>2216200</v>
      </c>
      <c r="D179">
        <v>15676000</v>
      </c>
      <c r="E179">
        <v>15612000</v>
      </c>
      <c r="F179">
        <f t="shared" si="4"/>
        <v>1.4488978338749769</v>
      </c>
      <c r="H179">
        <f t="shared" si="5"/>
        <v>1.2186197515974224</v>
      </c>
    </row>
    <row r="180" spans="1:8" x14ac:dyDescent="0.2">
      <c r="A180" s="1" t="s">
        <v>766</v>
      </c>
      <c r="B180">
        <v>5229600</v>
      </c>
      <c r="C180">
        <v>7634900</v>
      </c>
      <c r="D180">
        <v>30896000</v>
      </c>
      <c r="E180">
        <v>12099000</v>
      </c>
      <c r="F180">
        <f t="shared" si="4"/>
        <v>3.6847992367065276</v>
      </c>
      <c r="H180">
        <f t="shared" si="5"/>
        <v>3.0991620151108239</v>
      </c>
    </row>
    <row r="181" spans="1:8" x14ac:dyDescent="0.2">
      <c r="A181" s="1" t="s">
        <v>1941</v>
      </c>
      <c r="B181">
        <v>6515200</v>
      </c>
      <c r="C181">
        <v>4048800</v>
      </c>
      <c r="D181">
        <v>31963000</v>
      </c>
      <c r="E181">
        <v>5703700</v>
      </c>
      <c r="F181">
        <f t="shared" si="4"/>
        <v>8.0863383848403743</v>
      </c>
      <c r="H181">
        <f t="shared" si="5"/>
        <v>6.8011501180263183</v>
      </c>
    </row>
    <row r="182" spans="1:8" x14ac:dyDescent="0.2">
      <c r="A182" s="1" t="s">
        <v>268</v>
      </c>
      <c r="B182">
        <v>1217800</v>
      </c>
      <c r="C182">
        <v>20326000</v>
      </c>
      <c r="D182">
        <v>5668100</v>
      </c>
      <c r="E182">
        <v>15207000</v>
      </c>
      <c r="F182">
        <f t="shared" si="4"/>
        <v>0.53784236599257729</v>
      </c>
      <c r="H182">
        <f t="shared" si="5"/>
        <v>0.45236131569853671</v>
      </c>
    </row>
    <row r="183" spans="1:8" x14ac:dyDescent="0.2">
      <c r="A183" s="1" t="s">
        <v>629</v>
      </c>
      <c r="B183">
        <v>2308900</v>
      </c>
      <c r="C183">
        <v>96190</v>
      </c>
      <c r="D183">
        <v>36961000</v>
      </c>
      <c r="E183">
        <v>401180</v>
      </c>
      <c r="F183">
        <f t="shared" si="4"/>
        <v>132.94300454011542</v>
      </c>
      <c r="H183">
        <f t="shared" si="5"/>
        <v>111.81393703655009</v>
      </c>
    </row>
    <row r="184" spans="1:8" x14ac:dyDescent="0.2">
      <c r="A184" s="1" t="s">
        <v>636</v>
      </c>
      <c r="B184">
        <v>1185400</v>
      </c>
      <c r="C184">
        <v>294880</v>
      </c>
      <c r="D184">
        <v>31712000</v>
      </c>
      <c r="E184">
        <v>3689100</v>
      </c>
      <c r="F184">
        <f t="shared" si="4"/>
        <v>12.404071358630235</v>
      </c>
      <c r="H184">
        <f t="shared" si="5"/>
        <v>10.43265163660601</v>
      </c>
    </row>
    <row r="185" spans="1:8" x14ac:dyDescent="0.2">
      <c r="A185" s="1" t="s">
        <v>2164</v>
      </c>
      <c r="B185">
        <v>602890</v>
      </c>
      <c r="C185">
        <v>7301600</v>
      </c>
      <c r="D185">
        <v>6411400</v>
      </c>
      <c r="E185">
        <v>18871000</v>
      </c>
      <c r="F185">
        <f t="shared" si="4"/>
        <v>0.49025158811394448</v>
      </c>
      <c r="H185">
        <f t="shared" si="5"/>
        <v>0.41233429615245604</v>
      </c>
    </row>
    <row r="186" spans="1:8" x14ac:dyDescent="0.2">
      <c r="A186" s="1" t="s">
        <v>300</v>
      </c>
      <c r="B186">
        <v>248100</v>
      </c>
      <c r="C186">
        <v>3635500</v>
      </c>
      <c r="D186">
        <v>7394900</v>
      </c>
      <c r="E186">
        <v>13738000</v>
      </c>
      <c r="F186">
        <f t="shared" si="4"/>
        <v>0.77672957962674916</v>
      </c>
      <c r="H186">
        <f t="shared" si="5"/>
        <v>0.6532814013888536</v>
      </c>
    </row>
    <row r="187" spans="1:8" x14ac:dyDescent="0.2">
      <c r="A187" s="1" t="s">
        <v>3057</v>
      </c>
      <c r="B187">
        <v>805520</v>
      </c>
      <c r="C187">
        <v>206580</v>
      </c>
      <c r="D187">
        <v>32011000</v>
      </c>
      <c r="E187">
        <v>3389100</v>
      </c>
      <c r="F187">
        <f t="shared" si="4"/>
        <v>13.629373994130821</v>
      </c>
      <c r="H187">
        <f t="shared" si="5"/>
        <v>11.463212907659878</v>
      </c>
    </row>
    <row r="188" spans="1:8" x14ac:dyDescent="0.2">
      <c r="A188" s="1" t="s">
        <v>1536</v>
      </c>
      <c r="B188">
        <v>640580</v>
      </c>
      <c r="C188">
        <v>104540</v>
      </c>
      <c r="D188">
        <v>30287000</v>
      </c>
      <c r="E188">
        <v>1412300</v>
      </c>
      <c r="F188">
        <f t="shared" si="4"/>
        <v>30.944990192680596</v>
      </c>
      <c r="H188">
        <f t="shared" si="5"/>
        <v>26.026801462554364</v>
      </c>
    </row>
    <row r="189" spans="1:8" x14ac:dyDescent="0.2">
      <c r="A189" s="1" t="s">
        <v>2388</v>
      </c>
      <c r="B189">
        <v>9369600</v>
      </c>
      <c r="C189">
        <v>620420</v>
      </c>
      <c r="D189">
        <v>61333000</v>
      </c>
      <c r="E189">
        <v>0</v>
      </c>
      <c r="F189" t="e">
        <f t="shared" si="4"/>
        <v>#DIV/0!</v>
      </c>
      <c r="H189" t="e">
        <f t="shared" si="5"/>
        <v>#DIV/0!</v>
      </c>
    </row>
    <row r="190" spans="1:8" x14ac:dyDescent="0.2">
      <c r="A190" s="1" t="s">
        <v>2637</v>
      </c>
      <c r="B190">
        <v>1165600</v>
      </c>
      <c r="C190">
        <v>246460</v>
      </c>
      <c r="D190">
        <v>30154000</v>
      </c>
      <c r="E190">
        <v>2426400</v>
      </c>
      <c r="F190">
        <f t="shared" si="4"/>
        <v>17.932613329399992</v>
      </c>
      <c r="H190">
        <f t="shared" si="5"/>
        <v>15.082524309199643</v>
      </c>
    </row>
    <row r="191" spans="1:8" x14ac:dyDescent="0.2">
      <c r="A191" s="1" t="s">
        <v>1707</v>
      </c>
      <c r="B191">
        <v>1085900</v>
      </c>
      <c r="C191">
        <v>75455</v>
      </c>
      <c r="D191">
        <v>34456000</v>
      </c>
      <c r="E191">
        <v>631870</v>
      </c>
      <c r="F191">
        <f t="shared" si="4"/>
        <v>78.686127698374563</v>
      </c>
      <c r="H191">
        <f t="shared" si="5"/>
        <v>66.180283487283006</v>
      </c>
    </row>
    <row r="192" spans="1:8" x14ac:dyDescent="0.2">
      <c r="A192" s="1" t="s">
        <v>292</v>
      </c>
      <c r="B192">
        <v>53969</v>
      </c>
      <c r="C192">
        <v>2352500</v>
      </c>
      <c r="D192">
        <v>1954500</v>
      </c>
      <c r="E192">
        <v>17584000</v>
      </c>
      <c r="F192">
        <f t="shared" si="4"/>
        <v>0.16039065119007709</v>
      </c>
      <c r="H192">
        <f t="shared" si="5"/>
        <v>0.13489923923004918</v>
      </c>
    </row>
    <row r="193" spans="1:8" x14ac:dyDescent="0.2">
      <c r="A193" s="1" t="s">
        <v>3136</v>
      </c>
      <c r="B193">
        <v>1132600</v>
      </c>
      <c r="C193">
        <v>86875</v>
      </c>
      <c r="D193">
        <v>19862000</v>
      </c>
      <c r="E193">
        <v>2539400</v>
      </c>
      <c r="F193">
        <f t="shared" si="4"/>
        <v>11.286334387595355</v>
      </c>
      <c r="H193">
        <f t="shared" si="5"/>
        <v>9.4925602663601527</v>
      </c>
    </row>
    <row r="194" spans="1:8" x14ac:dyDescent="0.2">
      <c r="A194" s="1" t="s">
        <v>3042</v>
      </c>
      <c r="B194">
        <v>970520</v>
      </c>
      <c r="C194">
        <v>189190</v>
      </c>
      <c r="D194">
        <v>21516000</v>
      </c>
      <c r="E194">
        <v>1293900</v>
      </c>
      <c r="F194">
        <f t="shared" ref="F194:F257" si="6">D194/11856/(E194/17108)</f>
        <v>23.99506184891861</v>
      </c>
      <c r="H194">
        <f t="shared" ref="H194:H257" si="7">D194/1114/(E194/1352)</f>
        <v>20.18144801258439</v>
      </c>
    </row>
    <row r="195" spans="1:8" x14ac:dyDescent="0.2">
      <c r="A195" s="1" t="s">
        <v>2256</v>
      </c>
      <c r="B195">
        <v>13241000</v>
      </c>
      <c r="C195">
        <v>1347200</v>
      </c>
      <c r="D195">
        <v>66204000</v>
      </c>
      <c r="E195">
        <v>0</v>
      </c>
      <c r="F195" t="e">
        <f t="shared" si="6"/>
        <v>#DIV/0!</v>
      </c>
      <c r="H195" t="e">
        <f t="shared" si="7"/>
        <v>#DIV/0!</v>
      </c>
    </row>
    <row r="196" spans="1:8" x14ac:dyDescent="0.2">
      <c r="A196" s="1" t="s">
        <v>2296</v>
      </c>
      <c r="B196">
        <v>8779000</v>
      </c>
      <c r="C196">
        <v>1626300</v>
      </c>
      <c r="D196">
        <v>59574000</v>
      </c>
      <c r="E196">
        <v>2485100</v>
      </c>
      <c r="F196">
        <f t="shared" si="6"/>
        <v>34.59186223576728</v>
      </c>
      <c r="H196">
        <f t="shared" si="7"/>
        <v>29.094064177254062</v>
      </c>
    </row>
    <row r="197" spans="1:8" x14ac:dyDescent="0.2">
      <c r="A197" s="1" t="s">
        <v>2796</v>
      </c>
      <c r="B197">
        <v>376410</v>
      </c>
      <c r="C197">
        <v>10202000</v>
      </c>
      <c r="D197">
        <v>3449200</v>
      </c>
      <c r="E197">
        <v>17527000</v>
      </c>
      <c r="F197">
        <f t="shared" si="6"/>
        <v>0.2839695947805842</v>
      </c>
      <c r="H197">
        <f t="shared" si="7"/>
        <v>0.23883737621944456</v>
      </c>
    </row>
    <row r="198" spans="1:8" x14ac:dyDescent="0.2">
      <c r="A198" s="1" t="s">
        <v>2761</v>
      </c>
      <c r="B198">
        <v>958870</v>
      </c>
      <c r="C198">
        <v>38652</v>
      </c>
      <c r="D198">
        <v>26468000</v>
      </c>
      <c r="E198">
        <v>0</v>
      </c>
      <c r="F198" t="e">
        <f t="shared" si="6"/>
        <v>#DIV/0!</v>
      </c>
      <c r="H198" t="e">
        <f t="shared" si="7"/>
        <v>#DIV/0!</v>
      </c>
    </row>
    <row r="199" spans="1:8" x14ac:dyDescent="0.2">
      <c r="A199" s="1" t="s">
        <v>1227</v>
      </c>
      <c r="B199">
        <v>730140</v>
      </c>
      <c r="C199">
        <v>375030</v>
      </c>
      <c r="D199">
        <v>28343000</v>
      </c>
      <c r="E199">
        <v>4786700</v>
      </c>
      <c r="F199">
        <f t="shared" si="6"/>
        <v>8.5441852955869297</v>
      </c>
      <c r="H199">
        <f t="shared" si="7"/>
        <v>7.1862299184090981</v>
      </c>
    </row>
    <row r="200" spans="1:8" x14ac:dyDescent="0.2">
      <c r="A200" s="1" t="s">
        <v>1763</v>
      </c>
      <c r="B200">
        <v>3484900</v>
      </c>
      <c r="C200">
        <v>1773800</v>
      </c>
      <c r="D200">
        <v>36238000</v>
      </c>
      <c r="E200">
        <v>6473600</v>
      </c>
      <c r="F200">
        <f t="shared" si="6"/>
        <v>8.0775454531657847</v>
      </c>
      <c r="H200">
        <f t="shared" si="7"/>
        <v>6.7937546758063245</v>
      </c>
    </row>
    <row r="201" spans="1:8" x14ac:dyDescent="0.2">
      <c r="A201" s="1" t="s">
        <v>2421</v>
      </c>
      <c r="B201">
        <v>15283000</v>
      </c>
      <c r="C201">
        <v>1725700</v>
      </c>
      <c r="D201">
        <v>60707000</v>
      </c>
      <c r="E201">
        <v>2099300</v>
      </c>
      <c r="F201">
        <f t="shared" si="6"/>
        <v>41.727783530182577</v>
      </c>
      <c r="H201">
        <f t="shared" si="7"/>
        <v>35.095850108538365</v>
      </c>
    </row>
    <row r="202" spans="1:8" x14ac:dyDescent="0.2">
      <c r="A202" s="1" t="s">
        <v>3234</v>
      </c>
      <c r="B202">
        <v>648270</v>
      </c>
      <c r="C202">
        <v>2132500</v>
      </c>
      <c r="D202">
        <v>10155000</v>
      </c>
      <c r="E202">
        <v>8475300</v>
      </c>
      <c r="F202">
        <f t="shared" si="6"/>
        <v>1.7289637938604254</v>
      </c>
      <c r="H202">
        <f t="shared" si="7"/>
        <v>1.454173910495979</v>
      </c>
    </row>
    <row r="203" spans="1:8" x14ac:dyDescent="0.2">
      <c r="A203" s="1" t="s">
        <v>517</v>
      </c>
      <c r="B203">
        <v>340910</v>
      </c>
      <c r="C203">
        <v>791930</v>
      </c>
      <c r="D203">
        <v>12955000</v>
      </c>
      <c r="E203">
        <v>8922800</v>
      </c>
      <c r="F203">
        <f t="shared" si="6"/>
        <v>2.0950640739788238</v>
      </c>
      <c r="H203">
        <f t="shared" si="7"/>
        <v>1.7620886730051246</v>
      </c>
    </row>
    <row r="204" spans="1:8" x14ac:dyDescent="0.2">
      <c r="A204" s="1" t="s">
        <v>2826</v>
      </c>
      <c r="B204">
        <v>332000</v>
      </c>
      <c r="C204">
        <v>978220</v>
      </c>
      <c r="D204">
        <v>9920300</v>
      </c>
      <c r="E204">
        <v>8673900</v>
      </c>
      <c r="F204">
        <f t="shared" si="6"/>
        <v>1.6503324755472306</v>
      </c>
      <c r="H204">
        <f t="shared" si="7"/>
        <v>1.3880397253586221</v>
      </c>
    </row>
    <row r="205" spans="1:8" x14ac:dyDescent="0.2">
      <c r="A205" s="1" t="s">
        <v>925</v>
      </c>
      <c r="B205">
        <v>2043800</v>
      </c>
      <c r="C205">
        <v>45125</v>
      </c>
      <c r="D205">
        <v>35443000</v>
      </c>
      <c r="E205">
        <v>0</v>
      </c>
      <c r="F205" t="e">
        <f t="shared" si="6"/>
        <v>#DIV/0!</v>
      </c>
      <c r="H205" t="e">
        <f t="shared" si="7"/>
        <v>#DIV/0!</v>
      </c>
    </row>
    <row r="206" spans="1:8" x14ac:dyDescent="0.2">
      <c r="A206" s="1" t="s">
        <v>3107</v>
      </c>
      <c r="B206">
        <v>730510</v>
      </c>
      <c r="C206">
        <v>0</v>
      </c>
      <c r="D206">
        <v>25572000</v>
      </c>
      <c r="E206">
        <v>0</v>
      </c>
      <c r="F206" t="e">
        <f t="shared" si="6"/>
        <v>#DIV/0!</v>
      </c>
      <c r="H206" t="e">
        <f t="shared" si="7"/>
        <v>#DIV/0!</v>
      </c>
    </row>
    <row r="207" spans="1:8" x14ac:dyDescent="0.2">
      <c r="A207" s="1" t="s">
        <v>2334</v>
      </c>
      <c r="B207">
        <v>2079900</v>
      </c>
      <c r="C207">
        <v>834870</v>
      </c>
      <c r="D207">
        <v>35221000</v>
      </c>
      <c r="E207">
        <v>4757000</v>
      </c>
      <c r="F207">
        <f t="shared" si="6"/>
        <v>10.683894279528968</v>
      </c>
      <c r="H207">
        <f t="shared" si="7"/>
        <v>8.9858679394893439</v>
      </c>
    </row>
    <row r="208" spans="1:8" x14ac:dyDescent="0.2">
      <c r="A208" s="1" t="s">
        <v>1334</v>
      </c>
      <c r="B208">
        <v>725550</v>
      </c>
      <c r="C208">
        <v>95508</v>
      </c>
      <c r="D208">
        <v>22936000</v>
      </c>
      <c r="E208">
        <v>766220</v>
      </c>
      <c r="F208">
        <f t="shared" si="6"/>
        <v>43.194181323947539</v>
      </c>
      <c r="H208">
        <f t="shared" si="7"/>
        <v>36.329188494034952</v>
      </c>
    </row>
    <row r="209" spans="1:8" x14ac:dyDescent="0.2">
      <c r="A209" s="1" t="s">
        <v>1557</v>
      </c>
      <c r="B209">
        <v>854480</v>
      </c>
      <c r="C209">
        <v>486550</v>
      </c>
      <c r="D209">
        <v>16742000</v>
      </c>
      <c r="E209">
        <v>5496400</v>
      </c>
      <c r="F209">
        <f t="shared" si="6"/>
        <v>4.3953155302928746</v>
      </c>
      <c r="H209">
        <f t="shared" si="7"/>
        <v>3.6967536250592361</v>
      </c>
    </row>
    <row r="210" spans="1:8" x14ac:dyDescent="0.2">
      <c r="A210" s="1" t="s">
        <v>3216</v>
      </c>
      <c r="B210">
        <v>262110</v>
      </c>
      <c r="C210">
        <v>350720</v>
      </c>
      <c r="D210">
        <v>18933000</v>
      </c>
      <c r="E210">
        <v>7515800</v>
      </c>
      <c r="F210">
        <f t="shared" si="6"/>
        <v>3.6350071638555126</v>
      </c>
      <c r="H210">
        <f t="shared" si="7"/>
        <v>3.0572835596182464</v>
      </c>
    </row>
    <row r="211" spans="1:8" x14ac:dyDescent="0.2">
      <c r="A211" s="1" t="s">
        <v>3115</v>
      </c>
      <c r="B211">
        <v>850780</v>
      </c>
      <c r="C211">
        <v>119570</v>
      </c>
      <c r="D211">
        <v>20040000</v>
      </c>
      <c r="E211">
        <v>785570</v>
      </c>
      <c r="F211">
        <f t="shared" si="6"/>
        <v>36.810683224986484</v>
      </c>
      <c r="H211">
        <f t="shared" si="7"/>
        <v>30.960240673280747</v>
      </c>
    </row>
    <row r="212" spans="1:8" x14ac:dyDescent="0.2">
      <c r="A212" s="1" t="s">
        <v>644</v>
      </c>
      <c r="B212">
        <v>752330</v>
      </c>
      <c r="C212">
        <v>0</v>
      </c>
      <c r="D212">
        <v>23899000</v>
      </c>
      <c r="E212">
        <v>0</v>
      </c>
      <c r="F212" t="e">
        <f t="shared" si="6"/>
        <v>#DIV/0!</v>
      </c>
      <c r="H212" t="e">
        <f t="shared" si="7"/>
        <v>#DIV/0!</v>
      </c>
    </row>
    <row r="213" spans="1:8" x14ac:dyDescent="0.2">
      <c r="A213" s="1" t="s">
        <v>2273</v>
      </c>
      <c r="B213">
        <v>4519600</v>
      </c>
      <c r="C213">
        <v>1598300</v>
      </c>
      <c r="D213">
        <v>35297000</v>
      </c>
      <c r="E213">
        <v>2150400</v>
      </c>
      <c r="F213">
        <f t="shared" si="6"/>
        <v>23.68533842744883</v>
      </c>
      <c r="H213">
        <f t="shared" si="7"/>
        <v>19.920949949773444</v>
      </c>
    </row>
    <row r="214" spans="1:8" x14ac:dyDescent="0.2">
      <c r="A214" s="1" t="s">
        <v>2890</v>
      </c>
      <c r="B214">
        <v>172530</v>
      </c>
      <c r="C214">
        <v>1704400</v>
      </c>
      <c r="D214">
        <v>5466600</v>
      </c>
      <c r="E214">
        <v>8042400</v>
      </c>
      <c r="F214">
        <f t="shared" si="6"/>
        <v>0.98082760055914175</v>
      </c>
      <c r="H214">
        <f t="shared" si="7"/>
        <v>0.82494145481372427</v>
      </c>
    </row>
    <row r="215" spans="1:8" x14ac:dyDescent="0.2">
      <c r="A215" s="1" t="s">
        <v>308</v>
      </c>
      <c r="B215">
        <v>201570</v>
      </c>
      <c r="C215">
        <v>3069700</v>
      </c>
      <c r="D215">
        <v>5114000</v>
      </c>
      <c r="E215">
        <v>8133100</v>
      </c>
      <c r="F215">
        <f t="shared" si="6"/>
        <v>0.90733081859337217</v>
      </c>
      <c r="H215">
        <f t="shared" si="7"/>
        <v>0.76312575733089905</v>
      </c>
    </row>
    <row r="216" spans="1:8" x14ac:dyDescent="0.2">
      <c r="A216" s="1" t="s">
        <v>3282</v>
      </c>
      <c r="B216">
        <v>879060</v>
      </c>
      <c r="C216">
        <v>1083500</v>
      </c>
      <c r="D216">
        <v>8810500</v>
      </c>
      <c r="E216">
        <v>7367200</v>
      </c>
      <c r="F216">
        <f t="shared" si="6"/>
        <v>1.7256755524248779</v>
      </c>
      <c r="H216">
        <f t="shared" si="7"/>
        <v>1.4514082800507582</v>
      </c>
    </row>
    <row r="217" spans="1:8" x14ac:dyDescent="0.2">
      <c r="A217" s="1" t="s">
        <v>139</v>
      </c>
      <c r="B217">
        <v>670660</v>
      </c>
      <c r="C217">
        <v>36476</v>
      </c>
      <c r="D217">
        <v>20523000</v>
      </c>
      <c r="E217">
        <v>296160</v>
      </c>
      <c r="F217">
        <f t="shared" si="6"/>
        <v>99.994357601865275</v>
      </c>
      <c r="H217">
        <f t="shared" si="7"/>
        <v>84.101926563059223</v>
      </c>
    </row>
    <row r="218" spans="1:8" x14ac:dyDescent="0.2">
      <c r="A218" s="1" t="s">
        <v>759</v>
      </c>
      <c r="B218">
        <v>586810</v>
      </c>
      <c r="C218">
        <v>106100</v>
      </c>
      <c r="D218">
        <v>20993000</v>
      </c>
      <c r="E218">
        <v>1058000</v>
      </c>
      <c r="F218">
        <f t="shared" si="6"/>
        <v>28.631881570656322</v>
      </c>
      <c r="H218">
        <f t="shared" si="7"/>
        <v>24.081322776282612</v>
      </c>
    </row>
    <row r="219" spans="1:8" x14ac:dyDescent="0.2">
      <c r="A219" s="1" t="s">
        <v>2240</v>
      </c>
      <c r="B219">
        <v>2113500</v>
      </c>
      <c r="C219">
        <v>2134900</v>
      </c>
      <c r="D219">
        <v>11335000</v>
      </c>
      <c r="E219">
        <v>4529600</v>
      </c>
      <c r="F219">
        <f t="shared" si="6"/>
        <v>3.6109603806850221</v>
      </c>
      <c r="H219">
        <f t="shared" si="7"/>
        <v>3.037058610523272</v>
      </c>
    </row>
    <row r="220" spans="1:8" x14ac:dyDescent="0.2">
      <c r="A220" s="1" t="s">
        <v>3028</v>
      </c>
      <c r="B220">
        <v>411110</v>
      </c>
      <c r="C220">
        <v>45844</v>
      </c>
      <c r="D220">
        <v>16705000</v>
      </c>
      <c r="E220">
        <v>0</v>
      </c>
      <c r="F220" t="e">
        <f t="shared" si="6"/>
        <v>#DIV/0!</v>
      </c>
      <c r="H220" t="e">
        <f t="shared" si="7"/>
        <v>#DIV/0!</v>
      </c>
    </row>
    <row r="221" spans="1:8" x14ac:dyDescent="0.2">
      <c r="A221" s="1" t="s">
        <v>399</v>
      </c>
      <c r="B221">
        <v>88869</v>
      </c>
      <c r="C221">
        <v>1570600</v>
      </c>
      <c r="D221">
        <v>0</v>
      </c>
      <c r="E221">
        <v>12310000</v>
      </c>
      <c r="F221">
        <f t="shared" si="6"/>
        <v>0</v>
      </c>
      <c r="H221">
        <f t="shared" si="7"/>
        <v>0</v>
      </c>
    </row>
    <row r="222" spans="1:8" x14ac:dyDescent="0.2">
      <c r="A222" s="1" t="s">
        <v>2709</v>
      </c>
      <c r="B222">
        <v>709010</v>
      </c>
      <c r="C222">
        <v>156110</v>
      </c>
      <c r="D222">
        <v>17552000</v>
      </c>
      <c r="E222">
        <v>1694300</v>
      </c>
      <c r="F222">
        <f t="shared" si="6"/>
        <v>14.948490863586992</v>
      </c>
      <c r="H222">
        <f t="shared" si="7"/>
        <v>12.572678208940294</v>
      </c>
    </row>
    <row r="223" spans="1:8" x14ac:dyDescent="0.2">
      <c r="A223" s="1" t="s">
        <v>3250</v>
      </c>
      <c r="B223">
        <v>112260</v>
      </c>
      <c r="C223">
        <v>2082200</v>
      </c>
      <c r="D223">
        <v>0</v>
      </c>
      <c r="E223">
        <v>7322400</v>
      </c>
      <c r="F223">
        <f t="shared" si="6"/>
        <v>0</v>
      </c>
      <c r="H223">
        <f t="shared" si="7"/>
        <v>0</v>
      </c>
    </row>
    <row r="224" spans="1:8" x14ac:dyDescent="0.2">
      <c r="A224" s="1" t="s">
        <v>2404</v>
      </c>
      <c r="B224">
        <v>7027700</v>
      </c>
      <c r="C224">
        <v>2700800</v>
      </c>
      <c r="D224">
        <v>30298000</v>
      </c>
      <c r="E224">
        <v>2072800</v>
      </c>
      <c r="F224">
        <f t="shared" si="6"/>
        <v>21.091992694008272</v>
      </c>
      <c r="H224">
        <f t="shared" si="7"/>
        <v>17.739773154830246</v>
      </c>
    </row>
    <row r="225" spans="1:8" x14ac:dyDescent="0.2">
      <c r="A225" s="1" t="s">
        <v>960</v>
      </c>
      <c r="B225">
        <v>13078</v>
      </c>
      <c r="C225">
        <v>1142600</v>
      </c>
      <c r="D225">
        <v>0</v>
      </c>
      <c r="E225">
        <v>9629200</v>
      </c>
      <c r="F225">
        <f t="shared" si="6"/>
        <v>0</v>
      </c>
      <c r="H225">
        <f t="shared" si="7"/>
        <v>0</v>
      </c>
    </row>
    <row r="226" spans="1:8" x14ac:dyDescent="0.2">
      <c r="A226" s="1" t="s">
        <v>939</v>
      </c>
      <c r="B226">
        <v>1357400</v>
      </c>
      <c r="C226">
        <v>0</v>
      </c>
      <c r="D226">
        <v>19200000</v>
      </c>
      <c r="E226">
        <v>0</v>
      </c>
      <c r="F226" t="e">
        <f t="shared" si="6"/>
        <v>#DIV/0!</v>
      </c>
      <c r="H226" t="e">
        <f t="shared" si="7"/>
        <v>#DIV/0!</v>
      </c>
    </row>
    <row r="227" spans="1:8" x14ac:dyDescent="0.2">
      <c r="A227" s="1" t="s">
        <v>2716</v>
      </c>
      <c r="B227">
        <v>428670</v>
      </c>
      <c r="C227">
        <v>1248800</v>
      </c>
      <c r="D227">
        <v>5616200</v>
      </c>
      <c r="E227">
        <v>3936700</v>
      </c>
      <c r="F227">
        <f t="shared" si="6"/>
        <v>2.0585968120952671</v>
      </c>
      <c r="H227">
        <f t="shared" si="7"/>
        <v>1.7314172725937329</v>
      </c>
    </row>
    <row r="228" spans="1:8" x14ac:dyDescent="0.2">
      <c r="A228" s="1" t="s">
        <v>870</v>
      </c>
      <c r="B228">
        <v>823030</v>
      </c>
      <c r="C228">
        <v>0</v>
      </c>
      <c r="D228">
        <v>15258000</v>
      </c>
      <c r="E228">
        <v>0</v>
      </c>
      <c r="F228" t="e">
        <f t="shared" si="6"/>
        <v>#DIV/0!</v>
      </c>
      <c r="H228" t="e">
        <f t="shared" si="7"/>
        <v>#DIV/0!</v>
      </c>
    </row>
    <row r="229" spans="1:8" x14ac:dyDescent="0.2">
      <c r="A229" s="1" t="s">
        <v>3072</v>
      </c>
      <c r="B229">
        <v>733410</v>
      </c>
      <c r="C229">
        <v>973510</v>
      </c>
      <c r="D229">
        <v>11290000</v>
      </c>
      <c r="E229">
        <v>2206700</v>
      </c>
      <c r="F229">
        <f t="shared" si="6"/>
        <v>7.3826401095865135</v>
      </c>
      <c r="H229">
        <f t="shared" si="7"/>
        <v>6.2092929164071</v>
      </c>
    </row>
    <row r="230" spans="1:8" x14ac:dyDescent="0.2">
      <c r="A230" s="1" t="s">
        <v>250</v>
      </c>
      <c r="B230">
        <v>170390</v>
      </c>
      <c r="C230">
        <v>531420</v>
      </c>
      <c r="D230">
        <v>6249600</v>
      </c>
      <c r="E230">
        <v>4885800</v>
      </c>
      <c r="F230">
        <f t="shared" si="6"/>
        <v>1.8457700188085342</v>
      </c>
      <c r="H230">
        <f t="shared" si="7"/>
        <v>1.5524157392180307</v>
      </c>
    </row>
    <row r="231" spans="1:8" x14ac:dyDescent="0.2">
      <c r="A231" s="1" t="s">
        <v>2960</v>
      </c>
      <c r="B231">
        <v>364380</v>
      </c>
      <c r="C231">
        <v>870380</v>
      </c>
      <c r="D231">
        <v>7965200</v>
      </c>
      <c r="E231">
        <v>3998400</v>
      </c>
      <c r="F231">
        <f t="shared" si="6"/>
        <v>2.8745607892279716</v>
      </c>
      <c r="H231">
        <f t="shared" si="7"/>
        <v>2.4176974200811383</v>
      </c>
    </row>
    <row r="232" spans="1:8" x14ac:dyDescent="0.2">
      <c r="A232" s="1" t="s">
        <v>2653</v>
      </c>
      <c r="B232">
        <v>528490</v>
      </c>
      <c r="C232">
        <v>2165700</v>
      </c>
      <c r="D232">
        <v>5521200</v>
      </c>
      <c r="E232">
        <v>5900200</v>
      </c>
      <c r="F232">
        <f t="shared" si="6"/>
        <v>1.3502923183692257</v>
      </c>
      <c r="H232">
        <f t="shared" si="7"/>
        <v>1.1356859339034668</v>
      </c>
    </row>
    <row r="233" spans="1:8" x14ac:dyDescent="0.2">
      <c r="A233" s="1" t="s">
        <v>275</v>
      </c>
      <c r="B233">
        <v>774130</v>
      </c>
      <c r="C233">
        <v>395860</v>
      </c>
      <c r="D233">
        <v>13524000</v>
      </c>
      <c r="E233">
        <v>3551200</v>
      </c>
      <c r="F233">
        <f t="shared" si="6"/>
        <v>5.4952958821925275</v>
      </c>
      <c r="H233">
        <f t="shared" si="7"/>
        <v>4.6219104938558715</v>
      </c>
    </row>
    <row r="234" spans="1:8" x14ac:dyDescent="0.2">
      <c r="A234" s="1" t="s">
        <v>932</v>
      </c>
      <c r="B234">
        <v>0</v>
      </c>
      <c r="C234">
        <v>1250500</v>
      </c>
      <c r="D234">
        <v>0</v>
      </c>
      <c r="E234">
        <v>9780800</v>
      </c>
      <c r="F234">
        <f t="shared" si="6"/>
        <v>0</v>
      </c>
      <c r="H234">
        <f t="shared" si="7"/>
        <v>0</v>
      </c>
    </row>
    <row r="235" spans="1:8" x14ac:dyDescent="0.2">
      <c r="A235" s="1" t="s">
        <v>742</v>
      </c>
      <c r="B235">
        <v>0</v>
      </c>
      <c r="C235">
        <v>1222100</v>
      </c>
      <c r="D235">
        <v>0</v>
      </c>
      <c r="E235">
        <v>8553300</v>
      </c>
      <c r="F235">
        <f t="shared" si="6"/>
        <v>0</v>
      </c>
      <c r="H235">
        <f t="shared" si="7"/>
        <v>0</v>
      </c>
    </row>
    <row r="236" spans="1:8" x14ac:dyDescent="0.2">
      <c r="A236" s="1" t="s">
        <v>3100</v>
      </c>
      <c r="B236">
        <v>688060</v>
      </c>
      <c r="C236">
        <v>0</v>
      </c>
      <c r="D236">
        <v>16351000</v>
      </c>
      <c r="E236">
        <v>0</v>
      </c>
      <c r="F236" t="e">
        <f t="shared" si="6"/>
        <v>#DIV/0!</v>
      </c>
      <c r="H236" t="e">
        <f t="shared" si="7"/>
        <v>#DIV/0!</v>
      </c>
    </row>
    <row r="237" spans="1:8" x14ac:dyDescent="0.2">
      <c r="A237" s="1" t="s">
        <v>2015</v>
      </c>
      <c r="B237">
        <v>0</v>
      </c>
      <c r="C237">
        <v>3616400</v>
      </c>
      <c r="D237">
        <v>0</v>
      </c>
      <c r="E237">
        <v>6426500</v>
      </c>
      <c r="F237">
        <f t="shared" si="6"/>
        <v>0</v>
      </c>
      <c r="H237">
        <f t="shared" si="7"/>
        <v>0</v>
      </c>
    </row>
    <row r="238" spans="1:8" x14ac:dyDescent="0.2">
      <c r="A238" s="1" t="s">
        <v>2967</v>
      </c>
      <c r="B238">
        <v>363340</v>
      </c>
      <c r="C238">
        <v>965920</v>
      </c>
      <c r="D238">
        <v>5563800</v>
      </c>
      <c r="E238">
        <v>3712500</v>
      </c>
      <c r="F238">
        <f t="shared" si="6"/>
        <v>2.1625497076023392</v>
      </c>
      <c r="H238">
        <f t="shared" si="7"/>
        <v>1.8188485936564931</v>
      </c>
    </row>
    <row r="239" spans="1:8" x14ac:dyDescent="0.2">
      <c r="A239" s="1" t="s">
        <v>1460</v>
      </c>
      <c r="B239">
        <v>290640</v>
      </c>
      <c r="C239">
        <v>681590</v>
      </c>
      <c r="D239">
        <v>7055800</v>
      </c>
      <c r="E239">
        <v>3251300</v>
      </c>
      <c r="F239">
        <f t="shared" si="6"/>
        <v>3.1314845182035151</v>
      </c>
      <c r="H239">
        <f t="shared" si="7"/>
        <v>2.633787418605269</v>
      </c>
    </row>
    <row r="240" spans="1:8" x14ac:dyDescent="0.2">
      <c r="A240" s="1" t="s">
        <v>2365</v>
      </c>
      <c r="B240">
        <v>5342300</v>
      </c>
      <c r="C240">
        <v>109730</v>
      </c>
      <c r="D240">
        <v>29533000</v>
      </c>
      <c r="E240">
        <v>0</v>
      </c>
      <c r="F240" t="e">
        <f t="shared" si="6"/>
        <v>#DIV/0!</v>
      </c>
      <c r="H240" t="e">
        <f t="shared" si="7"/>
        <v>#DIV/0!</v>
      </c>
    </row>
    <row r="241" spans="1:8" x14ac:dyDescent="0.2">
      <c r="A241" s="1" t="s">
        <v>1789</v>
      </c>
      <c r="B241">
        <v>548640</v>
      </c>
      <c r="C241">
        <v>2153100</v>
      </c>
      <c r="D241">
        <v>0</v>
      </c>
      <c r="E241">
        <v>4490900</v>
      </c>
      <c r="F241">
        <f t="shared" si="6"/>
        <v>0</v>
      </c>
      <c r="H241">
        <f t="shared" si="7"/>
        <v>0</v>
      </c>
    </row>
    <row r="242" spans="1:8" x14ac:dyDescent="0.2">
      <c r="A242" s="1" t="s">
        <v>3200</v>
      </c>
      <c r="B242">
        <v>98321</v>
      </c>
      <c r="C242">
        <v>328000</v>
      </c>
      <c r="D242">
        <v>5639100</v>
      </c>
      <c r="E242">
        <v>4234700</v>
      </c>
      <c r="F242">
        <f t="shared" si="6"/>
        <v>1.9215345522518839</v>
      </c>
      <c r="H242">
        <f t="shared" si="7"/>
        <v>1.6161387670023322</v>
      </c>
    </row>
    <row r="243" spans="1:8" x14ac:dyDescent="0.2">
      <c r="A243" s="1" t="s">
        <v>2429</v>
      </c>
      <c r="B243">
        <v>6923100</v>
      </c>
      <c r="C243">
        <v>854180</v>
      </c>
      <c r="D243">
        <v>26451000</v>
      </c>
      <c r="E243">
        <v>1599400</v>
      </c>
      <c r="F243">
        <f t="shared" si="6"/>
        <v>23.864154650099049</v>
      </c>
      <c r="H243">
        <f t="shared" si="7"/>
        <v>20.071346323991783</v>
      </c>
    </row>
    <row r="244" spans="1:8" x14ac:dyDescent="0.2">
      <c r="A244" s="1" t="s">
        <v>221</v>
      </c>
      <c r="B244">
        <v>106100</v>
      </c>
      <c r="C244">
        <v>444860</v>
      </c>
      <c r="D244">
        <v>4544700</v>
      </c>
      <c r="E244">
        <v>2983400</v>
      </c>
      <c r="F244">
        <f t="shared" si="6"/>
        <v>2.1981371483612833</v>
      </c>
      <c r="H244">
        <f t="shared" si="7"/>
        <v>1.8487800057986929</v>
      </c>
    </row>
    <row r="245" spans="1:8" x14ac:dyDescent="0.2">
      <c r="A245" s="1" t="s">
        <v>1406</v>
      </c>
      <c r="B245">
        <v>1170800</v>
      </c>
      <c r="C245">
        <v>110030</v>
      </c>
      <c r="D245">
        <v>13705000</v>
      </c>
      <c r="E245">
        <v>0</v>
      </c>
      <c r="F245" t="e">
        <f t="shared" si="6"/>
        <v>#DIV/0!</v>
      </c>
      <c r="H245" t="e">
        <f t="shared" si="7"/>
        <v>#DIV/0!</v>
      </c>
    </row>
    <row r="246" spans="1:8" x14ac:dyDescent="0.2">
      <c r="A246" s="1" t="s">
        <v>862</v>
      </c>
      <c r="B246">
        <v>750050</v>
      </c>
      <c r="C246">
        <v>255220</v>
      </c>
      <c r="D246">
        <v>9343600</v>
      </c>
      <c r="E246">
        <v>0</v>
      </c>
      <c r="F246" t="e">
        <f t="shared" si="6"/>
        <v>#DIV/0!</v>
      </c>
      <c r="H246" t="e">
        <f t="shared" si="7"/>
        <v>#DIV/0!</v>
      </c>
    </row>
    <row r="247" spans="1:8" x14ac:dyDescent="0.2">
      <c r="A247" s="1" t="s">
        <v>1922</v>
      </c>
      <c r="B247">
        <v>0</v>
      </c>
      <c r="C247">
        <v>6183800</v>
      </c>
      <c r="D247">
        <v>0</v>
      </c>
      <c r="E247">
        <v>8061200</v>
      </c>
      <c r="F247">
        <f t="shared" si="6"/>
        <v>0</v>
      </c>
      <c r="H247">
        <f t="shared" si="7"/>
        <v>0</v>
      </c>
    </row>
    <row r="248" spans="1:8" x14ac:dyDescent="0.2">
      <c r="A248" s="1" t="s">
        <v>842</v>
      </c>
      <c r="B248">
        <v>10493</v>
      </c>
      <c r="C248">
        <v>1083100</v>
      </c>
      <c r="D248">
        <v>0</v>
      </c>
      <c r="E248">
        <v>5452400</v>
      </c>
      <c r="F248">
        <f t="shared" si="6"/>
        <v>0</v>
      </c>
      <c r="H248">
        <f t="shared" si="7"/>
        <v>0</v>
      </c>
    </row>
    <row r="249" spans="1:8" x14ac:dyDescent="0.2">
      <c r="A249" s="1" t="s">
        <v>315</v>
      </c>
      <c r="B249">
        <v>301680</v>
      </c>
      <c r="C249">
        <v>1602300</v>
      </c>
      <c r="D249">
        <v>2804200</v>
      </c>
      <c r="E249">
        <v>4979500</v>
      </c>
      <c r="F249">
        <f t="shared" si="6"/>
        <v>0.81261399809393953</v>
      </c>
      <c r="H249">
        <f t="shared" si="7"/>
        <v>0.68346259159862432</v>
      </c>
    </row>
    <row r="250" spans="1:8" x14ac:dyDescent="0.2">
      <c r="A250" s="1" t="s">
        <v>613</v>
      </c>
      <c r="B250">
        <v>72610</v>
      </c>
      <c r="C250">
        <v>285560</v>
      </c>
      <c r="D250">
        <v>4209400</v>
      </c>
      <c r="E250">
        <v>3335500</v>
      </c>
      <c r="F250">
        <f t="shared" si="6"/>
        <v>1.8210434270355849</v>
      </c>
      <c r="H250">
        <f t="shared" si="7"/>
        <v>1.5316190257302233</v>
      </c>
    </row>
    <row r="251" spans="1:8" x14ac:dyDescent="0.2">
      <c r="A251" s="1" t="s">
        <v>2459</v>
      </c>
      <c r="B251">
        <v>2222100</v>
      </c>
      <c r="C251">
        <v>1799000</v>
      </c>
      <c r="D251">
        <v>8586700</v>
      </c>
      <c r="E251">
        <v>5524600</v>
      </c>
      <c r="F251">
        <f t="shared" si="6"/>
        <v>2.2427791072910894</v>
      </c>
      <c r="H251">
        <f t="shared" si="7"/>
        <v>1.8863268718578194</v>
      </c>
    </row>
    <row r="252" spans="1:8" x14ac:dyDescent="0.2">
      <c r="A252" s="1" t="s">
        <v>1497</v>
      </c>
      <c r="B252">
        <v>668270</v>
      </c>
      <c r="C252">
        <v>198130</v>
      </c>
      <c r="D252">
        <v>9396300</v>
      </c>
      <c r="E252">
        <v>1169200</v>
      </c>
      <c r="F252">
        <f t="shared" si="6"/>
        <v>11.596558375497418</v>
      </c>
      <c r="H252">
        <f t="shared" si="7"/>
        <v>9.753479338939421</v>
      </c>
    </row>
    <row r="253" spans="1:8" x14ac:dyDescent="0.2">
      <c r="A253" s="1" t="s">
        <v>729</v>
      </c>
      <c r="B253">
        <v>216490</v>
      </c>
      <c r="C253">
        <v>148190</v>
      </c>
      <c r="D253">
        <v>4516700</v>
      </c>
      <c r="E253">
        <v>2780900</v>
      </c>
      <c r="F253">
        <f t="shared" si="6"/>
        <v>2.343672501581906</v>
      </c>
      <c r="H253">
        <f t="shared" si="7"/>
        <v>1.9711849482617803</v>
      </c>
    </row>
    <row r="254" spans="1:8" x14ac:dyDescent="0.2">
      <c r="A254" s="1" t="s">
        <v>3143</v>
      </c>
      <c r="B254">
        <v>64770</v>
      </c>
      <c r="C254">
        <v>764410</v>
      </c>
      <c r="D254">
        <v>2272600</v>
      </c>
      <c r="E254">
        <v>5030800</v>
      </c>
      <c r="F254">
        <f t="shared" si="6"/>
        <v>0.65184899614863678</v>
      </c>
      <c r="H254">
        <f t="shared" si="7"/>
        <v>0.54824849840601286</v>
      </c>
    </row>
    <row r="255" spans="1:8" x14ac:dyDescent="0.2">
      <c r="A255" s="1" t="s">
        <v>782</v>
      </c>
      <c r="B255">
        <v>1997800</v>
      </c>
      <c r="C255">
        <v>3206500</v>
      </c>
      <c r="D255">
        <v>8029500</v>
      </c>
      <c r="E255">
        <v>3305700</v>
      </c>
      <c r="F255">
        <f t="shared" si="6"/>
        <v>3.5049846119063881</v>
      </c>
      <c r="H255">
        <f t="shared" si="7"/>
        <v>2.9479259180690507</v>
      </c>
    </row>
    <row r="256" spans="1:8" x14ac:dyDescent="0.2">
      <c r="A256" s="1" t="s">
        <v>1285</v>
      </c>
      <c r="B256">
        <v>163060</v>
      </c>
      <c r="C256">
        <v>0</v>
      </c>
      <c r="D256">
        <v>4658300</v>
      </c>
      <c r="E256">
        <v>0</v>
      </c>
      <c r="F256" t="e">
        <f t="shared" si="6"/>
        <v>#DIV/0!</v>
      </c>
      <c r="H256" t="e">
        <f t="shared" si="7"/>
        <v>#DIV/0!</v>
      </c>
    </row>
    <row r="257" spans="1:8" x14ac:dyDescent="0.2">
      <c r="A257" s="1" t="s">
        <v>3086</v>
      </c>
      <c r="B257">
        <v>339000</v>
      </c>
      <c r="C257">
        <v>0</v>
      </c>
      <c r="D257">
        <v>7347700</v>
      </c>
      <c r="E257">
        <v>0</v>
      </c>
      <c r="F257" t="e">
        <f t="shared" si="6"/>
        <v>#DIV/0!</v>
      </c>
      <c r="H257" t="e">
        <f t="shared" si="7"/>
        <v>#DIV/0!</v>
      </c>
    </row>
    <row r="258" spans="1:8" x14ac:dyDescent="0.2">
      <c r="A258" s="1" t="s">
        <v>722</v>
      </c>
      <c r="B258">
        <v>140990</v>
      </c>
      <c r="C258">
        <v>332200</v>
      </c>
      <c r="D258">
        <v>4822900</v>
      </c>
      <c r="E258">
        <v>1916900</v>
      </c>
      <c r="F258">
        <f t="shared" ref="F258:F321" si="8">D258/11856/(E258/17108)</f>
        <v>3.6305285031662051</v>
      </c>
      <c r="H258">
        <f t="shared" ref="H258:H321" si="9">D258/1114/(E258/1352)</f>
        <v>3.0535167071535025</v>
      </c>
    </row>
    <row r="259" spans="1:8" x14ac:dyDescent="0.2">
      <c r="A259" s="1" t="s">
        <v>2700</v>
      </c>
      <c r="B259">
        <v>94889</v>
      </c>
      <c r="C259">
        <v>434690</v>
      </c>
      <c r="D259">
        <v>2634500</v>
      </c>
      <c r="E259">
        <v>2385800</v>
      </c>
      <c r="F259">
        <f t="shared" si="8"/>
        <v>1.5934014924560962</v>
      </c>
      <c r="H259">
        <f t="shared" si="9"/>
        <v>1.3401569700319949</v>
      </c>
    </row>
    <row r="260" spans="1:8" x14ac:dyDescent="0.2">
      <c r="A260" s="1" t="s">
        <v>918</v>
      </c>
      <c r="B260">
        <v>557140</v>
      </c>
      <c r="C260">
        <v>0</v>
      </c>
      <c r="D260">
        <v>12877000</v>
      </c>
      <c r="E260">
        <v>0</v>
      </c>
      <c r="F260" t="e">
        <f t="shared" si="8"/>
        <v>#DIV/0!</v>
      </c>
      <c r="H260" t="e">
        <f t="shared" si="9"/>
        <v>#DIV/0!</v>
      </c>
    </row>
    <row r="261" spans="1:8" x14ac:dyDescent="0.2">
      <c r="A261" s="1" t="s">
        <v>2623</v>
      </c>
      <c r="B261">
        <v>338350</v>
      </c>
      <c r="C261">
        <v>122990</v>
      </c>
      <c r="D261">
        <v>3174100</v>
      </c>
      <c r="E261">
        <v>1140300</v>
      </c>
      <c r="F261">
        <f t="shared" si="8"/>
        <v>4.0166365114751272</v>
      </c>
      <c r="H261">
        <f t="shared" si="9"/>
        <v>3.378259304025792</v>
      </c>
    </row>
    <row r="262" spans="1:8" x14ac:dyDescent="0.2">
      <c r="A262" s="1" t="s">
        <v>2883</v>
      </c>
      <c r="B262">
        <v>7555.6</v>
      </c>
      <c r="C262">
        <v>345620</v>
      </c>
      <c r="D262">
        <v>0</v>
      </c>
      <c r="E262">
        <v>3150200</v>
      </c>
      <c r="F262">
        <f t="shared" si="8"/>
        <v>0</v>
      </c>
      <c r="H262">
        <f t="shared" si="9"/>
        <v>0</v>
      </c>
    </row>
    <row r="263" spans="1:8" x14ac:dyDescent="0.2">
      <c r="A263" s="1" t="s">
        <v>2859</v>
      </c>
      <c r="B263">
        <v>1325800</v>
      </c>
      <c r="C263">
        <v>174390</v>
      </c>
      <c r="D263">
        <v>15910000</v>
      </c>
      <c r="E263">
        <v>0</v>
      </c>
      <c r="F263" t="e">
        <f t="shared" si="8"/>
        <v>#DIV/0!</v>
      </c>
      <c r="H263" t="e">
        <f t="shared" si="9"/>
        <v>#DIV/0!</v>
      </c>
    </row>
    <row r="264" spans="1:8" x14ac:dyDescent="0.2">
      <c r="A264" s="1" t="s">
        <v>3174</v>
      </c>
      <c r="B264">
        <v>0</v>
      </c>
      <c r="C264">
        <v>1105300</v>
      </c>
      <c r="D264">
        <v>0</v>
      </c>
      <c r="E264">
        <v>3122200</v>
      </c>
      <c r="F264">
        <f t="shared" si="8"/>
        <v>0</v>
      </c>
      <c r="H264">
        <f t="shared" si="9"/>
        <v>0</v>
      </c>
    </row>
    <row r="265" spans="1:8" x14ac:dyDescent="0.2">
      <c r="A265" s="1" t="s">
        <v>2501</v>
      </c>
      <c r="B265">
        <v>1179800</v>
      </c>
      <c r="C265">
        <v>152420</v>
      </c>
      <c r="D265">
        <v>14157000</v>
      </c>
      <c r="E265">
        <v>0</v>
      </c>
      <c r="F265" t="e">
        <f t="shared" si="8"/>
        <v>#DIV/0!</v>
      </c>
      <c r="H265" t="e">
        <f t="shared" si="9"/>
        <v>#DIV/0!</v>
      </c>
    </row>
    <row r="266" spans="1:8" x14ac:dyDescent="0.2">
      <c r="A266" s="1" t="s">
        <v>1665</v>
      </c>
      <c r="B266">
        <v>0</v>
      </c>
      <c r="C266">
        <v>684100</v>
      </c>
      <c r="D266">
        <v>0</v>
      </c>
      <c r="E266">
        <v>4459000</v>
      </c>
      <c r="F266">
        <f t="shared" si="8"/>
        <v>0</v>
      </c>
      <c r="H266">
        <f t="shared" si="9"/>
        <v>0</v>
      </c>
    </row>
    <row r="267" spans="1:8" x14ac:dyDescent="0.2">
      <c r="A267" s="1" t="s">
        <v>2870</v>
      </c>
      <c r="B267">
        <v>220140</v>
      </c>
      <c r="C267">
        <v>0</v>
      </c>
      <c r="D267">
        <v>4050000</v>
      </c>
      <c r="E267">
        <v>0</v>
      </c>
      <c r="F267" t="e">
        <f t="shared" si="8"/>
        <v>#DIV/0!</v>
      </c>
      <c r="H267" t="e">
        <f t="shared" si="9"/>
        <v>#DIV/0!</v>
      </c>
    </row>
    <row r="268" spans="1:8" x14ac:dyDescent="0.2">
      <c r="A268" s="1" t="s">
        <v>2567</v>
      </c>
      <c r="B268">
        <v>25298</v>
      </c>
      <c r="C268">
        <v>382630</v>
      </c>
      <c r="D268">
        <v>0</v>
      </c>
      <c r="E268">
        <v>2399900</v>
      </c>
      <c r="F268">
        <f t="shared" si="8"/>
        <v>0</v>
      </c>
      <c r="H268">
        <f t="shared" si="9"/>
        <v>0</v>
      </c>
    </row>
    <row r="269" spans="1:8" x14ac:dyDescent="0.2">
      <c r="A269" s="1" t="s">
        <v>135</v>
      </c>
      <c r="B269">
        <v>160540</v>
      </c>
      <c r="C269">
        <v>435630</v>
      </c>
      <c r="D269">
        <v>0</v>
      </c>
      <c r="E269">
        <v>815270</v>
      </c>
      <c r="F269">
        <f t="shared" si="8"/>
        <v>0</v>
      </c>
      <c r="H269">
        <f t="shared" si="9"/>
        <v>0</v>
      </c>
    </row>
    <row r="270" spans="1:8" x14ac:dyDescent="0.2">
      <c r="A270" s="1" t="s">
        <v>606</v>
      </c>
      <c r="B270">
        <v>962400</v>
      </c>
      <c r="C270">
        <v>0</v>
      </c>
      <c r="D270">
        <v>9627500</v>
      </c>
      <c r="E270">
        <v>0</v>
      </c>
      <c r="F270" t="e">
        <f t="shared" si="8"/>
        <v>#DIV/0!</v>
      </c>
      <c r="H270" t="e">
        <f t="shared" si="9"/>
        <v>#DIV/0!</v>
      </c>
    </row>
    <row r="271" spans="1:8" x14ac:dyDescent="0.2">
      <c r="A271" s="1" t="s">
        <v>1529</v>
      </c>
      <c r="B271">
        <v>271930</v>
      </c>
      <c r="C271">
        <v>141980</v>
      </c>
      <c r="D271">
        <v>7046500</v>
      </c>
      <c r="E271">
        <v>1309200</v>
      </c>
      <c r="F271">
        <f t="shared" si="8"/>
        <v>7.7665565820294713</v>
      </c>
      <c r="H271">
        <f t="shared" si="9"/>
        <v>6.5321922853925347</v>
      </c>
    </row>
    <row r="272" spans="1:8" x14ac:dyDescent="0.2">
      <c r="A272" s="1" t="s">
        <v>2438</v>
      </c>
      <c r="B272">
        <v>3307600</v>
      </c>
      <c r="C272">
        <v>0</v>
      </c>
      <c r="D272">
        <v>13230000</v>
      </c>
      <c r="E272">
        <v>0</v>
      </c>
      <c r="F272" t="e">
        <f t="shared" si="8"/>
        <v>#DIV/0!</v>
      </c>
      <c r="H272" t="e">
        <f t="shared" si="9"/>
        <v>#DIV/0!</v>
      </c>
    </row>
    <row r="273" spans="1:8" x14ac:dyDescent="0.2">
      <c r="A273" s="1" t="s">
        <v>1543</v>
      </c>
      <c r="B273">
        <v>96425</v>
      </c>
      <c r="C273">
        <v>802840</v>
      </c>
      <c r="D273">
        <v>0</v>
      </c>
      <c r="E273">
        <v>2721100</v>
      </c>
      <c r="F273">
        <f t="shared" si="8"/>
        <v>0</v>
      </c>
      <c r="H273">
        <f t="shared" si="9"/>
        <v>0</v>
      </c>
    </row>
    <row r="274" spans="1:8" x14ac:dyDescent="0.2">
      <c r="A274" s="1" t="s">
        <v>2517</v>
      </c>
      <c r="B274">
        <v>776970</v>
      </c>
      <c r="C274">
        <v>187770</v>
      </c>
      <c r="D274">
        <v>0</v>
      </c>
      <c r="E274">
        <v>489560</v>
      </c>
      <c r="F274">
        <f t="shared" si="8"/>
        <v>0</v>
      </c>
      <c r="H274">
        <f t="shared" si="9"/>
        <v>0</v>
      </c>
    </row>
    <row r="275" spans="1:8" x14ac:dyDescent="0.2">
      <c r="A275" s="1" t="s">
        <v>816</v>
      </c>
      <c r="B275">
        <v>311960</v>
      </c>
      <c r="C275">
        <v>594780</v>
      </c>
      <c r="D275">
        <v>3170900</v>
      </c>
      <c r="E275">
        <v>1488200</v>
      </c>
      <c r="F275">
        <f t="shared" si="8"/>
        <v>3.0745552144707955</v>
      </c>
      <c r="H275">
        <f t="shared" si="9"/>
        <v>2.5859060757311192</v>
      </c>
    </row>
    <row r="276" spans="1:8" x14ac:dyDescent="0.2">
      <c r="A276" s="1" t="s">
        <v>175</v>
      </c>
      <c r="B276">
        <v>794990</v>
      </c>
      <c r="C276">
        <v>0</v>
      </c>
      <c r="D276">
        <v>7691500</v>
      </c>
      <c r="E276">
        <v>0</v>
      </c>
      <c r="F276" t="e">
        <f t="shared" si="8"/>
        <v>#DIV/0!</v>
      </c>
      <c r="H276" t="e">
        <f t="shared" si="9"/>
        <v>#DIV/0!</v>
      </c>
    </row>
    <row r="277" spans="1:8" x14ac:dyDescent="0.2">
      <c r="A277" s="1" t="s">
        <v>258</v>
      </c>
      <c r="B277">
        <v>40057</v>
      </c>
      <c r="C277">
        <v>301620</v>
      </c>
      <c r="D277">
        <v>0</v>
      </c>
      <c r="E277">
        <v>1688200</v>
      </c>
      <c r="F277">
        <f t="shared" si="8"/>
        <v>0</v>
      </c>
      <c r="H277">
        <f t="shared" si="9"/>
        <v>0</v>
      </c>
    </row>
    <row r="278" spans="1:8" x14ac:dyDescent="0.2">
      <c r="A278" s="1" t="s">
        <v>1678</v>
      </c>
      <c r="B278">
        <v>132300</v>
      </c>
      <c r="C278">
        <v>127490</v>
      </c>
      <c r="D278">
        <v>4101300</v>
      </c>
      <c r="E278">
        <v>0</v>
      </c>
      <c r="F278" t="e">
        <f t="shared" si="8"/>
        <v>#DIV/0!</v>
      </c>
      <c r="H278" t="e">
        <f t="shared" si="9"/>
        <v>#DIV/0!</v>
      </c>
    </row>
    <row r="279" spans="1:8" x14ac:dyDescent="0.2">
      <c r="A279" s="1" t="s">
        <v>1476</v>
      </c>
      <c r="B279">
        <v>264510</v>
      </c>
      <c r="C279">
        <v>22172</v>
      </c>
      <c r="D279">
        <v>7946000</v>
      </c>
      <c r="E279">
        <v>0</v>
      </c>
      <c r="F279" t="e">
        <f t="shared" si="8"/>
        <v>#DIV/0!</v>
      </c>
      <c r="H279" t="e">
        <f t="shared" si="9"/>
        <v>#DIV/0!</v>
      </c>
    </row>
    <row r="280" spans="1:8" x14ac:dyDescent="0.2">
      <c r="A280" s="1" t="s">
        <v>1811</v>
      </c>
      <c r="B280">
        <v>0</v>
      </c>
      <c r="C280">
        <v>0</v>
      </c>
      <c r="D280">
        <v>0</v>
      </c>
      <c r="E280">
        <v>0</v>
      </c>
      <c r="F280" t="e">
        <f t="shared" si="8"/>
        <v>#DIV/0!</v>
      </c>
      <c r="H280" t="e">
        <f t="shared" si="9"/>
        <v>#DIV/0!</v>
      </c>
    </row>
    <row r="281" spans="1:8" x14ac:dyDescent="0.2">
      <c r="A281" s="1" t="s">
        <v>243</v>
      </c>
      <c r="B281">
        <v>22771</v>
      </c>
      <c r="C281">
        <v>147270</v>
      </c>
      <c r="D281">
        <v>0</v>
      </c>
      <c r="E281">
        <v>1441300</v>
      </c>
      <c r="F281">
        <f t="shared" si="8"/>
        <v>0</v>
      </c>
      <c r="H281">
        <f t="shared" si="9"/>
        <v>0</v>
      </c>
    </row>
    <row r="282" spans="1:8" x14ac:dyDescent="0.2">
      <c r="A282" s="1" t="s">
        <v>445</v>
      </c>
      <c r="B282">
        <v>0</v>
      </c>
      <c r="C282">
        <v>404020</v>
      </c>
      <c r="D282">
        <v>0</v>
      </c>
      <c r="E282">
        <v>3054700</v>
      </c>
      <c r="F282">
        <f t="shared" si="8"/>
        <v>0</v>
      </c>
      <c r="H282">
        <f t="shared" si="9"/>
        <v>0</v>
      </c>
    </row>
    <row r="283" spans="1:8" x14ac:dyDescent="0.2">
      <c r="A283" s="1" t="s">
        <v>967</v>
      </c>
      <c r="B283">
        <v>14298</v>
      </c>
      <c r="C283">
        <v>0</v>
      </c>
      <c r="D283">
        <v>0</v>
      </c>
      <c r="E283">
        <v>0</v>
      </c>
      <c r="F283" t="e">
        <f t="shared" si="8"/>
        <v>#DIV/0!</v>
      </c>
      <c r="H283" t="e">
        <f t="shared" si="9"/>
        <v>#DIV/0!</v>
      </c>
    </row>
    <row r="284" spans="1:8" x14ac:dyDescent="0.2">
      <c r="A284" s="1" t="s">
        <v>214</v>
      </c>
      <c r="B284">
        <v>6757.3</v>
      </c>
      <c r="C284">
        <v>212240</v>
      </c>
      <c r="D284">
        <v>0</v>
      </c>
      <c r="E284">
        <v>1452200</v>
      </c>
      <c r="F284">
        <f t="shared" si="8"/>
        <v>0</v>
      </c>
      <c r="H284">
        <f t="shared" si="9"/>
        <v>0</v>
      </c>
    </row>
    <row r="285" spans="1:8" x14ac:dyDescent="0.2">
      <c r="A285" s="1" t="s">
        <v>77</v>
      </c>
      <c r="B285">
        <v>179960</v>
      </c>
      <c r="C285">
        <v>316560</v>
      </c>
      <c r="D285">
        <v>2701400</v>
      </c>
      <c r="E285">
        <v>1498400</v>
      </c>
      <c r="F285">
        <f t="shared" si="8"/>
        <v>2.6014901274810094</v>
      </c>
      <c r="H285">
        <f t="shared" si="9"/>
        <v>2.1880267737411825</v>
      </c>
    </row>
    <row r="286" spans="1:8" x14ac:dyDescent="0.2">
      <c r="A286" s="1" t="s">
        <v>2789</v>
      </c>
      <c r="B286">
        <v>311600</v>
      </c>
      <c r="C286">
        <v>57081</v>
      </c>
      <c r="D286">
        <v>5403400</v>
      </c>
      <c r="E286">
        <v>0</v>
      </c>
      <c r="F286" t="e">
        <f t="shared" si="8"/>
        <v>#DIV/0!</v>
      </c>
      <c r="H286" t="e">
        <f t="shared" si="9"/>
        <v>#DIV/0!</v>
      </c>
    </row>
    <row r="287" spans="1:8" x14ac:dyDescent="0.2">
      <c r="A287" s="1" t="s">
        <v>2553</v>
      </c>
      <c r="B287">
        <v>55282</v>
      </c>
      <c r="C287">
        <v>292510</v>
      </c>
      <c r="D287">
        <v>1323700</v>
      </c>
      <c r="E287">
        <v>1413800</v>
      </c>
      <c r="F287">
        <f t="shared" si="8"/>
        <v>1.3510226886355796</v>
      </c>
      <c r="H287">
        <f t="shared" si="9"/>
        <v>1.1363002240292088</v>
      </c>
    </row>
    <row r="288" spans="1:8" x14ac:dyDescent="0.2">
      <c r="A288" s="1" t="s">
        <v>1040</v>
      </c>
      <c r="B288">
        <v>79339</v>
      </c>
      <c r="C288">
        <v>0</v>
      </c>
      <c r="D288">
        <v>4352600</v>
      </c>
      <c r="E288">
        <v>0</v>
      </c>
      <c r="F288" t="e">
        <f t="shared" si="8"/>
        <v>#DIV/0!</v>
      </c>
      <c r="H288" t="e">
        <f t="shared" si="9"/>
        <v>#DIV/0!</v>
      </c>
    </row>
    <row r="289" spans="1:8" x14ac:dyDescent="0.2">
      <c r="A289" s="1" t="s">
        <v>236</v>
      </c>
      <c r="B289">
        <v>46436</v>
      </c>
      <c r="C289">
        <v>118830</v>
      </c>
      <c r="D289">
        <v>1523200</v>
      </c>
      <c r="E289">
        <v>999670</v>
      </c>
      <c r="F289">
        <f t="shared" si="8"/>
        <v>2.1986764404183203</v>
      </c>
      <c r="H289">
        <f t="shared" si="9"/>
        <v>1.8492335864012863</v>
      </c>
    </row>
    <row r="290" spans="1:8" x14ac:dyDescent="0.2">
      <c r="A290" s="1" t="s">
        <v>48</v>
      </c>
      <c r="B290">
        <v>16625</v>
      </c>
      <c r="C290">
        <v>369720</v>
      </c>
      <c r="D290">
        <v>0</v>
      </c>
      <c r="E290">
        <v>1693400</v>
      </c>
      <c r="F290">
        <f t="shared" si="8"/>
        <v>0</v>
      </c>
      <c r="H290">
        <f t="shared" si="9"/>
        <v>0</v>
      </c>
    </row>
    <row r="291" spans="1:8" x14ac:dyDescent="0.2">
      <c r="A291" s="1" t="s">
        <v>1105</v>
      </c>
      <c r="B291">
        <v>100100</v>
      </c>
      <c r="C291">
        <v>376180</v>
      </c>
      <c r="D291">
        <v>1993100</v>
      </c>
      <c r="E291">
        <v>1574100</v>
      </c>
      <c r="F291">
        <f t="shared" si="8"/>
        <v>1.8270810833703917</v>
      </c>
      <c r="H291">
        <f t="shared" si="9"/>
        <v>1.5366970975520819</v>
      </c>
    </row>
    <row r="292" spans="1:8" x14ac:dyDescent="0.2">
      <c r="A292" s="1" t="s">
        <v>2630</v>
      </c>
      <c r="B292">
        <v>212910</v>
      </c>
      <c r="C292">
        <v>0</v>
      </c>
      <c r="D292">
        <v>3854000</v>
      </c>
      <c r="E292">
        <v>0</v>
      </c>
      <c r="F292" t="e">
        <f t="shared" si="8"/>
        <v>#DIV/0!</v>
      </c>
      <c r="H292" t="e">
        <f t="shared" si="9"/>
        <v>#DIV/0!</v>
      </c>
    </row>
    <row r="293" spans="1:8" x14ac:dyDescent="0.2">
      <c r="A293" s="1" t="s">
        <v>1631</v>
      </c>
      <c r="B293">
        <v>17261</v>
      </c>
      <c r="C293">
        <v>221550</v>
      </c>
      <c r="D293">
        <v>0</v>
      </c>
      <c r="E293">
        <v>1159800</v>
      </c>
      <c r="F293">
        <f t="shared" si="8"/>
        <v>0</v>
      </c>
      <c r="H293">
        <f t="shared" si="9"/>
        <v>0</v>
      </c>
    </row>
    <row r="294" spans="1:8" x14ac:dyDescent="0.2">
      <c r="A294" s="1" t="s">
        <v>229</v>
      </c>
      <c r="B294">
        <v>23869</v>
      </c>
      <c r="C294">
        <v>190310</v>
      </c>
      <c r="D294">
        <v>1160900</v>
      </c>
      <c r="E294">
        <v>1264200</v>
      </c>
      <c r="F294">
        <f t="shared" si="8"/>
        <v>1.325073827980805</v>
      </c>
      <c r="H294">
        <f t="shared" si="9"/>
        <v>1.1144755008596063</v>
      </c>
    </row>
    <row r="295" spans="1:8" x14ac:dyDescent="0.2">
      <c r="A295" s="1" t="s">
        <v>207</v>
      </c>
      <c r="B295">
        <v>9888</v>
      </c>
      <c r="C295">
        <v>82944</v>
      </c>
      <c r="D295">
        <v>0</v>
      </c>
      <c r="E295">
        <v>1257500</v>
      </c>
      <c r="F295">
        <f t="shared" si="8"/>
        <v>0</v>
      </c>
      <c r="H295">
        <f t="shared" si="9"/>
        <v>0</v>
      </c>
    </row>
    <row r="296" spans="1:8" x14ac:dyDescent="0.2">
      <c r="A296" s="1" t="s">
        <v>2452</v>
      </c>
      <c r="B296">
        <v>2792200</v>
      </c>
      <c r="C296">
        <v>0</v>
      </c>
      <c r="D296">
        <v>8376700</v>
      </c>
      <c r="E296">
        <v>0</v>
      </c>
      <c r="F296" t="e">
        <f t="shared" si="8"/>
        <v>#DIV/0!</v>
      </c>
      <c r="H296" t="e">
        <f t="shared" si="9"/>
        <v>#DIV/0!</v>
      </c>
    </row>
    <row r="297" spans="1:8" x14ac:dyDescent="0.2">
      <c r="A297" s="1" t="s">
        <v>683</v>
      </c>
      <c r="B297">
        <v>317050</v>
      </c>
      <c r="C297">
        <v>73125</v>
      </c>
      <c r="D297">
        <v>3239000</v>
      </c>
      <c r="E297">
        <v>0</v>
      </c>
      <c r="F297" t="e">
        <f t="shared" si="8"/>
        <v>#DIV/0!</v>
      </c>
      <c r="H297" t="e">
        <f t="shared" si="9"/>
        <v>#DIV/0!</v>
      </c>
    </row>
    <row r="298" spans="1:8" x14ac:dyDescent="0.2">
      <c r="A298" s="1" t="s">
        <v>669</v>
      </c>
      <c r="B298">
        <v>0</v>
      </c>
      <c r="C298">
        <v>74071</v>
      </c>
      <c r="D298">
        <v>0</v>
      </c>
      <c r="E298">
        <v>1989100</v>
      </c>
      <c r="F298">
        <f t="shared" si="8"/>
        <v>0</v>
      </c>
      <c r="H298">
        <f t="shared" si="9"/>
        <v>0</v>
      </c>
    </row>
    <row r="299" spans="1:8" x14ac:dyDescent="0.2">
      <c r="A299" s="1" t="s">
        <v>562</v>
      </c>
      <c r="B299">
        <v>102090</v>
      </c>
      <c r="C299">
        <v>93642</v>
      </c>
      <c r="D299">
        <v>2422100</v>
      </c>
      <c r="E299">
        <v>0</v>
      </c>
      <c r="F299" t="e">
        <f t="shared" si="8"/>
        <v>#DIV/0!</v>
      </c>
      <c r="H299" t="e">
        <f t="shared" si="9"/>
        <v>#DIV/0!</v>
      </c>
    </row>
    <row r="300" spans="1:8" x14ac:dyDescent="0.2">
      <c r="A300" s="1" t="s">
        <v>1596</v>
      </c>
      <c r="B300" t="s">
        <v>1583</v>
      </c>
      <c r="C300" t="s">
        <v>1583</v>
      </c>
      <c r="D300">
        <v>0</v>
      </c>
      <c r="E300">
        <v>1025200</v>
      </c>
      <c r="F300">
        <f t="shared" si="8"/>
        <v>0</v>
      </c>
      <c r="H300">
        <f t="shared" si="9"/>
        <v>0</v>
      </c>
    </row>
    <row r="301" spans="1:8" x14ac:dyDescent="0.2">
      <c r="A301" s="1" t="s">
        <v>2174</v>
      </c>
      <c r="B301">
        <v>15709</v>
      </c>
      <c r="C301">
        <v>88809</v>
      </c>
      <c r="D301">
        <v>904580</v>
      </c>
      <c r="E301">
        <v>978500</v>
      </c>
      <c r="F301">
        <f t="shared" si="8"/>
        <v>1.3339735004347864</v>
      </c>
      <c r="H301">
        <f t="shared" si="9"/>
        <v>1.1219607191970271</v>
      </c>
    </row>
    <row r="302" spans="1:8" x14ac:dyDescent="0.2">
      <c r="A302" s="1" t="s">
        <v>1515</v>
      </c>
      <c r="B302">
        <v>44100</v>
      </c>
      <c r="C302">
        <v>243610</v>
      </c>
      <c r="D302">
        <v>0</v>
      </c>
      <c r="E302">
        <v>1397300</v>
      </c>
      <c r="F302">
        <f t="shared" si="8"/>
        <v>0</v>
      </c>
      <c r="H302">
        <f t="shared" si="9"/>
        <v>0</v>
      </c>
    </row>
    <row r="303" spans="1:8" x14ac:dyDescent="0.2">
      <c r="A303" s="1" t="s">
        <v>2916</v>
      </c>
      <c r="B303">
        <v>47109</v>
      </c>
      <c r="C303">
        <v>93397</v>
      </c>
      <c r="D303">
        <v>0</v>
      </c>
      <c r="E303">
        <v>0</v>
      </c>
      <c r="F303" t="e">
        <f t="shared" si="8"/>
        <v>#DIV/0!</v>
      </c>
      <c r="H303" t="e">
        <f t="shared" si="9"/>
        <v>#DIV/0!</v>
      </c>
    </row>
    <row r="304" spans="1:8" x14ac:dyDescent="0.2">
      <c r="A304" s="1" t="s">
        <v>1714</v>
      </c>
      <c r="B304">
        <v>75707</v>
      </c>
      <c r="C304">
        <v>0</v>
      </c>
      <c r="D304">
        <v>3195300</v>
      </c>
      <c r="E304">
        <v>0</v>
      </c>
      <c r="F304" t="e">
        <f t="shared" si="8"/>
        <v>#DIV/0!</v>
      </c>
      <c r="H304" t="e">
        <f t="shared" si="9"/>
        <v>#DIV/0!</v>
      </c>
    </row>
    <row r="305" spans="1:8" x14ac:dyDescent="0.2">
      <c r="A305" s="1" t="s">
        <v>2531</v>
      </c>
      <c r="B305">
        <v>28595</v>
      </c>
      <c r="C305">
        <v>137900</v>
      </c>
      <c r="D305">
        <v>0</v>
      </c>
      <c r="E305">
        <v>915810</v>
      </c>
      <c r="F305">
        <f t="shared" si="8"/>
        <v>0</v>
      </c>
      <c r="H305">
        <f t="shared" si="9"/>
        <v>0</v>
      </c>
    </row>
    <row r="306" spans="1:8" x14ac:dyDescent="0.2">
      <c r="A306" s="1" t="s">
        <v>547</v>
      </c>
      <c r="B306">
        <v>41470</v>
      </c>
      <c r="C306">
        <v>73336</v>
      </c>
      <c r="D306">
        <v>1205400</v>
      </c>
      <c r="E306">
        <v>944190</v>
      </c>
      <c r="F306">
        <f t="shared" si="8"/>
        <v>1.8421833027585326</v>
      </c>
      <c r="H306">
        <f t="shared" si="9"/>
        <v>1.5493990717072414</v>
      </c>
    </row>
    <row r="307" spans="1:8" x14ac:dyDescent="0.2">
      <c r="A307" s="1" t="s">
        <v>1058</v>
      </c>
      <c r="B307">
        <v>55456</v>
      </c>
      <c r="C307">
        <v>0</v>
      </c>
      <c r="D307">
        <v>2302900</v>
      </c>
      <c r="E307">
        <v>0</v>
      </c>
      <c r="F307" t="e">
        <f t="shared" si="8"/>
        <v>#DIV/0!</v>
      </c>
      <c r="H307" t="e">
        <f t="shared" si="9"/>
        <v>#DIV/0!</v>
      </c>
    </row>
    <row r="308" spans="1:8" x14ac:dyDescent="0.2">
      <c r="A308" s="1" t="s">
        <v>1179</v>
      </c>
      <c r="B308">
        <v>321250</v>
      </c>
      <c r="C308">
        <v>0</v>
      </c>
      <c r="D308">
        <v>6746300</v>
      </c>
      <c r="E308">
        <v>0</v>
      </c>
      <c r="F308" t="e">
        <f t="shared" si="8"/>
        <v>#DIV/0!</v>
      </c>
      <c r="H308" t="e">
        <f t="shared" si="9"/>
        <v>#DIV/0!</v>
      </c>
    </row>
    <row r="309" spans="1:8" x14ac:dyDescent="0.2">
      <c r="A309" s="1" t="s">
        <v>1700</v>
      </c>
      <c r="B309">
        <v>21729</v>
      </c>
      <c r="C309">
        <v>77325</v>
      </c>
      <c r="D309">
        <v>962680</v>
      </c>
      <c r="E309">
        <v>922330</v>
      </c>
      <c r="F309">
        <f t="shared" si="8"/>
        <v>1.5061099073836837</v>
      </c>
      <c r="H309">
        <f t="shared" si="9"/>
        <v>1.2667389227201322</v>
      </c>
    </row>
    <row r="310" spans="1:8" x14ac:dyDescent="0.2">
      <c r="A310" s="1" t="s">
        <v>460</v>
      </c>
      <c r="B310">
        <v>54696</v>
      </c>
      <c r="C310">
        <v>137150</v>
      </c>
      <c r="D310">
        <v>0</v>
      </c>
      <c r="E310">
        <v>596150</v>
      </c>
      <c r="F310">
        <f t="shared" si="8"/>
        <v>0</v>
      </c>
      <c r="H310">
        <f t="shared" si="9"/>
        <v>0</v>
      </c>
    </row>
    <row r="311" spans="1:8" x14ac:dyDescent="0.2">
      <c r="A311" s="1" t="s">
        <v>2191</v>
      </c>
      <c r="B311">
        <v>0</v>
      </c>
      <c r="C311">
        <v>61058</v>
      </c>
      <c r="D311">
        <v>0</v>
      </c>
      <c r="E311">
        <v>859620</v>
      </c>
      <c r="F311">
        <f t="shared" si="8"/>
        <v>0</v>
      </c>
      <c r="H311">
        <f t="shared" si="9"/>
        <v>0</v>
      </c>
    </row>
    <row r="312" spans="1:8" x14ac:dyDescent="0.2">
      <c r="A312" s="1" t="s">
        <v>555</v>
      </c>
      <c r="B312">
        <v>25685</v>
      </c>
      <c r="C312">
        <v>0</v>
      </c>
      <c r="D312">
        <v>1490900</v>
      </c>
      <c r="E312">
        <v>0</v>
      </c>
      <c r="F312" t="e">
        <f t="shared" si="8"/>
        <v>#DIV/0!</v>
      </c>
      <c r="H312" t="e">
        <f t="shared" si="9"/>
        <v>#DIV/0!</v>
      </c>
    </row>
    <row r="313" spans="1:8" x14ac:dyDescent="0.2">
      <c r="A313" s="1" t="s">
        <v>1564</v>
      </c>
      <c r="B313">
        <v>122330</v>
      </c>
      <c r="C313">
        <v>101630</v>
      </c>
      <c r="D313">
        <v>0</v>
      </c>
      <c r="E313">
        <v>450470</v>
      </c>
      <c r="F313">
        <f t="shared" si="8"/>
        <v>0</v>
      </c>
      <c r="H313">
        <f t="shared" si="9"/>
        <v>0</v>
      </c>
    </row>
    <row r="314" spans="1:8" x14ac:dyDescent="0.2">
      <c r="A314" s="1" t="s">
        <v>1605</v>
      </c>
      <c r="B314" t="s">
        <v>1583</v>
      </c>
      <c r="C314" t="s">
        <v>1583</v>
      </c>
      <c r="D314">
        <v>0</v>
      </c>
      <c r="E314">
        <v>714530</v>
      </c>
      <c r="F314">
        <f t="shared" si="8"/>
        <v>0</v>
      </c>
      <c r="H314">
        <f t="shared" si="9"/>
        <v>0</v>
      </c>
    </row>
    <row r="315" spans="1:8" x14ac:dyDescent="0.2">
      <c r="A315" s="1" t="s">
        <v>2974</v>
      </c>
      <c r="B315">
        <v>56685</v>
      </c>
      <c r="C315">
        <v>68670</v>
      </c>
      <c r="D315">
        <v>1133700</v>
      </c>
      <c r="E315">
        <v>0</v>
      </c>
      <c r="F315" t="e">
        <f t="shared" si="8"/>
        <v>#DIV/0!</v>
      </c>
      <c r="H315" t="e">
        <f t="shared" si="9"/>
        <v>#DIV/0!</v>
      </c>
    </row>
    <row r="316" spans="1:8" x14ac:dyDescent="0.2">
      <c r="A316" s="1" t="s">
        <v>182</v>
      </c>
      <c r="B316">
        <v>205840</v>
      </c>
      <c r="C316">
        <v>0</v>
      </c>
      <c r="D316">
        <v>4528400</v>
      </c>
      <c r="E316">
        <v>0</v>
      </c>
      <c r="F316" t="e">
        <f t="shared" si="8"/>
        <v>#DIV/0!</v>
      </c>
      <c r="H316" t="e">
        <f t="shared" si="9"/>
        <v>#DIV/0!</v>
      </c>
    </row>
    <row r="317" spans="1:8" x14ac:dyDescent="0.2">
      <c r="A317" s="1" t="s">
        <v>2931</v>
      </c>
      <c r="B317">
        <v>36894</v>
      </c>
      <c r="C317">
        <v>539850</v>
      </c>
      <c r="D317">
        <v>0</v>
      </c>
      <c r="E317">
        <v>1266700</v>
      </c>
      <c r="F317">
        <f t="shared" si="8"/>
        <v>0</v>
      </c>
      <c r="H317">
        <f t="shared" si="9"/>
        <v>0</v>
      </c>
    </row>
    <row r="318" spans="1:8" x14ac:dyDescent="0.2">
      <c r="A318" s="1" t="s">
        <v>3014</v>
      </c>
      <c r="B318">
        <v>49795</v>
      </c>
      <c r="C318">
        <v>0</v>
      </c>
      <c r="D318">
        <v>0</v>
      </c>
      <c r="E318">
        <v>0</v>
      </c>
      <c r="F318" t="e">
        <f t="shared" si="8"/>
        <v>#DIV/0!</v>
      </c>
      <c r="H318" t="e">
        <f t="shared" si="9"/>
        <v>#DIV/0!</v>
      </c>
    </row>
    <row r="319" spans="1:8" x14ac:dyDescent="0.2">
      <c r="A319" s="1" t="s">
        <v>532</v>
      </c>
      <c r="B319">
        <v>0</v>
      </c>
      <c r="C319">
        <v>174210</v>
      </c>
      <c r="D319">
        <v>0</v>
      </c>
      <c r="E319">
        <v>1090100</v>
      </c>
      <c r="F319">
        <f t="shared" si="8"/>
        <v>0</v>
      </c>
      <c r="H319">
        <f t="shared" si="9"/>
        <v>0</v>
      </c>
    </row>
    <row r="320" spans="1:8" x14ac:dyDescent="0.2">
      <c r="A320" s="1" t="s">
        <v>2560</v>
      </c>
      <c r="B320">
        <v>14778</v>
      </c>
      <c r="C320">
        <v>126690</v>
      </c>
      <c r="D320">
        <v>0</v>
      </c>
      <c r="E320">
        <v>708830</v>
      </c>
      <c r="F320">
        <f t="shared" si="8"/>
        <v>0</v>
      </c>
      <c r="H320">
        <f t="shared" si="9"/>
        <v>0</v>
      </c>
    </row>
    <row r="321" spans="1:8" x14ac:dyDescent="0.2">
      <c r="A321" s="1" t="s">
        <v>2944</v>
      </c>
      <c r="B321">
        <v>69587</v>
      </c>
      <c r="C321">
        <v>60659</v>
      </c>
      <c r="D321">
        <v>1547400</v>
      </c>
      <c r="E321">
        <v>0</v>
      </c>
      <c r="F321" t="e">
        <f t="shared" si="8"/>
        <v>#DIV/0!</v>
      </c>
      <c r="H321" t="e">
        <f t="shared" si="9"/>
        <v>#DIV/0!</v>
      </c>
    </row>
    <row r="322" spans="1:8" x14ac:dyDescent="0.2">
      <c r="A322" s="1" t="s">
        <v>775</v>
      </c>
      <c r="B322">
        <v>139470</v>
      </c>
      <c r="C322">
        <v>129050</v>
      </c>
      <c r="D322">
        <v>1520700</v>
      </c>
      <c r="E322">
        <v>0</v>
      </c>
      <c r="F322" t="e">
        <f t="shared" ref="F322:F385" si="10">D322/11856/(E322/17108)</f>
        <v>#DIV/0!</v>
      </c>
      <c r="H322" t="e">
        <f t="shared" ref="H322:H385" si="11">D322/1114/(E322/1352)</f>
        <v>#DIV/0!</v>
      </c>
    </row>
    <row r="323" spans="1:8" x14ac:dyDescent="0.2">
      <c r="A323" s="1" t="s">
        <v>1112</v>
      </c>
      <c r="B323">
        <v>419550</v>
      </c>
      <c r="C323">
        <v>0</v>
      </c>
      <c r="D323">
        <v>5034600</v>
      </c>
      <c r="E323">
        <v>0</v>
      </c>
      <c r="F323" t="e">
        <f t="shared" si="10"/>
        <v>#DIV/0!</v>
      </c>
      <c r="H323" t="e">
        <f t="shared" si="11"/>
        <v>#DIV/0!</v>
      </c>
    </row>
    <row r="324" spans="1:8" x14ac:dyDescent="0.2">
      <c r="A324" s="1" t="s">
        <v>1483</v>
      </c>
      <c r="B324">
        <v>29782</v>
      </c>
      <c r="C324">
        <v>61767</v>
      </c>
      <c r="D324">
        <v>0</v>
      </c>
      <c r="E324">
        <v>450900</v>
      </c>
      <c r="F324">
        <f t="shared" si="10"/>
        <v>0</v>
      </c>
      <c r="H324">
        <f t="shared" si="11"/>
        <v>0</v>
      </c>
    </row>
    <row r="325" spans="1:8" x14ac:dyDescent="0.2">
      <c r="A325" s="1" t="s">
        <v>2803</v>
      </c>
      <c r="B325">
        <v>4246.8</v>
      </c>
      <c r="C325">
        <v>134260</v>
      </c>
      <c r="D325">
        <v>0</v>
      </c>
      <c r="E325">
        <v>1225100</v>
      </c>
      <c r="F325">
        <f t="shared" si="10"/>
        <v>0</v>
      </c>
      <c r="H325">
        <f t="shared" si="11"/>
        <v>0</v>
      </c>
    </row>
    <row r="326" spans="1:8" x14ac:dyDescent="0.2">
      <c r="A326" s="1" t="s">
        <v>200</v>
      </c>
      <c r="B326">
        <v>0</v>
      </c>
      <c r="C326">
        <v>118100</v>
      </c>
      <c r="D326">
        <v>0</v>
      </c>
      <c r="E326">
        <v>0</v>
      </c>
      <c r="F326" t="e">
        <f t="shared" si="10"/>
        <v>#DIV/0!</v>
      </c>
      <c r="H326" t="e">
        <f t="shared" si="11"/>
        <v>#DIV/0!</v>
      </c>
    </row>
    <row r="327" spans="1:8" x14ac:dyDescent="0.2">
      <c r="A327" s="1" t="s">
        <v>1603</v>
      </c>
      <c r="B327" t="s">
        <v>1583</v>
      </c>
      <c r="C327" t="s">
        <v>1583</v>
      </c>
      <c r="D327">
        <v>0</v>
      </c>
      <c r="E327">
        <v>1154800</v>
      </c>
      <c r="F327">
        <f t="shared" si="10"/>
        <v>0</v>
      </c>
      <c r="H327">
        <f t="shared" si="11"/>
        <v>0</v>
      </c>
    </row>
    <row r="328" spans="1:8" x14ac:dyDescent="0.2">
      <c r="A328" s="1" t="s">
        <v>902</v>
      </c>
      <c r="B328">
        <v>15236</v>
      </c>
      <c r="C328">
        <v>25035</v>
      </c>
      <c r="D328">
        <v>990240</v>
      </c>
      <c r="E328">
        <v>0</v>
      </c>
      <c r="F328" t="e">
        <f t="shared" si="10"/>
        <v>#DIV/0!</v>
      </c>
      <c r="H328" t="e">
        <f t="shared" si="11"/>
        <v>#DIV/0!</v>
      </c>
    </row>
    <row r="329" spans="1:8" x14ac:dyDescent="0.2">
      <c r="A329" s="1" t="s">
        <v>2538</v>
      </c>
      <c r="B329">
        <v>20007</v>
      </c>
      <c r="C329">
        <v>46934</v>
      </c>
      <c r="D329">
        <v>0</v>
      </c>
      <c r="E329">
        <v>293680</v>
      </c>
      <c r="F329">
        <f t="shared" si="10"/>
        <v>0</v>
      </c>
      <c r="H329">
        <f t="shared" si="11"/>
        <v>0</v>
      </c>
    </row>
    <row r="330" spans="1:8" x14ac:dyDescent="0.2">
      <c r="A330" s="1" t="s">
        <v>1128</v>
      </c>
      <c r="B330">
        <v>211750</v>
      </c>
      <c r="C330">
        <v>0</v>
      </c>
      <c r="D330">
        <v>4023200</v>
      </c>
      <c r="E330">
        <v>0</v>
      </c>
      <c r="F330" t="e">
        <f t="shared" si="10"/>
        <v>#DIV/0!</v>
      </c>
      <c r="H330" t="e">
        <f t="shared" si="11"/>
        <v>#DIV/0!</v>
      </c>
    </row>
    <row r="331" spans="1:8" x14ac:dyDescent="0.2">
      <c r="A331" s="1" t="s">
        <v>1550</v>
      </c>
      <c r="B331">
        <v>0</v>
      </c>
      <c r="C331">
        <v>151400</v>
      </c>
      <c r="D331">
        <v>0</v>
      </c>
      <c r="E331">
        <v>986830</v>
      </c>
      <c r="F331">
        <f t="shared" si="10"/>
        <v>0</v>
      </c>
      <c r="H331">
        <f t="shared" si="11"/>
        <v>0</v>
      </c>
    </row>
    <row r="332" spans="1:8" x14ac:dyDescent="0.2">
      <c r="A332" s="1" t="s">
        <v>1192</v>
      </c>
      <c r="B332">
        <v>252070</v>
      </c>
      <c r="C332">
        <v>0</v>
      </c>
      <c r="D332">
        <v>3781000</v>
      </c>
      <c r="E332">
        <v>0</v>
      </c>
      <c r="F332" t="e">
        <f t="shared" si="10"/>
        <v>#DIV/0!</v>
      </c>
      <c r="H332" t="e">
        <f t="shared" si="11"/>
        <v>#DIV/0!</v>
      </c>
    </row>
    <row r="333" spans="1:8" x14ac:dyDescent="0.2">
      <c r="A333" s="1" t="s">
        <v>3276</v>
      </c>
      <c r="B333">
        <v>208720</v>
      </c>
      <c r="C333">
        <v>0</v>
      </c>
      <c r="D333">
        <v>3757000</v>
      </c>
      <c r="E333">
        <v>0</v>
      </c>
      <c r="F333" t="e">
        <f t="shared" si="10"/>
        <v>#DIV/0!</v>
      </c>
      <c r="H333" t="e">
        <f t="shared" si="11"/>
        <v>#DIV/0!</v>
      </c>
    </row>
    <row r="334" spans="1:8" x14ac:dyDescent="0.2">
      <c r="A334" s="1" t="s">
        <v>3150</v>
      </c>
      <c r="B334">
        <v>9813.4</v>
      </c>
      <c r="C334">
        <v>131970</v>
      </c>
      <c r="D334">
        <v>0</v>
      </c>
      <c r="E334">
        <v>722550</v>
      </c>
      <c r="F334">
        <f t="shared" si="10"/>
        <v>0</v>
      </c>
      <c r="H334">
        <f t="shared" si="11"/>
        <v>0</v>
      </c>
    </row>
    <row r="335" spans="1:8" x14ac:dyDescent="0.2">
      <c r="A335" s="1" t="s">
        <v>351</v>
      </c>
      <c r="B335">
        <v>0</v>
      </c>
      <c r="C335">
        <v>116610</v>
      </c>
      <c r="D335">
        <v>0</v>
      </c>
      <c r="E335">
        <v>912040</v>
      </c>
      <c r="F335">
        <f t="shared" si="10"/>
        <v>0</v>
      </c>
      <c r="H335">
        <f t="shared" si="11"/>
        <v>0</v>
      </c>
    </row>
    <row r="336" spans="1:8" x14ac:dyDescent="0.2">
      <c r="A336" s="1" t="s">
        <v>2676</v>
      </c>
      <c r="B336">
        <v>22662</v>
      </c>
      <c r="C336">
        <v>66886</v>
      </c>
      <c r="D336">
        <v>0</v>
      </c>
      <c r="E336">
        <v>433300</v>
      </c>
      <c r="F336">
        <f t="shared" si="10"/>
        <v>0</v>
      </c>
      <c r="H336">
        <f t="shared" si="11"/>
        <v>0</v>
      </c>
    </row>
    <row r="337" spans="1:8" x14ac:dyDescent="0.2">
      <c r="A337" s="1" t="s">
        <v>1624</v>
      </c>
      <c r="B337">
        <v>17922</v>
      </c>
      <c r="C337">
        <v>62762</v>
      </c>
      <c r="D337">
        <v>0</v>
      </c>
      <c r="E337">
        <v>0</v>
      </c>
      <c r="F337" t="e">
        <f t="shared" si="10"/>
        <v>#DIV/0!</v>
      </c>
      <c r="H337" t="e">
        <f t="shared" si="11"/>
        <v>#DIV/0!</v>
      </c>
    </row>
    <row r="338" spans="1:8" x14ac:dyDescent="0.2">
      <c r="A338" s="1" t="s">
        <v>2669</v>
      </c>
      <c r="B338">
        <v>101920</v>
      </c>
      <c r="C338">
        <v>49347</v>
      </c>
      <c r="D338">
        <v>2242100</v>
      </c>
      <c r="E338">
        <v>0</v>
      </c>
      <c r="F338" t="e">
        <f t="shared" si="10"/>
        <v>#DIV/0!</v>
      </c>
      <c r="H338" t="e">
        <f t="shared" si="11"/>
        <v>#DIV/0!</v>
      </c>
    </row>
    <row r="339" spans="1:8" x14ac:dyDescent="0.2">
      <c r="A339" s="1" t="s">
        <v>2198</v>
      </c>
      <c r="B339">
        <v>0</v>
      </c>
      <c r="C339">
        <v>38781</v>
      </c>
      <c r="D339">
        <v>0</v>
      </c>
      <c r="E339">
        <v>0</v>
      </c>
      <c r="F339" t="e">
        <f t="shared" si="10"/>
        <v>#DIV/0!</v>
      </c>
      <c r="H339" t="e">
        <f t="shared" si="11"/>
        <v>#DIV/0!</v>
      </c>
    </row>
    <row r="340" spans="1:8" x14ac:dyDescent="0.2">
      <c r="A340" s="1" t="s">
        <v>93</v>
      </c>
      <c r="B340">
        <v>0</v>
      </c>
      <c r="C340">
        <v>70710</v>
      </c>
      <c r="D340">
        <v>0</v>
      </c>
      <c r="E340">
        <v>0</v>
      </c>
      <c r="F340" t="e">
        <f t="shared" si="10"/>
        <v>#DIV/0!</v>
      </c>
      <c r="H340" t="e">
        <f t="shared" si="11"/>
        <v>#DIV/0!</v>
      </c>
    </row>
    <row r="341" spans="1:8" x14ac:dyDescent="0.2">
      <c r="A341" s="1" t="s">
        <v>2951</v>
      </c>
      <c r="B341">
        <v>0</v>
      </c>
      <c r="C341">
        <v>61120</v>
      </c>
      <c r="D341">
        <v>0</v>
      </c>
      <c r="E341">
        <v>541790</v>
      </c>
      <c r="F341">
        <f t="shared" si="10"/>
        <v>0</v>
      </c>
      <c r="H341">
        <f t="shared" si="11"/>
        <v>0</v>
      </c>
    </row>
    <row r="342" spans="1:8" x14ac:dyDescent="0.2">
      <c r="A342" s="1" t="s">
        <v>1119</v>
      </c>
      <c r="B342">
        <v>190130</v>
      </c>
      <c r="C342">
        <v>0</v>
      </c>
      <c r="D342">
        <v>3042100</v>
      </c>
      <c r="E342">
        <v>0</v>
      </c>
      <c r="F342" t="e">
        <f t="shared" si="10"/>
        <v>#DIV/0!</v>
      </c>
      <c r="H342" t="e">
        <f t="shared" si="11"/>
        <v>#DIV/0!</v>
      </c>
    </row>
    <row r="343" spans="1:8" x14ac:dyDescent="0.2">
      <c r="A343" s="1" t="s">
        <v>856</v>
      </c>
      <c r="B343">
        <v>82073</v>
      </c>
      <c r="C343">
        <v>0</v>
      </c>
      <c r="D343">
        <v>820730</v>
      </c>
      <c r="E343">
        <v>0</v>
      </c>
      <c r="F343" t="e">
        <f t="shared" si="10"/>
        <v>#DIV/0!</v>
      </c>
      <c r="H343" t="e">
        <f t="shared" si="11"/>
        <v>#DIV/0!</v>
      </c>
    </row>
    <row r="344" spans="1:8" x14ac:dyDescent="0.2">
      <c r="A344" s="1" t="s">
        <v>1033</v>
      </c>
      <c r="B344">
        <v>218040</v>
      </c>
      <c r="C344">
        <v>0</v>
      </c>
      <c r="D344">
        <v>2834500</v>
      </c>
      <c r="E344">
        <v>0</v>
      </c>
      <c r="F344" t="e">
        <f t="shared" si="10"/>
        <v>#DIV/0!</v>
      </c>
      <c r="H344" t="e">
        <f t="shared" si="11"/>
        <v>#DIV/0!</v>
      </c>
    </row>
    <row r="345" spans="1:8" x14ac:dyDescent="0.2">
      <c r="A345" s="1" t="s">
        <v>2747</v>
      </c>
      <c r="B345">
        <v>0</v>
      </c>
      <c r="C345">
        <v>285240</v>
      </c>
      <c r="D345">
        <v>0</v>
      </c>
      <c r="E345">
        <v>520580</v>
      </c>
      <c r="F345">
        <f t="shared" si="10"/>
        <v>0</v>
      </c>
      <c r="H345">
        <f t="shared" si="11"/>
        <v>0</v>
      </c>
    </row>
    <row r="346" spans="1:8" x14ac:dyDescent="0.2">
      <c r="A346" s="1" t="s">
        <v>1099</v>
      </c>
      <c r="B346">
        <v>146920</v>
      </c>
      <c r="C346">
        <v>0</v>
      </c>
      <c r="D346">
        <v>2791500</v>
      </c>
      <c r="E346">
        <v>0</v>
      </c>
      <c r="F346" t="e">
        <f t="shared" si="10"/>
        <v>#DIV/0!</v>
      </c>
      <c r="H346" t="e">
        <f t="shared" si="11"/>
        <v>#DIV/0!</v>
      </c>
    </row>
    <row r="347" spans="1:8" x14ac:dyDescent="0.2">
      <c r="A347" s="1" t="s">
        <v>64</v>
      </c>
      <c r="B347">
        <v>52151</v>
      </c>
      <c r="C347">
        <v>0</v>
      </c>
      <c r="D347">
        <v>882380</v>
      </c>
      <c r="E347">
        <v>0</v>
      </c>
      <c r="F347" t="e">
        <f t="shared" si="10"/>
        <v>#DIV/0!</v>
      </c>
      <c r="H347" t="e">
        <f t="shared" si="11"/>
        <v>#DIV/0!</v>
      </c>
    </row>
    <row r="348" spans="1:8" x14ac:dyDescent="0.2">
      <c r="A348" s="1" t="s">
        <v>791</v>
      </c>
      <c r="B348">
        <v>4340.2</v>
      </c>
      <c r="C348">
        <v>0</v>
      </c>
      <c r="D348">
        <v>0</v>
      </c>
      <c r="E348">
        <v>0</v>
      </c>
      <c r="F348" t="e">
        <f t="shared" si="10"/>
        <v>#DIV/0!</v>
      </c>
      <c r="H348" t="e">
        <f t="shared" si="11"/>
        <v>#DIV/0!</v>
      </c>
    </row>
    <row r="349" spans="1:8" x14ac:dyDescent="0.2">
      <c r="A349" s="1" t="s">
        <v>1047</v>
      </c>
      <c r="B349">
        <v>117440</v>
      </c>
      <c r="C349">
        <v>151010</v>
      </c>
      <c r="D349">
        <v>0</v>
      </c>
      <c r="E349">
        <v>314970</v>
      </c>
      <c r="F349">
        <f t="shared" si="10"/>
        <v>0</v>
      </c>
      <c r="H349">
        <f t="shared" si="11"/>
        <v>0</v>
      </c>
    </row>
    <row r="350" spans="1:8" x14ac:dyDescent="0.2">
      <c r="A350" s="1" t="s">
        <v>738</v>
      </c>
      <c r="B350">
        <v>0</v>
      </c>
      <c r="C350">
        <v>130590</v>
      </c>
      <c r="D350">
        <v>0</v>
      </c>
      <c r="E350">
        <v>476670</v>
      </c>
      <c r="F350">
        <f t="shared" si="10"/>
        <v>0</v>
      </c>
      <c r="H350">
        <f t="shared" si="11"/>
        <v>0</v>
      </c>
    </row>
    <row r="351" spans="1:8" x14ac:dyDescent="0.2">
      <c r="A351" s="1" t="s">
        <v>3157</v>
      </c>
      <c r="B351">
        <v>15568</v>
      </c>
      <c r="C351">
        <v>0</v>
      </c>
      <c r="D351">
        <v>0</v>
      </c>
      <c r="E351">
        <v>0</v>
      </c>
      <c r="F351" t="e">
        <f t="shared" si="10"/>
        <v>#DIV/0!</v>
      </c>
      <c r="H351" t="e">
        <f t="shared" si="11"/>
        <v>#DIV/0!</v>
      </c>
    </row>
    <row r="352" spans="1:8" x14ac:dyDescent="0.2">
      <c r="A352" s="1" t="s">
        <v>1085</v>
      </c>
      <c r="B352">
        <v>131060</v>
      </c>
      <c r="C352">
        <v>0</v>
      </c>
      <c r="D352">
        <v>2490200</v>
      </c>
      <c r="E352">
        <v>0</v>
      </c>
      <c r="F352" t="e">
        <f t="shared" si="10"/>
        <v>#DIV/0!</v>
      </c>
      <c r="H352" t="e">
        <f t="shared" si="11"/>
        <v>#DIV/0!</v>
      </c>
    </row>
    <row r="353" spans="1:8" x14ac:dyDescent="0.2">
      <c r="A353" s="1" t="s">
        <v>1012</v>
      </c>
      <c r="B353">
        <v>40016</v>
      </c>
      <c r="C353">
        <v>0</v>
      </c>
      <c r="D353">
        <v>1120500</v>
      </c>
      <c r="E353">
        <v>0</v>
      </c>
      <c r="F353" t="e">
        <f t="shared" si="10"/>
        <v>#DIV/0!</v>
      </c>
      <c r="H353" t="e">
        <f t="shared" si="11"/>
        <v>#DIV/0!</v>
      </c>
    </row>
    <row r="354" spans="1:8" x14ac:dyDescent="0.2">
      <c r="A354" s="1" t="s">
        <v>1166</v>
      </c>
      <c r="B354">
        <v>206350</v>
      </c>
      <c r="C354">
        <v>59443</v>
      </c>
      <c r="D354">
        <v>1857200</v>
      </c>
      <c r="E354">
        <v>0</v>
      </c>
      <c r="F354" t="e">
        <f t="shared" si="10"/>
        <v>#DIV/0!</v>
      </c>
      <c r="H354" t="e">
        <f t="shared" si="11"/>
        <v>#DIV/0!</v>
      </c>
    </row>
    <row r="355" spans="1:8" x14ac:dyDescent="0.2">
      <c r="A355" s="1" t="s">
        <v>1199</v>
      </c>
      <c r="B355">
        <v>237950</v>
      </c>
      <c r="C355">
        <v>0</v>
      </c>
      <c r="D355">
        <v>2379500</v>
      </c>
      <c r="E355">
        <v>0</v>
      </c>
      <c r="F355" t="e">
        <f t="shared" si="10"/>
        <v>#DIV/0!</v>
      </c>
      <c r="H355" t="e">
        <f t="shared" si="11"/>
        <v>#DIV/0!</v>
      </c>
    </row>
    <row r="356" spans="1:8" x14ac:dyDescent="0.2">
      <c r="A356" s="1" t="s">
        <v>2912</v>
      </c>
      <c r="B356">
        <v>13372</v>
      </c>
      <c r="C356">
        <v>55589</v>
      </c>
      <c r="D356">
        <v>0</v>
      </c>
      <c r="E356">
        <v>333340</v>
      </c>
      <c r="F356">
        <f t="shared" si="10"/>
        <v>0</v>
      </c>
      <c r="H356">
        <f t="shared" si="11"/>
        <v>0</v>
      </c>
    </row>
    <row r="357" spans="1:8" x14ac:dyDescent="0.2">
      <c r="A357" s="1" t="s">
        <v>1584</v>
      </c>
      <c r="B357" t="s">
        <v>1583</v>
      </c>
      <c r="C357" t="s">
        <v>1583</v>
      </c>
      <c r="D357">
        <v>0</v>
      </c>
      <c r="E357">
        <v>215120</v>
      </c>
      <c r="F357">
        <f t="shared" si="10"/>
        <v>0</v>
      </c>
      <c r="H357">
        <f t="shared" si="11"/>
        <v>0</v>
      </c>
    </row>
    <row r="358" spans="1:8" x14ac:dyDescent="0.2">
      <c r="A358" s="1" t="s">
        <v>2938</v>
      </c>
      <c r="B358">
        <v>53245</v>
      </c>
      <c r="C358">
        <v>168530</v>
      </c>
      <c r="D358">
        <v>0</v>
      </c>
      <c r="E358">
        <v>439380</v>
      </c>
      <c r="F358">
        <f t="shared" si="10"/>
        <v>0</v>
      </c>
      <c r="H358">
        <f t="shared" si="11"/>
        <v>0</v>
      </c>
    </row>
    <row r="359" spans="1:8" x14ac:dyDescent="0.2">
      <c r="A359" s="1" t="s">
        <v>599</v>
      </c>
      <c r="B359">
        <v>0</v>
      </c>
      <c r="C359">
        <v>0</v>
      </c>
      <c r="D359">
        <v>0</v>
      </c>
      <c r="E359">
        <v>0</v>
      </c>
      <c r="F359" t="e">
        <f t="shared" si="10"/>
        <v>#DIV/0!</v>
      </c>
      <c r="H359" t="e">
        <f t="shared" si="11"/>
        <v>#DIV/0!</v>
      </c>
    </row>
    <row r="360" spans="1:8" x14ac:dyDescent="0.2">
      <c r="A360" s="1" t="s">
        <v>824</v>
      </c>
      <c r="B360">
        <v>0</v>
      </c>
      <c r="C360">
        <v>0</v>
      </c>
      <c r="D360">
        <v>0</v>
      </c>
      <c r="E360">
        <v>0</v>
      </c>
      <c r="F360" t="e">
        <f t="shared" si="10"/>
        <v>#DIV/0!</v>
      </c>
      <c r="H360" t="e">
        <f t="shared" si="11"/>
        <v>#DIV/0!</v>
      </c>
    </row>
    <row r="361" spans="1:8" x14ac:dyDescent="0.2">
      <c r="A361" s="1" t="s">
        <v>1741</v>
      </c>
      <c r="B361">
        <v>20874</v>
      </c>
      <c r="C361">
        <v>0</v>
      </c>
      <c r="D361">
        <v>0</v>
      </c>
      <c r="E361">
        <v>0</v>
      </c>
      <c r="F361" t="e">
        <f t="shared" si="10"/>
        <v>#DIV/0!</v>
      </c>
      <c r="H361" t="e">
        <f t="shared" si="11"/>
        <v>#DIV/0!</v>
      </c>
    </row>
    <row r="362" spans="1:8" x14ac:dyDescent="0.2">
      <c r="A362" s="1" t="s">
        <v>1135</v>
      </c>
      <c r="B362">
        <v>82699</v>
      </c>
      <c r="C362">
        <v>158050</v>
      </c>
      <c r="D362">
        <v>0</v>
      </c>
      <c r="E362">
        <v>370850</v>
      </c>
      <c r="F362">
        <f t="shared" si="10"/>
        <v>0</v>
      </c>
      <c r="H362">
        <f t="shared" si="11"/>
        <v>0</v>
      </c>
    </row>
    <row r="363" spans="1:8" x14ac:dyDescent="0.2">
      <c r="A363" s="1" t="s">
        <v>2734</v>
      </c>
      <c r="B363">
        <v>49101</v>
      </c>
      <c r="C363">
        <v>0</v>
      </c>
      <c r="D363">
        <v>2160400</v>
      </c>
      <c r="E363">
        <v>0</v>
      </c>
      <c r="F363" t="e">
        <f t="shared" si="10"/>
        <v>#DIV/0!</v>
      </c>
      <c r="H363" t="e">
        <f t="shared" si="11"/>
        <v>#DIV/0!</v>
      </c>
    </row>
    <row r="364" spans="1:8" x14ac:dyDescent="0.2">
      <c r="A364" s="1" t="s">
        <v>2215</v>
      </c>
      <c r="B364">
        <v>21091</v>
      </c>
      <c r="C364">
        <v>56003</v>
      </c>
      <c r="D364">
        <v>0</v>
      </c>
      <c r="E364">
        <v>277420</v>
      </c>
      <c r="F364">
        <f t="shared" si="10"/>
        <v>0</v>
      </c>
      <c r="H364">
        <f t="shared" si="11"/>
        <v>0</v>
      </c>
    </row>
    <row r="365" spans="1:8" x14ac:dyDescent="0.2">
      <c r="A365" s="1" t="s">
        <v>2691</v>
      </c>
      <c r="B365">
        <v>0</v>
      </c>
      <c r="C365">
        <v>0</v>
      </c>
      <c r="D365">
        <v>0</v>
      </c>
      <c r="E365">
        <v>0</v>
      </c>
      <c r="F365" t="e">
        <f t="shared" si="10"/>
        <v>#DIV/0!</v>
      </c>
      <c r="H365" t="e">
        <f t="shared" si="11"/>
        <v>#DIV/0!</v>
      </c>
    </row>
    <row r="366" spans="1:8" x14ac:dyDescent="0.2">
      <c r="A366" s="1" t="s">
        <v>676</v>
      </c>
      <c r="B366">
        <v>0</v>
      </c>
      <c r="C366">
        <v>14487</v>
      </c>
      <c r="D366">
        <v>0</v>
      </c>
      <c r="E366">
        <v>392820</v>
      </c>
      <c r="F366">
        <f t="shared" si="10"/>
        <v>0</v>
      </c>
      <c r="H366">
        <f t="shared" si="11"/>
        <v>0</v>
      </c>
    </row>
    <row r="367" spans="1:8" x14ac:dyDescent="0.2">
      <c r="A367" s="1" t="s">
        <v>3243</v>
      </c>
      <c r="B367">
        <v>0</v>
      </c>
      <c r="C367">
        <v>109920</v>
      </c>
      <c r="D367">
        <v>0</v>
      </c>
      <c r="E367">
        <v>515860</v>
      </c>
      <c r="F367">
        <f t="shared" si="10"/>
        <v>0</v>
      </c>
      <c r="H367">
        <f t="shared" si="11"/>
        <v>0</v>
      </c>
    </row>
    <row r="368" spans="1:8" x14ac:dyDescent="0.2">
      <c r="A368" s="1" t="s">
        <v>1075</v>
      </c>
      <c r="B368">
        <v>123490</v>
      </c>
      <c r="C368">
        <v>0</v>
      </c>
      <c r="D368">
        <v>1975900</v>
      </c>
      <c r="E368">
        <v>0</v>
      </c>
      <c r="F368" t="e">
        <f t="shared" si="10"/>
        <v>#DIV/0!</v>
      </c>
      <c r="H368" t="e">
        <f t="shared" si="11"/>
        <v>#DIV/0!</v>
      </c>
    </row>
    <row r="369" spans="1:8" x14ac:dyDescent="0.2">
      <c r="A369" s="1" t="s">
        <v>1638</v>
      </c>
      <c r="B369">
        <v>14158</v>
      </c>
      <c r="C369">
        <v>41683</v>
      </c>
      <c r="D369">
        <v>0</v>
      </c>
      <c r="E369">
        <v>239090</v>
      </c>
      <c r="F369">
        <f t="shared" si="10"/>
        <v>0</v>
      </c>
      <c r="H369">
        <f t="shared" si="11"/>
        <v>0</v>
      </c>
    </row>
    <row r="370" spans="1:8" x14ac:dyDescent="0.2">
      <c r="A370" s="1" t="s">
        <v>2372</v>
      </c>
      <c r="B370">
        <v>319230</v>
      </c>
      <c r="C370">
        <v>0</v>
      </c>
      <c r="D370">
        <v>1915400</v>
      </c>
      <c r="E370">
        <v>0</v>
      </c>
      <c r="F370" t="e">
        <f t="shared" si="10"/>
        <v>#DIV/0!</v>
      </c>
      <c r="H370" t="e">
        <f t="shared" si="11"/>
        <v>#DIV/0!</v>
      </c>
    </row>
    <row r="371" spans="1:8" x14ac:dyDescent="0.2">
      <c r="A371" s="1" t="s">
        <v>1504</v>
      </c>
      <c r="B371">
        <v>0</v>
      </c>
      <c r="C371">
        <v>19938</v>
      </c>
      <c r="D371">
        <v>0</v>
      </c>
      <c r="E371">
        <v>296290</v>
      </c>
      <c r="F371">
        <f t="shared" si="10"/>
        <v>0</v>
      </c>
      <c r="H371">
        <f t="shared" si="11"/>
        <v>0</v>
      </c>
    </row>
    <row r="372" spans="1:8" x14ac:dyDescent="0.2">
      <c r="A372" s="1" t="s">
        <v>1618</v>
      </c>
      <c r="B372">
        <v>0</v>
      </c>
      <c r="C372">
        <v>0</v>
      </c>
      <c r="D372">
        <v>0</v>
      </c>
      <c r="E372">
        <v>0</v>
      </c>
      <c r="F372" t="e">
        <f t="shared" si="10"/>
        <v>#DIV/0!</v>
      </c>
      <c r="H372" t="e">
        <f t="shared" si="11"/>
        <v>#DIV/0!</v>
      </c>
    </row>
    <row r="373" spans="1:8" x14ac:dyDescent="0.2">
      <c r="A373" s="1" t="s">
        <v>850</v>
      </c>
      <c r="B373">
        <v>169220</v>
      </c>
      <c r="C373">
        <v>0</v>
      </c>
      <c r="D373">
        <v>1861400</v>
      </c>
      <c r="E373">
        <v>0</v>
      </c>
      <c r="F373" t="e">
        <f t="shared" si="10"/>
        <v>#DIV/0!</v>
      </c>
      <c r="H373" t="e">
        <f t="shared" si="11"/>
        <v>#DIV/0!</v>
      </c>
    </row>
    <row r="374" spans="1:8" x14ac:dyDescent="0.2">
      <c r="A374" s="1" t="s">
        <v>1173</v>
      </c>
      <c r="B374">
        <v>67714</v>
      </c>
      <c r="C374">
        <v>0</v>
      </c>
      <c r="D374">
        <v>1828300</v>
      </c>
      <c r="E374">
        <v>0</v>
      </c>
      <c r="F374" t="e">
        <f t="shared" si="10"/>
        <v>#DIV/0!</v>
      </c>
      <c r="H374" t="e">
        <f t="shared" si="11"/>
        <v>#DIV/0!</v>
      </c>
    </row>
    <row r="375" spans="1:8" x14ac:dyDescent="0.2">
      <c r="A375" s="1" t="s">
        <v>1435</v>
      </c>
      <c r="B375">
        <v>0</v>
      </c>
      <c r="C375">
        <v>27225</v>
      </c>
      <c r="D375">
        <v>0</v>
      </c>
      <c r="E375">
        <v>0</v>
      </c>
      <c r="F375" t="e">
        <f t="shared" si="10"/>
        <v>#DIV/0!</v>
      </c>
      <c r="H375" t="e">
        <f t="shared" si="11"/>
        <v>#DIV/0!</v>
      </c>
    </row>
    <row r="376" spans="1:8" x14ac:dyDescent="0.2">
      <c r="A376" s="1" t="s">
        <v>1737</v>
      </c>
      <c r="B376">
        <v>89835</v>
      </c>
      <c r="C376">
        <v>0</v>
      </c>
      <c r="D376">
        <v>0</v>
      </c>
      <c r="E376">
        <v>0</v>
      </c>
      <c r="F376" t="e">
        <f t="shared" si="10"/>
        <v>#DIV/0!</v>
      </c>
      <c r="H376" t="e">
        <f t="shared" si="11"/>
        <v>#DIV/0!</v>
      </c>
    </row>
    <row r="377" spans="1:8" x14ac:dyDescent="0.2">
      <c r="A377" s="1" t="s">
        <v>1208</v>
      </c>
      <c r="B377">
        <v>95545</v>
      </c>
      <c r="C377">
        <v>0</v>
      </c>
      <c r="D377">
        <v>1719800</v>
      </c>
      <c r="E377">
        <v>0</v>
      </c>
      <c r="F377" t="e">
        <f t="shared" si="10"/>
        <v>#DIV/0!</v>
      </c>
      <c r="H377" t="e">
        <f t="shared" si="11"/>
        <v>#DIV/0!</v>
      </c>
    </row>
    <row r="378" spans="1:8" x14ac:dyDescent="0.2">
      <c r="A378" s="1" t="s">
        <v>2205</v>
      </c>
      <c r="B378">
        <v>0</v>
      </c>
      <c r="C378">
        <v>43878</v>
      </c>
      <c r="D378">
        <v>0</v>
      </c>
      <c r="E378">
        <v>281970</v>
      </c>
      <c r="F378">
        <f t="shared" si="10"/>
        <v>0</v>
      </c>
      <c r="H378">
        <f t="shared" si="11"/>
        <v>0</v>
      </c>
    </row>
    <row r="379" spans="1:8" x14ac:dyDescent="0.2">
      <c r="A379" s="1" t="s">
        <v>2545</v>
      </c>
      <c r="B379">
        <v>0</v>
      </c>
      <c r="C379">
        <v>40137</v>
      </c>
      <c r="D379">
        <v>0</v>
      </c>
      <c r="E379">
        <v>240680</v>
      </c>
      <c r="F379">
        <f t="shared" si="10"/>
        <v>0</v>
      </c>
      <c r="H379">
        <f t="shared" si="11"/>
        <v>0</v>
      </c>
    </row>
    <row r="380" spans="1:8" x14ac:dyDescent="0.2">
      <c r="A380" s="1" t="s">
        <v>1259</v>
      </c>
      <c r="B380">
        <v>61609</v>
      </c>
      <c r="C380">
        <v>0</v>
      </c>
      <c r="D380">
        <v>1232200</v>
      </c>
      <c r="E380">
        <v>0</v>
      </c>
      <c r="F380" t="e">
        <f t="shared" si="10"/>
        <v>#DIV/0!</v>
      </c>
      <c r="H380" t="e">
        <f t="shared" si="11"/>
        <v>#DIV/0!</v>
      </c>
    </row>
    <row r="381" spans="1:8" x14ac:dyDescent="0.2">
      <c r="A381" s="1" t="s">
        <v>2181</v>
      </c>
      <c r="B381">
        <v>0</v>
      </c>
      <c r="C381">
        <v>0</v>
      </c>
      <c r="D381">
        <v>0</v>
      </c>
      <c r="E381">
        <v>0</v>
      </c>
      <c r="F381" t="e">
        <f t="shared" si="10"/>
        <v>#DIV/0!</v>
      </c>
      <c r="H381" t="e">
        <f t="shared" si="11"/>
        <v>#DIV/0!</v>
      </c>
    </row>
    <row r="382" spans="1:8" x14ac:dyDescent="0.2">
      <c r="A382" s="1" t="s">
        <v>1147</v>
      </c>
      <c r="B382">
        <v>115770</v>
      </c>
      <c r="C382">
        <v>0</v>
      </c>
      <c r="D382">
        <v>1620800</v>
      </c>
      <c r="E382">
        <v>0</v>
      </c>
      <c r="F382" t="e">
        <f t="shared" si="10"/>
        <v>#DIV/0!</v>
      </c>
      <c r="H382" t="e">
        <f t="shared" si="11"/>
        <v>#DIV/0!</v>
      </c>
    </row>
    <row r="383" spans="1:8" x14ac:dyDescent="0.2">
      <c r="A383" s="1" t="s">
        <v>2985</v>
      </c>
      <c r="B383">
        <v>22197</v>
      </c>
      <c r="C383">
        <v>0</v>
      </c>
      <c r="D383">
        <v>665910</v>
      </c>
      <c r="E383">
        <v>0</v>
      </c>
      <c r="F383" t="e">
        <f t="shared" si="10"/>
        <v>#DIV/0!</v>
      </c>
      <c r="H383" t="e">
        <f t="shared" si="11"/>
        <v>#DIV/0!</v>
      </c>
    </row>
    <row r="384" spans="1:8" x14ac:dyDescent="0.2">
      <c r="A384" s="1" t="s">
        <v>1092</v>
      </c>
      <c r="B384">
        <v>87724</v>
      </c>
      <c r="C384">
        <v>0</v>
      </c>
      <c r="D384">
        <v>1579000</v>
      </c>
      <c r="E384">
        <v>0</v>
      </c>
      <c r="F384" t="e">
        <f t="shared" si="10"/>
        <v>#DIV/0!</v>
      </c>
      <c r="H384" t="e">
        <f t="shared" si="11"/>
        <v>#DIV/0!</v>
      </c>
    </row>
    <row r="385" spans="1:8" x14ac:dyDescent="0.2">
      <c r="A385" s="1" t="s">
        <v>1186</v>
      </c>
      <c r="B385">
        <v>222250</v>
      </c>
      <c r="C385">
        <v>0</v>
      </c>
      <c r="D385">
        <v>1555700</v>
      </c>
      <c r="E385">
        <v>0</v>
      </c>
      <c r="F385" t="e">
        <f t="shared" si="10"/>
        <v>#DIV/0!</v>
      </c>
      <c r="H385" t="e">
        <f t="shared" si="11"/>
        <v>#DIV/0!</v>
      </c>
    </row>
    <row r="386" spans="1:8" x14ac:dyDescent="0.2">
      <c r="A386" s="1" t="s">
        <v>2751</v>
      </c>
      <c r="B386">
        <v>0</v>
      </c>
      <c r="C386">
        <v>0</v>
      </c>
      <c r="D386">
        <v>0</v>
      </c>
      <c r="E386">
        <v>0</v>
      </c>
      <c r="F386" t="e">
        <f t="shared" ref="F386:F449" si="12">D386/11856/(E386/17108)</f>
        <v>#DIV/0!</v>
      </c>
      <c r="H386" t="e">
        <f t="shared" ref="H386:H450" si="13">D386/1114/(E386/1352)</f>
        <v>#DIV/0!</v>
      </c>
    </row>
    <row r="387" spans="1:8" x14ac:dyDescent="0.2">
      <c r="A387" s="1" t="s">
        <v>1188</v>
      </c>
      <c r="B387">
        <v>166660</v>
      </c>
      <c r="C387">
        <v>0</v>
      </c>
      <c r="D387">
        <v>1500000</v>
      </c>
      <c r="E387">
        <v>0</v>
      </c>
      <c r="F387" t="e">
        <f t="shared" si="12"/>
        <v>#DIV/0!</v>
      </c>
      <c r="H387" t="e">
        <f t="shared" si="13"/>
        <v>#DIV/0!</v>
      </c>
    </row>
    <row r="388" spans="1:8" x14ac:dyDescent="0.2">
      <c r="A388" s="1" t="s">
        <v>1428</v>
      </c>
      <c r="B388">
        <v>38260</v>
      </c>
      <c r="C388">
        <v>0</v>
      </c>
      <c r="D388">
        <v>1453900</v>
      </c>
      <c r="E388">
        <v>0</v>
      </c>
      <c r="F388" t="e">
        <f t="shared" si="12"/>
        <v>#DIV/0!</v>
      </c>
      <c r="H388" t="e">
        <f t="shared" si="13"/>
        <v>#DIV/0!</v>
      </c>
    </row>
    <row r="389" spans="1:8" x14ac:dyDescent="0.2">
      <c r="A389" s="1" t="s">
        <v>1721</v>
      </c>
      <c r="B389">
        <v>15103</v>
      </c>
      <c r="C389">
        <v>0</v>
      </c>
      <c r="D389">
        <v>1419600</v>
      </c>
      <c r="E389">
        <v>0</v>
      </c>
      <c r="F389" t="e">
        <f t="shared" si="12"/>
        <v>#DIV/0!</v>
      </c>
      <c r="H389" t="e">
        <f t="shared" si="13"/>
        <v>#DIV/0!</v>
      </c>
    </row>
    <row r="390" spans="1:8" x14ac:dyDescent="0.2">
      <c r="A390" s="1" t="s">
        <v>129</v>
      </c>
      <c r="B390">
        <v>0</v>
      </c>
      <c r="C390">
        <v>47199</v>
      </c>
      <c r="D390">
        <v>0</v>
      </c>
      <c r="E390">
        <v>369170</v>
      </c>
      <c r="F390">
        <f t="shared" si="12"/>
        <v>0</v>
      </c>
      <c r="H390">
        <f t="shared" si="13"/>
        <v>0</v>
      </c>
    </row>
    <row r="391" spans="1:8" x14ac:dyDescent="0.2">
      <c r="A391" s="1" t="s">
        <v>1727</v>
      </c>
      <c r="B391">
        <v>346860</v>
      </c>
      <c r="C391">
        <v>0</v>
      </c>
      <c r="D391">
        <v>0</v>
      </c>
      <c r="E391">
        <v>0</v>
      </c>
      <c r="F391" t="e">
        <f t="shared" si="12"/>
        <v>#DIV/0!</v>
      </c>
      <c r="H391" t="e">
        <f t="shared" si="13"/>
        <v>#DIV/0!</v>
      </c>
    </row>
    <row r="392" spans="1:8" x14ac:dyDescent="0.2">
      <c r="A392" s="1" t="s">
        <v>800</v>
      </c>
      <c r="B392">
        <v>10556</v>
      </c>
      <c r="C392">
        <v>18086</v>
      </c>
      <c r="D392">
        <v>506690</v>
      </c>
      <c r="E392">
        <v>0</v>
      </c>
      <c r="F392" t="e">
        <f t="shared" si="12"/>
        <v>#DIV/0!</v>
      </c>
      <c r="H392" t="e">
        <f t="shared" si="13"/>
        <v>#DIV/0!</v>
      </c>
    </row>
    <row r="393" spans="1:8" x14ac:dyDescent="0.2">
      <c r="A393" s="1" t="s">
        <v>662</v>
      </c>
      <c r="B393">
        <v>113980</v>
      </c>
      <c r="C393">
        <v>0</v>
      </c>
      <c r="D393">
        <v>1253800</v>
      </c>
      <c r="E393">
        <v>0</v>
      </c>
      <c r="F393" t="e">
        <f t="shared" si="12"/>
        <v>#DIV/0!</v>
      </c>
      <c r="H393" t="e">
        <f t="shared" si="13"/>
        <v>#DIV/0!</v>
      </c>
    </row>
    <row r="394" spans="1:8" x14ac:dyDescent="0.2">
      <c r="A394" s="1" t="s">
        <v>711</v>
      </c>
      <c r="B394">
        <v>138350</v>
      </c>
      <c r="C394">
        <v>0</v>
      </c>
      <c r="D394">
        <v>0</v>
      </c>
      <c r="E394">
        <v>0</v>
      </c>
      <c r="F394" t="e">
        <f t="shared" si="12"/>
        <v>#DIV/0!</v>
      </c>
      <c r="H394" t="e">
        <f t="shared" si="13"/>
        <v>#DIV/0!</v>
      </c>
    </row>
    <row r="395" spans="1:8" x14ac:dyDescent="0.2">
      <c r="A395" s="1" t="s">
        <v>1581</v>
      </c>
      <c r="B395" t="s">
        <v>1583</v>
      </c>
      <c r="C395" t="s">
        <v>1583</v>
      </c>
      <c r="D395">
        <v>1146700</v>
      </c>
      <c r="E395">
        <v>0</v>
      </c>
      <c r="F395" t="e">
        <f t="shared" si="12"/>
        <v>#DIV/0!</v>
      </c>
      <c r="H395" t="e">
        <f t="shared" si="13"/>
        <v>#DIV/0!</v>
      </c>
    </row>
    <row r="396" spans="1:8" x14ac:dyDescent="0.2">
      <c r="A396" s="1" t="s">
        <v>622</v>
      </c>
      <c r="B396">
        <v>0</v>
      </c>
      <c r="C396">
        <v>0</v>
      </c>
      <c r="D396">
        <v>0</v>
      </c>
      <c r="E396">
        <v>0</v>
      </c>
      <c r="F396" t="e">
        <f t="shared" si="12"/>
        <v>#DIV/0!</v>
      </c>
      <c r="H396" t="e">
        <f t="shared" si="13"/>
        <v>#DIV/0!</v>
      </c>
    </row>
    <row r="397" spans="1:8" x14ac:dyDescent="0.2">
      <c r="A397" s="1" t="s">
        <v>2187</v>
      </c>
      <c r="B397">
        <v>0</v>
      </c>
      <c r="C397">
        <v>51917</v>
      </c>
      <c r="D397">
        <v>0</v>
      </c>
      <c r="E397">
        <v>135360</v>
      </c>
      <c r="F397">
        <f t="shared" si="12"/>
        <v>0</v>
      </c>
      <c r="H397">
        <f t="shared" si="13"/>
        <v>0</v>
      </c>
    </row>
    <row r="398" spans="1:8" x14ac:dyDescent="0.2">
      <c r="A398" s="1" t="s">
        <v>2732</v>
      </c>
      <c r="B398">
        <v>0</v>
      </c>
      <c r="C398">
        <v>41413</v>
      </c>
      <c r="D398">
        <v>0</v>
      </c>
      <c r="E398">
        <v>280720</v>
      </c>
      <c r="F398">
        <f t="shared" si="12"/>
        <v>0</v>
      </c>
      <c r="H398">
        <f t="shared" si="13"/>
        <v>0</v>
      </c>
    </row>
    <row r="399" spans="1:8" x14ac:dyDescent="0.2">
      <c r="A399" s="1" t="s">
        <v>2866</v>
      </c>
      <c r="B399">
        <v>13767</v>
      </c>
      <c r="C399">
        <v>21786</v>
      </c>
      <c r="D399">
        <v>0</v>
      </c>
      <c r="E399">
        <v>119280</v>
      </c>
      <c r="F399">
        <f t="shared" si="12"/>
        <v>0</v>
      </c>
      <c r="H399">
        <f t="shared" si="13"/>
        <v>0</v>
      </c>
    </row>
    <row r="400" spans="1:8" x14ac:dyDescent="0.2">
      <c r="A400" s="1" t="s">
        <v>72</v>
      </c>
      <c r="B400">
        <v>0</v>
      </c>
      <c r="C400">
        <v>78815</v>
      </c>
      <c r="D400">
        <v>0</v>
      </c>
      <c r="E400">
        <v>267130</v>
      </c>
      <c r="F400">
        <f t="shared" si="12"/>
        <v>0</v>
      </c>
      <c r="H400">
        <f t="shared" si="13"/>
        <v>0</v>
      </c>
    </row>
    <row r="401" spans="1:8" x14ac:dyDescent="0.2">
      <c r="A401" s="1" t="s">
        <v>484</v>
      </c>
      <c r="B401">
        <v>16141</v>
      </c>
      <c r="C401">
        <v>0</v>
      </c>
      <c r="D401">
        <v>0</v>
      </c>
      <c r="E401">
        <v>0</v>
      </c>
      <c r="F401" t="e">
        <f t="shared" si="12"/>
        <v>#DIV/0!</v>
      </c>
      <c r="H401" t="e">
        <f t="shared" si="13"/>
        <v>#DIV/0!</v>
      </c>
    </row>
    <row r="402" spans="1:8" x14ac:dyDescent="0.2">
      <c r="A402" s="1" t="s">
        <v>1642</v>
      </c>
      <c r="B402">
        <v>16601</v>
      </c>
      <c r="C402">
        <v>0</v>
      </c>
      <c r="D402">
        <v>946280</v>
      </c>
      <c r="E402">
        <v>0</v>
      </c>
      <c r="F402" t="e">
        <f t="shared" si="12"/>
        <v>#DIV/0!</v>
      </c>
      <c r="H402" t="e">
        <f t="shared" si="13"/>
        <v>#DIV/0!</v>
      </c>
    </row>
    <row r="403" spans="1:8" x14ac:dyDescent="0.2">
      <c r="A403" s="1" t="s">
        <v>1590</v>
      </c>
      <c r="B403" t="s">
        <v>1583</v>
      </c>
      <c r="C403" t="s">
        <v>1583</v>
      </c>
      <c r="D403">
        <v>934740</v>
      </c>
      <c r="E403">
        <v>0</v>
      </c>
      <c r="F403" t="e">
        <f t="shared" si="12"/>
        <v>#DIV/0!</v>
      </c>
      <c r="H403" t="e">
        <f t="shared" si="13"/>
        <v>#DIV/0!</v>
      </c>
    </row>
    <row r="404" spans="1:8" x14ac:dyDescent="0.2">
      <c r="A404" s="1" t="s">
        <v>2212</v>
      </c>
      <c r="B404">
        <v>0</v>
      </c>
      <c r="C404">
        <v>0</v>
      </c>
      <c r="D404">
        <v>0</v>
      </c>
      <c r="E404">
        <v>0</v>
      </c>
      <c r="F404" t="e">
        <f t="shared" si="12"/>
        <v>#DIV/0!</v>
      </c>
      <c r="H404" t="e">
        <f t="shared" si="13"/>
        <v>#DIV/0!</v>
      </c>
    </row>
    <row r="405" spans="1:8" x14ac:dyDescent="0.2">
      <c r="A405" s="1" t="s">
        <v>1574</v>
      </c>
      <c r="B405">
        <v>15582</v>
      </c>
      <c r="C405">
        <v>0</v>
      </c>
      <c r="D405">
        <v>825840</v>
      </c>
      <c r="E405">
        <v>0</v>
      </c>
      <c r="F405" t="e">
        <f t="shared" si="12"/>
        <v>#DIV/0!</v>
      </c>
      <c r="H405" t="e">
        <f t="shared" si="13"/>
        <v>#DIV/0!</v>
      </c>
    </row>
    <row r="406" spans="1:8" x14ac:dyDescent="0.2">
      <c r="A406" s="1" t="s">
        <v>1159</v>
      </c>
      <c r="B406">
        <v>87941</v>
      </c>
      <c r="C406">
        <v>0</v>
      </c>
      <c r="D406">
        <v>791470</v>
      </c>
      <c r="E406">
        <v>0</v>
      </c>
      <c r="F406" t="e">
        <f t="shared" si="12"/>
        <v>#DIV/0!</v>
      </c>
      <c r="H406" t="e">
        <f t="shared" si="13"/>
        <v>#DIV/0!</v>
      </c>
    </row>
    <row r="407" spans="1:8" x14ac:dyDescent="0.2">
      <c r="A407" s="1" t="s">
        <v>1078</v>
      </c>
      <c r="B407">
        <v>112820</v>
      </c>
      <c r="C407">
        <v>0</v>
      </c>
      <c r="D407">
        <v>789750</v>
      </c>
      <c r="E407">
        <v>0</v>
      </c>
      <c r="F407" t="e">
        <f t="shared" si="12"/>
        <v>#DIV/0!</v>
      </c>
      <c r="H407" t="e">
        <f t="shared" si="13"/>
        <v>#DIV/0!</v>
      </c>
    </row>
    <row r="408" spans="1:8" x14ac:dyDescent="0.2">
      <c r="A408" s="1" t="s">
        <v>1065</v>
      </c>
      <c r="B408">
        <v>23917</v>
      </c>
      <c r="C408">
        <v>0</v>
      </c>
      <c r="D408">
        <v>789270</v>
      </c>
      <c r="E408">
        <v>0</v>
      </c>
      <c r="F408" t="e">
        <f t="shared" si="12"/>
        <v>#DIV/0!</v>
      </c>
      <c r="H408" t="e">
        <f t="shared" si="13"/>
        <v>#DIV/0!</v>
      </c>
    </row>
    <row r="409" spans="1:8" x14ac:dyDescent="0.2">
      <c r="A409" s="1" t="s">
        <v>3079</v>
      </c>
      <c r="B409">
        <v>21277</v>
      </c>
      <c r="C409">
        <v>0</v>
      </c>
      <c r="D409">
        <v>787260</v>
      </c>
      <c r="E409">
        <v>0</v>
      </c>
      <c r="F409" t="e">
        <f t="shared" si="12"/>
        <v>#DIV/0!</v>
      </c>
      <c r="H409" t="e">
        <f t="shared" si="13"/>
        <v>#DIV/0!</v>
      </c>
    </row>
    <row r="410" spans="1:8" x14ac:dyDescent="0.2">
      <c r="A410" s="1" t="s">
        <v>3210</v>
      </c>
      <c r="B410">
        <v>18114</v>
      </c>
      <c r="C410">
        <v>0</v>
      </c>
      <c r="D410">
        <v>760790</v>
      </c>
      <c r="E410">
        <v>0</v>
      </c>
      <c r="F410" t="e">
        <f t="shared" si="12"/>
        <v>#DIV/0!</v>
      </c>
      <c r="H410" t="e">
        <f t="shared" si="13"/>
        <v>#DIV/0!</v>
      </c>
    </row>
    <row r="411" spans="1:8" x14ac:dyDescent="0.2">
      <c r="A411" s="1" t="s">
        <v>3181</v>
      </c>
      <c r="B411">
        <v>29939</v>
      </c>
      <c r="C411">
        <v>0</v>
      </c>
      <c r="D411">
        <v>748490</v>
      </c>
      <c r="E411">
        <v>0</v>
      </c>
      <c r="F411" t="e">
        <f t="shared" si="12"/>
        <v>#DIV/0!</v>
      </c>
      <c r="H411" t="e">
        <f t="shared" si="13"/>
        <v>#DIV/0!</v>
      </c>
    </row>
    <row r="412" spans="1:8" x14ac:dyDescent="0.2">
      <c r="A412" s="1" t="s">
        <v>3270</v>
      </c>
      <c r="B412">
        <v>66227</v>
      </c>
      <c r="C412">
        <v>0</v>
      </c>
      <c r="D412">
        <v>728500</v>
      </c>
      <c r="E412">
        <v>0</v>
      </c>
      <c r="F412" t="e">
        <f t="shared" si="12"/>
        <v>#DIV/0!</v>
      </c>
      <c r="H412" t="e">
        <f t="shared" si="13"/>
        <v>#DIV/0!</v>
      </c>
    </row>
    <row r="413" spans="1:8" x14ac:dyDescent="0.2">
      <c r="A413" s="1" t="s">
        <v>344</v>
      </c>
      <c r="B413">
        <v>0</v>
      </c>
      <c r="C413">
        <v>20139</v>
      </c>
      <c r="D413">
        <v>0</v>
      </c>
      <c r="E413">
        <v>189020</v>
      </c>
      <c r="F413">
        <f t="shared" si="12"/>
        <v>0</v>
      </c>
      <c r="H413">
        <f t="shared" si="13"/>
        <v>0</v>
      </c>
    </row>
    <row r="414" spans="1:8" x14ac:dyDescent="0.2">
      <c r="A414" s="1" t="s">
        <v>511</v>
      </c>
      <c r="B414">
        <v>27597</v>
      </c>
      <c r="C414">
        <v>0</v>
      </c>
      <c r="D414">
        <v>717520</v>
      </c>
      <c r="E414">
        <v>0</v>
      </c>
      <c r="F414" t="e">
        <f t="shared" si="12"/>
        <v>#DIV/0!</v>
      </c>
      <c r="H414" t="e">
        <f t="shared" si="13"/>
        <v>#DIV/0!</v>
      </c>
    </row>
    <row r="415" spans="1:8" x14ac:dyDescent="0.2">
      <c r="A415" s="1" t="s">
        <v>2741</v>
      </c>
      <c r="B415">
        <v>20423</v>
      </c>
      <c r="C415">
        <v>0</v>
      </c>
      <c r="D415">
        <v>285920</v>
      </c>
      <c r="E415">
        <v>0</v>
      </c>
      <c r="F415" t="e">
        <f t="shared" si="12"/>
        <v>#DIV/0!</v>
      </c>
      <c r="H415" t="e">
        <f t="shared" si="13"/>
        <v>#DIV/0!</v>
      </c>
    </row>
    <row r="416" spans="1:8" x14ac:dyDescent="0.2">
      <c r="A416" s="1" t="s">
        <v>3164</v>
      </c>
      <c r="B416">
        <v>24700</v>
      </c>
      <c r="C416">
        <v>0</v>
      </c>
      <c r="D416">
        <v>691610</v>
      </c>
      <c r="E416">
        <v>0</v>
      </c>
      <c r="F416" t="e">
        <f t="shared" si="12"/>
        <v>#DIV/0!</v>
      </c>
      <c r="H416" t="e">
        <f t="shared" si="13"/>
        <v>#DIV/0!</v>
      </c>
    </row>
    <row r="417" spans="1:8" x14ac:dyDescent="0.2">
      <c r="A417" s="1" t="s">
        <v>3241</v>
      </c>
      <c r="B417">
        <v>0</v>
      </c>
      <c r="C417">
        <v>228990</v>
      </c>
      <c r="D417">
        <v>0</v>
      </c>
      <c r="E417">
        <v>179110</v>
      </c>
      <c r="F417">
        <f t="shared" si="12"/>
        <v>0</v>
      </c>
      <c r="H417">
        <f t="shared" si="13"/>
        <v>0</v>
      </c>
    </row>
    <row r="418" spans="1:8" x14ac:dyDescent="0.2">
      <c r="A418" s="1" t="s">
        <v>1027</v>
      </c>
      <c r="B418">
        <v>37405</v>
      </c>
      <c r="C418">
        <v>0</v>
      </c>
      <c r="D418">
        <v>673290</v>
      </c>
      <c r="E418">
        <v>0</v>
      </c>
      <c r="F418" t="e">
        <f t="shared" si="12"/>
        <v>#DIV/0!</v>
      </c>
      <c r="H418" t="e">
        <f t="shared" si="13"/>
        <v>#DIV/0!</v>
      </c>
    </row>
    <row r="419" spans="1:8" x14ac:dyDescent="0.2">
      <c r="A419" s="1" t="s">
        <v>2683</v>
      </c>
      <c r="B419">
        <v>22276</v>
      </c>
      <c r="C419">
        <v>0</v>
      </c>
      <c r="D419">
        <v>668270</v>
      </c>
      <c r="E419">
        <v>0</v>
      </c>
      <c r="F419" t="e">
        <f t="shared" si="12"/>
        <v>#DIV/0!</v>
      </c>
      <c r="H419" t="e">
        <f t="shared" si="13"/>
        <v>#DIV/0!</v>
      </c>
    </row>
    <row r="420" spans="1:8" x14ac:dyDescent="0.2">
      <c r="A420" s="1" t="s">
        <v>1493</v>
      </c>
      <c r="B420">
        <v>0</v>
      </c>
      <c r="C420">
        <v>0</v>
      </c>
      <c r="D420">
        <v>0</v>
      </c>
      <c r="E420">
        <v>0</v>
      </c>
      <c r="F420" t="e">
        <f t="shared" si="12"/>
        <v>#DIV/0!</v>
      </c>
      <c r="H420" t="e">
        <f t="shared" si="13"/>
        <v>#DIV/0!</v>
      </c>
    </row>
    <row r="421" spans="1:8" x14ac:dyDescent="0.2">
      <c r="A421" s="1" t="s">
        <v>3191</v>
      </c>
      <c r="B421">
        <v>94230</v>
      </c>
      <c r="C421">
        <v>0</v>
      </c>
      <c r="D421">
        <v>659610</v>
      </c>
      <c r="E421">
        <v>0</v>
      </c>
      <c r="F421" t="e">
        <f t="shared" si="12"/>
        <v>#DIV/0!</v>
      </c>
      <c r="H421" t="e">
        <f t="shared" si="13"/>
        <v>#DIV/0!</v>
      </c>
    </row>
    <row r="422" spans="1:8" x14ac:dyDescent="0.2">
      <c r="A422" s="1" t="s">
        <v>1588</v>
      </c>
      <c r="B422" t="s">
        <v>1583</v>
      </c>
      <c r="C422" t="s">
        <v>1583</v>
      </c>
      <c r="D422">
        <v>636180</v>
      </c>
      <c r="E422">
        <v>0</v>
      </c>
      <c r="F422" t="e">
        <f t="shared" si="12"/>
        <v>#DIV/0!</v>
      </c>
      <c r="H422" t="e">
        <f t="shared" si="13"/>
        <v>#DIV/0!</v>
      </c>
    </row>
    <row r="423" spans="1:8" x14ac:dyDescent="0.2">
      <c r="A423" s="1" t="s">
        <v>1145</v>
      </c>
      <c r="B423">
        <v>62526</v>
      </c>
      <c r="C423">
        <v>0</v>
      </c>
      <c r="D423">
        <v>625260</v>
      </c>
      <c r="E423">
        <v>0</v>
      </c>
      <c r="F423" t="e">
        <f t="shared" si="12"/>
        <v>#DIV/0!</v>
      </c>
      <c r="H423" t="e">
        <f t="shared" si="13"/>
        <v>#DIV/0!</v>
      </c>
    </row>
    <row r="424" spans="1:8" x14ac:dyDescent="0.2">
      <c r="A424" s="1" t="s">
        <v>1672</v>
      </c>
      <c r="B424">
        <v>6525.1</v>
      </c>
      <c r="C424">
        <v>0</v>
      </c>
      <c r="D424">
        <v>535060</v>
      </c>
      <c r="E424">
        <v>0</v>
      </c>
      <c r="F424" t="e">
        <f t="shared" si="12"/>
        <v>#DIV/0!</v>
      </c>
      <c r="H424" t="e">
        <f t="shared" si="13"/>
        <v>#DIV/0!</v>
      </c>
    </row>
    <row r="425" spans="1:8" x14ac:dyDescent="0.2">
      <c r="A425" s="1" t="s">
        <v>1568</v>
      </c>
      <c r="B425">
        <v>31979</v>
      </c>
      <c r="C425">
        <v>0</v>
      </c>
      <c r="D425">
        <v>511660</v>
      </c>
      <c r="E425">
        <v>0</v>
      </c>
      <c r="F425" t="e">
        <f t="shared" si="12"/>
        <v>#DIV/0!</v>
      </c>
      <c r="H425" t="e">
        <f t="shared" si="13"/>
        <v>#DIV/0!</v>
      </c>
    </row>
    <row r="426" spans="1:8" x14ac:dyDescent="0.2">
      <c r="A426" s="1" t="s">
        <v>1190</v>
      </c>
      <c r="B426">
        <v>29503</v>
      </c>
      <c r="C426">
        <v>0</v>
      </c>
      <c r="D426">
        <v>501540</v>
      </c>
      <c r="E426">
        <v>0</v>
      </c>
      <c r="F426" t="e">
        <f t="shared" si="12"/>
        <v>#DIV/0!</v>
      </c>
      <c r="H426" t="e">
        <f t="shared" si="13"/>
        <v>#DIV/0!</v>
      </c>
    </row>
    <row r="427" spans="1:8" x14ac:dyDescent="0.2">
      <c r="A427" s="1" t="s">
        <v>2942</v>
      </c>
      <c r="B427">
        <v>0</v>
      </c>
      <c r="C427">
        <v>0</v>
      </c>
      <c r="D427">
        <v>0</v>
      </c>
      <c r="E427">
        <v>0</v>
      </c>
      <c r="F427" t="e">
        <f t="shared" si="12"/>
        <v>#DIV/0!</v>
      </c>
      <c r="H427" t="e">
        <f t="shared" si="13"/>
        <v>#DIV/0!</v>
      </c>
    </row>
    <row r="428" spans="1:8" x14ac:dyDescent="0.2">
      <c r="A428" s="1" t="s">
        <v>1153</v>
      </c>
      <c r="B428">
        <v>79728</v>
      </c>
      <c r="C428">
        <v>0</v>
      </c>
      <c r="D428">
        <v>478370</v>
      </c>
      <c r="E428">
        <v>0</v>
      </c>
      <c r="F428" t="e">
        <f t="shared" si="12"/>
        <v>#DIV/0!</v>
      </c>
      <c r="H428" t="e">
        <f t="shared" si="13"/>
        <v>#DIV/0!</v>
      </c>
    </row>
    <row r="429" spans="1:8" x14ac:dyDescent="0.2">
      <c r="A429" s="1" t="s">
        <v>472</v>
      </c>
      <c r="B429">
        <v>16290</v>
      </c>
      <c r="C429">
        <v>0</v>
      </c>
      <c r="D429">
        <v>472410</v>
      </c>
      <c r="E429">
        <v>0</v>
      </c>
      <c r="F429" t="e">
        <f t="shared" si="12"/>
        <v>#DIV/0!</v>
      </c>
      <c r="H429" t="e">
        <f t="shared" si="13"/>
        <v>#DIV/0!</v>
      </c>
    </row>
    <row r="430" spans="1:8" x14ac:dyDescent="0.2">
      <c r="A430" s="1" t="s">
        <v>2877</v>
      </c>
      <c r="B430">
        <v>9362</v>
      </c>
      <c r="C430">
        <v>0</v>
      </c>
      <c r="D430">
        <v>440020</v>
      </c>
      <c r="E430">
        <v>0</v>
      </c>
      <c r="F430" t="e">
        <f t="shared" si="12"/>
        <v>#DIV/0!</v>
      </c>
      <c r="H430" t="e">
        <f t="shared" si="13"/>
        <v>#DIV/0!</v>
      </c>
    </row>
    <row r="431" spans="1:8" x14ac:dyDescent="0.2">
      <c r="A431" s="1" t="s">
        <v>709</v>
      </c>
      <c r="B431">
        <v>10799</v>
      </c>
      <c r="C431">
        <v>0</v>
      </c>
      <c r="D431">
        <v>431960</v>
      </c>
      <c r="E431">
        <v>0</v>
      </c>
      <c r="F431" t="e">
        <f t="shared" si="12"/>
        <v>#DIV/0!</v>
      </c>
      <c r="H431" t="e">
        <f t="shared" si="13"/>
        <v>#DIV/0!</v>
      </c>
    </row>
    <row r="432" spans="1:8" x14ac:dyDescent="0.2">
      <c r="A432" s="1" t="s">
        <v>1215</v>
      </c>
      <c r="B432">
        <v>28754</v>
      </c>
      <c r="C432">
        <v>0</v>
      </c>
      <c r="D432">
        <v>431300</v>
      </c>
      <c r="E432">
        <v>0</v>
      </c>
      <c r="F432" t="e">
        <f t="shared" si="12"/>
        <v>#DIV/0!</v>
      </c>
      <c r="H432" t="e">
        <f t="shared" si="13"/>
        <v>#DIV/0!</v>
      </c>
    </row>
    <row r="433" spans="1:8" x14ac:dyDescent="0.2">
      <c r="A433" s="1" t="s">
        <v>736</v>
      </c>
      <c r="B433">
        <v>10947</v>
      </c>
      <c r="C433">
        <v>0</v>
      </c>
      <c r="D433">
        <v>426920</v>
      </c>
      <c r="E433">
        <v>0</v>
      </c>
      <c r="F433" t="e">
        <f t="shared" si="12"/>
        <v>#DIV/0!</v>
      </c>
      <c r="H433" t="e">
        <f t="shared" si="13"/>
        <v>#DIV/0!</v>
      </c>
    </row>
    <row r="434" spans="1:8" x14ac:dyDescent="0.2">
      <c r="A434" s="1" t="s">
        <v>1257</v>
      </c>
      <c r="B434">
        <v>20205</v>
      </c>
      <c r="C434">
        <v>0</v>
      </c>
      <c r="D434">
        <v>424300</v>
      </c>
      <c r="E434">
        <v>0</v>
      </c>
      <c r="F434" t="e">
        <f t="shared" si="12"/>
        <v>#DIV/0!</v>
      </c>
      <c r="H434" t="e">
        <f t="shared" si="13"/>
        <v>#DIV/0!</v>
      </c>
    </row>
    <row r="435" spans="1:8" x14ac:dyDescent="0.2">
      <c r="A435" s="1" t="s">
        <v>1139</v>
      </c>
      <c r="B435">
        <v>20888</v>
      </c>
      <c r="C435">
        <v>0</v>
      </c>
      <c r="D435">
        <v>417760</v>
      </c>
      <c r="E435">
        <v>0</v>
      </c>
      <c r="F435" t="e">
        <f t="shared" si="12"/>
        <v>#DIV/0!</v>
      </c>
      <c r="H435" t="e">
        <f t="shared" si="13"/>
        <v>#DIV/0!</v>
      </c>
    </row>
    <row r="436" spans="1:8" x14ac:dyDescent="0.2">
      <c r="A436" s="1" t="s">
        <v>587</v>
      </c>
      <c r="B436">
        <v>0</v>
      </c>
      <c r="C436">
        <v>0</v>
      </c>
      <c r="D436">
        <v>0</v>
      </c>
      <c r="E436">
        <v>0</v>
      </c>
      <c r="F436" t="e">
        <f t="shared" si="12"/>
        <v>#DIV/0!</v>
      </c>
      <c r="H436" t="e">
        <f t="shared" si="13"/>
        <v>#DIV/0!</v>
      </c>
    </row>
    <row r="437" spans="1:8" x14ac:dyDescent="0.2">
      <c r="A437" s="1" t="s">
        <v>2958</v>
      </c>
      <c r="B437">
        <v>10030</v>
      </c>
      <c r="C437">
        <v>0</v>
      </c>
      <c r="D437">
        <v>381150</v>
      </c>
      <c r="E437">
        <v>0</v>
      </c>
      <c r="F437" t="e">
        <f t="shared" si="12"/>
        <v>#DIV/0!</v>
      </c>
      <c r="H437" t="e">
        <f t="shared" si="13"/>
        <v>#DIV/0!</v>
      </c>
    </row>
    <row r="438" spans="1:8" x14ac:dyDescent="0.2">
      <c r="A438" s="1" t="s">
        <v>974</v>
      </c>
      <c r="B438">
        <v>0</v>
      </c>
      <c r="C438">
        <v>0</v>
      </c>
      <c r="D438">
        <v>0</v>
      </c>
      <c r="E438">
        <v>0</v>
      </c>
      <c r="F438" t="e">
        <f t="shared" si="12"/>
        <v>#DIV/0!</v>
      </c>
      <c r="H438" t="e">
        <f t="shared" si="13"/>
        <v>#DIV/0!</v>
      </c>
    </row>
    <row r="439" spans="1:8" x14ac:dyDescent="0.2">
      <c r="A439" s="1" t="s">
        <v>1126</v>
      </c>
      <c r="B439">
        <v>26166</v>
      </c>
      <c r="C439">
        <v>0</v>
      </c>
      <c r="D439">
        <v>366330</v>
      </c>
      <c r="E439">
        <v>0</v>
      </c>
      <c r="F439" t="e">
        <f t="shared" si="12"/>
        <v>#DIV/0!</v>
      </c>
      <c r="H439" t="e">
        <f t="shared" si="13"/>
        <v>#DIV/0!</v>
      </c>
    </row>
    <row r="440" spans="1:8" x14ac:dyDescent="0.2">
      <c r="A440" s="1" t="s">
        <v>2787</v>
      </c>
      <c r="B440">
        <v>3961.8</v>
      </c>
      <c r="C440">
        <v>0</v>
      </c>
      <c r="D440">
        <v>352600</v>
      </c>
      <c r="E440">
        <v>0</v>
      </c>
      <c r="F440" t="e">
        <f t="shared" si="12"/>
        <v>#DIV/0!</v>
      </c>
      <c r="H440" t="e">
        <f t="shared" si="13"/>
        <v>#DIV/0!</v>
      </c>
    </row>
    <row r="441" spans="1:8" x14ac:dyDescent="0.2">
      <c r="A441" s="1" t="s">
        <v>2689</v>
      </c>
      <c r="B441">
        <v>18717</v>
      </c>
      <c r="C441">
        <v>0</v>
      </c>
      <c r="D441">
        <v>299470</v>
      </c>
      <c r="E441">
        <v>0</v>
      </c>
      <c r="F441" t="e">
        <f t="shared" si="12"/>
        <v>#DIV/0!</v>
      </c>
      <c r="H441" t="e">
        <f t="shared" si="13"/>
        <v>#DIV/0!</v>
      </c>
    </row>
    <row r="442" spans="1:8" x14ac:dyDescent="0.2">
      <c r="A442" s="1" t="s">
        <v>3257</v>
      </c>
      <c r="B442">
        <v>3837.9</v>
      </c>
      <c r="C442">
        <v>0</v>
      </c>
      <c r="D442">
        <v>287840</v>
      </c>
      <c r="E442">
        <v>0</v>
      </c>
      <c r="F442" t="e">
        <f t="shared" si="12"/>
        <v>#DIV/0!</v>
      </c>
      <c r="H442" t="e">
        <f t="shared" si="13"/>
        <v>#DIV/0!</v>
      </c>
    </row>
    <row r="443" spans="1:8" x14ac:dyDescent="0.2">
      <c r="A443" s="1" t="s">
        <v>1072</v>
      </c>
      <c r="B443">
        <v>13256</v>
      </c>
      <c r="C443">
        <v>0</v>
      </c>
      <c r="D443">
        <v>265120</v>
      </c>
      <c r="E443">
        <v>0</v>
      </c>
      <c r="F443" t="e">
        <f t="shared" si="12"/>
        <v>#DIV/0!</v>
      </c>
      <c r="H443" t="e">
        <f t="shared" si="13"/>
        <v>#DIV/0!</v>
      </c>
    </row>
    <row r="444" spans="1:8" x14ac:dyDescent="0.2">
      <c r="A444" s="1" t="s">
        <v>1491</v>
      </c>
      <c r="B444">
        <v>14947</v>
      </c>
      <c r="C444">
        <v>0</v>
      </c>
      <c r="D444">
        <v>239150</v>
      </c>
      <c r="E444">
        <v>0</v>
      </c>
      <c r="F444" t="e">
        <f t="shared" si="12"/>
        <v>#DIV/0!</v>
      </c>
      <c r="H444" t="e">
        <f t="shared" si="13"/>
        <v>#DIV/0!</v>
      </c>
    </row>
    <row r="445" spans="1:8" x14ac:dyDescent="0.2">
      <c r="A445" s="1" t="s">
        <v>1731</v>
      </c>
      <c r="B445">
        <v>26444</v>
      </c>
      <c r="C445">
        <v>0</v>
      </c>
      <c r="D445">
        <v>238000</v>
      </c>
      <c r="E445">
        <v>0</v>
      </c>
      <c r="F445" t="e">
        <f t="shared" si="12"/>
        <v>#DIV/0!</v>
      </c>
      <c r="H445" t="e">
        <f t="shared" si="13"/>
        <v>#DIV/0!</v>
      </c>
    </row>
    <row r="446" spans="1:8" x14ac:dyDescent="0.2">
      <c r="A446" s="1" t="s">
        <v>2982</v>
      </c>
      <c r="B446">
        <v>0</v>
      </c>
      <c r="C446">
        <v>1892.9</v>
      </c>
      <c r="D446">
        <v>0</v>
      </c>
      <c r="E446">
        <v>60702</v>
      </c>
      <c r="F446">
        <f t="shared" si="12"/>
        <v>0</v>
      </c>
      <c r="H446">
        <f t="shared" si="13"/>
        <v>0</v>
      </c>
    </row>
    <row r="447" spans="1:8" x14ac:dyDescent="0.2">
      <c r="A447" s="1" t="s">
        <v>482</v>
      </c>
      <c r="B447">
        <v>57176</v>
      </c>
      <c r="C447">
        <v>0</v>
      </c>
      <c r="D447">
        <v>228700</v>
      </c>
      <c r="E447">
        <v>0</v>
      </c>
      <c r="F447" t="e">
        <f t="shared" si="12"/>
        <v>#DIV/0!</v>
      </c>
      <c r="H447" t="e">
        <f t="shared" si="13"/>
        <v>#DIV/0!</v>
      </c>
    </row>
    <row r="448" spans="1:8" x14ac:dyDescent="0.2">
      <c r="A448" s="1" t="s">
        <v>1206</v>
      </c>
      <c r="B448">
        <v>6369.4</v>
      </c>
      <c r="C448">
        <v>0</v>
      </c>
      <c r="D448">
        <v>89172</v>
      </c>
      <c r="E448">
        <v>0</v>
      </c>
      <c r="F448" t="e">
        <f t="shared" si="12"/>
        <v>#DIV/0!</v>
      </c>
      <c r="H448" t="e">
        <f t="shared" si="13"/>
        <v>#DIV/0!</v>
      </c>
    </row>
    <row r="449" spans="1:8" x14ac:dyDescent="0.2">
      <c r="A449" s="1" t="s">
        <v>1487</v>
      </c>
      <c r="B449">
        <v>0</v>
      </c>
      <c r="C449">
        <v>0</v>
      </c>
      <c r="D449">
        <v>0</v>
      </c>
      <c r="E449">
        <v>0</v>
      </c>
      <c r="F449" t="e">
        <f t="shared" si="12"/>
        <v>#DIV/0!</v>
      </c>
      <c r="H449" t="e">
        <f t="shared" si="13"/>
        <v>#DIV/0!</v>
      </c>
    </row>
    <row r="450" spans="1:8" x14ac:dyDescent="0.2">
      <c r="A450" s="1" t="s">
        <v>2698</v>
      </c>
      <c r="B450">
        <v>0</v>
      </c>
      <c r="C450">
        <v>0</v>
      </c>
      <c r="D450">
        <v>0</v>
      </c>
      <c r="E450">
        <v>0</v>
      </c>
      <c r="F450" t="e">
        <f t="shared" ref="F450" si="14">D450/11856/(E450/17108)</f>
        <v>#DIV/0!</v>
      </c>
      <c r="H450" t="e">
        <f t="shared" si="13"/>
        <v>#DIV/0!</v>
      </c>
    </row>
  </sheetData>
  <conditionalFormatting sqref="D1:E1048576">
    <cfRule type="dataBar" priority="4">
      <dataBar>
        <cfvo type="min"/>
        <cfvo type="max"/>
        <color rgb="FF63C384"/>
      </dataBar>
      <extLst>
        <ext xmlns:x14="http://schemas.microsoft.com/office/spreadsheetml/2009/9/main" uri="{B025F937-C7B1-47D3-B67F-A62EFF666E3E}">
          <x14:id>{D3E5A33E-D7AE-2642-BC58-16A7666FBB15}</x14:id>
        </ext>
      </extLst>
    </cfRule>
  </conditionalFormatting>
  <conditionalFormatting sqref="B1:C1048576">
    <cfRule type="dataBar" priority="5">
      <dataBar>
        <cfvo type="min"/>
        <cfvo type="max"/>
        <color rgb="FFFF555A"/>
      </dataBar>
      <extLst>
        <ext xmlns:x14="http://schemas.microsoft.com/office/spreadsheetml/2009/9/main" uri="{B025F937-C7B1-47D3-B67F-A62EFF666E3E}">
          <x14:id>{70933AD7-3176-A94B-8F8B-33CDC2138EE7}</x14:id>
        </ext>
      </extLst>
    </cfRule>
  </conditionalFormatting>
  <pageMargins left="0.75" right="0.75" top="1" bottom="1" header="0.5" footer="0.5"/>
  <pageSetup paperSize="9" orientation="portrait" horizontalDpi="0" verticalDpi="0"/>
  <extLst>
    <ext xmlns:x14="http://schemas.microsoft.com/office/spreadsheetml/2009/9/main" uri="{78C0D931-6437-407d-A8EE-F0AAD7539E65}">
      <x14:conditionalFormattings>
        <x14:conditionalFormatting xmlns:xm="http://schemas.microsoft.com/office/excel/2006/main">
          <x14:cfRule type="dataBar" id="{D3E5A33E-D7AE-2642-BC58-16A7666FBB15}">
            <x14:dataBar minLength="0" maxLength="100" gradient="0">
              <x14:cfvo type="autoMin"/>
              <x14:cfvo type="autoMax"/>
              <x14:negativeFillColor rgb="FFFF0000"/>
              <x14:axisColor rgb="FF000000"/>
            </x14:dataBar>
          </x14:cfRule>
          <xm:sqref>D1:E1048576</xm:sqref>
        </x14:conditionalFormatting>
        <x14:conditionalFormatting xmlns:xm="http://schemas.microsoft.com/office/excel/2006/main">
          <x14:cfRule type="dataBar" id="{70933AD7-3176-A94B-8F8B-33CDC2138EE7}">
            <x14:dataBar minLength="0" maxLength="100" gradient="0">
              <x14:cfvo type="autoMin"/>
              <x14:cfvo type="autoMax"/>
              <x14:negativeFillColor rgb="FFFF0000"/>
              <x14:axisColor rgb="FF000000"/>
            </x14:dataBar>
          </x14:cfRule>
          <xm:sqref>B1:C1048576</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44F21A-3C35-D943-9C2F-5B4DFCAE035C}">
  <dimension ref="A1:B43"/>
  <sheetViews>
    <sheetView zoomScale="90" zoomScaleNormal="90" workbookViewId="0">
      <selection activeCell="N6" sqref="N6"/>
    </sheetView>
  </sheetViews>
  <sheetFormatPr baseColWidth="10" defaultRowHeight="16" x14ac:dyDescent="0.2"/>
  <cols>
    <col min="1" max="1" width="14.5" customWidth="1"/>
    <col min="2" max="2" width="18.6640625" customWidth="1"/>
  </cols>
  <sheetData>
    <row r="1" spans="1:2" x14ac:dyDescent="0.2">
      <c r="A1" t="s">
        <v>0</v>
      </c>
      <c r="B1" t="s">
        <v>3357</v>
      </c>
    </row>
    <row r="2" spans="1:2" x14ac:dyDescent="0.2">
      <c r="A2" t="s">
        <v>3344</v>
      </c>
      <c r="B2">
        <v>19.638671387297869</v>
      </c>
    </row>
    <row r="3" spans="1:2" x14ac:dyDescent="0.2">
      <c r="A3" t="s">
        <v>3343</v>
      </c>
      <c r="B3">
        <v>9.4546365109500385</v>
      </c>
    </row>
    <row r="5" spans="1:2" x14ac:dyDescent="0.2">
      <c r="A5" t="s">
        <v>3342</v>
      </c>
      <c r="B5">
        <v>26.026801462554364</v>
      </c>
    </row>
    <row r="6" spans="1:2" x14ac:dyDescent="0.2">
      <c r="A6" t="s">
        <v>3358</v>
      </c>
      <c r="B6">
        <v>40.785998485731845</v>
      </c>
    </row>
    <row r="8" spans="1:2" x14ac:dyDescent="0.2">
      <c r="A8" t="s">
        <v>3341</v>
      </c>
      <c r="B8">
        <v>9.0530106495024096</v>
      </c>
    </row>
    <row r="9" spans="1:2" x14ac:dyDescent="0.2">
      <c r="A9" t="s">
        <v>3340</v>
      </c>
      <c r="B9">
        <v>3.378259304025792</v>
      </c>
    </row>
    <row r="11" spans="1:2" x14ac:dyDescent="0.2">
      <c r="A11" t="s">
        <v>3339</v>
      </c>
      <c r="B11">
        <v>28.095148328631275</v>
      </c>
    </row>
    <row r="12" spans="1:2" x14ac:dyDescent="0.2">
      <c r="A12" t="s">
        <v>3338</v>
      </c>
      <c r="B12">
        <v>11.925596645386344</v>
      </c>
    </row>
    <row r="13" spans="1:2" x14ac:dyDescent="0.2">
      <c r="A13" t="s">
        <v>3337</v>
      </c>
      <c r="B13">
        <v>7.1658690393536872</v>
      </c>
    </row>
    <row r="14" spans="1:2" x14ac:dyDescent="0.2">
      <c r="A14" t="s">
        <v>3336</v>
      </c>
      <c r="B14">
        <v>111.81393703655009</v>
      </c>
    </row>
    <row r="15" spans="1:2" x14ac:dyDescent="0.2">
      <c r="A15" t="s">
        <v>3335</v>
      </c>
      <c r="B15">
        <v>126.2072078313881</v>
      </c>
    </row>
    <row r="17" spans="1:2" x14ac:dyDescent="0.2">
      <c r="A17" t="s">
        <v>3334</v>
      </c>
      <c r="B17">
        <v>1.9244923162839738</v>
      </c>
    </row>
    <row r="18" spans="1:2" x14ac:dyDescent="0.2">
      <c r="A18" t="s">
        <v>3333</v>
      </c>
      <c r="B18">
        <v>2.5475976746174234</v>
      </c>
    </row>
    <row r="20" spans="1:2" x14ac:dyDescent="0.2">
      <c r="A20" t="s">
        <v>3332</v>
      </c>
      <c r="B20">
        <v>2.4671266634627917</v>
      </c>
    </row>
    <row r="21" spans="1:2" x14ac:dyDescent="0.2">
      <c r="A21" t="s">
        <v>3331</v>
      </c>
      <c r="B21">
        <v>1.5526899220904153</v>
      </c>
    </row>
    <row r="22" spans="1:2" x14ac:dyDescent="0.2">
      <c r="A22" t="s">
        <v>3330</v>
      </c>
      <c r="B22">
        <v>0.67539128896518086</v>
      </c>
    </row>
    <row r="23" spans="1:2" x14ac:dyDescent="0.2">
      <c r="A23" t="s">
        <v>3329</v>
      </c>
      <c r="B23">
        <v>0.5745462566979509</v>
      </c>
    </row>
    <row r="25" spans="1:2" x14ac:dyDescent="0.2">
      <c r="A25" t="s">
        <v>3328</v>
      </c>
      <c r="B25">
        <v>1</v>
      </c>
    </row>
    <row r="26" spans="1:2" x14ac:dyDescent="0.2">
      <c r="A26" t="s">
        <v>3327</v>
      </c>
      <c r="B26">
        <v>0.81746613134421009</v>
      </c>
    </row>
    <row r="27" spans="1:2" x14ac:dyDescent="0.2">
      <c r="A27" t="s">
        <v>3326</v>
      </c>
      <c r="B27">
        <v>0.84106672196362386</v>
      </c>
    </row>
    <row r="28" spans="1:2" x14ac:dyDescent="0.2">
      <c r="A28" t="s">
        <v>3325</v>
      </c>
      <c r="B28">
        <v>2.8829980035906644</v>
      </c>
    </row>
    <row r="29" spans="1:2" x14ac:dyDescent="0.2">
      <c r="A29" t="s">
        <v>3324</v>
      </c>
      <c r="B29">
        <v>0.94556384595103216</v>
      </c>
    </row>
    <row r="31" spans="1:2" x14ac:dyDescent="0.2">
      <c r="A31" t="s">
        <v>3323</v>
      </c>
      <c r="B31">
        <v>1.0447550537938242</v>
      </c>
    </row>
    <row r="32" spans="1:2" x14ac:dyDescent="0.2">
      <c r="A32" t="s">
        <v>3322</v>
      </c>
      <c r="B32">
        <v>0.76435177228454909</v>
      </c>
    </row>
    <row r="33" spans="1:2" x14ac:dyDescent="0.2">
      <c r="A33" t="s">
        <v>3321</v>
      </c>
      <c r="B33">
        <v>0.78003898103877201</v>
      </c>
    </row>
    <row r="34" spans="1:2" x14ac:dyDescent="0.2">
      <c r="A34" t="s">
        <v>3320</v>
      </c>
      <c r="B34">
        <v>0.60706826449496221</v>
      </c>
    </row>
    <row r="35" spans="1:2" x14ac:dyDescent="0.2">
      <c r="A35" t="s">
        <v>3319</v>
      </c>
      <c r="B35">
        <v>0.4216241918351985</v>
      </c>
    </row>
    <row r="36" spans="1:2" x14ac:dyDescent="0.2">
      <c r="A36" t="s">
        <v>3318</v>
      </c>
      <c r="B36">
        <v>4.41596270748685E-2</v>
      </c>
    </row>
    <row r="37" spans="1:2" x14ac:dyDescent="0.2">
      <c r="A37" t="s">
        <v>3317</v>
      </c>
      <c r="B37">
        <v>6.8084471258641671E-2</v>
      </c>
    </row>
    <row r="38" spans="1:2" x14ac:dyDescent="0.2">
      <c r="A38" t="s">
        <v>3316</v>
      </c>
      <c r="B38">
        <v>9.8471078228045961E-2</v>
      </c>
    </row>
    <row r="40" spans="1:2" x14ac:dyDescent="0.2">
      <c r="A40" t="s">
        <v>3315</v>
      </c>
      <c r="B40">
        <v>1.4832971703432852E-2</v>
      </c>
    </row>
    <row r="41" spans="1:2" x14ac:dyDescent="0.2">
      <c r="A41" t="s">
        <v>3314</v>
      </c>
      <c r="B41">
        <v>0.26560462660389267</v>
      </c>
    </row>
    <row r="42" spans="1:2" x14ac:dyDescent="0.2">
      <c r="A42" t="s">
        <v>3313</v>
      </c>
      <c r="B42">
        <v>0.27475150646286589</v>
      </c>
    </row>
    <row r="43" spans="1:2" x14ac:dyDescent="0.2">
      <c r="A43" t="s">
        <v>3312</v>
      </c>
      <c r="B43">
        <v>0.2998761515882008</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Original</vt:lpstr>
      <vt:lpstr>Normalized Data</vt:lpstr>
      <vt:lpstr>Selected for Figur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chen</dc:creator>
  <cp:lastModifiedBy>Microsoft Office User</cp:lastModifiedBy>
  <dcterms:created xsi:type="dcterms:W3CDTF">2018-06-11T06:25:53Z</dcterms:created>
  <dcterms:modified xsi:type="dcterms:W3CDTF">2021-08-04T20:36:50Z</dcterms:modified>
</cp:coreProperties>
</file>